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eymansad\Documents\Thesis\2019-01 GRANAR\Manuscrit\"/>
    </mc:Choice>
  </mc:AlternateContent>
  <bookViews>
    <workbookView xWindow="0" yWindow="0" windowWidth="28800" windowHeight="12432" tabRatio="675"/>
  </bookViews>
  <sheets>
    <sheet name="Fig. 3-5; Tab. 2-3" sheetId="1" r:id="rId1"/>
    <sheet name="Fig. 7" sheetId="4" r:id="rId2"/>
    <sheet name="Fig. 8" sheetId="3" r:id="rId3"/>
    <sheet name="Fig. 9" sheetId="6" r:id="rId4"/>
    <sheet name="Fig. 10" sheetId="5" r:id="rId5"/>
  </sheets>
  <definedNames>
    <definedName name="results_AA_2" localSheetId="1">'Fig. 7'!$A$1:$Q$45</definedName>
    <definedName name="results_mecha" localSheetId="2">'Fig. 8'!$A$1:$R$418</definedName>
    <definedName name="results_mecha_stele" localSheetId="3">'Fig. 9'!$A$1:$N$44</definedName>
    <definedName name="results_xyl" localSheetId="4">'Fig. 10'!$A$1:$P$11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S453" i="1"/>
  <c r="S454" i="1"/>
  <c r="S455" i="1"/>
  <c r="S456" i="1"/>
  <c r="S457" i="1"/>
  <c r="S458" i="1"/>
  <c r="S459" i="1"/>
  <c r="S460" i="1"/>
  <c r="S461" i="1"/>
  <c r="S462" i="1"/>
  <c r="S463" i="1"/>
  <c r="S464" i="1"/>
  <c r="S465" i="1"/>
  <c r="S466" i="1"/>
  <c r="S467" i="1"/>
  <c r="S468" i="1"/>
  <c r="S469" i="1"/>
  <c r="S470" i="1"/>
  <c r="S471" i="1"/>
  <c r="S472" i="1"/>
  <c r="S473" i="1"/>
  <c r="S474" i="1"/>
  <c r="S475" i="1"/>
  <c r="S476" i="1"/>
  <c r="S477" i="1"/>
  <c r="S478" i="1"/>
  <c r="S479" i="1"/>
  <c r="S480" i="1"/>
  <c r="S481" i="1"/>
  <c r="S482" i="1"/>
  <c r="S483" i="1"/>
  <c r="S484" i="1"/>
  <c r="S485" i="1"/>
  <c r="S486" i="1"/>
  <c r="S487" i="1"/>
  <c r="S488" i="1"/>
  <c r="S489" i="1"/>
  <c r="S490" i="1"/>
  <c r="S491" i="1"/>
  <c r="S492" i="1"/>
  <c r="S493" i="1"/>
  <c r="S494" i="1"/>
  <c r="S495" i="1"/>
  <c r="S496" i="1"/>
  <c r="S497" i="1"/>
  <c r="S498" i="1"/>
  <c r="S499" i="1"/>
  <c r="S500" i="1"/>
  <c r="S501" i="1"/>
  <c r="S502" i="1"/>
  <c r="S503" i="1"/>
  <c r="S504" i="1"/>
  <c r="S505" i="1"/>
  <c r="S506" i="1"/>
  <c r="S507" i="1"/>
  <c r="S508" i="1"/>
  <c r="S509" i="1"/>
  <c r="S510" i="1"/>
  <c r="S511" i="1"/>
  <c r="S512" i="1"/>
  <c r="S513" i="1"/>
  <c r="S514" i="1"/>
  <c r="S515" i="1"/>
  <c r="S516" i="1"/>
  <c r="S517" i="1"/>
  <c r="S518" i="1"/>
  <c r="S519" i="1"/>
  <c r="S520" i="1"/>
  <c r="S521" i="1"/>
  <c r="S522" i="1"/>
  <c r="S523" i="1"/>
  <c r="S524" i="1"/>
  <c r="S525" i="1"/>
  <c r="S526" i="1"/>
  <c r="S527" i="1"/>
  <c r="S528" i="1"/>
  <c r="S529" i="1"/>
  <c r="S530" i="1"/>
  <c r="S531" i="1"/>
  <c r="S532" i="1"/>
  <c r="S533" i="1"/>
  <c r="S534" i="1"/>
  <c r="S535" i="1"/>
  <c r="S536" i="1"/>
  <c r="S537" i="1"/>
  <c r="S538" i="1"/>
  <c r="S539" i="1"/>
  <c r="S540" i="1"/>
  <c r="S541" i="1"/>
  <c r="S542" i="1"/>
  <c r="S543" i="1"/>
  <c r="S544" i="1"/>
  <c r="S545" i="1"/>
  <c r="S546" i="1"/>
  <c r="S547" i="1"/>
  <c r="S548" i="1"/>
  <c r="S549" i="1"/>
  <c r="S550" i="1"/>
  <c r="S551" i="1"/>
  <c r="S552" i="1"/>
  <c r="S553" i="1"/>
  <c r="S554" i="1"/>
  <c r="S555" i="1"/>
  <c r="S556" i="1"/>
  <c r="S557" i="1"/>
  <c r="S558" i="1"/>
  <c r="S559" i="1"/>
  <c r="S560" i="1"/>
  <c r="S561" i="1"/>
  <c r="S562" i="1"/>
  <c r="S563" i="1"/>
  <c r="S564" i="1"/>
  <c r="S565" i="1"/>
  <c r="S566" i="1"/>
  <c r="S567" i="1"/>
  <c r="S568" i="1"/>
  <c r="S569" i="1"/>
  <c r="S570" i="1"/>
  <c r="S571" i="1"/>
  <c r="S572" i="1"/>
  <c r="S573" i="1"/>
  <c r="S574" i="1"/>
  <c r="S575" i="1"/>
  <c r="S576" i="1"/>
  <c r="S577" i="1"/>
  <c r="S578" i="1"/>
  <c r="S579" i="1"/>
  <c r="S580" i="1"/>
  <c r="S581" i="1"/>
  <c r="S582" i="1"/>
  <c r="S583" i="1"/>
  <c r="S584" i="1"/>
  <c r="S585" i="1"/>
  <c r="S586" i="1"/>
  <c r="S2" i="1"/>
  <c r="Q701" i="1" l="1"/>
  <c r="Q702" i="1"/>
  <c r="Q703" i="1"/>
  <c r="Q704" i="1"/>
  <c r="Q705" i="1"/>
  <c r="Q706" i="1"/>
  <c r="Q707" i="1"/>
  <c r="Q708" i="1"/>
  <c r="Q709" i="1"/>
  <c r="Q710" i="1"/>
  <c r="Q711" i="1"/>
  <c r="Q712" i="1"/>
  <c r="Q713" i="1"/>
  <c r="Q714" i="1"/>
  <c r="Q715" i="1"/>
  <c r="Q716" i="1"/>
  <c r="Q717" i="1"/>
  <c r="Q718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5" i="1"/>
  <c r="Q646" i="1"/>
  <c r="Q647" i="1"/>
  <c r="Q648" i="1"/>
  <c r="Q649" i="1"/>
  <c r="Q650" i="1"/>
  <c r="Q651" i="1"/>
  <c r="Q652" i="1"/>
  <c r="Q653" i="1"/>
  <c r="Q654" i="1"/>
  <c r="Q655" i="1"/>
  <c r="Q656" i="1"/>
  <c r="Q657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  <c r="Q687" i="1"/>
  <c r="Q688" i="1"/>
  <c r="Q689" i="1"/>
  <c r="Q690" i="1"/>
  <c r="Q691" i="1"/>
  <c r="Q692" i="1"/>
  <c r="Q693" i="1"/>
  <c r="Q694" i="1"/>
  <c r="Q695" i="1"/>
  <c r="Q696" i="1"/>
  <c r="Q697" i="1"/>
  <c r="Q698" i="1"/>
  <c r="Q699" i="1"/>
  <c r="Q700" i="1"/>
  <c r="Q587" i="1"/>
</calcChain>
</file>

<file path=xl/connections.xml><?xml version="1.0" encoding="utf-8"?>
<connections xmlns="http://schemas.openxmlformats.org/spreadsheetml/2006/main">
  <connection id="1" name="results_AA_2" type="6" refreshedVersion="6" background="1" saveData="1">
    <textPr codePage="850" sourceFile="C:\Users\heymansad\Documents\Thesis\2019-01 GRANAR\granar_examples\results_AA_2.csv" thousands=" " comma="1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results_mecha" type="6" refreshedVersion="6" background="1" saveData="1">
    <textPr codePage="850" sourceFile="C:\Users\heymansad\Documents\Thesis\2019-01 GRANAR\granar_examples\results_mecha.csv" thousands=" 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results_mecha_stele" type="6" refreshedVersion="6" background="1" saveData="1">
    <textPr codePage="850" sourceFile="C:\Users\heymansad\Documents\Thesis\2019-01 GRANAR\granar_examples\results_mecha_stele.csv" thousands=" 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results_xyl" type="6" refreshedVersion="6" background="1" saveData="1">
    <textPr codePage="850" sourceFile="C:\Users\heymansad\Documents\Thesis\2019-01 GRANAR\granar_examples\results_xyl.csv" thousands=" " comma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23" uniqueCount="38">
  <si>
    <t>name</t>
  </si>
  <si>
    <t>model_area</t>
  </si>
  <si>
    <t>model_TSA</t>
  </si>
  <si>
    <t>model_TSA_2</t>
  </si>
  <si>
    <t>model_TCA</t>
  </si>
  <si>
    <t>model_CCA</t>
  </si>
  <si>
    <t>model_XVA</t>
  </si>
  <si>
    <t>model_CC</t>
  </si>
  <si>
    <t>model_AA</t>
  </si>
  <si>
    <t>model_pA</t>
  </si>
  <si>
    <t>sim_time_G</t>
  </si>
  <si>
    <t>model_cortex_w</t>
  </si>
  <si>
    <t>RXSA</t>
  </si>
  <si>
    <t>TCA</t>
  </si>
  <si>
    <t>TSA</t>
  </si>
  <si>
    <t>p_A</t>
  </si>
  <si>
    <t>XVA</t>
  </si>
  <si>
    <t>model_kr0</t>
  </si>
  <si>
    <t>model_kr1</t>
  </si>
  <si>
    <t>model_kr2</t>
  </si>
  <si>
    <t>Burton et al. 2013</t>
  </si>
  <si>
    <t>NA</t>
  </si>
  <si>
    <t>Chimungu et al.2014</t>
  </si>
  <si>
    <t>Gao et al. 2015</t>
  </si>
  <si>
    <t>n_X</t>
  </si>
  <si>
    <t>CF</t>
  </si>
  <si>
    <t>AA</t>
  </si>
  <si>
    <t>n</t>
  </si>
  <si>
    <t>cortex</t>
  </si>
  <si>
    <t>cell</t>
  </si>
  <si>
    <t>cortex_w</t>
  </si>
  <si>
    <t>X</t>
  </si>
  <si>
    <t>cortex_width</t>
  </si>
  <si>
    <t>cc_size</t>
  </si>
  <si>
    <t>n_layers</t>
  </si>
  <si>
    <t>expected_err</t>
  </si>
  <si>
    <t>x_size</t>
  </si>
  <si>
    <t>ste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results_AA_2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results_mecha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results_mecha_stele" connectionId="3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results_xyl" connectionId="4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18"/>
  <sheetViews>
    <sheetView tabSelected="1" zoomScale="70" zoomScaleNormal="70" workbookViewId="0">
      <pane xSplit="1" ySplit="1" topLeftCell="B2" activePane="bottomRight" state="frozenSplit"/>
      <selection pane="topRight" activeCell="B1" sqref="B1"/>
      <selection pane="bottomLeft" activeCell="A2" sqref="A2"/>
      <selection pane="bottomRight" activeCell="M1" sqref="M1"/>
    </sheetView>
  </sheetViews>
  <sheetFormatPr baseColWidth="10" defaultRowHeight="14.4" x14ac:dyDescent="0.3"/>
  <cols>
    <col min="1" max="1" width="17.6640625" bestFit="1" customWidth="1"/>
    <col min="12" max="12" width="14.77734375" bestFit="1" customWidth="1"/>
    <col min="20" max="20" width="11.44140625" customWidth="1"/>
  </cols>
  <sheetData>
    <row r="1" spans="1:2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26</v>
      </c>
      <c r="R1" t="s">
        <v>16</v>
      </c>
      <c r="S1" t="s">
        <v>24</v>
      </c>
      <c r="T1" t="s">
        <v>25</v>
      </c>
      <c r="U1" t="s">
        <v>17</v>
      </c>
      <c r="V1" t="s">
        <v>18</v>
      </c>
      <c r="W1" t="s">
        <v>19</v>
      </c>
    </row>
    <row r="2" spans="1:23" x14ac:dyDescent="0.3">
      <c r="A2" t="s">
        <v>20</v>
      </c>
      <c r="B2">
        <v>0.64921126050408196</v>
      </c>
      <c r="C2">
        <v>0.14647882991207101</v>
      </c>
      <c r="D2">
        <v>0.15039884053226699</v>
      </c>
      <c r="E2">
        <v>0.50273243059201</v>
      </c>
      <c r="F2">
        <v>0.40438752494607699</v>
      </c>
      <c r="G2">
        <v>3.6183702685559198E-2</v>
      </c>
      <c r="H2">
        <v>445</v>
      </c>
      <c r="I2">
        <v>9.8344905645932998E-2</v>
      </c>
      <c r="J2">
        <v>19.562077093399999</v>
      </c>
      <c r="K2">
        <v>11.168741941452</v>
      </c>
      <c r="L2">
        <v>0.23865836760365999</v>
      </c>
      <c r="M2">
        <v>0.625</v>
      </c>
      <c r="N2">
        <v>0.48599999999999999</v>
      </c>
      <c r="O2">
        <v>0.13900000000000001</v>
      </c>
      <c r="P2">
        <v>19.5</v>
      </c>
      <c r="Q2">
        <v>0.122</v>
      </c>
      <c r="R2">
        <v>3.5000000000000003E-2</v>
      </c>
      <c r="S2">
        <f>O2*33</f>
        <v>4.5870000000000006</v>
      </c>
      <c r="T2">
        <v>7.5</v>
      </c>
      <c r="U2" s="1">
        <v>1.2906161077980399E-4</v>
      </c>
      <c r="V2" s="1">
        <v>5.1372687014701803E-5</v>
      </c>
      <c r="W2" s="1">
        <v>4.60963489044758E-5</v>
      </c>
    </row>
    <row r="3" spans="1:23" x14ac:dyDescent="0.3">
      <c r="A3" t="s">
        <v>20</v>
      </c>
      <c r="B3">
        <v>1.0236397466604299</v>
      </c>
      <c r="C3">
        <v>0.312942266812544</v>
      </c>
      <c r="D3">
        <v>0.321789883647635</v>
      </c>
      <c r="E3">
        <v>0.710697479847888</v>
      </c>
      <c r="F3">
        <v>0.70573020566677003</v>
      </c>
      <c r="G3">
        <v>5.7874713307169402E-2</v>
      </c>
      <c r="H3">
        <v>688</v>
      </c>
      <c r="I3">
        <v>4.9672741811175296E-3</v>
      </c>
      <c r="J3">
        <v>0.698929477304577</v>
      </c>
      <c r="K3">
        <v>19.875625133514401</v>
      </c>
      <c r="L3">
        <v>0.25520461482957701</v>
      </c>
      <c r="M3">
        <v>0.97799999999999998</v>
      </c>
      <c r="N3">
        <v>0.68400000000000005</v>
      </c>
      <c r="O3">
        <v>0.29399999999999998</v>
      </c>
      <c r="P3">
        <v>0.73</v>
      </c>
      <c r="Q3">
        <v>5.0000000000000001E-3</v>
      </c>
      <c r="R3">
        <v>5.6000000000000001E-2</v>
      </c>
      <c r="S3">
        <f t="shared" ref="S3:S66" si="0">O3*33</f>
        <v>9.702</v>
      </c>
      <c r="T3">
        <v>8</v>
      </c>
      <c r="U3" s="1">
        <v>1.50197632118241E-4</v>
      </c>
      <c r="V3" s="1">
        <v>5.95272931152725E-5</v>
      </c>
      <c r="W3" s="1">
        <v>5.3235652165190803E-5</v>
      </c>
    </row>
    <row r="4" spans="1:23" x14ac:dyDescent="0.3">
      <c r="A4" t="s">
        <v>20</v>
      </c>
      <c r="B4">
        <v>0.98822535599981498</v>
      </c>
      <c r="C4">
        <v>0.24927473084940699</v>
      </c>
      <c r="D4">
        <v>0.253062334054376</v>
      </c>
      <c r="E4">
        <v>0.73895062515040799</v>
      </c>
      <c r="F4">
        <v>0.67175028642700296</v>
      </c>
      <c r="G4">
        <v>5.2693853651510802E-2</v>
      </c>
      <c r="H4">
        <v>852</v>
      </c>
      <c r="I4">
        <v>6.7200338723404196E-2</v>
      </c>
      <c r="J4">
        <v>9.0940228529783198</v>
      </c>
      <c r="K4">
        <v>18.8495609760284</v>
      </c>
      <c r="L4">
        <v>0.279172876975747</v>
      </c>
      <c r="M4">
        <v>0.96</v>
      </c>
      <c r="N4">
        <v>0.72</v>
      </c>
      <c r="O4">
        <v>0.24</v>
      </c>
      <c r="P4">
        <v>9.1300000000000008</v>
      </c>
      <c r="Q4">
        <v>6.5000000000000002E-2</v>
      </c>
      <c r="R4">
        <v>5.1999999999999998E-2</v>
      </c>
      <c r="S4">
        <f t="shared" si="0"/>
        <v>7.92</v>
      </c>
      <c r="T4">
        <v>10</v>
      </c>
      <c r="U4" s="1">
        <v>1.3323155072063401E-4</v>
      </c>
      <c r="V4" s="1">
        <v>5.3069388953187898E-5</v>
      </c>
      <c r="W4" s="1">
        <v>4.7805914728648303E-5</v>
      </c>
    </row>
    <row r="5" spans="1:23" x14ac:dyDescent="0.3">
      <c r="A5" t="s">
        <v>20</v>
      </c>
      <c r="B5">
        <v>0.94684742069379901</v>
      </c>
      <c r="C5">
        <v>0.246932660808035</v>
      </c>
      <c r="D5">
        <v>0.252986274111202</v>
      </c>
      <c r="E5">
        <v>0.69991475988576402</v>
      </c>
      <c r="F5">
        <v>0.65170732651403596</v>
      </c>
      <c r="G5">
        <v>5.7296595980843197E-2</v>
      </c>
      <c r="H5">
        <v>1085</v>
      </c>
      <c r="I5">
        <v>4.8207433371727698E-2</v>
      </c>
      <c r="J5">
        <v>6.8876149117923697</v>
      </c>
      <c r="K5">
        <v>21.725135087966901</v>
      </c>
      <c r="L5">
        <v>0.26863190664681202</v>
      </c>
      <c r="M5">
        <v>0.91500000000000004</v>
      </c>
      <c r="N5">
        <v>0.67900000000000005</v>
      </c>
      <c r="O5">
        <v>0.23599999999999999</v>
      </c>
      <c r="P5">
        <v>6.87</v>
      </c>
      <c r="Q5">
        <v>5.8000000000000003E-2</v>
      </c>
      <c r="R5">
        <v>5.6000000000000001E-2</v>
      </c>
      <c r="S5">
        <f t="shared" si="0"/>
        <v>7.7879999999999994</v>
      </c>
      <c r="T5">
        <v>10.8</v>
      </c>
      <c r="U5" s="1">
        <v>1.4123813603873401E-4</v>
      </c>
      <c r="V5" s="1">
        <v>5.4724465032712303E-5</v>
      </c>
      <c r="W5" s="1">
        <v>4.9057182340928003E-5</v>
      </c>
    </row>
    <row r="6" spans="1:23" x14ac:dyDescent="0.3">
      <c r="A6" t="s">
        <v>20</v>
      </c>
      <c r="B6">
        <v>1.4299160078775599</v>
      </c>
      <c r="C6">
        <v>0.40474053016310602</v>
      </c>
      <c r="D6">
        <v>0.41602980984940502</v>
      </c>
      <c r="E6">
        <v>1.0251754777144499</v>
      </c>
      <c r="F6">
        <v>0.91162864167690605</v>
      </c>
      <c r="G6">
        <v>7.3084556325750102E-2</v>
      </c>
      <c r="H6">
        <v>1096</v>
      </c>
      <c r="I6">
        <v>0.113546836037549</v>
      </c>
      <c r="J6">
        <v>11.0758439414384</v>
      </c>
      <c r="K6">
        <v>32.9878668785095</v>
      </c>
      <c r="L6">
        <v>0.315719781921939</v>
      </c>
      <c r="M6">
        <v>1.3680000000000001</v>
      </c>
      <c r="N6">
        <v>0.98899999999999999</v>
      </c>
      <c r="O6">
        <v>0.379</v>
      </c>
      <c r="P6">
        <v>11.09</v>
      </c>
      <c r="Q6">
        <v>0.109</v>
      </c>
      <c r="R6">
        <v>7.1999999999999995E-2</v>
      </c>
      <c r="S6">
        <f t="shared" si="0"/>
        <v>12.507</v>
      </c>
      <c r="T6">
        <v>10.7</v>
      </c>
      <c r="U6" s="1">
        <v>1.31541050644647E-4</v>
      </c>
      <c r="V6" s="1">
        <v>5.45630318397966E-5</v>
      </c>
      <c r="W6" s="1">
        <v>4.89779861270025E-5</v>
      </c>
    </row>
    <row r="7" spans="1:23" x14ac:dyDescent="0.3">
      <c r="A7" t="s">
        <v>20</v>
      </c>
      <c r="B7">
        <v>1.02341060855266</v>
      </c>
      <c r="C7">
        <v>0.33321462928308199</v>
      </c>
      <c r="D7">
        <v>0.33654127867372902</v>
      </c>
      <c r="E7">
        <v>0.69019597926958498</v>
      </c>
      <c r="F7">
        <v>0.58344408245456403</v>
      </c>
      <c r="G7">
        <v>7.51587851397678E-2</v>
      </c>
      <c r="H7">
        <v>778</v>
      </c>
      <c r="I7">
        <v>0.10675189681501999</v>
      </c>
      <c r="J7">
        <v>15.4668963629711</v>
      </c>
      <c r="K7">
        <v>25.477979898452698</v>
      </c>
      <c r="L7">
        <v>0.245078385549823</v>
      </c>
      <c r="M7">
        <v>0.999</v>
      </c>
      <c r="N7">
        <v>0.67400000000000004</v>
      </c>
      <c r="O7">
        <v>0.32500000000000001</v>
      </c>
      <c r="P7">
        <v>15.51</v>
      </c>
      <c r="Q7">
        <v>0.104</v>
      </c>
      <c r="R7">
        <v>7.1999999999999995E-2</v>
      </c>
      <c r="S7">
        <f t="shared" si="0"/>
        <v>10.725</v>
      </c>
      <c r="T7">
        <v>9.3000000000000007</v>
      </c>
      <c r="U7" s="1">
        <v>1.50275982707973E-4</v>
      </c>
      <c r="V7" s="1">
        <v>5.9863305769984798E-5</v>
      </c>
      <c r="W7" s="1">
        <v>5.2975189749912797E-5</v>
      </c>
    </row>
    <row r="8" spans="1:23" x14ac:dyDescent="0.3">
      <c r="A8" t="s">
        <v>20</v>
      </c>
      <c r="B8">
        <v>0.45405939072912299</v>
      </c>
      <c r="C8">
        <v>9.1397371486281603E-2</v>
      </c>
      <c r="D8">
        <v>9.4210274958796705E-2</v>
      </c>
      <c r="E8">
        <v>0.36266201924284103</v>
      </c>
      <c r="F8">
        <v>0.36000365689590202</v>
      </c>
      <c r="G8">
        <v>1.6235054201106301E-2</v>
      </c>
      <c r="H8">
        <v>518</v>
      </c>
      <c r="I8">
        <v>2.6583623469387798E-3</v>
      </c>
      <c r="J8">
        <v>0.73301371687303196</v>
      </c>
      <c r="K8">
        <v>7.7024018764495796</v>
      </c>
      <c r="L8">
        <v>0.20960732451814601</v>
      </c>
      <c r="M8">
        <v>0.432</v>
      </c>
      <c r="N8">
        <v>0.34699999999999998</v>
      </c>
      <c r="O8">
        <v>8.5000000000000006E-2</v>
      </c>
      <c r="P8">
        <v>0.75</v>
      </c>
      <c r="Q8">
        <v>3.0000000000000001E-3</v>
      </c>
      <c r="R8">
        <v>1.6E-2</v>
      </c>
      <c r="S8">
        <f t="shared" si="0"/>
        <v>2.8050000000000002</v>
      </c>
      <c r="T8">
        <v>8.3000000000000007</v>
      </c>
      <c r="U8" s="1">
        <v>1.3737397291019499E-4</v>
      </c>
      <c r="V8" s="1">
        <v>5.1035028176409897E-5</v>
      </c>
      <c r="W8" s="1">
        <v>4.6129895398491597E-5</v>
      </c>
    </row>
    <row r="9" spans="1:23" x14ac:dyDescent="0.3">
      <c r="A9" t="s">
        <v>20</v>
      </c>
      <c r="B9">
        <v>1.38183975256289</v>
      </c>
      <c r="C9">
        <v>0.42840746350217701</v>
      </c>
      <c r="D9">
        <v>0.43613068606288102</v>
      </c>
      <c r="E9">
        <v>0.95343228906071298</v>
      </c>
      <c r="F9">
        <v>0.94713375414810896</v>
      </c>
      <c r="G9">
        <v>7.6620364601885496E-2</v>
      </c>
      <c r="H9">
        <v>1319</v>
      </c>
      <c r="I9">
        <v>6.29853491260345E-3</v>
      </c>
      <c r="J9">
        <v>0.66061690849683596</v>
      </c>
      <c r="K9">
        <v>26.763234138488698</v>
      </c>
      <c r="L9">
        <v>0.293936213756614</v>
      </c>
      <c r="M9">
        <v>1.3440000000000001</v>
      </c>
      <c r="N9">
        <v>0.93</v>
      </c>
      <c r="O9">
        <v>0.41399999999999998</v>
      </c>
      <c r="P9">
        <v>0.68</v>
      </c>
      <c r="Q9">
        <v>3.0000000000000001E-3</v>
      </c>
      <c r="R9">
        <v>7.3999999999999996E-2</v>
      </c>
      <c r="S9">
        <f t="shared" si="0"/>
        <v>13.661999999999999</v>
      </c>
      <c r="T9">
        <v>11.2</v>
      </c>
      <c r="U9" s="1">
        <v>1.45478666174295E-4</v>
      </c>
      <c r="V9" s="1">
        <v>5.8209551471567601E-5</v>
      </c>
      <c r="W9" s="1">
        <v>5.2065973790067398E-5</v>
      </c>
    </row>
    <row r="10" spans="1:23" x14ac:dyDescent="0.3">
      <c r="A10" t="s">
        <v>20</v>
      </c>
      <c r="B10">
        <v>1.0959020386149101</v>
      </c>
      <c r="C10">
        <v>0.33180522399124002</v>
      </c>
      <c r="D10">
        <v>0.33921148264154799</v>
      </c>
      <c r="E10">
        <v>0.76409681462367696</v>
      </c>
      <c r="F10">
        <v>0.70913499028995797</v>
      </c>
      <c r="G10">
        <v>5.7151688456799597E-2</v>
      </c>
      <c r="H10">
        <v>999</v>
      </c>
      <c r="I10">
        <v>5.4961824333719503E-2</v>
      </c>
      <c r="J10">
        <v>7.1930445568980304</v>
      </c>
      <c r="K10">
        <v>23.491846084594702</v>
      </c>
      <c r="L10">
        <v>0.26563627091741399</v>
      </c>
      <c r="M10">
        <v>1.0409999999999999</v>
      </c>
      <c r="N10">
        <v>0.73199999999999998</v>
      </c>
      <c r="O10">
        <v>0.309</v>
      </c>
      <c r="P10">
        <v>7.2</v>
      </c>
      <c r="Q10">
        <v>6.3E-2</v>
      </c>
      <c r="R10">
        <v>5.6000000000000001E-2</v>
      </c>
      <c r="S10">
        <f t="shared" si="0"/>
        <v>10.196999999999999</v>
      </c>
      <c r="T10">
        <v>9.8000000000000007</v>
      </c>
      <c r="U10" s="1">
        <v>1.4788618373147701E-4</v>
      </c>
      <c r="V10" s="1">
        <v>5.8263349290222899E-5</v>
      </c>
      <c r="W10" s="1">
        <v>5.1865081598745399E-5</v>
      </c>
    </row>
    <row r="11" spans="1:23" x14ac:dyDescent="0.3">
      <c r="A11" t="s">
        <v>20</v>
      </c>
      <c r="B11">
        <v>1.02795193594274</v>
      </c>
      <c r="C11">
        <v>0.28746275968166501</v>
      </c>
      <c r="D11">
        <v>0.29411724979660803</v>
      </c>
      <c r="E11">
        <v>0.74048917626108401</v>
      </c>
      <c r="F11">
        <v>0.724614803253116</v>
      </c>
      <c r="G11">
        <v>6.0289340774146397E-2</v>
      </c>
      <c r="H11">
        <v>1200</v>
      </c>
      <c r="I11">
        <v>1.5874373007968099E-2</v>
      </c>
      <c r="J11">
        <v>2.1437684056533999</v>
      </c>
      <c r="K11">
        <v>21.669086933135901</v>
      </c>
      <c r="L11">
        <v>0.26952696602365001</v>
      </c>
      <c r="M11">
        <v>0.998</v>
      </c>
      <c r="N11">
        <v>0.72099999999999997</v>
      </c>
      <c r="O11">
        <v>0.27700000000000002</v>
      </c>
      <c r="P11">
        <v>2.17</v>
      </c>
      <c r="Q11">
        <v>1.7999999999999999E-2</v>
      </c>
      <c r="R11">
        <v>5.8999999999999997E-2</v>
      </c>
      <c r="S11">
        <f t="shared" si="0"/>
        <v>9.141</v>
      </c>
      <c r="T11">
        <v>10.7</v>
      </c>
      <c r="U11" s="1">
        <v>1.45409387263628E-4</v>
      </c>
      <c r="V11" s="1">
        <v>5.6317029962451401E-5</v>
      </c>
      <c r="W11" s="1">
        <v>5.04343585771632E-5</v>
      </c>
    </row>
    <row r="12" spans="1:23" x14ac:dyDescent="0.3">
      <c r="A12" t="s">
        <v>20</v>
      </c>
      <c r="B12">
        <v>0.80437933477983903</v>
      </c>
      <c r="C12">
        <v>0.22920109136369701</v>
      </c>
      <c r="D12">
        <v>0.23288993277027201</v>
      </c>
      <c r="E12">
        <v>0.57517824341614099</v>
      </c>
      <c r="F12">
        <v>0.53906299751196796</v>
      </c>
      <c r="G12">
        <v>5.7925303452853801E-2</v>
      </c>
      <c r="H12">
        <v>778</v>
      </c>
      <c r="I12">
        <v>3.6115245904173102E-2</v>
      </c>
      <c r="J12">
        <v>6.2789659236195599</v>
      </c>
      <c r="K12">
        <v>16.6195611953735</v>
      </c>
      <c r="L12">
        <v>0.235900339058768</v>
      </c>
      <c r="M12">
        <v>0.78600000000000003</v>
      </c>
      <c r="N12">
        <v>0.56100000000000005</v>
      </c>
      <c r="O12">
        <v>0.22500000000000001</v>
      </c>
      <c r="P12">
        <v>6.32</v>
      </c>
      <c r="Q12">
        <v>3.6999999999999998E-2</v>
      </c>
      <c r="R12">
        <v>5.6000000000000001E-2</v>
      </c>
      <c r="S12">
        <f t="shared" si="0"/>
        <v>7.4249999999999998</v>
      </c>
      <c r="T12">
        <v>8.8000000000000007</v>
      </c>
      <c r="U12" s="1">
        <v>1.51443732710597E-4</v>
      </c>
      <c r="V12" s="1">
        <v>5.79662055045898E-5</v>
      </c>
      <c r="W12" s="1">
        <v>5.1673925747678898E-5</v>
      </c>
    </row>
    <row r="13" spans="1:23" x14ac:dyDescent="0.3">
      <c r="A13" t="s">
        <v>20</v>
      </c>
      <c r="B13">
        <v>0.73845537963138796</v>
      </c>
      <c r="C13">
        <v>0.16057747387989099</v>
      </c>
      <c r="D13">
        <v>0.166820477561655</v>
      </c>
      <c r="E13">
        <v>0.577877905751496</v>
      </c>
      <c r="F13">
        <v>0.57003038944110096</v>
      </c>
      <c r="G13">
        <v>4.4982959752458702E-2</v>
      </c>
      <c r="H13">
        <v>842</v>
      </c>
      <c r="I13">
        <v>7.8475163103952604E-3</v>
      </c>
      <c r="J13">
        <v>1.35798863951893</v>
      </c>
      <c r="K13">
        <v>9.6980679035186697</v>
      </c>
      <c r="L13">
        <v>0.25874471875764199</v>
      </c>
      <c r="M13">
        <v>0.70299999999999996</v>
      </c>
      <c r="N13">
        <v>0.55500000000000005</v>
      </c>
      <c r="O13">
        <v>0.14799999999999999</v>
      </c>
      <c r="P13">
        <v>1.39</v>
      </c>
      <c r="Q13">
        <v>8.0000000000000002E-3</v>
      </c>
      <c r="R13">
        <v>4.3999999999999997E-2</v>
      </c>
      <c r="S13">
        <f t="shared" si="0"/>
        <v>4.8839999999999995</v>
      </c>
      <c r="T13">
        <v>9.6999999999999993</v>
      </c>
      <c r="U13" s="1">
        <v>1.3177905853020201E-4</v>
      </c>
      <c r="V13" s="1">
        <v>5.0771273543615601E-5</v>
      </c>
      <c r="W13" s="1">
        <v>4.6332245783938798E-5</v>
      </c>
    </row>
    <row r="14" spans="1:23" x14ac:dyDescent="0.3">
      <c r="A14" t="s">
        <v>20</v>
      </c>
      <c r="B14">
        <v>1.08302180795553</v>
      </c>
      <c r="C14">
        <v>0.35691654741623802</v>
      </c>
      <c r="D14">
        <v>0.36351267876224402</v>
      </c>
      <c r="E14">
        <v>0.72610526053929403</v>
      </c>
      <c r="F14">
        <v>0.67052792595882604</v>
      </c>
      <c r="G14">
        <v>8.3289988714436006E-2</v>
      </c>
      <c r="H14">
        <v>861</v>
      </c>
      <c r="I14">
        <v>5.5577334580467597E-2</v>
      </c>
      <c r="J14">
        <v>7.6541704902660204</v>
      </c>
      <c r="K14">
        <v>21.3949420452117</v>
      </c>
      <c r="L14">
        <v>0.25008177585847602</v>
      </c>
      <c r="M14">
        <v>1.04</v>
      </c>
      <c r="N14">
        <v>0.70199999999999996</v>
      </c>
      <c r="O14">
        <v>0.33900000000000002</v>
      </c>
      <c r="P14">
        <v>7.71</v>
      </c>
      <c r="Q14">
        <v>5.2999999999999999E-2</v>
      </c>
      <c r="R14">
        <v>8.1000000000000003E-2</v>
      </c>
      <c r="S14">
        <f t="shared" si="0"/>
        <v>11.187000000000001</v>
      </c>
      <c r="T14">
        <v>9</v>
      </c>
      <c r="U14" s="1">
        <v>1.55904540406033E-4</v>
      </c>
      <c r="V14" s="1">
        <v>6.1309458816334296E-5</v>
      </c>
      <c r="W14" s="1">
        <v>5.4333724428398301E-5</v>
      </c>
    </row>
    <row r="15" spans="1:23" x14ac:dyDescent="0.3">
      <c r="A15" t="s">
        <v>20</v>
      </c>
      <c r="B15">
        <v>0.98731127816421205</v>
      </c>
      <c r="C15">
        <v>0.31070108377980998</v>
      </c>
      <c r="D15">
        <v>0.31685927029557198</v>
      </c>
      <c r="E15">
        <v>0.67661019438440195</v>
      </c>
      <c r="F15">
        <v>0.57065872438440202</v>
      </c>
      <c r="G15">
        <v>5.4366017947369602E-2</v>
      </c>
      <c r="H15">
        <v>754</v>
      </c>
      <c r="I15">
        <v>0.10595147000000001</v>
      </c>
      <c r="J15">
        <v>15.659159569181</v>
      </c>
      <c r="K15">
        <v>21.335101842880199</v>
      </c>
      <c r="L15">
        <v>0.246116259758552</v>
      </c>
      <c r="M15">
        <v>0.93500000000000005</v>
      </c>
      <c r="N15">
        <v>0.64700000000000002</v>
      </c>
      <c r="O15">
        <v>0.28799999999999998</v>
      </c>
      <c r="P15">
        <v>15.71</v>
      </c>
      <c r="Q15">
        <v>0.111</v>
      </c>
      <c r="R15">
        <v>5.1999999999999998E-2</v>
      </c>
      <c r="S15">
        <f t="shared" si="0"/>
        <v>9.5039999999999996</v>
      </c>
      <c r="T15">
        <v>8.8000000000000007</v>
      </c>
      <c r="U15" s="1">
        <v>1.4866251848131101E-4</v>
      </c>
      <c r="V15" s="1">
        <v>5.9086966209720302E-5</v>
      </c>
      <c r="W15" s="1">
        <v>5.2277065211357399E-5</v>
      </c>
    </row>
    <row r="16" spans="1:23" x14ac:dyDescent="0.3">
      <c r="A16" t="s">
        <v>20</v>
      </c>
      <c r="B16">
        <v>0.71413113803725403</v>
      </c>
      <c r="C16">
        <v>0.229241060114588</v>
      </c>
      <c r="D16">
        <v>0.23623305493543001</v>
      </c>
      <c r="E16">
        <v>0.48489007792266597</v>
      </c>
      <c r="F16">
        <v>0.44981189810716798</v>
      </c>
      <c r="G16">
        <v>5.8644259863455103E-2</v>
      </c>
      <c r="H16">
        <v>668</v>
      </c>
      <c r="I16">
        <v>3.5078179815498101E-2</v>
      </c>
      <c r="J16">
        <v>7.2342539912917498</v>
      </c>
      <c r="K16">
        <v>15.864039897918699</v>
      </c>
      <c r="L16">
        <v>0.20664659452548101</v>
      </c>
      <c r="M16">
        <v>0.67500000000000004</v>
      </c>
      <c r="N16">
        <v>0.46200000000000002</v>
      </c>
      <c r="O16">
        <v>0.21199999999999999</v>
      </c>
      <c r="P16">
        <v>7.29</v>
      </c>
      <c r="Q16">
        <v>5.2999999999999999E-2</v>
      </c>
      <c r="R16">
        <v>5.7000000000000002E-2</v>
      </c>
      <c r="S16">
        <f t="shared" si="0"/>
        <v>6.9959999999999996</v>
      </c>
      <c r="T16">
        <v>8.1999999999999993</v>
      </c>
      <c r="U16" s="1">
        <v>1.6589958178458099E-4</v>
      </c>
      <c r="V16" s="1">
        <v>6.2358600092525301E-5</v>
      </c>
      <c r="W16" s="1">
        <v>5.5025311371484602E-5</v>
      </c>
    </row>
    <row r="17" spans="1:23" x14ac:dyDescent="0.3">
      <c r="A17" t="s">
        <v>20</v>
      </c>
      <c r="B17">
        <v>0.98406059565097503</v>
      </c>
      <c r="C17">
        <v>0.26763227846898702</v>
      </c>
      <c r="D17">
        <v>0.27526968365195698</v>
      </c>
      <c r="E17">
        <v>0.71642831718198796</v>
      </c>
      <c r="F17">
        <v>0.69128175813916704</v>
      </c>
      <c r="G17">
        <v>5.2108157001572397E-2</v>
      </c>
      <c r="H17">
        <v>957</v>
      </c>
      <c r="I17">
        <v>2.51465590428211E-2</v>
      </c>
      <c r="J17">
        <v>3.5099895467187898</v>
      </c>
      <c r="K17">
        <v>17.8636360168457</v>
      </c>
      <c r="L17">
        <v>0.26780183844967498</v>
      </c>
      <c r="M17">
        <v>0.94099999999999995</v>
      </c>
      <c r="N17">
        <v>0.69</v>
      </c>
      <c r="O17">
        <v>0.251</v>
      </c>
      <c r="P17">
        <v>3.51</v>
      </c>
      <c r="Q17">
        <v>2.5999999999999999E-2</v>
      </c>
      <c r="R17">
        <v>5.0999999999999997E-2</v>
      </c>
      <c r="S17">
        <f t="shared" si="0"/>
        <v>8.2829999999999995</v>
      </c>
      <c r="T17">
        <v>10.1</v>
      </c>
      <c r="U17" s="1">
        <v>1.4173500606700899E-4</v>
      </c>
      <c r="V17" s="1">
        <v>5.54211049542282E-5</v>
      </c>
      <c r="W17" s="1">
        <v>5.0075910245362399E-5</v>
      </c>
    </row>
    <row r="18" spans="1:23" x14ac:dyDescent="0.3">
      <c r="A18" t="s">
        <v>20</v>
      </c>
      <c r="B18">
        <v>0.935848226509579</v>
      </c>
      <c r="C18">
        <v>0.229782526062107</v>
      </c>
      <c r="D18">
        <v>0.23742828151145901</v>
      </c>
      <c r="E18">
        <v>0.70606570044747197</v>
      </c>
      <c r="F18">
        <v>0.69417510489191603</v>
      </c>
      <c r="G18">
        <v>5.4252458037357197E-2</v>
      </c>
      <c r="H18">
        <v>907</v>
      </c>
      <c r="I18">
        <v>1.18905955555556E-2</v>
      </c>
      <c r="J18">
        <v>1.6840636144795</v>
      </c>
      <c r="K18">
        <v>16.3978719711303</v>
      </c>
      <c r="L18">
        <v>0.27534489636564102</v>
      </c>
      <c r="M18">
        <v>0.91600000000000004</v>
      </c>
      <c r="N18">
        <v>0.69099999999999995</v>
      </c>
      <c r="O18">
        <v>0.22500000000000001</v>
      </c>
      <c r="P18">
        <v>1.73</v>
      </c>
      <c r="Q18">
        <v>1.2E-2</v>
      </c>
      <c r="R18">
        <v>5.2999999999999999E-2</v>
      </c>
      <c r="S18">
        <f t="shared" si="0"/>
        <v>7.4249999999999998</v>
      </c>
      <c r="T18">
        <v>10.199999999999999</v>
      </c>
      <c r="U18" s="1">
        <v>1.4857255815911501E-4</v>
      </c>
      <c r="V18" s="1">
        <v>5.3337497855747101E-5</v>
      </c>
      <c r="W18" s="1">
        <v>4.8101676469688397E-5</v>
      </c>
    </row>
    <row r="19" spans="1:23" x14ac:dyDescent="0.3">
      <c r="A19" t="s">
        <v>20</v>
      </c>
      <c r="B19">
        <v>1.0477121862118699</v>
      </c>
      <c r="C19">
        <v>0.28923226218271803</v>
      </c>
      <c r="D19">
        <v>0.29399325233954299</v>
      </c>
      <c r="E19">
        <v>0.75847992402915199</v>
      </c>
      <c r="F19">
        <v>0.66704159588469403</v>
      </c>
      <c r="G19">
        <v>6.3903149711800403E-2</v>
      </c>
      <c r="H19">
        <v>879</v>
      </c>
      <c r="I19">
        <v>9.1438328144458195E-2</v>
      </c>
      <c r="J19">
        <v>12.0554711136881</v>
      </c>
      <c r="K19">
        <v>20.010854959487901</v>
      </c>
      <c r="L19">
        <v>0.27406916526097802</v>
      </c>
      <c r="M19">
        <v>1.0269999999999999</v>
      </c>
      <c r="N19">
        <v>0.74199999999999999</v>
      </c>
      <c r="O19">
        <v>0.28499999999999998</v>
      </c>
      <c r="P19">
        <v>12.07</v>
      </c>
      <c r="Q19">
        <v>0.107</v>
      </c>
      <c r="R19">
        <v>6.3E-2</v>
      </c>
      <c r="S19">
        <f t="shared" si="0"/>
        <v>9.4049999999999994</v>
      </c>
      <c r="T19">
        <v>9.8000000000000007</v>
      </c>
      <c r="U19" s="1">
        <v>1.38731748094111E-4</v>
      </c>
      <c r="V19" s="1">
        <v>5.5427460986798799E-5</v>
      </c>
      <c r="W19" s="1">
        <v>4.9597149343442899E-5</v>
      </c>
    </row>
    <row r="20" spans="1:23" x14ac:dyDescent="0.3">
      <c r="A20" t="s">
        <v>20</v>
      </c>
      <c r="B20">
        <v>1.2639935842460299</v>
      </c>
      <c r="C20">
        <v>0.33592627266597203</v>
      </c>
      <c r="D20">
        <v>0.34469895047507398</v>
      </c>
      <c r="E20">
        <v>0.92806731158006395</v>
      </c>
      <c r="F20">
        <v>0.79407979319960198</v>
      </c>
      <c r="G20">
        <v>7.2637127229465304E-2</v>
      </c>
      <c r="H20">
        <v>828</v>
      </c>
      <c r="I20">
        <v>0.133987518380462</v>
      </c>
      <c r="J20">
        <v>14.437262977439</v>
      </c>
      <c r="K20">
        <v>20.815335988998399</v>
      </c>
      <c r="L20">
        <v>0.30730460020324402</v>
      </c>
      <c r="M20">
        <v>1.228</v>
      </c>
      <c r="N20">
        <v>0.90400000000000003</v>
      </c>
      <c r="O20">
        <v>0.32400000000000001</v>
      </c>
      <c r="P20">
        <v>14.43</v>
      </c>
      <c r="Q20">
        <v>0.13700000000000001</v>
      </c>
      <c r="R20">
        <v>7.0000000000000007E-2</v>
      </c>
      <c r="S20">
        <f t="shared" si="0"/>
        <v>10.692</v>
      </c>
      <c r="T20">
        <v>10</v>
      </c>
      <c r="U20" s="1">
        <v>1.2678183267984401E-4</v>
      </c>
      <c r="V20" s="1">
        <v>5.2900347591681598E-5</v>
      </c>
      <c r="W20" s="1">
        <v>4.75910986946488E-5</v>
      </c>
    </row>
    <row r="21" spans="1:23" x14ac:dyDescent="0.3">
      <c r="A21" t="s">
        <v>20</v>
      </c>
      <c r="B21">
        <v>0.90080608296237197</v>
      </c>
      <c r="C21">
        <v>0.24793988881303999</v>
      </c>
      <c r="D21">
        <v>0.252081369923979</v>
      </c>
      <c r="E21">
        <v>0.652866194149331</v>
      </c>
      <c r="F21">
        <v>0.64528152059127897</v>
      </c>
      <c r="G21">
        <v>6.1353180787641202E-2</v>
      </c>
      <c r="H21">
        <v>989</v>
      </c>
      <c r="I21">
        <v>7.5846735580524698E-3</v>
      </c>
      <c r="J21">
        <v>1.1617500838644399</v>
      </c>
      <c r="K21">
        <v>16.327188014984099</v>
      </c>
      <c r="L21">
        <v>0.25454677907766299</v>
      </c>
      <c r="M21">
        <v>0.88900000000000001</v>
      </c>
      <c r="N21">
        <v>0.64200000000000002</v>
      </c>
      <c r="O21">
        <v>0.247</v>
      </c>
      <c r="P21">
        <v>1.1499999999999999</v>
      </c>
      <c r="Q21">
        <v>8.0000000000000002E-3</v>
      </c>
      <c r="R21">
        <v>5.8999999999999997E-2</v>
      </c>
      <c r="S21">
        <f t="shared" si="0"/>
        <v>8.1509999999999998</v>
      </c>
      <c r="T21">
        <v>9.5</v>
      </c>
      <c r="U21" s="1">
        <v>1.4662171920862E-4</v>
      </c>
      <c r="V21" s="1">
        <v>5.6458492962555102E-5</v>
      </c>
      <c r="W21" s="1">
        <v>5.0617117739477903E-5</v>
      </c>
    </row>
    <row r="22" spans="1:23" x14ac:dyDescent="0.3">
      <c r="A22" t="s">
        <v>20</v>
      </c>
      <c r="B22">
        <v>1.5406848726951501</v>
      </c>
      <c r="C22">
        <v>0.45494267859404902</v>
      </c>
      <c r="D22">
        <v>0.458860148877693</v>
      </c>
      <c r="E22">
        <v>1.0857421941011001</v>
      </c>
      <c r="F22">
        <v>1.04595039962596</v>
      </c>
      <c r="G22">
        <v>0.10214599945368601</v>
      </c>
      <c r="H22">
        <v>1463</v>
      </c>
      <c r="I22">
        <v>3.9791794475137997E-2</v>
      </c>
      <c r="J22">
        <v>3.6649394940465001</v>
      </c>
      <c r="K22">
        <v>29.7484979629516</v>
      </c>
      <c r="L22">
        <v>0.31975382001574898</v>
      </c>
      <c r="M22">
        <v>1.4790000000000001</v>
      </c>
      <c r="N22">
        <v>1.0509999999999999</v>
      </c>
      <c r="O22">
        <v>0.42799999999999999</v>
      </c>
      <c r="P22">
        <v>3.67</v>
      </c>
      <c r="Q22">
        <v>3.6999999999999998E-2</v>
      </c>
      <c r="R22">
        <v>9.9000000000000005E-2</v>
      </c>
      <c r="S22">
        <f t="shared" si="0"/>
        <v>14.124000000000001</v>
      </c>
      <c r="T22">
        <v>11.8</v>
      </c>
      <c r="U22" s="1">
        <v>1.3749051499927501E-4</v>
      </c>
      <c r="V22" s="1">
        <v>5.5886037214585898E-5</v>
      </c>
      <c r="W22" s="1">
        <v>5.0163591106884801E-5</v>
      </c>
    </row>
    <row r="23" spans="1:23" x14ac:dyDescent="0.3">
      <c r="A23" t="s">
        <v>20</v>
      </c>
      <c r="B23">
        <v>0.925045925077433</v>
      </c>
      <c r="C23">
        <v>0.28870924365550299</v>
      </c>
      <c r="D23">
        <v>0.29467515296379898</v>
      </c>
      <c r="E23">
        <v>0.63633668142193001</v>
      </c>
      <c r="F23">
        <v>0.60310536637870205</v>
      </c>
      <c r="G23">
        <v>6.5289045652167393E-2</v>
      </c>
      <c r="H23">
        <v>844</v>
      </c>
      <c r="I23">
        <v>3.3231315043227599E-2</v>
      </c>
      <c r="J23">
        <v>5.2222849968306697</v>
      </c>
      <c r="K23">
        <v>18.488581895828201</v>
      </c>
      <c r="L23">
        <v>0.23948514701776</v>
      </c>
      <c r="M23">
        <v>0.88300000000000001</v>
      </c>
      <c r="N23">
        <v>0.61299999999999999</v>
      </c>
      <c r="O23">
        <v>0.27</v>
      </c>
      <c r="P23">
        <v>5.23</v>
      </c>
      <c r="Q23">
        <v>4.1000000000000002E-2</v>
      </c>
      <c r="R23">
        <v>6.4000000000000001E-2</v>
      </c>
      <c r="S23">
        <f t="shared" si="0"/>
        <v>8.91</v>
      </c>
      <c r="T23">
        <v>9.3000000000000007</v>
      </c>
      <c r="U23" s="1">
        <v>1.5648575820097999E-4</v>
      </c>
      <c r="V23" s="1">
        <v>6.0170582656286501E-5</v>
      </c>
      <c r="W23" s="1">
        <v>5.3481828424481498E-5</v>
      </c>
    </row>
    <row r="24" spans="1:23" x14ac:dyDescent="0.3">
      <c r="A24" t="s">
        <v>20</v>
      </c>
      <c r="B24">
        <v>0.92171838818173102</v>
      </c>
      <c r="C24">
        <v>0.25001754039498802</v>
      </c>
      <c r="D24">
        <v>0.255643084604187</v>
      </c>
      <c r="E24">
        <v>0.67170084778674299</v>
      </c>
      <c r="F24">
        <v>0.52754865006970098</v>
      </c>
      <c r="G24">
        <v>5.1059364727664397E-2</v>
      </c>
      <c r="H24">
        <v>623</v>
      </c>
      <c r="I24">
        <v>0.14415219771704099</v>
      </c>
      <c r="J24">
        <v>21.460773526194501</v>
      </c>
      <c r="K24">
        <v>15.922423839568999</v>
      </c>
      <c r="L24">
        <v>0.25955209959845499</v>
      </c>
      <c r="M24">
        <v>0.89900000000000002</v>
      </c>
      <c r="N24">
        <v>0.65600000000000003</v>
      </c>
      <c r="O24">
        <v>0.24299999999999999</v>
      </c>
      <c r="P24">
        <v>21.51</v>
      </c>
      <c r="Q24">
        <v>0.14599999999999999</v>
      </c>
      <c r="R24">
        <v>0.05</v>
      </c>
      <c r="S24">
        <f t="shared" si="0"/>
        <v>8.0190000000000001</v>
      </c>
      <c r="T24">
        <v>8.8000000000000007</v>
      </c>
      <c r="U24" s="1">
        <v>1.32281605074757E-4</v>
      </c>
      <c r="V24" s="1">
        <v>5.4095982355686098E-5</v>
      </c>
      <c r="W24" s="1">
        <v>4.8225088846495102E-5</v>
      </c>
    </row>
    <row r="25" spans="1:23" x14ac:dyDescent="0.3">
      <c r="A25" t="s">
        <v>20</v>
      </c>
      <c r="B25">
        <v>0.947761102587523</v>
      </c>
      <c r="C25">
        <v>0.267423929643889</v>
      </c>
      <c r="D25">
        <v>0.274897592380692</v>
      </c>
      <c r="E25">
        <v>0.68033717294363405</v>
      </c>
      <c r="F25">
        <v>0.66417787668137895</v>
      </c>
      <c r="G25">
        <v>6.2536438193009594E-2</v>
      </c>
      <c r="H25">
        <v>995</v>
      </c>
      <c r="I25">
        <v>1.6159296262254801E-2</v>
      </c>
      <c r="J25">
        <v>2.3751893773991402</v>
      </c>
      <c r="K25">
        <v>17.654000043869001</v>
      </c>
      <c r="L25">
        <v>0.25749598512468103</v>
      </c>
      <c r="M25">
        <v>0.90800000000000003</v>
      </c>
      <c r="N25">
        <v>0.65600000000000003</v>
      </c>
      <c r="O25">
        <v>0.252</v>
      </c>
      <c r="P25">
        <v>2.37</v>
      </c>
      <c r="Q25">
        <v>1.6E-2</v>
      </c>
      <c r="R25">
        <v>0.06</v>
      </c>
      <c r="S25">
        <f t="shared" si="0"/>
        <v>8.3160000000000007</v>
      </c>
      <c r="T25">
        <v>10.199999999999999</v>
      </c>
      <c r="U25" s="1">
        <v>1.4744775772740801E-4</v>
      </c>
      <c r="V25" s="1">
        <v>5.7135279779216302E-5</v>
      </c>
      <c r="W25" s="1">
        <v>5.10846901670148E-5</v>
      </c>
    </row>
    <row r="26" spans="1:23" x14ac:dyDescent="0.3">
      <c r="A26" t="s">
        <v>20</v>
      </c>
      <c r="B26">
        <v>1.0387207633193201</v>
      </c>
      <c r="C26">
        <v>0.30921084045519598</v>
      </c>
      <c r="D26">
        <v>0.31556018787467299</v>
      </c>
      <c r="E26">
        <v>0.72950992286412497</v>
      </c>
      <c r="F26">
        <v>0.61507681540530201</v>
      </c>
      <c r="G26">
        <v>5.9657046607423603E-2</v>
      </c>
      <c r="H26">
        <v>892</v>
      </c>
      <c r="I26">
        <v>0.114433107458823</v>
      </c>
      <c r="J26">
        <v>15.6862989621235</v>
      </c>
      <c r="K26">
        <v>20.022490024566601</v>
      </c>
      <c r="L26">
        <v>0.261281394500325</v>
      </c>
      <c r="M26">
        <v>1.0149999999999999</v>
      </c>
      <c r="N26">
        <v>0.71299999999999997</v>
      </c>
      <c r="O26">
        <v>0.30199999999999999</v>
      </c>
      <c r="P26">
        <v>15.62</v>
      </c>
      <c r="Q26">
        <v>6.0999999999999999E-2</v>
      </c>
      <c r="R26">
        <v>5.8999999999999997E-2</v>
      </c>
      <c r="S26">
        <f t="shared" si="0"/>
        <v>9.9659999999999993</v>
      </c>
      <c r="T26">
        <v>9.6999999999999993</v>
      </c>
      <c r="U26" s="1">
        <v>1.42238436030737E-4</v>
      </c>
      <c r="V26" s="1">
        <v>5.69424049488415E-5</v>
      </c>
      <c r="W26" s="1">
        <v>5.0592943145099399E-5</v>
      </c>
    </row>
    <row r="27" spans="1:23" x14ac:dyDescent="0.3">
      <c r="A27" t="s">
        <v>20</v>
      </c>
      <c r="B27">
        <v>1.1487564950138001</v>
      </c>
      <c r="C27">
        <v>0.33180959359744899</v>
      </c>
      <c r="D27">
        <v>0.336097626713384</v>
      </c>
      <c r="E27">
        <v>0.81694690141635995</v>
      </c>
      <c r="F27">
        <v>0.79858089843970603</v>
      </c>
      <c r="G27">
        <v>8.1722354757394797E-2</v>
      </c>
      <c r="H27">
        <v>1228</v>
      </c>
      <c r="I27">
        <v>1.8366002976653601E-2</v>
      </c>
      <c r="J27">
        <v>2.2481268910882899</v>
      </c>
      <c r="K27">
        <v>21.866014003753602</v>
      </c>
      <c r="L27">
        <v>0.27970907386160798</v>
      </c>
      <c r="M27">
        <v>1.1259999999999999</v>
      </c>
      <c r="N27">
        <v>0.8</v>
      </c>
      <c r="O27">
        <v>0.32600000000000001</v>
      </c>
      <c r="P27">
        <v>2.25</v>
      </c>
      <c r="Q27">
        <v>1.7000000000000001E-2</v>
      </c>
      <c r="R27">
        <v>0.08</v>
      </c>
      <c r="S27">
        <f t="shared" si="0"/>
        <v>10.758000000000001</v>
      </c>
      <c r="T27">
        <v>11</v>
      </c>
      <c r="U27" s="1">
        <v>1.4510503908434999E-4</v>
      </c>
      <c r="V27" s="1">
        <v>5.68042423049259E-5</v>
      </c>
      <c r="W27" s="1">
        <v>5.0886871143876199E-5</v>
      </c>
    </row>
    <row r="28" spans="1:23" x14ac:dyDescent="0.3">
      <c r="A28" t="s">
        <v>20</v>
      </c>
      <c r="B28">
        <v>0.90327483343117698</v>
      </c>
      <c r="C28">
        <v>0.247253093261671</v>
      </c>
      <c r="D28">
        <v>0.25294666612795902</v>
      </c>
      <c r="E28">
        <v>0.65602174016950598</v>
      </c>
      <c r="F28">
        <v>0.63179830868014497</v>
      </c>
      <c r="G28">
        <v>4.9430690065154999E-2</v>
      </c>
      <c r="H28">
        <v>961</v>
      </c>
      <c r="I28">
        <v>2.42234314893616E-2</v>
      </c>
      <c r="J28">
        <v>3.6924738931826599</v>
      </c>
      <c r="K28">
        <v>16.9199230670928</v>
      </c>
      <c r="L28">
        <v>0.25566940054359</v>
      </c>
      <c r="M28">
        <v>0.88800000000000001</v>
      </c>
      <c r="N28">
        <v>0.64300000000000002</v>
      </c>
      <c r="O28">
        <v>0.245</v>
      </c>
      <c r="P28">
        <v>3.67</v>
      </c>
      <c r="Q28">
        <v>2.5000000000000001E-2</v>
      </c>
      <c r="R28">
        <v>4.7E-2</v>
      </c>
      <c r="S28">
        <f t="shared" si="0"/>
        <v>8.0849999999999991</v>
      </c>
      <c r="T28">
        <v>9.9</v>
      </c>
      <c r="U28" s="1">
        <v>1.4650928870225E-4</v>
      </c>
      <c r="V28" s="1">
        <v>5.6419513773128597E-5</v>
      </c>
      <c r="W28" s="1">
        <v>5.0522332525262698E-5</v>
      </c>
    </row>
    <row r="29" spans="1:23" x14ac:dyDescent="0.3">
      <c r="A29" t="s">
        <v>20</v>
      </c>
      <c r="B29">
        <v>0.97211911588199995</v>
      </c>
      <c r="C29">
        <v>0.289835010517144</v>
      </c>
      <c r="D29">
        <v>0.296022701899751</v>
      </c>
      <c r="E29">
        <v>0.68228410536485595</v>
      </c>
      <c r="F29">
        <v>0.66927333451283699</v>
      </c>
      <c r="G29">
        <v>6.1530672235397703E-2</v>
      </c>
      <c r="H29">
        <v>843</v>
      </c>
      <c r="I29">
        <v>1.30107708520179E-2</v>
      </c>
      <c r="J29">
        <v>1.90694327329529</v>
      </c>
      <c r="K29">
        <v>18.904507875442501</v>
      </c>
      <c r="L29">
        <v>0.252529983266566</v>
      </c>
      <c r="M29">
        <v>0.94399999999999995</v>
      </c>
      <c r="N29">
        <v>0.66300000000000003</v>
      </c>
      <c r="O29">
        <v>0.28000000000000003</v>
      </c>
      <c r="P29">
        <v>1.88</v>
      </c>
      <c r="Q29">
        <v>1.2E-2</v>
      </c>
      <c r="R29">
        <v>0.06</v>
      </c>
      <c r="S29">
        <f t="shared" si="0"/>
        <v>9.24</v>
      </c>
      <c r="T29">
        <v>9.1</v>
      </c>
      <c r="U29" s="1">
        <v>1.5041887440167499E-4</v>
      </c>
      <c r="V29" s="1">
        <v>5.8669997971821301E-5</v>
      </c>
      <c r="W29" s="1">
        <v>5.2396152261524797E-5</v>
      </c>
    </row>
    <row r="30" spans="1:23" x14ac:dyDescent="0.3">
      <c r="A30" t="s">
        <v>20</v>
      </c>
      <c r="B30">
        <v>0.69026609420864105</v>
      </c>
      <c r="C30">
        <v>0.192093228836966</v>
      </c>
      <c r="D30">
        <v>0.19726994906738099</v>
      </c>
      <c r="E30">
        <v>0.49817286537167499</v>
      </c>
      <c r="F30">
        <v>0.485156577824505</v>
      </c>
      <c r="G30">
        <v>4.5718943103701302E-2</v>
      </c>
      <c r="H30">
        <v>796</v>
      </c>
      <c r="I30">
        <v>1.30162875471698E-2</v>
      </c>
      <c r="J30">
        <v>2.6128054038950301</v>
      </c>
      <c r="K30">
        <v>14.750283002853299</v>
      </c>
      <c r="L30">
        <v>0.22146592142951499</v>
      </c>
      <c r="M30">
        <v>0.66500000000000004</v>
      </c>
      <c r="N30">
        <v>0.48199999999999998</v>
      </c>
      <c r="O30">
        <v>0.183</v>
      </c>
      <c r="P30">
        <v>2.59</v>
      </c>
      <c r="Q30">
        <v>1.2E-2</v>
      </c>
      <c r="R30">
        <v>4.4999999999999998E-2</v>
      </c>
      <c r="S30">
        <f t="shared" si="0"/>
        <v>6.0389999999999997</v>
      </c>
      <c r="T30">
        <v>8.9</v>
      </c>
      <c r="U30" s="1">
        <v>1.54855392318152E-4</v>
      </c>
      <c r="V30" s="1">
        <v>5.8067923304599902E-5</v>
      </c>
      <c r="W30" s="1">
        <v>5.1715248754408797E-5</v>
      </c>
    </row>
    <row r="31" spans="1:23" x14ac:dyDescent="0.3">
      <c r="A31" t="s">
        <v>20</v>
      </c>
      <c r="B31">
        <v>0.90473349959386995</v>
      </c>
      <c r="C31">
        <v>0.249728859110778</v>
      </c>
      <c r="D31">
        <v>0.25638505317792798</v>
      </c>
      <c r="E31">
        <v>0.65500464048309204</v>
      </c>
      <c r="F31">
        <v>0.63310388626087</v>
      </c>
      <c r="G31">
        <v>4.8372078770296603E-2</v>
      </c>
      <c r="H31">
        <v>782</v>
      </c>
      <c r="I31">
        <v>2.19007542222222E-2</v>
      </c>
      <c r="J31">
        <v>3.3436029103655698</v>
      </c>
      <c r="K31">
        <v>15.155999898910499</v>
      </c>
      <c r="L31">
        <v>0.25470113871843397</v>
      </c>
      <c r="M31">
        <v>0.86</v>
      </c>
      <c r="N31">
        <v>0.629</v>
      </c>
      <c r="O31">
        <v>0.23100000000000001</v>
      </c>
      <c r="P31">
        <v>3.29</v>
      </c>
      <c r="Q31">
        <v>2.1999999999999999E-2</v>
      </c>
      <c r="R31">
        <v>4.7E-2</v>
      </c>
      <c r="S31">
        <f t="shared" si="0"/>
        <v>7.6230000000000002</v>
      </c>
      <c r="T31">
        <v>9.3000000000000007</v>
      </c>
      <c r="U31" s="1">
        <v>1.4531170789256899E-4</v>
      </c>
      <c r="V31" s="1">
        <v>5.6738246520928899E-5</v>
      </c>
      <c r="W31" s="1">
        <v>5.0846343202196501E-5</v>
      </c>
    </row>
    <row r="32" spans="1:23" x14ac:dyDescent="0.3">
      <c r="A32" t="s">
        <v>20</v>
      </c>
      <c r="B32">
        <v>1.1463552777361701</v>
      </c>
      <c r="C32">
        <v>0.31007636865167199</v>
      </c>
      <c r="D32">
        <v>0.31669584508342802</v>
      </c>
      <c r="E32">
        <v>0.83627890908450597</v>
      </c>
      <c r="F32">
        <v>0.77969484940115497</v>
      </c>
      <c r="G32">
        <v>6.1095114160840097E-2</v>
      </c>
      <c r="H32">
        <v>1113</v>
      </c>
      <c r="I32">
        <v>5.6584059683350299E-2</v>
      </c>
      <c r="J32">
        <v>6.7661708394983</v>
      </c>
      <c r="K32">
        <v>21.634022951126099</v>
      </c>
      <c r="L32">
        <v>0.28990024590409702</v>
      </c>
      <c r="M32">
        <v>1.109</v>
      </c>
      <c r="N32">
        <v>0.81299999999999994</v>
      </c>
      <c r="O32">
        <v>0.29599999999999999</v>
      </c>
      <c r="P32">
        <v>6.79</v>
      </c>
      <c r="Q32">
        <v>5.2999999999999999E-2</v>
      </c>
      <c r="R32">
        <v>6.0999999999999999E-2</v>
      </c>
      <c r="S32">
        <f t="shared" si="0"/>
        <v>9.7679999999999989</v>
      </c>
      <c r="T32">
        <v>10.7</v>
      </c>
      <c r="U32" s="1">
        <v>1.3694942065490699E-4</v>
      </c>
      <c r="V32" s="1">
        <v>5.4466654342300202E-5</v>
      </c>
      <c r="W32" s="1">
        <v>4.8894479120870599E-5</v>
      </c>
    </row>
    <row r="33" spans="1:23" x14ac:dyDescent="0.3">
      <c r="A33" t="s">
        <v>20</v>
      </c>
      <c r="B33">
        <v>1.47423807995957</v>
      </c>
      <c r="C33">
        <v>0.40403612370125602</v>
      </c>
      <c r="D33">
        <v>0.41003870252795399</v>
      </c>
      <c r="E33">
        <v>1.07020195625831</v>
      </c>
      <c r="F33">
        <v>0.95170456077794696</v>
      </c>
      <c r="G33">
        <v>7.9219993728748106E-2</v>
      </c>
      <c r="H33">
        <v>1273</v>
      </c>
      <c r="I33">
        <v>0.118497395480367</v>
      </c>
      <c r="J33">
        <v>11.072433084935</v>
      </c>
      <c r="K33">
        <v>27.9225192070007</v>
      </c>
      <c r="L33">
        <v>0.326408330804702</v>
      </c>
      <c r="M33">
        <v>1.4259999999999999</v>
      </c>
      <c r="N33">
        <v>1.0409999999999999</v>
      </c>
      <c r="O33">
        <v>0.38500000000000001</v>
      </c>
      <c r="P33">
        <v>11.1</v>
      </c>
      <c r="Q33">
        <v>0.13400000000000001</v>
      </c>
      <c r="R33">
        <v>7.5999999999999998E-2</v>
      </c>
      <c r="S33">
        <f t="shared" si="0"/>
        <v>12.705</v>
      </c>
      <c r="T33">
        <v>12</v>
      </c>
      <c r="U33" s="1">
        <v>1.2894357413329699E-4</v>
      </c>
      <c r="V33" s="1">
        <v>5.3330326054246102E-5</v>
      </c>
      <c r="W33" s="1">
        <v>4.7952547555030598E-5</v>
      </c>
    </row>
    <row r="34" spans="1:23" x14ac:dyDescent="0.3">
      <c r="A34" t="s">
        <v>20</v>
      </c>
      <c r="B34">
        <v>0.926705157124185</v>
      </c>
      <c r="C34">
        <v>0.26751556927146403</v>
      </c>
      <c r="D34">
        <v>0.27251744292875901</v>
      </c>
      <c r="E34">
        <v>0.65918958785272097</v>
      </c>
      <c r="F34">
        <v>0.65918958785272097</v>
      </c>
      <c r="G34">
        <v>5.1524831423091499E-2</v>
      </c>
      <c r="H34">
        <v>1037</v>
      </c>
      <c r="I34">
        <v>0</v>
      </c>
      <c r="J34" s="1">
        <v>-2.2204460492503099E-14</v>
      </c>
      <c r="K34">
        <v>5.5694599151611301</v>
      </c>
      <c r="L34">
        <v>0.25131045915484201</v>
      </c>
      <c r="M34">
        <v>0.88800000000000001</v>
      </c>
      <c r="N34">
        <v>0.63600000000000001</v>
      </c>
      <c r="O34">
        <v>0.252</v>
      </c>
      <c r="P34">
        <v>0</v>
      </c>
      <c r="Q34">
        <v>0</v>
      </c>
      <c r="R34">
        <v>0.05</v>
      </c>
      <c r="S34">
        <f t="shared" si="0"/>
        <v>8.3160000000000007</v>
      </c>
      <c r="T34">
        <v>10</v>
      </c>
      <c r="U34" s="1">
        <v>1.5010447798336101E-4</v>
      </c>
      <c r="V34" s="1">
        <v>5.76748583997203E-5</v>
      </c>
      <c r="W34" s="1">
        <v>5.1590659862345197E-5</v>
      </c>
    </row>
    <row r="35" spans="1:23" x14ac:dyDescent="0.3">
      <c r="A35" t="s">
        <v>20</v>
      </c>
      <c r="B35">
        <v>0.67762652674690205</v>
      </c>
      <c r="C35">
        <v>0.17619522976549501</v>
      </c>
      <c r="D35">
        <v>0.18246544223675201</v>
      </c>
      <c r="E35">
        <v>0.50143129698140698</v>
      </c>
      <c r="F35">
        <v>0.497696368683886</v>
      </c>
      <c r="G35">
        <v>5.3987478774718899E-2</v>
      </c>
      <c r="H35">
        <v>772</v>
      </c>
      <c r="I35">
        <v>3.7349282975206398E-3</v>
      </c>
      <c r="J35">
        <v>0.74485344652494001</v>
      </c>
      <c r="K35">
        <v>10.656977891921899</v>
      </c>
      <c r="L35">
        <v>0.227607947176374</v>
      </c>
      <c r="M35">
        <v>0.66400000000000003</v>
      </c>
      <c r="N35">
        <v>0.49</v>
      </c>
      <c r="O35">
        <v>0.17399999999999999</v>
      </c>
      <c r="P35">
        <v>0.71</v>
      </c>
      <c r="Q35">
        <v>3.0000000000000001E-3</v>
      </c>
      <c r="R35">
        <v>5.2999999999999999E-2</v>
      </c>
      <c r="S35">
        <f t="shared" si="0"/>
        <v>5.742</v>
      </c>
      <c r="T35">
        <v>8.6999999999999993</v>
      </c>
      <c r="U35" s="1">
        <v>1.49368746072393E-4</v>
      </c>
      <c r="V35" s="1">
        <v>5.6129415020265303E-5</v>
      </c>
      <c r="W35" s="1">
        <v>5.0704782259993003E-5</v>
      </c>
    </row>
    <row r="36" spans="1:23" x14ac:dyDescent="0.3">
      <c r="A36" t="s">
        <v>20</v>
      </c>
      <c r="B36">
        <v>0.57303059688901004</v>
      </c>
      <c r="C36">
        <v>0.176708213182795</v>
      </c>
      <c r="D36">
        <v>0.18110123941666101</v>
      </c>
      <c r="E36">
        <v>0.39632238370621398</v>
      </c>
      <c r="F36">
        <v>0.363505833182654</v>
      </c>
      <c r="G36">
        <v>4.0397246773894703E-2</v>
      </c>
      <c r="H36">
        <v>489</v>
      </c>
      <c r="I36">
        <v>3.2816550523560098E-2</v>
      </c>
      <c r="J36">
        <v>8.2802667405953301</v>
      </c>
      <c r="K36">
        <v>13.0315630435943</v>
      </c>
      <c r="L36">
        <v>0.189918109359029</v>
      </c>
      <c r="M36">
        <v>0.53800000000000003</v>
      </c>
      <c r="N36">
        <v>0.376</v>
      </c>
      <c r="O36">
        <v>0.16200000000000001</v>
      </c>
      <c r="P36">
        <v>8.3000000000000007</v>
      </c>
      <c r="Q36">
        <v>3.2000000000000001E-2</v>
      </c>
      <c r="R36">
        <v>0.04</v>
      </c>
      <c r="S36">
        <f t="shared" si="0"/>
        <v>5.3460000000000001</v>
      </c>
      <c r="T36">
        <v>7.3</v>
      </c>
      <c r="U36" s="1">
        <v>1.6419433493808E-4</v>
      </c>
      <c r="V36" s="1">
        <v>6.1528617412638903E-5</v>
      </c>
      <c r="W36" s="1">
        <v>5.4358613400332701E-5</v>
      </c>
    </row>
    <row r="37" spans="1:23" x14ac:dyDescent="0.3">
      <c r="A37" t="s">
        <v>20</v>
      </c>
      <c r="B37">
        <v>1.2853259500529901</v>
      </c>
      <c r="C37">
        <v>0.35580879572672602</v>
      </c>
      <c r="D37">
        <v>0.361438205638761</v>
      </c>
      <c r="E37">
        <v>0.92951715432626503</v>
      </c>
      <c r="F37">
        <v>0.83078194432626495</v>
      </c>
      <c r="G37">
        <v>6.2976638774048299E-2</v>
      </c>
      <c r="H37">
        <v>1083</v>
      </c>
      <c r="I37">
        <v>9.8735209999999907E-2</v>
      </c>
      <c r="J37">
        <v>10.6222041777771</v>
      </c>
      <c r="K37">
        <v>23.0395090579986</v>
      </c>
      <c r="L37">
        <v>0.30309678378840599</v>
      </c>
      <c r="M37">
        <v>1.228</v>
      </c>
      <c r="N37">
        <v>0.89700000000000002</v>
      </c>
      <c r="O37">
        <v>0.33200000000000002</v>
      </c>
      <c r="P37">
        <v>10.62</v>
      </c>
      <c r="Q37">
        <v>0.10100000000000001</v>
      </c>
      <c r="R37">
        <v>6.2E-2</v>
      </c>
      <c r="S37">
        <f t="shared" si="0"/>
        <v>10.956000000000001</v>
      </c>
      <c r="T37">
        <v>10.6</v>
      </c>
      <c r="U37" s="1">
        <v>1.33226284651791E-4</v>
      </c>
      <c r="V37" s="1">
        <v>5.4313792994543803E-5</v>
      </c>
      <c r="W37" s="1">
        <v>4.87397091701231E-5</v>
      </c>
    </row>
    <row r="38" spans="1:23" x14ac:dyDescent="0.3">
      <c r="A38" t="s">
        <v>20</v>
      </c>
      <c r="B38">
        <v>0.64080950294394801</v>
      </c>
      <c r="C38">
        <v>0.192428830847205</v>
      </c>
      <c r="D38">
        <v>0.198496941166344</v>
      </c>
      <c r="E38">
        <v>0.44838067209674198</v>
      </c>
      <c r="F38">
        <v>0.43509465326633301</v>
      </c>
      <c r="G38">
        <v>4.8370804507085002E-2</v>
      </c>
      <c r="H38">
        <v>664</v>
      </c>
      <c r="I38">
        <v>1.32860188304093E-2</v>
      </c>
      <c r="J38">
        <v>2.9631114044859399</v>
      </c>
      <c r="K38">
        <v>14.6234707832336</v>
      </c>
      <c r="L38">
        <v>0.20414560987128</v>
      </c>
      <c r="M38">
        <v>0.60199999999999998</v>
      </c>
      <c r="N38">
        <v>0.42499999999999999</v>
      </c>
      <c r="O38">
        <v>0.17599999999999999</v>
      </c>
      <c r="P38">
        <v>2.96</v>
      </c>
      <c r="Q38">
        <v>1.2999999999999999E-2</v>
      </c>
      <c r="R38">
        <v>4.7E-2</v>
      </c>
      <c r="S38">
        <f t="shared" si="0"/>
        <v>5.8079999999999998</v>
      </c>
      <c r="T38">
        <v>8.5</v>
      </c>
      <c r="U38" s="1">
        <v>1.6357017640701601E-4</v>
      </c>
      <c r="V38" s="1">
        <v>6.1045697872886103E-5</v>
      </c>
      <c r="W38" s="1">
        <v>5.4157820829619603E-5</v>
      </c>
    </row>
    <row r="39" spans="1:23" x14ac:dyDescent="0.3">
      <c r="A39" t="s">
        <v>20</v>
      </c>
      <c r="B39">
        <v>1.1067070877745</v>
      </c>
      <c r="C39">
        <v>0.31119501632131302</v>
      </c>
      <c r="D39">
        <v>0.32059551213877902</v>
      </c>
      <c r="E39">
        <v>0.79551207145318803</v>
      </c>
      <c r="F39">
        <v>0.78257768104728398</v>
      </c>
      <c r="G39">
        <v>5.7998653658500897E-2</v>
      </c>
      <c r="H39">
        <v>999</v>
      </c>
      <c r="I39">
        <v>1.2934390405904E-2</v>
      </c>
      <c r="J39">
        <v>1.6259200670929299</v>
      </c>
      <c r="K39">
        <v>19.098670959472599</v>
      </c>
      <c r="L39">
        <v>0.27879592291614202</v>
      </c>
      <c r="M39">
        <v>1.0860000000000001</v>
      </c>
      <c r="N39">
        <v>0.78100000000000003</v>
      </c>
      <c r="O39">
        <v>0.30599999999999999</v>
      </c>
      <c r="P39">
        <v>1.6</v>
      </c>
      <c r="Q39">
        <v>1.0999999999999999E-2</v>
      </c>
      <c r="R39">
        <v>5.7000000000000002E-2</v>
      </c>
      <c r="S39">
        <f t="shared" si="0"/>
        <v>10.097999999999999</v>
      </c>
      <c r="T39">
        <v>10.199999999999999</v>
      </c>
      <c r="U39" s="1">
        <v>1.4256575141440299E-4</v>
      </c>
      <c r="V39" s="1">
        <v>5.6472759677164698E-5</v>
      </c>
      <c r="W39" s="1">
        <v>5.0685216347259897E-5</v>
      </c>
    </row>
    <row r="40" spans="1:23" x14ac:dyDescent="0.3">
      <c r="A40" t="s">
        <v>20</v>
      </c>
      <c r="B40">
        <v>1.07643726697244</v>
      </c>
      <c r="C40">
        <v>0.289995180507927</v>
      </c>
      <c r="D40">
        <v>0.29518371911114299</v>
      </c>
      <c r="E40">
        <v>0.78644208646451796</v>
      </c>
      <c r="F40">
        <v>0.75544193449501296</v>
      </c>
      <c r="G40">
        <v>5.6668243896976098E-2</v>
      </c>
      <c r="H40">
        <v>944</v>
      </c>
      <c r="I40">
        <v>3.10001519695044E-2</v>
      </c>
      <c r="J40">
        <v>3.94182260881623</v>
      </c>
      <c r="K40">
        <v>17.897845029830901</v>
      </c>
      <c r="L40">
        <v>0.28153226199210002</v>
      </c>
      <c r="M40">
        <v>1.0580000000000001</v>
      </c>
      <c r="N40">
        <v>0.77200000000000002</v>
      </c>
      <c r="O40">
        <v>0.28599999999999998</v>
      </c>
      <c r="P40">
        <v>3.96</v>
      </c>
      <c r="Q40">
        <v>3.6999999999999998E-2</v>
      </c>
      <c r="R40">
        <v>5.6000000000000001E-2</v>
      </c>
      <c r="S40">
        <f t="shared" si="0"/>
        <v>9.4379999999999988</v>
      </c>
      <c r="T40">
        <v>9.9</v>
      </c>
      <c r="U40" s="1">
        <v>1.3932583722430999E-4</v>
      </c>
      <c r="V40" s="1">
        <v>5.5279862710417797E-5</v>
      </c>
      <c r="W40" s="1">
        <v>4.9595380613938399E-5</v>
      </c>
    </row>
    <row r="41" spans="1:23" x14ac:dyDescent="0.3">
      <c r="A41" t="s">
        <v>20</v>
      </c>
      <c r="B41">
        <v>1.0364985669651301</v>
      </c>
      <c r="C41">
        <v>0.269277143820357</v>
      </c>
      <c r="D41">
        <v>0.27621659720129299</v>
      </c>
      <c r="E41">
        <v>0.76722142314477604</v>
      </c>
      <c r="F41">
        <v>0.70596903236352604</v>
      </c>
      <c r="G41">
        <v>5.0274447373652102E-2</v>
      </c>
      <c r="H41">
        <v>881</v>
      </c>
      <c r="I41">
        <v>6.1252390781249999E-2</v>
      </c>
      <c r="J41">
        <v>7.9836653322559297</v>
      </c>
      <c r="K41">
        <v>18.146157979965199</v>
      </c>
      <c r="L41">
        <v>0.28162455619535598</v>
      </c>
      <c r="M41">
        <v>0.99099999999999999</v>
      </c>
      <c r="N41">
        <v>0.73899999999999999</v>
      </c>
      <c r="O41">
        <v>0.252</v>
      </c>
      <c r="P41">
        <v>7.99</v>
      </c>
      <c r="Q41">
        <v>5.5E-2</v>
      </c>
      <c r="R41">
        <v>4.9000000000000002E-2</v>
      </c>
      <c r="S41">
        <f t="shared" si="0"/>
        <v>8.3160000000000007</v>
      </c>
      <c r="T41">
        <v>10.4</v>
      </c>
      <c r="U41" s="1">
        <v>1.35934058950879E-4</v>
      </c>
      <c r="V41" s="1">
        <v>5.4186634771127601E-5</v>
      </c>
      <c r="W41" s="1">
        <v>4.8662125046175498E-5</v>
      </c>
    </row>
    <row r="42" spans="1:23" x14ac:dyDescent="0.3">
      <c r="A42" t="s">
        <v>20</v>
      </c>
      <c r="B42">
        <v>0.919433974202848</v>
      </c>
      <c r="C42">
        <v>0.28934344577066301</v>
      </c>
      <c r="D42">
        <v>0.29593357317254598</v>
      </c>
      <c r="E42">
        <v>0.63009052843218505</v>
      </c>
      <c r="F42">
        <v>0.54741524396866603</v>
      </c>
      <c r="G42">
        <v>6.0490801145426799E-2</v>
      </c>
      <c r="H42">
        <v>777</v>
      </c>
      <c r="I42">
        <v>8.2675284463519294E-2</v>
      </c>
      <c r="J42">
        <v>13.121175566507</v>
      </c>
      <c r="K42">
        <v>18.596969842910699</v>
      </c>
      <c r="L42">
        <v>0.23750387504304299</v>
      </c>
      <c r="M42">
        <v>0.87</v>
      </c>
      <c r="N42">
        <v>0.60199999999999998</v>
      </c>
      <c r="O42">
        <v>0.26700000000000002</v>
      </c>
      <c r="P42">
        <v>13.13</v>
      </c>
      <c r="Q42">
        <v>8.6999999999999994E-2</v>
      </c>
      <c r="R42">
        <v>5.8999999999999997E-2</v>
      </c>
      <c r="S42">
        <f t="shared" si="0"/>
        <v>8.8109999999999999</v>
      </c>
      <c r="T42">
        <v>8.6999999999999993</v>
      </c>
      <c r="U42" s="1">
        <v>1.5313172855764901E-4</v>
      </c>
      <c r="V42" s="1">
        <v>5.9736212371422103E-5</v>
      </c>
      <c r="W42" s="1">
        <v>5.2856572323617003E-5</v>
      </c>
    </row>
    <row r="43" spans="1:23" x14ac:dyDescent="0.3">
      <c r="A43" t="s">
        <v>20</v>
      </c>
      <c r="B43">
        <v>0.59477559911086497</v>
      </c>
      <c r="C43">
        <v>0.175592597276304</v>
      </c>
      <c r="D43">
        <v>0.181416645254349</v>
      </c>
      <c r="E43">
        <v>0.41918300183456098</v>
      </c>
      <c r="F43">
        <v>0.412633065069274</v>
      </c>
      <c r="G43">
        <v>3.5944662200232201E-2</v>
      </c>
      <c r="H43">
        <v>664</v>
      </c>
      <c r="I43">
        <v>6.5499367652859797E-3</v>
      </c>
      <c r="J43">
        <v>1.56254827524496</v>
      </c>
      <c r="K43">
        <v>11.971463918685901</v>
      </c>
      <c r="L43">
        <v>0.19869586773959</v>
      </c>
      <c r="M43">
        <v>0.57799999999999996</v>
      </c>
      <c r="N43">
        <v>0.40699999999999997</v>
      </c>
      <c r="O43">
        <v>0.17100000000000001</v>
      </c>
      <c r="P43">
        <v>1.62</v>
      </c>
      <c r="Q43">
        <v>7.0000000000000001E-3</v>
      </c>
      <c r="R43">
        <v>3.5000000000000003E-2</v>
      </c>
      <c r="S43">
        <f t="shared" si="0"/>
        <v>5.6430000000000007</v>
      </c>
      <c r="T43">
        <v>7.9</v>
      </c>
      <c r="U43" s="1">
        <v>1.6367873071655801E-4</v>
      </c>
      <c r="V43" s="1">
        <v>6.0363530488422502E-5</v>
      </c>
      <c r="W43" s="1">
        <v>5.34916248642638E-5</v>
      </c>
    </row>
    <row r="44" spans="1:23" x14ac:dyDescent="0.3">
      <c r="A44" t="s">
        <v>20</v>
      </c>
      <c r="B44">
        <v>1.3797958088656801</v>
      </c>
      <c r="C44">
        <v>0.45645714432240703</v>
      </c>
      <c r="D44">
        <v>0.46529393606813602</v>
      </c>
      <c r="E44">
        <v>0.92333866454327296</v>
      </c>
      <c r="F44">
        <v>0.80526244804219305</v>
      </c>
      <c r="G44">
        <v>9.4275055334746796E-2</v>
      </c>
      <c r="H44">
        <v>1005</v>
      </c>
      <c r="I44">
        <v>0.118076216501079</v>
      </c>
      <c r="J44">
        <v>12.7879640521158</v>
      </c>
      <c r="K44">
        <v>27.739187002182</v>
      </c>
      <c r="L44">
        <v>0.28154807948697402</v>
      </c>
      <c r="M44">
        <v>1.337</v>
      </c>
      <c r="N44">
        <v>0.89900000000000002</v>
      </c>
      <c r="O44">
        <v>0.438</v>
      </c>
      <c r="P44">
        <v>12.8</v>
      </c>
      <c r="Q44">
        <v>0.11</v>
      </c>
      <c r="R44">
        <v>9.2999999999999999E-2</v>
      </c>
      <c r="S44">
        <f t="shared" si="0"/>
        <v>14.454000000000001</v>
      </c>
      <c r="T44">
        <v>10.1</v>
      </c>
      <c r="U44" s="1">
        <v>1.44285214757642E-4</v>
      </c>
      <c r="V44" s="1">
        <v>5.9226144858759203E-5</v>
      </c>
      <c r="W44" s="1">
        <v>5.2608917286370703E-5</v>
      </c>
    </row>
    <row r="45" spans="1:23" x14ac:dyDescent="0.3">
      <c r="A45" t="s">
        <v>20</v>
      </c>
      <c r="B45">
        <v>0.95245100223091606</v>
      </c>
      <c r="C45">
        <v>0.27151582682272302</v>
      </c>
      <c r="D45">
        <v>0.27815317856854799</v>
      </c>
      <c r="E45">
        <v>0.68093517540819304</v>
      </c>
      <c r="F45">
        <v>0.61148621493880495</v>
      </c>
      <c r="G45">
        <v>4.7873885721814002E-2</v>
      </c>
      <c r="H45">
        <v>585</v>
      </c>
      <c r="I45">
        <v>6.9448960469387699E-2</v>
      </c>
      <c r="J45">
        <v>10.199056088967</v>
      </c>
      <c r="K45">
        <v>16.337651014327999</v>
      </c>
      <c r="L45">
        <v>0.25662961893326403</v>
      </c>
      <c r="M45">
        <v>0.91500000000000004</v>
      </c>
      <c r="N45">
        <v>0.65900000000000003</v>
      </c>
      <c r="O45">
        <v>0.25600000000000001</v>
      </c>
      <c r="P45">
        <v>10.19</v>
      </c>
      <c r="Q45">
        <v>0.06</v>
      </c>
      <c r="R45">
        <v>4.5999999999999999E-2</v>
      </c>
      <c r="S45">
        <f t="shared" si="0"/>
        <v>8.4480000000000004</v>
      </c>
      <c r="T45">
        <v>8.3000000000000007</v>
      </c>
      <c r="U45" s="1">
        <v>1.4217175103690901E-4</v>
      </c>
      <c r="V45" s="1">
        <v>5.7050448222017903E-5</v>
      </c>
      <c r="W45" s="1">
        <v>5.1012854519593498E-5</v>
      </c>
    </row>
    <row r="46" spans="1:23" x14ac:dyDescent="0.3">
      <c r="A46" t="s">
        <v>20</v>
      </c>
      <c r="B46">
        <v>0.829419162669223</v>
      </c>
      <c r="C46">
        <v>0.19355784380576599</v>
      </c>
      <c r="D46">
        <v>0.19588378567038101</v>
      </c>
      <c r="E46">
        <v>0.63586131886345598</v>
      </c>
      <c r="F46">
        <v>0.57039711291107498</v>
      </c>
      <c r="G46">
        <v>3.9235288904734399E-2</v>
      </c>
      <c r="H46">
        <v>798</v>
      </c>
      <c r="I46">
        <v>6.5464205952380894E-2</v>
      </c>
      <c r="J46">
        <v>10.295359068136399</v>
      </c>
      <c r="K46">
        <v>14.0231938362121</v>
      </c>
      <c r="L46">
        <v>0.26560490325858599</v>
      </c>
      <c r="M46">
        <v>0.80800000000000005</v>
      </c>
      <c r="N46">
        <v>0.62</v>
      </c>
      <c r="O46">
        <v>0.188</v>
      </c>
      <c r="P46">
        <v>10.26</v>
      </c>
      <c r="Q46">
        <v>7.0999999999999994E-2</v>
      </c>
      <c r="R46">
        <v>3.7999999999999999E-2</v>
      </c>
      <c r="S46">
        <f t="shared" si="0"/>
        <v>6.2039999999999997</v>
      </c>
      <c r="T46">
        <v>9.6999999999999993</v>
      </c>
      <c r="U46" s="1">
        <v>1.3261429390017701E-4</v>
      </c>
      <c r="V46" s="1">
        <v>5.1817102862875202E-5</v>
      </c>
      <c r="W46" s="1">
        <v>4.6679358013754999E-5</v>
      </c>
    </row>
    <row r="47" spans="1:23" x14ac:dyDescent="0.3">
      <c r="A47" t="s">
        <v>20</v>
      </c>
      <c r="B47">
        <v>1.01948953469184</v>
      </c>
      <c r="C47">
        <v>0.24973108904511701</v>
      </c>
      <c r="D47">
        <v>0.25319430480008798</v>
      </c>
      <c r="E47">
        <v>0.76975844564672302</v>
      </c>
      <c r="F47">
        <v>0.67811848453410495</v>
      </c>
      <c r="G47">
        <v>4.6817372120284903E-2</v>
      </c>
      <c r="H47">
        <v>808</v>
      </c>
      <c r="I47">
        <v>9.1639961112618698E-2</v>
      </c>
      <c r="J47">
        <v>11.9050283411474</v>
      </c>
      <c r="K47">
        <v>16.128785133361799</v>
      </c>
      <c r="L47">
        <v>0.28771791562909699</v>
      </c>
      <c r="M47">
        <v>0.999</v>
      </c>
      <c r="N47">
        <v>0.754</v>
      </c>
      <c r="O47">
        <v>0.245</v>
      </c>
      <c r="P47">
        <v>11.88</v>
      </c>
      <c r="Q47">
        <v>8.3000000000000004E-2</v>
      </c>
      <c r="R47">
        <v>4.4999999999999998E-2</v>
      </c>
      <c r="S47">
        <f t="shared" si="0"/>
        <v>8.0849999999999991</v>
      </c>
      <c r="T47">
        <v>10.4</v>
      </c>
      <c r="U47" s="1">
        <v>1.2937311882921899E-4</v>
      </c>
      <c r="V47" s="1">
        <v>5.2337331978828702E-5</v>
      </c>
      <c r="W47" s="1">
        <v>4.7119066739465897E-5</v>
      </c>
    </row>
    <row r="48" spans="1:23" x14ac:dyDescent="0.3">
      <c r="A48" t="s">
        <v>20</v>
      </c>
      <c r="B48">
        <v>0.93748437421396003</v>
      </c>
      <c r="C48">
        <v>0.249095843597269</v>
      </c>
      <c r="D48">
        <v>0.25583288449881503</v>
      </c>
      <c r="E48">
        <v>0.68838853061669003</v>
      </c>
      <c r="F48">
        <v>0.63198393789681995</v>
      </c>
      <c r="G48">
        <v>4.5982937200682597E-2</v>
      </c>
      <c r="H48">
        <v>723</v>
      </c>
      <c r="I48">
        <v>5.6404592719869702E-2</v>
      </c>
      <c r="J48">
        <v>8.1937147717060093</v>
      </c>
      <c r="K48">
        <v>15.9356591701507</v>
      </c>
      <c r="L48">
        <v>0.26468544867360799</v>
      </c>
      <c r="M48">
        <v>0.92</v>
      </c>
      <c r="N48">
        <v>0.67400000000000004</v>
      </c>
      <c r="O48">
        <v>0.246</v>
      </c>
      <c r="P48">
        <v>8.15</v>
      </c>
      <c r="Q48">
        <v>3.5000000000000003E-2</v>
      </c>
      <c r="R48">
        <v>4.4999999999999998E-2</v>
      </c>
      <c r="S48">
        <f t="shared" si="0"/>
        <v>8.1180000000000003</v>
      </c>
      <c r="T48">
        <v>9.4</v>
      </c>
      <c r="U48" s="1">
        <v>1.39100877513055E-4</v>
      </c>
      <c r="V48" s="1">
        <v>5.5080535427136203E-5</v>
      </c>
      <c r="W48" s="1">
        <v>4.9426629675553402E-5</v>
      </c>
    </row>
    <row r="49" spans="1:23" x14ac:dyDescent="0.3">
      <c r="A49" t="s">
        <v>20</v>
      </c>
      <c r="B49">
        <v>1.0191511426670099</v>
      </c>
      <c r="C49">
        <v>0.26850342166567598</v>
      </c>
      <c r="D49">
        <v>0.278636547160037</v>
      </c>
      <c r="E49">
        <v>0.75064772100133403</v>
      </c>
      <c r="F49">
        <v>0.68156046801164305</v>
      </c>
      <c r="G49">
        <v>6.74726102266512E-2</v>
      </c>
      <c r="H49">
        <v>878</v>
      </c>
      <c r="I49">
        <v>6.9087252989690706E-2</v>
      </c>
      <c r="J49">
        <v>9.2036851717249295</v>
      </c>
      <c r="K49">
        <v>18.372169017791698</v>
      </c>
      <c r="L49">
        <v>0.27721850197652598</v>
      </c>
      <c r="M49">
        <v>1</v>
      </c>
      <c r="N49">
        <v>0.73599999999999999</v>
      </c>
      <c r="O49">
        <v>0.26400000000000001</v>
      </c>
      <c r="P49">
        <v>9.15</v>
      </c>
      <c r="Q49">
        <v>6.4000000000000001E-2</v>
      </c>
      <c r="R49">
        <v>6.6000000000000003E-2</v>
      </c>
      <c r="S49">
        <f t="shared" si="0"/>
        <v>8.7119999999999997</v>
      </c>
      <c r="T49">
        <v>10.199999999999999</v>
      </c>
      <c r="U49" s="1">
        <v>1.37073410130522E-4</v>
      </c>
      <c r="V49" s="1">
        <v>5.4399088207053402E-5</v>
      </c>
      <c r="W49" s="1">
        <v>4.8801520332560597E-5</v>
      </c>
    </row>
    <row r="50" spans="1:23" x14ac:dyDescent="0.3">
      <c r="A50" t="s">
        <v>20</v>
      </c>
      <c r="B50">
        <v>1.3263991701303</v>
      </c>
      <c r="C50">
        <v>0.35547388412599001</v>
      </c>
      <c r="D50">
        <v>0.361285170504968</v>
      </c>
      <c r="E50">
        <v>0.97092528600431105</v>
      </c>
      <c r="F50">
        <v>0.90479263272186805</v>
      </c>
      <c r="G50">
        <v>7.6930312371972398E-2</v>
      </c>
      <c r="H50">
        <v>1315</v>
      </c>
      <c r="I50">
        <v>6.6132653282442694E-2</v>
      </c>
      <c r="J50">
        <v>6.8113019854082602</v>
      </c>
      <c r="K50">
        <v>25.032247066497799</v>
      </c>
      <c r="L50">
        <v>0.31339475318578103</v>
      </c>
      <c r="M50">
        <v>1.2789999999999999</v>
      </c>
      <c r="N50">
        <v>0.94199999999999995</v>
      </c>
      <c r="O50">
        <v>0.33700000000000002</v>
      </c>
      <c r="P50">
        <v>6.85</v>
      </c>
      <c r="Q50">
        <v>4.2000000000000003E-2</v>
      </c>
      <c r="R50">
        <v>7.4999999999999997E-2</v>
      </c>
      <c r="S50">
        <f t="shared" si="0"/>
        <v>11.121</v>
      </c>
      <c r="T50">
        <v>11.9</v>
      </c>
      <c r="U50" s="1">
        <v>1.332631669276E-4</v>
      </c>
      <c r="V50" s="1">
        <v>5.3838244105586902E-5</v>
      </c>
      <c r="W50" s="1">
        <v>4.8382590035861897E-5</v>
      </c>
    </row>
    <row r="51" spans="1:23" x14ac:dyDescent="0.3">
      <c r="A51" t="s">
        <v>20</v>
      </c>
      <c r="B51">
        <v>0.86153045606615197</v>
      </c>
      <c r="C51">
        <v>0.21069753767527</v>
      </c>
      <c r="D51">
        <v>0.214920915674885</v>
      </c>
      <c r="E51">
        <v>0.65083291839088198</v>
      </c>
      <c r="F51">
        <v>0.638432218200922</v>
      </c>
      <c r="G51">
        <v>3.55789788340782E-2</v>
      </c>
      <c r="H51">
        <v>903</v>
      </c>
      <c r="I51">
        <v>1.2400700189959301E-2</v>
      </c>
      <c r="J51">
        <v>1.90535847827407</v>
      </c>
      <c r="K51">
        <v>14.204228878021199</v>
      </c>
      <c r="L51">
        <v>0.26470005669577001</v>
      </c>
      <c r="M51">
        <v>0.84899999999999998</v>
      </c>
      <c r="N51">
        <v>0.64</v>
      </c>
      <c r="O51">
        <v>0.20899999999999999</v>
      </c>
      <c r="P51">
        <v>1.95</v>
      </c>
      <c r="Q51">
        <v>1.2E-2</v>
      </c>
      <c r="R51">
        <v>3.4000000000000002E-2</v>
      </c>
      <c r="S51">
        <f t="shared" si="0"/>
        <v>6.8969999999999994</v>
      </c>
      <c r="T51">
        <v>10.199999999999999</v>
      </c>
      <c r="U51" s="1">
        <v>1.38441779091884E-4</v>
      </c>
      <c r="V51" s="1">
        <v>5.3521502864873499E-5</v>
      </c>
      <c r="W51" s="1">
        <v>4.8583019522117699E-5</v>
      </c>
    </row>
    <row r="52" spans="1:23" x14ac:dyDescent="0.3">
      <c r="A52" t="s">
        <v>20</v>
      </c>
      <c r="B52">
        <v>1.4467031689796099</v>
      </c>
      <c r="C52">
        <v>0.381793916283512</v>
      </c>
      <c r="D52">
        <v>0.386450001496357</v>
      </c>
      <c r="E52">
        <v>1.0649092526960899</v>
      </c>
      <c r="F52">
        <v>0.87680931918202198</v>
      </c>
      <c r="G52">
        <v>9.0218265547452506E-2</v>
      </c>
      <c r="H52">
        <v>960</v>
      </c>
      <c r="I52">
        <v>0.188099933514077</v>
      </c>
      <c r="J52">
        <v>17.663470670186399</v>
      </c>
      <c r="K52">
        <v>24.5942590236663</v>
      </c>
      <c r="L52">
        <v>0.32999166589530898</v>
      </c>
      <c r="M52">
        <v>1.407</v>
      </c>
      <c r="N52">
        <v>1.04</v>
      </c>
      <c r="O52">
        <v>0.36699999999999999</v>
      </c>
      <c r="P52">
        <v>17.63</v>
      </c>
      <c r="Q52">
        <v>0.192</v>
      </c>
      <c r="R52">
        <v>8.6999999999999994E-2</v>
      </c>
      <c r="S52">
        <f t="shared" si="0"/>
        <v>12.111000000000001</v>
      </c>
      <c r="T52">
        <v>10.6</v>
      </c>
      <c r="U52" s="1">
        <v>1.19828322644772E-4</v>
      </c>
      <c r="V52" s="1">
        <v>5.13716625883011E-5</v>
      </c>
      <c r="W52" s="1">
        <v>4.6250987418894797E-5</v>
      </c>
    </row>
    <row r="53" spans="1:23" x14ac:dyDescent="0.3">
      <c r="A53" t="s">
        <v>20</v>
      </c>
      <c r="B53">
        <v>1.1123802606875399</v>
      </c>
      <c r="C53">
        <v>0.31027415768061201</v>
      </c>
      <c r="D53">
        <v>0.31851137569173299</v>
      </c>
      <c r="E53">
        <v>0.80210610300693397</v>
      </c>
      <c r="F53">
        <v>0.68891340706098803</v>
      </c>
      <c r="G53">
        <v>6.9534064176782706E-2</v>
      </c>
      <c r="H53">
        <v>1044</v>
      </c>
      <c r="I53">
        <v>0.113192695945945</v>
      </c>
      <c r="J53">
        <v>14.111935505989701</v>
      </c>
      <c r="K53">
        <v>22.646494865417399</v>
      </c>
      <c r="L53">
        <v>0.28078125085654798</v>
      </c>
      <c r="M53">
        <v>1.0780000000000001</v>
      </c>
      <c r="N53">
        <v>0.78100000000000003</v>
      </c>
      <c r="O53">
        <v>0.29699999999999999</v>
      </c>
      <c r="P53">
        <v>14.1</v>
      </c>
      <c r="Q53">
        <v>0.13100000000000001</v>
      </c>
      <c r="R53">
        <v>6.8000000000000005E-2</v>
      </c>
      <c r="S53">
        <f t="shared" si="0"/>
        <v>9.8010000000000002</v>
      </c>
      <c r="T53">
        <v>10.9</v>
      </c>
      <c r="U53" s="1">
        <v>1.3707302550654399E-4</v>
      </c>
      <c r="V53" s="1">
        <v>5.49773171844791E-5</v>
      </c>
      <c r="W53" s="1">
        <v>4.9092391134806201E-5</v>
      </c>
    </row>
    <row r="54" spans="1:23" x14ac:dyDescent="0.3">
      <c r="A54" t="s">
        <v>20</v>
      </c>
      <c r="B54">
        <v>1.03989083540698</v>
      </c>
      <c r="C54">
        <v>0.33486479596341601</v>
      </c>
      <c r="D54">
        <v>0.34687093335651997</v>
      </c>
      <c r="E54">
        <v>0.70502603944357201</v>
      </c>
      <c r="F54">
        <v>0.70502603944357201</v>
      </c>
      <c r="G54">
        <v>6.3615174323029197E-2</v>
      </c>
      <c r="H54">
        <v>723</v>
      </c>
      <c r="I54">
        <v>0</v>
      </c>
      <c r="J54" s="1">
        <v>0</v>
      </c>
      <c r="K54">
        <v>5.7447609901428196</v>
      </c>
      <c r="L54">
        <v>0.24885011470923801</v>
      </c>
      <c r="M54">
        <v>1.008</v>
      </c>
      <c r="N54">
        <v>0.68500000000000005</v>
      </c>
      <c r="O54">
        <v>0.32300000000000001</v>
      </c>
      <c r="P54">
        <v>0</v>
      </c>
      <c r="Q54">
        <v>0</v>
      </c>
      <c r="R54">
        <v>6.3E-2</v>
      </c>
      <c r="S54">
        <f t="shared" si="0"/>
        <v>10.659000000000001</v>
      </c>
      <c r="T54">
        <v>8</v>
      </c>
      <c r="U54" s="1">
        <v>1.5580040885954899E-4</v>
      </c>
      <c r="V54" s="1">
        <v>6.1314696295072194E-5</v>
      </c>
      <c r="W54" s="1">
        <v>5.46891126144053E-5</v>
      </c>
    </row>
    <row r="55" spans="1:23" x14ac:dyDescent="0.3">
      <c r="A55" t="s">
        <v>20</v>
      </c>
      <c r="B55">
        <v>1.0170423141645899</v>
      </c>
      <c r="C55">
        <v>0.33066619825837701</v>
      </c>
      <c r="D55">
        <v>0.33662258644826298</v>
      </c>
      <c r="E55">
        <v>0.68637611590621395</v>
      </c>
      <c r="F55">
        <v>0.68462449272588599</v>
      </c>
      <c r="G55">
        <v>6.2242142559093799E-2</v>
      </c>
      <c r="H55">
        <v>1141</v>
      </c>
      <c r="I55">
        <v>1.75162318032784E-3</v>
      </c>
      <c r="J55">
        <v>0.25519873721353498</v>
      </c>
      <c r="K55">
        <v>13.6816499233245</v>
      </c>
      <c r="L55">
        <v>0.244547599617362</v>
      </c>
      <c r="M55">
        <v>0.98599999999999999</v>
      </c>
      <c r="N55">
        <v>0.66700000000000004</v>
      </c>
      <c r="O55">
        <v>0.31900000000000001</v>
      </c>
      <c r="P55">
        <v>0.28000000000000003</v>
      </c>
      <c r="Q55">
        <v>2E-3</v>
      </c>
      <c r="R55">
        <v>6.0999999999999999E-2</v>
      </c>
      <c r="S55">
        <f t="shared" si="0"/>
        <v>10.527000000000001</v>
      </c>
      <c r="T55">
        <v>10</v>
      </c>
      <c r="U55" s="1">
        <v>1.59641240227209E-4</v>
      </c>
      <c r="V55" s="1">
        <v>6.1233926638487297E-5</v>
      </c>
      <c r="W55" s="1">
        <v>5.4401855305619999E-5</v>
      </c>
    </row>
    <row r="56" spans="1:23" x14ac:dyDescent="0.3">
      <c r="A56" t="s">
        <v>20</v>
      </c>
      <c r="B56">
        <v>0.99783036058193597</v>
      </c>
      <c r="C56">
        <v>0.29044846409268599</v>
      </c>
      <c r="D56">
        <v>0.293059110435338</v>
      </c>
      <c r="E56">
        <v>0.70738189648924998</v>
      </c>
      <c r="F56">
        <v>0.60311620171062397</v>
      </c>
      <c r="G56">
        <v>6.1589500899870697E-2</v>
      </c>
      <c r="H56">
        <v>714</v>
      </c>
      <c r="I56">
        <v>0.104265694778625</v>
      </c>
      <c r="J56">
        <v>14.7396611782261</v>
      </c>
      <c r="K56">
        <v>18.821953058242698</v>
      </c>
      <c r="L56">
        <v>0.259516986963582</v>
      </c>
      <c r="M56">
        <v>0.94599999999999995</v>
      </c>
      <c r="N56">
        <v>0.67900000000000005</v>
      </c>
      <c r="O56">
        <v>0.26700000000000002</v>
      </c>
      <c r="P56">
        <v>14.67</v>
      </c>
      <c r="Q56">
        <v>9.5000000000000001E-2</v>
      </c>
      <c r="R56">
        <v>0.06</v>
      </c>
      <c r="S56">
        <f t="shared" si="0"/>
        <v>8.8109999999999999</v>
      </c>
      <c r="T56">
        <v>9</v>
      </c>
      <c r="U56" s="1">
        <v>1.4041828895483899E-4</v>
      </c>
      <c r="V56" s="1">
        <v>5.6513297712506001E-5</v>
      </c>
      <c r="W56" s="1">
        <v>5.0317079014132801E-5</v>
      </c>
    </row>
    <row r="57" spans="1:23" x14ac:dyDescent="0.3">
      <c r="A57" t="s">
        <v>20</v>
      </c>
      <c r="B57">
        <v>0.94455624222218304</v>
      </c>
      <c r="C57">
        <v>0.24801506018583799</v>
      </c>
      <c r="D57">
        <v>0.25586875495450101</v>
      </c>
      <c r="E57">
        <v>0.69654118203634396</v>
      </c>
      <c r="F57">
        <v>0.64198565211386405</v>
      </c>
      <c r="G57">
        <v>4.8061106538715502E-2</v>
      </c>
      <c r="H57">
        <v>889</v>
      </c>
      <c r="I57">
        <v>5.45555299224805E-2</v>
      </c>
      <c r="J57">
        <v>7.8323480835672701</v>
      </c>
      <c r="K57">
        <v>16.5210649967193</v>
      </c>
      <c r="L57">
        <v>0.26735349349999399</v>
      </c>
      <c r="M57">
        <v>0.91400000000000003</v>
      </c>
      <c r="N57">
        <v>0.67700000000000005</v>
      </c>
      <c r="O57">
        <v>0.23699999999999999</v>
      </c>
      <c r="P57">
        <v>7.78</v>
      </c>
      <c r="Q57">
        <v>0.06</v>
      </c>
      <c r="R57">
        <v>4.5999999999999999E-2</v>
      </c>
      <c r="S57">
        <f t="shared" si="0"/>
        <v>7.8209999999999997</v>
      </c>
      <c r="T57">
        <v>9.5</v>
      </c>
      <c r="U57" s="1">
        <v>1.3951108052816201E-4</v>
      </c>
      <c r="V57" s="1">
        <v>5.4722480648190698E-5</v>
      </c>
      <c r="W57" s="1">
        <v>4.9040424835221003E-5</v>
      </c>
    </row>
    <row r="58" spans="1:23" x14ac:dyDescent="0.3">
      <c r="A58" t="s">
        <v>20</v>
      </c>
      <c r="B58">
        <v>0.92813680622560102</v>
      </c>
      <c r="C58">
        <v>0.248190033966356</v>
      </c>
      <c r="D58">
        <v>0.25295540226105001</v>
      </c>
      <c r="E58">
        <v>0.67994677225924505</v>
      </c>
      <c r="F58">
        <v>0.62471621822863299</v>
      </c>
      <c r="G58">
        <v>5.2837306602948303E-2</v>
      </c>
      <c r="H58">
        <v>898</v>
      </c>
      <c r="I58">
        <v>5.5230554030612201E-2</v>
      </c>
      <c r="J58">
        <v>8.1227761177685895</v>
      </c>
      <c r="K58">
        <v>19.491055965423499</v>
      </c>
      <c r="L58">
        <v>0.26246766565399798</v>
      </c>
      <c r="M58">
        <v>0.89600000000000002</v>
      </c>
      <c r="N58">
        <v>0.65900000000000003</v>
      </c>
      <c r="O58">
        <v>0.23699999999999999</v>
      </c>
      <c r="P58">
        <v>8.17</v>
      </c>
      <c r="Q58">
        <v>5.1999999999999998E-2</v>
      </c>
      <c r="R58">
        <v>5.0999999999999997E-2</v>
      </c>
      <c r="S58">
        <f t="shared" si="0"/>
        <v>7.8209999999999997</v>
      </c>
      <c r="T58">
        <v>9.5</v>
      </c>
      <c r="U58" s="1">
        <v>1.4163677259723499E-4</v>
      </c>
      <c r="V58" s="1">
        <v>5.5222907573922402E-5</v>
      </c>
      <c r="W58" s="1">
        <v>4.9507982511540902E-5</v>
      </c>
    </row>
    <row r="59" spans="1:23" x14ac:dyDescent="0.3">
      <c r="A59" t="s">
        <v>20</v>
      </c>
      <c r="B59">
        <v>0.47418891651164202</v>
      </c>
      <c r="C59">
        <v>0.10364567884776101</v>
      </c>
      <c r="D59">
        <v>0.10801054098957701</v>
      </c>
      <c r="E59">
        <v>0.37054323766387998</v>
      </c>
      <c r="F59">
        <v>0.36794308068091103</v>
      </c>
      <c r="G59">
        <v>2.40104539431618E-2</v>
      </c>
      <c r="H59">
        <v>545</v>
      </c>
      <c r="I59">
        <v>2.60015698296839E-3</v>
      </c>
      <c r="J59">
        <v>0.70171486581735998</v>
      </c>
      <c r="K59">
        <v>4.7703089714050204</v>
      </c>
      <c r="L59">
        <v>0.20687324220021899</v>
      </c>
      <c r="M59">
        <v>0.45900000000000002</v>
      </c>
      <c r="N59">
        <v>0.35899999999999999</v>
      </c>
      <c r="O59">
        <v>0.1</v>
      </c>
      <c r="P59">
        <v>0.76</v>
      </c>
      <c r="Q59">
        <v>3.0000000000000001E-3</v>
      </c>
      <c r="R59">
        <v>2.3E-2</v>
      </c>
      <c r="S59">
        <f t="shared" si="0"/>
        <v>3.3000000000000003</v>
      </c>
      <c r="T59">
        <v>8.5</v>
      </c>
      <c r="U59" s="1">
        <v>1.43568722232428E-4</v>
      </c>
      <c r="V59" s="1">
        <v>5.2999445426548299E-5</v>
      </c>
      <c r="W59" s="1">
        <v>4.7731923842265797E-5</v>
      </c>
    </row>
    <row r="60" spans="1:23" x14ac:dyDescent="0.3">
      <c r="A60" t="s">
        <v>20</v>
      </c>
      <c r="B60">
        <v>1.0896421228294599</v>
      </c>
      <c r="C60">
        <v>0.31329796642133401</v>
      </c>
      <c r="D60">
        <v>0.321325542736831</v>
      </c>
      <c r="E60">
        <v>0.77634415640813004</v>
      </c>
      <c r="F60">
        <v>0.663116874386525</v>
      </c>
      <c r="G60">
        <v>6.1173036704106801E-2</v>
      </c>
      <c r="H60">
        <v>709</v>
      </c>
      <c r="I60">
        <v>0.11322728202160399</v>
      </c>
      <c r="J60">
        <v>14.5846762788126</v>
      </c>
      <c r="K60">
        <v>18.9256720542907</v>
      </c>
      <c r="L60">
        <v>0.2731405290433</v>
      </c>
      <c r="M60">
        <v>1.048</v>
      </c>
      <c r="N60">
        <v>0.752</v>
      </c>
      <c r="O60">
        <v>0.29599999999999999</v>
      </c>
      <c r="P60">
        <v>14.55</v>
      </c>
      <c r="Q60">
        <v>0.105</v>
      </c>
      <c r="R60">
        <v>5.8999999999999997E-2</v>
      </c>
      <c r="S60">
        <f t="shared" si="0"/>
        <v>9.7679999999999989</v>
      </c>
      <c r="T60">
        <v>8.6999999999999993</v>
      </c>
      <c r="U60" s="1">
        <v>1.37250611183483E-4</v>
      </c>
      <c r="V60" s="1">
        <v>5.60667619462979E-5</v>
      </c>
      <c r="W60" s="1">
        <v>5.0056001275195501E-5</v>
      </c>
    </row>
    <row r="61" spans="1:23" x14ac:dyDescent="0.3">
      <c r="A61" t="s">
        <v>20</v>
      </c>
      <c r="B61">
        <v>0.87979099066385502</v>
      </c>
      <c r="C61">
        <v>0.209770859193741</v>
      </c>
      <c r="D61">
        <v>0.216164877218715</v>
      </c>
      <c r="E61">
        <v>0.67002013147011297</v>
      </c>
      <c r="F61">
        <v>0.65350633974597505</v>
      </c>
      <c r="G61">
        <v>3.5721425983970302E-2</v>
      </c>
      <c r="H61">
        <v>1070</v>
      </c>
      <c r="I61">
        <v>1.6513791724137899E-2</v>
      </c>
      <c r="J61">
        <v>2.4646709775577098</v>
      </c>
      <c r="K61">
        <v>15.0001370906829</v>
      </c>
      <c r="L61">
        <v>0.27079083306560903</v>
      </c>
      <c r="M61">
        <v>0.83599999999999997</v>
      </c>
      <c r="N61">
        <v>0.64300000000000002</v>
      </c>
      <c r="O61">
        <v>0.193</v>
      </c>
      <c r="P61">
        <v>2.4500000000000002</v>
      </c>
      <c r="Q61">
        <v>1.4999999999999999E-2</v>
      </c>
      <c r="R61">
        <v>3.4000000000000002E-2</v>
      </c>
      <c r="S61">
        <f t="shared" si="0"/>
        <v>6.3689999999999998</v>
      </c>
      <c r="T61">
        <v>10.8</v>
      </c>
      <c r="U61" s="1">
        <v>1.3598635106081599E-4</v>
      </c>
      <c r="V61" s="1">
        <v>5.2478350734155303E-5</v>
      </c>
      <c r="W61" s="1">
        <v>4.7278547165311002E-5</v>
      </c>
    </row>
    <row r="62" spans="1:23" x14ac:dyDescent="0.3">
      <c r="A62" t="s">
        <v>20</v>
      </c>
      <c r="B62">
        <v>1.23529541419046</v>
      </c>
      <c r="C62">
        <v>0.38057246431485803</v>
      </c>
      <c r="D62">
        <v>0.38544255638399999</v>
      </c>
      <c r="E62">
        <v>0.85472294987560304</v>
      </c>
      <c r="F62">
        <v>0.83572660010496103</v>
      </c>
      <c r="G62">
        <v>7.5355633649211301E-2</v>
      </c>
      <c r="H62">
        <v>1065</v>
      </c>
      <c r="I62">
        <v>1.8996349770642199E-2</v>
      </c>
      <c r="J62">
        <v>2.2225154681300001</v>
      </c>
      <c r="K62">
        <v>21.106840848922701</v>
      </c>
      <c r="L62">
        <v>0.27901030430051299</v>
      </c>
      <c r="M62">
        <v>1.196</v>
      </c>
      <c r="N62">
        <v>0.83099999999999996</v>
      </c>
      <c r="O62">
        <v>0.36499999999999999</v>
      </c>
      <c r="P62">
        <v>2.21</v>
      </c>
      <c r="Q62">
        <v>1.7999999999999999E-2</v>
      </c>
      <c r="R62">
        <v>7.1999999999999995E-2</v>
      </c>
      <c r="S62">
        <f t="shared" si="0"/>
        <v>12.045</v>
      </c>
      <c r="T62">
        <v>10.3</v>
      </c>
      <c r="U62" s="1">
        <v>1.46955622628718E-4</v>
      </c>
      <c r="V62" s="1">
        <v>5.8484914536071097E-5</v>
      </c>
      <c r="W62" s="1">
        <v>5.2291782837148598E-5</v>
      </c>
    </row>
    <row r="63" spans="1:23" x14ac:dyDescent="0.3">
      <c r="A63" t="s">
        <v>20</v>
      </c>
      <c r="B63">
        <v>0.76150720356290702</v>
      </c>
      <c r="C63">
        <v>0.19342397446166201</v>
      </c>
      <c r="D63">
        <v>0.19788771222145499</v>
      </c>
      <c r="E63">
        <v>0.56808322910124398</v>
      </c>
      <c r="F63">
        <v>0.54729923128611802</v>
      </c>
      <c r="G63">
        <v>3.2771033902179503E-2</v>
      </c>
      <c r="H63">
        <v>736</v>
      </c>
      <c r="I63">
        <v>2.0783997815126E-2</v>
      </c>
      <c r="J63">
        <v>3.6586184471609799</v>
      </c>
      <c r="K63">
        <v>13.975238084793</v>
      </c>
      <c r="L63">
        <v>0.244206005909756</v>
      </c>
      <c r="M63">
        <v>0.746</v>
      </c>
      <c r="N63">
        <v>0.55700000000000005</v>
      </c>
      <c r="O63">
        <v>0.19</v>
      </c>
      <c r="P63">
        <v>3.71</v>
      </c>
      <c r="Q63">
        <v>2.1000000000000001E-2</v>
      </c>
      <c r="R63">
        <v>3.2000000000000001E-2</v>
      </c>
      <c r="S63">
        <f t="shared" si="0"/>
        <v>6.2700000000000005</v>
      </c>
      <c r="T63">
        <v>9.1999999999999993</v>
      </c>
      <c r="U63" s="1">
        <v>1.4252600401680099E-4</v>
      </c>
      <c r="V63" s="1">
        <v>5.4871002283435102E-5</v>
      </c>
      <c r="W63" s="1">
        <v>4.9288675292117702E-5</v>
      </c>
    </row>
    <row r="64" spans="1:23" x14ac:dyDescent="0.3">
      <c r="A64" t="s">
        <v>20</v>
      </c>
      <c r="B64">
        <v>1.16490123145747</v>
      </c>
      <c r="C64">
        <v>0.31233746308695598</v>
      </c>
      <c r="D64">
        <v>0.321114484512033</v>
      </c>
      <c r="E64">
        <v>0.85256376837052095</v>
      </c>
      <c r="F64">
        <v>0.77346242186541803</v>
      </c>
      <c r="G64">
        <v>5.4755777759369698E-2</v>
      </c>
      <c r="H64">
        <v>886</v>
      </c>
      <c r="I64">
        <v>7.9101346505102005E-2</v>
      </c>
      <c r="J64">
        <v>9.2780563096513102</v>
      </c>
      <c r="K64">
        <v>21.647344827651899</v>
      </c>
      <c r="L64">
        <v>0.29362361357649602</v>
      </c>
      <c r="M64">
        <v>1.135</v>
      </c>
      <c r="N64">
        <v>0.83199999999999996</v>
      </c>
      <c r="O64">
        <v>0.30299999999999999</v>
      </c>
      <c r="P64">
        <v>9.25</v>
      </c>
      <c r="Q64">
        <v>7.3999999999999996E-2</v>
      </c>
      <c r="R64">
        <v>5.1999999999999998E-2</v>
      </c>
      <c r="S64">
        <f t="shared" si="0"/>
        <v>9.9990000000000006</v>
      </c>
      <c r="T64">
        <v>9.5</v>
      </c>
      <c r="U64" s="1">
        <v>1.3359427316875799E-4</v>
      </c>
      <c r="V64" s="1">
        <v>5.4253664147567099E-5</v>
      </c>
      <c r="W64" s="1">
        <v>4.8865877859694497E-5</v>
      </c>
    </row>
    <row r="65" spans="1:23" x14ac:dyDescent="0.3">
      <c r="A65" t="s">
        <v>20</v>
      </c>
      <c r="B65">
        <v>1.3696167572065301</v>
      </c>
      <c r="C65">
        <v>0.382443518415234</v>
      </c>
      <c r="D65">
        <v>0.39164282974304998</v>
      </c>
      <c r="E65">
        <v>0.98717323879130403</v>
      </c>
      <c r="F65">
        <v>0.84367419840716495</v>
      </c>
      <c r="G65">
        <v>8.3264187513420504E-2</v>
      </c>
      <c r="H65">
        <v>858</v>
      </c>
      <c r="I65">
        <v>0.14349904038413799</v>
      </c>
      <c r="J65">
        <v>14.5363584369283</v>
      </c>
      <c r="K65">
        <v>23.083343982696501</v>
      </c>
      <c r="L65">
        <v>0.31136838154038299</v>
      </c>
      <c r="M65">
        <v>1.3360000000000001</v>
      </c>
      <c r="N65">
        <v>0.96499999999999997</v>
      </c>
      <c r="O65">
        <v>0.371</v>
      </c>
      <c r="P65">
        <v>14.57</v>
      </c>
      <c r="Q65">
        <v>0.153</v>
      </c>
      <c r="R65">
        <v>8.1000000000000003E-2</v>
      </c>
      <c r="S65">
        <f t="shared" si="0"/>
        <v>12.243</v>
      </c>
      <c r="T65">
        <v>10.4</v>
      </c>
      <c r="U65" s="1">
        <v>1.2693345763492599E-4</v>
      </c>
      <c r="V65" s="1">
        <v>5.3659671042089797E-5</v>
      </c>
      <c r="W65" s="1">
        <v>4.8230639322337601E-5</v>
      </c>
    </row>
    <row r="66" spans="1:23" x14ac:dyDescent="0.3">
      <c r="A66" t="s">
        <v>20</v>
      </c>
      <c r="B66">
        <v>1.19066915140809</v>
      </c>
      <c r="C66">
        <v>0.31279337245106198</v>
      </c>
      <c r="D66">
        <v>0.319831327511166</v>
      </c>
      <c r="E66">
        <v>0.87787577895702795</v>
      </c>
      <c r="F66">
        <v>0.762483005412397</v>
      </c>
      <c r="G66">
        <v>6.4351658701352593E-2</v>
      </c>
      <c r="H66">
        <v>835</v>
      </c>
      <c r="I66">
        <v>0.115392773544631</v>
      </c>
      <c r="J66">
        <v>13.1445446281391</v>
      </c>
      <c r="K66">
        <v>20.133790016174299</v>
      </c>
      <c r="L66">
        <v>0.30009161593496902</v>
      </c>
      <c r="M66">
        <v>1.1339999999999999</v>
      </c>
      <c r="N66">
        <v>0.84299999999999997</v>
      </c>
      <c r="O66">
        <v>0.28999999999999998</v>
      </c>
      <c r="P66">
        <v>13.15</v>
      </c>
      <c r="Q66">
        <v>0.109</v>
      </c>
      <c r="R66">
        <v>6.2E-2</v>
      </c>
      <c r="S66">
        <f t="shared" si="0"/>
        <v>9.5699999999999985</v>
      </c>
      <c r="T66">
        <v>9.8000000000000007</v>
      </c>
      <c r="U66" s="1">
        <v>1.288026738318E-4</v>
      </c>
      <c r="V66" s="1">
        <v>5.31897683417133E-5</v>
      </c>
      <c r="W66" s="1">
        <v>4.78310272010964E-5</v>
      </c>
    </row>
    <row r="67" spans="1:23" x14ac:dyDescent="0.3">
      <c r="A67" t="s">
        <v>20</v>
      </c>
      <c r="B67">
        <v>1.20266741326183</v>
      </c>
      <c r="C67">
        <v>0.28945965303546001</v>
      </c>
      <c r="D67">
        <v>0.298046755742082</v>
      </c>
      <c r="E67">
        <v>0.91320776022637196</v>
      </c>
      <c r="F67">
        <v>0.80219192528180405</v>
      </c>
      <c r="G67">
        <v>4.7723800237431002E-2</v>
      </c>
      <c r="H67">
        <v>965</v>
      </c>
      <c r="I67">
        <v>0.111015834944567</v>
      </c>
      <c r="J67">
        <v>12.156689833324201</v>
      </c>
      <c r="K67">
        <v>19.900933027267399</v>
      </c>
      <c r="L67">
        <v>0.31518304054790103</v>
      </c>
      <c r="M67">
        <v>1.159</v>
      </c>
      <c r="N67">
        <v>0.88500000000000001</v>
      </c>
      <c r="O67">
        <v>0.27400000000000002</v>
      </c>
      <c r="P67">
        <v>12.14</v>
      </c>
      <c r="Q67">
        <v>0.109</v>
      </c>
      <c r="R67">
        <v>4.7E-2</v>
      </c>
      <c r="S67">
        <f t="shared" ref="S67:S130" si="1">O67*33</f>
        <v>9.0420000000000016</v>
      </c>
      <c r="T67">
        <v>10.6</v>
      </c>
      <c r="U67" s="1">
        <v>1.2368392181110201E-4</v>
      </c>
      <c r="V67" s="1">
        <v>5.0804226098951102E-5</v>
      </c>
      <c r="W67" s="1">
        <v>4.5887741501412297E-5</v>
      </c>
    </row>
    <row r="68" spans="1:23" x14ac:dyDescent="0.3">
      <c r="A68" t="s">
        <v>20</v>
      </c>
      <c r="B68">
        <v>0.92485216670421799</v>
      </c>
      <c r="C68">
        <v>0.22990212628672901</v>
      </c>
      <c r="D68">
        <v>0.238081274350328</v>
      </c>
      <c r="E68">
        <v>0.69495004041748798</v>
      </c>
      <c r="F68">
        <v>0.64499485561910097</v>
      </c>
      <c r="G68">
        <v>4.7841004645603299E-2</v>
      </c>
      <c r="H68">
        <v>861</v>
      </c>
      <c r="I68">
        <v>4.9955184798387099E-2</v>
      </c>
      <c r="J68">
        <v>7.1883131006621204</v>
      </c>
      <c r="K68">
        <v>15.606163024902299</v>
      </c>
      <c r="L68">
        <v>0.27205856097286202</v>
      </c>
      <c r="M68">
        <v>0.88100000000000001</v>
      </c>
      <c r="N68">
        <v>0.66800000000000004</v>
      </c>
      <c r="O68">
        <v>0.21299999999999999</v>
      </c>
      <c r="P68">
        <v>7.21</v>
      </c>
      <c r="Q68">
        <v>4.3999999999999997E-2</v>
      </c>
      <c r="R68">
        <v>4.5999999999999999E-2</v>
      </c>
      <c r="S68">
        <f t="shared" si="1"/>
        <v>7.0289999999999999</v>
      </c>
      <c r="T68">
        <v>9.8000000000000007</v>
      </c>
      <c r="U68" s="1">
        <v>1.35566368171263E-4</v>
      </c>
      <c r="V68" s="1">
        <v>5.3209914399126003E-5</v>
      </c>
      <c r="W68" s="1">
        <v>4.7844912697306897E-5</v>
      </c>
    </row>
    <row r="69" spans="1:23" x14ac:dyDescent="0.3">
      <c r="A69" t="s">
        <v>20</v>
      </c>
      <c r="B69">
        <v>0.49159644502393302</v>
      </c>
      <c r="C69">
        <v>0.14368044917913</v>
      </c>
      <c r="D69">
        <v>0.148469972114911</v>
      </c>
      <c r="E69">
        <v>0.34791599584480298</v>
      </c>
      <c r="F69">
        <v>0.34142092679907698</v>
      </c>
      <c r="G69">
        <v>3.4400566821630299E-2</v>
      </c>
      <c r="H69">
        <v>658</v>
      </c>
      <c r="I69">
        <v>6.4950690457256603E-3</v>
      </c>
      <c r="J69">
        <v>1.8668497922765499</v>
      </c>
      <c r="K69">
        <v>8.9059979915618896</v>
      </c>
      <c r="L69">
        <v>0.181718328077796</v>
      </c>
      <c r="M69">
        <v>0.46300000000000002</v>
      </c>
      <c r="N69">
        <v>0.33100000000000002</v>
      </c>
      <c r="O69">
        <v>0.13200000000000001</v>
      </c>
      <c r="P69">
        <v>1.93</v>
      </c>
      <c r="Q69">
        <v>6.0000000000000001E-3</v>
      </c>
      <c r="R69">
        <v>3.3000000000000002E-2</v>
      </c>
      <c r="S69">
        <f t="shared" si="1"/>
        <v>4.3559999999999999</v>
      </c>
      <c r="T69">
        <v>8</v>
      </c>
      <c r="U69" s="1">
        <v>1.68055595185756E-4</v>
      </c>
      <c r="V69" s="1">
        <v>6.0657957024941898E-5</v>
      </c>
      <c r="W69" s="1">
        <v>5.3659322824795002E-5</v>
      </c>
    </row>
    <row r="70" spans="1:23" x14ac:dyDescent="0.3">
      <c r="A70" t="s">
        <v>20</v>
      </c>
      <c r="B70">
        <v>1.01315461573391</v>
      </c>
      <c r="C70">
        <v>0.30811982493059398</v>
      </c>
      <c r="D70">
        <v>0.31350116370724901</v>
      </c>
      <c r="E70">
        <v>0.70503479080332399</v>
      </c>
      <c r="F70">
        <v>0.68357629571003997</v>
      </c>
      <c r="G70">
        <v>7.1690998673328898E-2</v>
      </c>
      <c r="H70">
        <v>1269</v>
      </c>
      <c r="I70">
        <v>2.14584950932835E-2</v>
      </c>
      <c r="J70">
        <v>3.0436079712936399</v>
      </c>
      <c r="K70">
        <v>28.520852088928201</v>
      </c>
      <c r="L70">
        <v>0.25471489537883901</v>
      </c>
      <c r="M70">
        <v>1.0009999999999999</v>
      </c>
      <c r="N70">
        <v>0.69399999999999995</v>
      </c>
      <c r="O70">
        <v>0.307</v>
      </c>
      <c r="P70">
        <v>3.04</v>
      </c>
      <c r="Q70">
        <v>2.1000000000000001E-2</v>
      </c>
      <c r="R70">
        <v>7.0000000000000007E-2</v>
      </c>
      <c r="S70">
        <f t="shared" si="1"/>
        <v>10.131</v>
      </c>
      <c r="T70">
        <v>11.3</v>
      </c>
      <c r="U70" s="1">
        <v>1.54081304547644E-4</v>
      </c>
      <c r="V70" s="1">
        <v>5.9029958873940603E-5</v>
      </c>
      <c r="W70" s="1">
        <v>5.2514696174606799E-5</v>
      </c>
    </row>
    <row r="71" spans="1:23" x14ac:dyDescent="0.3">
      <c r="A71" t="s">
        <v>20</v>
      </c>
      <c r="B71">
        <v>1.0907140033129299</v>
      </c>
      <c r="C71">
        <v>0.35377953528019901</v>
      </c>
      <c r="D71">
        <v>0.36201400498605302</v>
      </c>
      <c r="E71">
        <v>0.73693446803273699</v>
      </c>
      <c r="F71">
        <v>0.69307348892989296</v>
      </c>
      <c r="G71">
        <v>6.13328278130525E-2</v>
      </c>
      <c r="H71">
        <v>1073</v>
      </c>
      <c r="I71">
        <v>4.3860979102844498E-2</v>
      </c>
      <c r="J71">
        <v>5.9518153927488697</v>
      </c>
      <c r="K71">
        <v>22.715692043304401</v>
      </c>
      <c r="L71">
        <v>0.25364770365874001</v>
      </c>
      <c r="M71">
        <v>1.0449999999999999</v>
      </c>
      <c r="N71">
        <v>0.71</v>
      </c>
      <c r="O71">
        <v>0.33500000000000002</v>
      </c>
      <c r="P71">
        <v>5.97</v>
      </c>
      <c r="Q71">
        <v>4.2000000000000003E-2</v>
      </c>
      <c r="R71">
        <v>0.06</v>
      </c>
      <c r="S71">
        <f t="shared" si="1"/>
        <v>11.055000000000001</v>
      </c>
      <c r="T71">
        <v>9.9</v>
      </c>
      <c r="U71" s="1">
        <v>1.56717794236946E-4</v>
      </c>
      <c r="V71" s="1">
        <v>6.0709398420466497E-5</v>
      </c>
      <c r="W71" s="1">
        <v>5.3869261272163798E-5</v>
      </c>
    </row>
    <row r="72" spans="1:23" x14ac:dyDescent="0.3">
      <c r="A72" t="s">
        <v>20</v>
      </c>
      <c r="B72">
        <v>1.1481013056970399</v>
      </c>
      <c r="C72">
        <v>0.31038843669761601</v>
      </c>
      <c r="D72">
        <v>0.31642988795015897</v>
      </c>
      <c r="E72">
        <v>0.83771286899942399</v>
      </c>
      <c r="F72">
        <v>0.76566860363057099</v>
      </c>
      <c r="G72">
        <v>6.3980887977200002E-2</v>
      </c>
      <c r="H72">
        <v>1088</v>
      </c>
      <c r="I72">
        <v>7.2044265368852403E-2</v>
      </c>
      <c r="J72">
        <v>8.6001144347827907</v>
      </c>
      <c r="K72">
        <v>22.449831008911101</v>
      </c>
      <c r="L72">
        <v>0.29020204909285802</v>
      </c>
      <c r="M72">
        <v>1.1040000000000001</v>
      </c>
      <c r="N72">
        <v>0.81200000000000006</v>
      </c>
      <c r="O72">
        <v>0.29199999999999998</v>
      </c>
      <c r="P72">
        <v>8.58</v>
      </c>
      <c r="Q72">
        <v>0.08</v>
      </c>
      <c r="R72">
        <v>6.2E-2</v>
      </c>
      <c r="S72">
        <f t="shared" si="1"/>
        <v>9.6359999999999992</v>
      </c>
      <c r="T72">
        <v>11</v>
      </c>
      <c r="U72" s="1">
        <v>1.35909947270745E-4</v>
      </c>
      <c r="V72" s="1">
        <v>5.43786473297547E-5</v>
      </c>
      <c r="W72" s="1">
        <v>4.8785841641409203E-5</v>
      </c>
    </row>
    <row r="73" spans="1:23" x14ac:dyDescent="0.3">
      <c r="A73" t="s">
        <v>20</v>
      </c>
      <c r="B73">
        <v>0.89068986745923195</v>
      </c>
      <c r="C73">
        <v>0.24871522773323301</v>
      </c>
      <c r="D73">
        <v>0.25679495808459901</v>
      </c>
      <c r="E73">
        <v>0.641974639725998</v>
      </c>
      <c r="F73">
        <v>0.62522819371970895</v>
      </c>
      <c r="G73">
        <v>4.1936144555627497E-2</v>
      </c>
      <c r="H73">
        <v>796</v>
      </c>
      <c r="I73">
        <v>1.67464460062892E-2</v>
      </c>
      <c r="J73">
        <v>2.6085837305717701</v>
      </c>
      <c r="K73">
        <v>17.629586935043299</v>
      </c>
      <c r="L73">
        <v>0.25109262976680302</v>
      </c>
      <c r="M73">
        <v>0.874</v>
      </c>
      <c r="N73">
        <v>0.629</v>
      </c>
      <c r="O73">
        <v>0.245</v>
      </c>
      <c r="P73">
        <v>2.59</v>
      </c>
      <c r="Q73">
        <v>0.02</v>
      </c>
      <c r="R73">
        <v>4.1000000000000002E-2</v>
      </c>
      <c r="S73">
        <f t="shared" si="1"/>
        <v>8.0849999999999991</v>
      </c>
      <c r="T73">
        <v>9.1</v>
      </c>
      <c r="U73" s="1">
        <v>1.4761599501073901E-4</v>
      </c>
      <c r="V73" s="1">
        <v>5.71503102012495E-5</v>
      </c>
      <c r="W73" s="1">
        <v>5.1081159402161698E-5</v>
      </c>
    </row>
    <row r="74" spans="1:23" x14ac:dyDescent="0.3">
      <c r="A74" t="s">
        <v>20</v>
      </c>
      <c r="B74">
        <v>0.79254469068512901</v>
      </c>
      <c r="C74">
        <v>0.22903953461852</v>
      </c>
      <c r="D74">
        <v>0.23464045927251001</v>
      </c>
      <c r="E74">
        <v>0.563505156066608</v>
      </c>
      <c r="F74">
        <v>0.53878383365070603</v>
      </c>
      <c r="G74">
        <v>6.54326881437714E-2</v>
      </c>
      <c r="H74">
        <v>803</v>
      </c>
      <c r="I74">
        <v>2.4721322415902101E-2</v>
      </c>
      <c r="J74">
        <v>4.3870623276035996</v>
      </c>
      <c r="K74">
        <v>16.336331844329798</v>
      </c>
      <c r="L74">
        <v>0.232259384694292</v>
      </c>
      <c r="M74">
        <v>0.77400000000000002</v>
      </c>
      <c r="N74">
        <v>0.55000000000000004</v>
      </c>
      <c r="O74">
        <v>0.224</v>
      </c>
      <c r="P74">
        <v>4.38</v>
      </c>
      <c r="Q74">
        <v>2.4E-2</v>
      </c>
      <c r="R74">
        <v>6.4000000000000001E-2</v>
      </c>
      <c r="S74">
        <f t="shared" si="1"/>
        <v>7.3920000000000003</v>
      </c>
      <c r="T74">
        <v>9.1999999999999993</v>
      </c>
      <c r="U74" s="1">
        <v>1.54177121026653E-4</v>
      </c>
      <c r="V74" s="1">
        <v>5.8580840611549998E-5</v>
      </c>
      <c r="W74" s="1">
        <v>5.2184488196518802E-5</v>
      </c>
    </row>
    <row r="75" spans="1:23" x14ac:dyDescent="0.3">
      <c r="A75" t="s">
        <v>20</v>
      </c>
      <c r="B75">
        <v>0.98701080509100303</v>
      </c>
      <c r="C75">
        <v>0.288667889986092</v>
      </c>
      <c r="D75">
        <v>0.29545501678181102</v>
      </c>
      <c r="E75">
        <v>0.69834291510490998</v>
      </c>
      <c r="F75">
        <v>0.67510378404412397</v>
      </c>
      <c r="G75">
        <v>7.1864192740211802E-2</v>
      </c>
      <c r="H75">
        <v>1013</v>
      </c>
      <c r="I75">
        <v>2.3239131060786601E-2</v>
      </c>
      <c r="J75">
        <v>3.3277535374287499</v>
      </c>
      <c r="K75">
        <v>19.921171903610201</v>
      </c>
      <c r="L75">
        <v>0.257386645254782</v>
      </c>
      <c r="M75">
        <v>0.96</v>
      </c>
      <c r="N75">
        <v>0.68</v>
      </c>
      <c r="O75">
        <v>0.28000000000000003</v>
      </c>
      <c r="P75">
        <v>3.32</v>
      </c>
      <c r="Q75">
        <v>2.9000000000000001E-2</v>
      </c>
      <c r="R75">
        <v>6.9000000000000006E-2</v>
      </c>
      <c r="S75">
        <f t="shared" si="1"/>
        <v>9.24</v>
      </c>
      <c r="T75">
        <v>9.8000000000000007</v>
      </c>
      <c r="U75" s="1">
        <v>1.4930714615110101E-4</v>
      </c>
      <c r="V75" s="1">
        <v>5.7864032096032002E-5</v>
      </c>
      <c r="W75" s="1">
        <v>5.2022636827477102E-5</v>
      </c>
    </row>
    <row r="76" spans="1:23" x14ac:dyDescent="0.3">
      <c r="A76" t="s">
        <v>20</v>
      </c>
      <c r="B76" t="s">
        <v>21</v>
      </c>
      <c r="C76" t="s">
        <v>21</v>
      </c>
      <c r="D76" t="s">
        <v>21</v>
      </c>
      <c r="E76" t="s">
        <v>21</v>
      </c>
      <c r="F76" t="s">
        <v>21</v>
      </c>
      <c r="G76" t="s">
        <v>21</v>
      </c>
      <c r="H76" t="s">
        <v>21</v>
      </c>
      <c r="I76" t="s">
        <v>21</v>
      </c>
      <c r="J76" t="s">
        <v>21</v>
      </c>
      <c r="K76" t="s">
        <v>21</v>
      </c>
      <c r="L76" t="s">
        <v>21</v>
      </c>
      <c r="M76">
        <v>0.95799999999999996</v>
      </c>
      <c r="N76">
        <v>0.69899999999999995</v>
      </c>
      <c r="O76">
        <v>0.25900000000000001</v>
      </c>
      <c r="P76">
        <v>11.49</v>
      </c>
      <c r="Q76">
        <v>0.09</v>
      </c>
      <c r="R76">
        <v>5.6000000000000001E-2</v>
      </c>
      <c r="S76">
        <f t="shared" si="1"/>
        <v>8.5470000000000006</v>
      </c>
      <c r="T76">
        <v>8.8000000000000007</v>
      </c>
      <c r="U76" s="1"/>
      <c r="V76" s="1"/>
      <c r="W76" s="1"/>
    </row>
    <row r="77" spans="1:23" x14ac:dyDescent="0.3">
      <c r="A77" t="s">
        <v>20</v>
      </c>
      <c r="B77">
        <v>1.0174334557204601</v>
      </c>
      <c r="C77">
        <v>0.312196215804457</v>
      </c>
      <c r="D77">
        <v>0.31644835344724298</v>
      </c>
      <c r="E77">
        <v>0.70523723991600595</v>
      </c>
      <c r="F77">
        <v>0.64451653309316603</v>
      </c>
      <c r="G77">
        <v>7.05640150222097E-2</v>
      </c>
      <c r="H77">
        <v>800</v>
      </c>
      <c r="I77">
        <v>6.0720706822840302E-2</v>
      </c>
      <c r="J77">
        <v>8.60996887091102</v>
      </c>
      <c r="K77">
        <v>18.354233980178801</v>
      </c>
      <c r="L77">
        <v>0.25384799106796102</v>
      </c>
      <c r="M77">
        <v>0.97299999999999998</v>
      </c>
      <c r="N77">
        <v>0.68</v>
      </c>
      <c r="O77">
        <v>0.29299999999999998</v>
      </c>
      <c r="P77">
        <v>8.57</v>
      </c>
      <c r="Q77">
        <v>7.0999999999999994E-2</v>
      </c>
      <c r="R77">
        <v>6.9000000000000006E-2</v>
      </c>
      <c r="S77">
        <f t="shared" si="1"/>
        <v>9.6689999999999987</v>
      </c>
      <c r="T77">
        <v>9.1999999999999993</v>
      </c>
      <c r="U77" s="1">
        <v>1.4914556159810501E-4</v>
      </c>
      <c r="V77" s="1">
        <v>5.8856870927970903E-5</v>
      </c>
      <c r="W77" s="1">
        <v>5.2451536371667001E-5</v>
      </c>
    </row>
    <row r="78" spans="1:23" x14ac:dyDescent="0.3">
      <c r="A78" t="s">
        <v>20</v>
      </c>
      <c r="B78">
        <v>0.92170376147611699</v>
      </c>
      <c r="C78">
        <v>0.230175474450283</v>
      </c>
      <c r="D78">
        <v>0.233736903173792</v>
      </c>
      <c r="E78">
        <v>0.69152828702583302</v>
      </c>
      <c r="F78">
        <v>0.61658081946551202</v>
      </c>
      <c r="G78">
        <v>5.24031677661011E-2</v>
      </c>
      <c r="H78">
        <v>829</v>
      </c>
      <c r="I78">
        <v>7.4947467560321598E-2</v>
      </c>
      <c r="J78">
        <v>10.837946757414599</v>
      </c>
      <c r="K78">
        <v>15.9555051326751</v>
      </c>
      <c r="L78">
        <v>0.27097347468718802</v>
      </c>
      <c r="M78">
        <v>0.88400000000000001</v>
      </c>
      <c r="N78">
        <v>0.66800000000000004</v>
      </c>
      <c r="O78">
        <v>0.216</v>
      </c>
      <c r="P78">
        <v>10.88</v>
      </c>
      <c r="Q78">
        <v>6.8000000000000005E-2</v>
      </c>
      <c r="R78">
        <v>5.1999999999999998E-2</v>
      </c>
      <c r="S78">
        <f t="shared" si="1"/>
        <v>7.1280000000000001</v>
      </c>
      <c r="T78">
        <v>10</v>
      </c>
      <c r="U78" s="1">
        <v>1.34266861538121E-4</v>
      </c>
      <c r="V78" s="1">
        <v>5.3069206988782501E-5</v>
      </c>
      <c r="W78" s="1">
        <v>4.7684334351434403E-5</v>
      </c>
    </row>
    <row r="79" spans="1:23" x14ac:dyDescent="0.3">
      <c r="A79" t="s">
        <v>20</v>
      </c>
      <c r="B79">
        <v>0.91410848319510196</v>
      </c>
      <c r="C79">
        <v>0.26764998358869402</v>
      </c>
      <c r="D79">
        <v>0.27306257428869102</v>
      </c>
      <c r="E79">
        <v>0.646458499606408</v>
      </c>
      <c r="F79">
        <v>0.632081943425023</v>
      </c>
      <c r="G79">
        <v>7.3131014234487299E-2</v>
      </c>
      <c r="H79">
        <v>1023</v>
      </c>
      <c r="I79">
        <v>1.43765561813842E-2</v>
      </c>
      <c r="J79">
        <v>2.2238946800354902</v>
      </c>
      <c r="K79">
        <v>16.7672698497772</v>
      </c>
      <c r="L79">
        <v>0.24753322094514699</v>
      </c>
      <c r="M79">
        <v>0.871</v>
      </c>
      <c r="N79">
        <v>0.623</v>
      </c>
      <c r="O79">
        <v>0.249</v>
      </c>
      <c r="P79">
        <v>2.2000000000000002</v>
      </c>
      <c r="Q79">
        <v>1.4999999999999999E-2</v>
      </c>
      <c r="R79">
        <v>7.0999999999999994E-2</v>
      </c>
      <c r="S79">
        <f t="shared" si="1"/>
        <v>8.2170000000000005</v>
      </c>
      <c r="T79">
        <v>10.3</v>
      </c>
      <c r="U79" s="1">
        <v>1.5190281640711301E-4</v>
      </c>
      <c r="V79" s="1">
        <v>5.8171297361938698E-5</v>
      </c>
      <c r="W79" s="1">
        <v>5.1953692977706097E-5</v>
      </c>
    </row>
    <row r="80" spans="1:23" x14ac:dyDescent="0.3">
      <c r="A80" t="s">
        <v>20</v>
      </c>
      <c r="B80">
        <v>0.87861945095796901</v>
      </c>
      <c r="C80">
        <v>0.22764990672527199</v>
      </c>
      <c r="D80">
        <v>0.232139666431882</v>
      </c>
      <c r="E80">
        <v>0.65096954423269704</v>
      </c>
      <c r="F80">
        <v>0.64007729118006496</v>
      </c>
      <c r="G80">
        <v>5.2973080747629499E-2</v>
      </c>
      <c r="H80">
        <v>1141</v>
      </c>
      <c r="I80">
        <v>1.0892253052631499E-2</v>
      </c>
      <c r="J80">
        <v>1.67323543000315</v>
      </c>
      <c r="K80">
        <v>16.9029521942138</v>
      </c>
      <c r="L80">
        <v>0.259651504053803</v>
      </c>
      <c r="M80">
        <v>0.86399999999999999</v>
      </c>
      <c r="N80">
        <v>0.63900000000000001</v>
      </c>
      <c r="O80">
        <v>0.22500000000000001</v>
      </c>
      <c r="P80">
        <v>1.7</v>
      </c>
      <c r="Q80">
        <v>1.2E-2</v>
      </c>
      <c r="R80">
        <v>5.2999999999999999E-2</v>
      </c>
      <c r="S80">
        <f t="shared" si="1"/>
        <v>7.4249999999999998</v>
      </c>
      <c r="T80">
        <v>10.6</v>
      </c>
      <c r="U80" s="1">
        <v>1.4427790879767801E-4</v>
      </c>
      <c r="V80" s="1">
        <v>5.5034263184928097E-5</v>
      </c>
      <c r="W80" s="1">
        <v>4.9379829815989099E-5</v>
      </c>
    </row>
    <row r="81" spans="1:23" x14ac:dyDescent="0.3">
      <c r="A81" t="s">
        <v>20</v>
      </c>
      <c r="B81">
        <v>1.21287293299043</v>
      </c>
      <c r="C81">
        <v>0.37974214033526099</v>
      </c>
      <c r="D81">
        <v>0.38724871348385098</v>
      </c>
      <c r="E81">
        <v>0.83313079265516998</v>
      </c>
      <c r="F81">
        <v>0.78255892594330501</v>
      </c>
      <c r="G81">
        <v>7.1937432566112403E-2</v>
      </c>
      <c r="H81">
        <v>1037</v>
      </c>
      <c r="I81">
        <v>5.0571866711864401E-2</v>
      </c>
      <c r="J81">
        <v>6.0700993358669502</v>
      </c>
      <c r="K81">
        <v>22.707100868225002</v>
      </c>
      <c r="L81">
        <v>0.27367307259424001</v>
      </c>
      <c r="M81">
        <v>1.17</v>
      </c>
      <c r="N81">
        <v>0.80800000000000005</v>
      </c>
      <c r="O81">
        <v>0.36199999999999999</v>
      </c>
      <c r="P81">
        <v>6.1</v>
      </c>
      <c r="Q81">
        <v>5.1999999999999998E-2</v>
      </c>
      <c r="R81">
        <v>7.0000000000000007E-2</v>
      </c>
      <c r="S81">
        <f t="shared" si="1"/>
        <v>11.946</v>
      </c>
      <c r="T81">
        <v>10.199999999999999</v>
      </c>
      <c r="U81" s="1">
        <v>1.4786886421716601E-4</v>
      </c>
      <c r="V81" s="1">
        <v>5.8865832055137497E-5</v>
      </c>
      <c r="W81" s="1">
        <v>5.2484739863965599E-5</v>
      </c>
    </row>
    <row r="82" spans="1:23" x14ac:dyDescent="0.3">
      <c r="A82" t="s">
        <v>20</v>
      </c>
      <c r="B82">
        <v>1.50205054731543</v>
      </c>
      <c r="C82">
        <v>0.45455567547335901</v>
      </c>
      <c r="D82">
        <v>0.46285539792193398</v>
      </c>
      <c r="E82">
        <v>1.04749487184207</v>
      </c>
      <c r="F82">
        <v>0.94327545401093504</v>
      </c>
      <c r="G82">
        <v>8.8546259421885404E-2</v>
      </c>
      <c r="H82">
        <v>1392</v>
      </c>
      <c r="I82">
        <v>0.104219417831138</v>
      </c>
      <c r="J82">
        <v>9.9493964727353106</v>
      </c>
      <c r="K82">
        <v>28.765870094299299</v>
      </c>
      <c r="L82">
        <v>0.31107962285228302</v>
      </c>
      <c r="M82">
        <v>1.448</v>
      </c>
      <c r="N82">
        <v>1.0169999999999999</v>
      </c>
      <c r="O82">
        <v>0.43099999999999999</v>
      </c>
      <c r="P82">
        <v>9.94</v>
      </c>
      <c r="Q82">
        <v>0.1</v>
      </c>
      <c r="R82">
        <v>8.6999999999999994E-2</v>
      </c>
      <c r="S82">
        <f t="shared" si="1"/>
        <v>14.222999999999999</v>
      </c>
      <c r="T82">
        <v>11.8</v>
      </c>
      <c r="U82" s="1">
        <v>1.3728792897110801E-4</v>
      </c>
      <c r="V82" s="1">
        <v>5.6237109950373503E-5</v>
      </c>
      <c r="W82" s="1">
        <v>5.0291293466208498E-5</v>
      </c>
    </row>
    <row r="83" spans="1:23" x14ac:dyDescent="0.3">
      <c r="A83" t="s">
        <v>20</v>
      </c>
      <c r="B83">
        <v>1.1355163559319399</v>
      </c>
      <c r="C83">
        <v>0.33081459431040799</v>
      </c>
      <c r="D83">
        <v>0.339390601773711</v>
      </c>
      <c r="E83">
        <v>0.80470176162153195</v>
      </c>
      <c r="F83">
        <v>0.79230393594585702</v>
      </c>
      <c r="G83">
        <v>5.9211114333165102E-2</v>
      </c>
      <c r="H83">
        <v>1247</v>
      </c>
      <c r="I83">
        <v>1.2397825675675701E-2</v>
      </c>
      <c r="J83">
        <v>1.5406733608602099</v>
      </c>
      <c r="K83">
        <v>21.554830789566001</v>
      </c>
      <c r="L83">
        <v>0.27670184850431601</v>
      </c>
      <c r="M83">
        <v>1.093</v>
      </c>
      <c r="N83">
        <v>0.77900000000000003</v>
      </c>
      <c r="O83">
        <v>0.314</v>
      </c>
      <c r="P83">
        <v>1.55</v>
      </c>
      <c r="Q83">
        <v>1.2999999999999999E-2</v>
      </c>
      <c r="R83">
        <v>5.8000000000000003E-2</v>
      </c>
      <c r="S83">
        <f t="shared" si="1"/>
        <v>10.362</v>
      </c>
      <c r="T83">
        <v>11.2</v>
      </c>
      <c r="U83" s="1">
        <v>1.4542987418674001E-4</v>
      </c>
      <c r="V83" s="1">
        <v>5.69064971325296E-5</v>
      </c>
      <c r="W83" s="1">
        <v>5.0984885607863599E-5</v>
      </c>
    </row>
    <row r="84" spans="1:23" x14ac:dyDescent="0.3">
      <c r="A84" t="s">
        <v>20</v>
      </c>
      <c r="B84">
        <v>0.96849239642544105</v>
      </c>
      <c r="C84">
        <v>0.30817332167168598</v>
      </c>
      <c r="D84">
        <v>0.31419702584319398</v>
      </c>
      <c r="E84">
        <v>0.66031907475375395</v>
      </c>
      <c r="F84">
        <v>0.65519347825375396</v>
      </c>
      <c r="G84">
        <v>6.7843436715105607E-2</v>
      </c>
      <c r="H84">
        <v>1116</v>
      </c>
      <c r="I84">
        <v>5.1255964999999898E-3</v>
      </c>
      <c r="J84">
        <v>0.77623026442353804</v>
      </c>
      <c r="K84">
        <v>18.7538578510284</v>
      </c>
      <c r="L84">
        <v>0.24202971803134599</v>
      </c>
      <c r="M84">
        <v>0.92100000000000004</v>
      </c>
      <c r="N84">
        <v>0.63300000000000001</v>
      </c>
      <c r="O84">
        <v>0.28799999999999998</v>
      </c>
      <c r="P84">
        <v>0.74</v>
      </c>
      <c r="Q84">
        <v>4.0000000000000001E-3</v>
      </c>
      <c r="R84">
        <v>6.5000000000000002E-2</v>
      </c>
      <c r="S84">
        <f t="shared" si="1"/>
        <v>9.5039999999999996</v>
      </c>
      <c r="T84">
        <v>9.9</v>
      </c>
      <c r="U84" s="1">
        <v>1.5897241814418601E-4</v>
      </c>
      <c r="V84" s="1">
        <v>6.07286442422228E-5</v>
      </c>
      <c r="W84" s="1">
        <v>5.4359191068492197E-5</v>
      </c>
    </row>
    <row r="85" spans="1:23" x14ac:dyDescent="0.3">
      <c r="A85" t="s">
        <v>20</v>
      </c>
      <c r="B85">
        <v>0.62754320262653496</v>
      </c>
      <c r="C85">
        <v>0.17525201170577401</v>
      </c>
      <c r="D85">
        <v>0.178665757151172</v>
      </c>
      <c r="E85">
        <v>0.45229119092075998</v>
      </c>
      <c r="F85">
        <v>0.45175970925931802</v>
      </c>
      <c r="G85">
        <v>4.5594657075236002E-2</v>
      </c>
      <c r="H85">
        <v>819</v>
      </c>
      <c r="I85" s="1">
        <v>5.3148166144201205E-4</v>
      </c>
      <c r="J85">
        <v>0.117508735989302</v>
      </c>
      <c r="K85">
        <v>3.69171810150146</v>
      </c>
      <c r="L85">
        <v>0.210750270298524</v>
      </c>
      <c r="M85">
        <v>0.6</v>
      </c>
      <c r="N85">
        <v>0.435</v>
      </c>
      <c r="O85">
        <v>0.16500000000000001</v>
      </c>
      <c r="P85">
        <v>0.16</v>
      </c>
      <c r="Q85">
        <v>1E-3</v>
      </c>
      <c r="R85">
        <v>4.3999999999999997E-2</v>
      </c>
      <c r="S85">
        <f t="shared" si="1"/>
        <v>5.4450000000000003</v>
      </c>
      <c r="T85">
        <v>9</v>
      </c>
      <c r="U85" s="1">
        <v>1.5894320233807101E-4</v>
      </c>
      <c r="V85" s="1">
        <v>5.8584543456940101E-5</v>
      </c>
      <c r="W85" s="1">
        <v>5.2167426580386002E-5</v>
      </c>
    </row>
    <row r="86" spans="1:23" x14ac:dyDescent="0.3">
      <c r="A86" t="s">
        <v>20</v>
      </c>
      <c r="B86">
        <v>0.59878566683642698</v>
      </c>
      <c r="C86">
        <v>0.143679813241258</v>
      </c>
      <c r="D86">
        <v>0.14938577935957201</v>
      </c>
      <c r="E86">
        <v>0.45510585359516897</v>
      </c>
      <c r="F86">
        <v>0.44916410559516901</v>
      </c>
      <c r="G86">
        <v>2.2459538726397499E-2</v>
      </c>
      <c r="H86">
        <v>729</v>
      </c>
      <c r="I86">
        <v>5.9417480000000201E-3</v>
      </c>
      <c r="J86">
        <v>1.30557494549067</v>
      </c>
      <c r="K86">
        <v>3.7801017761230402</v>
      </c>
      <c r="L86">
        <v>0.22272016955509399</v>
      </c>
      <c r="M86">
        <v>0.57199999999999995</v>
      </c>
      <c r="N86">
        <v>0.437</v>
      </c>
      <c r="O86">
        <v>0.13500000000000001</v>
      </c>
      <c r="P86">
        <v>1.25</v>
      </c>
      <c r="Q86">
        <v>5.0000000000000001E-3</v>
      </c>
      <c r="R86">
        <v>2.1999999999999999E-2</v>
      </c>
      <c r="S86">
        <f t="shared" si="1"/>
        <v>4.4550000000000001</v>
      </c>
      <c r="T86">
        <v>8.9</v>
      </c>
      <c r="U86" s="1">
        <v>1.4608596317154101E-4</v>
      </c>
      <c r="V86" s="1">
        <v>5.4434124045004399E-5</v>
      </c>
      <c r="W86" s="1">
        <v>4.8923610271431797E-5</v>
      </c>
    </row>
    <row r="87" spans="1:23" x14ac:dyDescent="0.3">
      <c r="A87" t="s">
        <v>20</v>
      </c>
      <c r="B87">
        <v>0.93398050274160804</v>
      </c>
      <c r="C87">
        <v>0.24821652132471</v>
      </c>
      <c r="D87">
        <v>0.25294743276217102</v>
      </c>
      <c r="E87">
        <v>0.68576398141689798</v>
      </c>
      <c r="F87">
        <v>0.67758264968834403</v>
      </c>
      <c r="G87">
        <v>6.3087877027634395E-2</v>
      </c>
      <c r="H87">
        <v>964</v>
      </c>
      <c r="I87">
        <v>8.1813317285531692E-3</v>
      </c>
      <c r="J87">
        <v>1.19302441514196</v>
      </c>
      <c r="K87">
        <v>13.3006799221038</v>
      </c>
      <c r="L87">
        <v>0.26416108811873201</v>
      </c>
      <c r="M87">
        <v>0.9</v>
      </c>
      <c r="N87">
        <v>0.66400000000000003</v>
      </c>
      <c r="O87">
        <v>0.23599999999999999</v>
      </c>
      <c r="P87">
        <v>1.1599999999999999</v>
      </c>
      <c r="Q87">
        <v>8.0000000000000002E-3</v>
      </c>
      <c r="R87">
        <v>6.0999999999999999E-2</v>
      </c>
      <c r="S87">
        <f t="shared" si="1"/>
        <v>7.7879999999999994</v>
      </c>
      <c r="T87">
        <v>9.9</v>
      </c>
      <c r="U87" s="1">
        <v>1.42848612782441E-4</v>
      </c>
      <c r="V87" s="1">
        <v>5.5428966070340002E-5</v>
      </c>
      <c r="W87" s="1">
        <v>5.0079711846402102E-5</v>
      </c>
    </row>
    <row r="88" spans="1:23" x14ac:dyDescent="0.3">
      <c r="A88" t="s">
        <v>20</v>
      </c>
      <c r="B88">
        <v>0.84633067243717197</v>
      </c>
      <c r="C88">
        <v>0.247824414211954</v>
      </c>
      <c r="D88">
        <v>0.25470325487455903</v>
      </c>
      <c r="E88">
        <v>0.59850625822521697</v>
      </c>
      <c r="F88">
        <v>0.54091475731887295</v>
      </c>
      <c r="G88">
        <v>4.64397722602388E-2</v>
      </c>
      <c r="H88">
        <v>766</v>
      </c>
      <c r="I88">
        <v>5.7591500906344399E-2</v>
      </c>
      <c r="J88">
        <v>9.6225394663580808</v>
      </c>
      <c r="K88">
        <v>15.7242808341979</v>
      </c>
      <c r="L88">
        <v>0.23816849203639601</v>
      </c>
      <c r="M88">
        <v>0.80600000000000005</v>
      </c>
      <c r="N88">
        <v>0.57399999999999995</v>
      </c>
      <c r="O88">
        <v>0.23200000000000001</v>
      </c>
      <c r="P88">
        <v>9.65</v>
      </c>
      <c r="Q88">
        <v>6.5000000000000002E-2</v>
      </c>
      <c r="R88">
        <v>4.4999999999999998E-2</v>
      </c>
      <c r="S88">
        <f t="shared" si="1"/>
        <v>7.6560000000000006</v>
      </c>
      <c r="T88">
        <v>9</v>
      </c>
      <c r="U88" s="1">
        <v>1.5088244666267001E-4</v>
      </c>
      <c r="V88" s="1">
        <v>5.8073112416361597E-5</v>
      </c>
      <c r="W88" s="1">
        <v>5.1648225740395998E-5</v>
      </c>
    </row>
    <row r="89" spans="1:23" x14ac:dyDescent="0.3">
      <c r="A89" t="s">
        <v>20</v>
      </c>
      <c r="B89">
        <v>1.36448729401126</v>
      </c>
      <c r="C89">
        <v>0.426067333594357</v>
      </c>
      <c r="D89">
        <v>0.43244727073931499</v>
      </c>
      <c r="E89">
        <v>0.938419960416911</v>
      </c>
      <c r="F89">
        <v>0.83771321510125396</v>
      </c>
      <c r="G89">
        <v>0.100771315930691</v>
      </c>
      <c r="H89">
        <v>1666</v>
      </c>
      <c r="I89">
        <v>0.100706745315656</v>
      </c>
      <c r="J89">
        <v>10.731522086435101</v>
      </c>
      <c r="K89">
        <v>30.0752289295196</v>
      </c>
      <c r="L89">
        <v>0.29076885193409202</v>
      </c>
      <c r="M89">
        <v>1.345</v>
      </c>
      <c r="N89">
        <v>0.92100000000000004</v>
      </c>
      <c r="O89">
        <v>0.42299999999999999</v>
      </c>
      <c r="P89">
        <v>10.74</v>
      </c>
      <c r="Q89">
        <v>9.9000000000000005E-2</v>
      </c>
      <c r="R89">
        <v>9.8000000000000004E-2</v>
      </c>
      <c r="S89">
        <f t="shared" si="1"/>
        <v>13.959</v>
      </c>
      <c r="T89">
        <v>12.7</v>
      </c>
      <c r="U89" s="1">
        <v>1.46484396780085E-4</v>
      </c>
      <c r="V89" s="1">
        <v>5.8141925161993203E-5</v>
      </c>
      <c r="W89" s="1">
        <v>5.1657208371548698E-5</v>
      </c>
    </row>
    <row r="90" spans="1:23" x14ac:dyDescent="0.3">
      <c r="A90" t="s">
        <v>20</v>
      </c>
      <c r="B90">
        <v>0.83104266699954699</v>
      </c>
      <c r="C90">
        <v>0.21027410670698701</v>
      </c>
      <c r="D90">
        <v>0.213761124014964</v>
      </c>
      <c r="E90">
        <v>0.620768560292559</v>
      </c>
      <c r="F90">
        <v>0.56975707912545104</v>
      </c>
      <c r="G90">
        <v>4.6866586967175702E-2</v>
      </c>
      <c r="H90">
        <v>863</v>
      </c>
      <c r="I90">
        <v>5.1011481167108699E-2</v>
      </c>
      <c r="J90">
        <v>8.2174717648502895</v>
      </c>
      <c r="K90">
        <v>15.758761882781901</v>
      </c>
      <c r="L90">
        <v>0.25561109477497501</v>
      </c>
      <c r="M90">
        <v>0.81699999999999995</v>
      </c>
      <c r="N90">
        <v>0.61</v>
      </c>
      <c r="O90">
        <v>0.20799999999999999</v>
      </c>
      <c r="P90">
        <v>8.2200000000000006</v>
      </c>
      <c r="Q90">
        <v>6.9000000000000006E-2</v>
      </c>
      <c r="R90">
        <v>4.5999999999999999E-2</v>
      </c>
      <c r="S90">
        <f t="shared" si="1"/>
        <v>6.8639999999999999</v>
      </c>
      <c r="T90">
        <v>9.9</v>
      </c>
      <c r="U90" s="1">
        <v>1.39419942623966E-4</v>
      </c>
      <c r="V90" s="1">
        <v>5.3923264202158298E-5</v>
      </c>
      <c r="W90" s="1">
        <v>4.8361720544910298E-5</v>
      </c>
    </row>
    <row r="91" spans="1:23" x14ac:dyDescent="0.3">
      <c r="A91" t="s">
        <v>20</v>
      </c>
      <c r="B91">
        <v>2.00662671726118</v>
      </c>
      <c r="C91">
        <v>0.53985390032437996</v>
      </c>
      <c r="D91">
        <v>0.54805355403547495</v>
      </c>
      <c r="E91">
        <v>1.4667728169368</v>
      </c>
      <c r="F91">
        <v>1.3871771860975399</v>
      </c>
      <c r="G91">
        <v>0.119026473886836</v>
      </c>
      <c r="H91">
        <v>1570</v>
      </c>
      <c r="I91">
        <v>7.9595630839260204E-2</v>
      </c>
      <c r="J91">
        <v>5.4265820800720297</v>
      </c>
      <c r="K91">
        <v>35.826297998428302</v>
      </c>
      <c r="L91">
        <v>0.38466841605024699</v>
      </c>
      <c r="M91">
        <v>1.966</v>
      </c>
      <c r="N91">
        <v>1.4410000000000001</v>
      </c>
      <c r="O91">
        <v>0.52500000000000002</v>
      </c>
      <c r="P91">
        <v>5.39</v>
      </c>
      <c r="Q91">
        <v>7.9000000000000001E-2</v>
      </c>
      <c r="R91">
        <v>0.11700000000000001</v>
      </c>
      <c r="S91">
        <f t="shared" si="1"/>
        <v>17.324999999999999</v>
      </c>
      <c r="T91">
        <v>13.3</v>
      </c>
      <c r="U91" s="1">
        <v>1.20185851631035E-4</v>
      </c>
      <c r="V91" s="1">
        <v>5.15614024807633E-5</v>
      </c>
      <c r="W91" s="1">
        <v>4.6707982798647998E-5</v>
      </c>
    </row>
    <row r="92" spans="1:23" x14ac:dyDescent="0.3">
      <c r="A92" t="s">
        <v>20</v>
      </c>
      <c r="B92">
        <v>1.1841936065748</v>
      </c>
      <c r="C92">
        <v>0.31039999033613702</v>
      </c>
      <c r="D92">
        <v>0.31562388418911003</v>
      </c>
      <c r="E92">
        <v>0.87379361623866902</v>
      </c>
      <c r="F92">
        <v>0.81800840787749995</v>
      </c>
      <c r="G92">
        <v>5.8102350812712901E-2</v>
      </c>
      <c r="H92">
        <v>1094</v>
      </c>
      <c r="I92">
        <v>5.5785208361169E-2</v>
      </c>
      <c r="J92">
        <v>6.3842545109566897</v>
      </c>
      <c r="K92">
        <v>20.978042125701901</v>
      </c>
      <c r="L92">
        <v>0.29962477069114901</v>
      </c>
      <c r="M92">
        <v>1.135</v>
      </c>
      <c r="N92">
        <v>0.84399999999999997</v>
      </c>
      <c r="O92">
        <v>0.29199999999999998</v>
      </c>
      <c r="P92">
        <v>6.41</v>
      </c>
      <c r="Q92">
        <v>6.8000000000000005E-2</v>
      </c>
      <c r="R92">
        <v>5.6000000000000001E-2</v>
      </c>
      <c r="S92">
        <f t="shared" si="1"/>
        <v>9.6359999999999992</v>
      </c>
      <c r="T92">
        <v>10.7</v>
      </c>
      <c r="U92" s="1">
        <v>1.3381735156833599E-4</v>
      </c>
      <c r="V92" s="1">
        <v>5.3532413721245903E-5</v>
      </c>
      <c r="W92" s="1">
        <v>4.8182963567041797E-5</v>
      </c>
    </row>
    <row r="93" spans="1:23" x14ac:dyDescent="0.3">
      <c r="A93" t="s">
        <v>20</v>
      </c>
      <c r="B93">
        <v>1.3612153646893499</v>
      </c>
      <c r="C93">
        <v>0.37934003767003299</v>
      </c>
      <c r="D93">
        <v>0.38739541345852702</v>
      </c>
      <c r="E93">
        <v>0.98187532701931801</v>
      </c>
      <c r="F93">
        <v>0.92496389096973097</v>
      </c>
      <c r="G93">
        <v>9.10427383021752E-2</v>
      </c>
      <c r="H93">
        <v>1366</v>
      </c>
      <c r="I93">
        <v>5.6911436049586803E-2</v>
      </c>
      <c r="J93">
        <v>5.7961977945156402</v>
      </c>
      <c r="K93">
        <v>25.6989939212799</v>
      </c>
      <c r="L93">
        <v>0.310758713460909</v>
      </c>
      <c r="M93">
        <v>1.323</v>
      </c>
      <c r="N93">
        <v>0.96</v>
      </c>
      <c r="O93">
        <v>0.36399999999999999</v>
      </c>
      <c r="P93">
        <v>5.8</v>
      </c>
      <c r="Q93">
        <v>4.3999999999999997E-2</v>
      </c>
      <c r="R93">
        <v>8.6999999999999994E-2</v>
      </c>
      <c r="S93">
        <f t="shared" si="1"/>
        <v>12.012</v>
      </c>
      <c r="T93">
        <v>11.6</v>
      </c>
      <c r="U93" s="1">
        <v>1.35382009987773E-4</v>
      </c>
      <c r="V93" s="1">
        <v>5.4695066537745302E-5</v>
      </c>
      <c r="W93" s="1">
        <v>4.9104764898519702E-5</v>
      </c>
    </row>
    <row r="94" spans="1:23" x14ac:dyDescent="0.3">
      <c r="A94" t="s">
        <v>20</v>
      </c>
      <c r="B94">
        <v>0.713092640965304</v>
      </c>
      <c r="C94">
        <v>0.19253751420944001</v>
      </c>
      <c r="D94">
        <v>0.197007422134959</v>
      </c>
      <c r="E94">
        <v>0.52055512675586302</v>
      </c>
      <c r="F94">
        <v>0.49918075781695598</v>
      </c>
      <c r="G94">
        <v>4.7245761580017601E-2</v>
      </c>
      <c r="H94">
        <v>766</v>
      </c>
      <c r="I94">
        <v>2.13743689389067E-2</v>
      </c>
      <c r="J94">
        <v>4.1060721219120797</v>
      </c>
      <c r="K94">
        <v>13.965940952301001</v>
      </c>
      <c r="L94">
        <v>0.22886754379831101</v>
      </c>
      <c r="M94">
        <v>0.69499999999999995</v>
      </c>
      <c r="N94">
        <v>0.50600000000000001</v>
      </c>
      <c r="O94">
        <v>0.188</v>
      </c>
      <c r="P94">
        <v>4.0599999999999996</v>
      </c>
      <c r="Q94">
        <v>1.9E-2</v>
      </c>
      <c r="R94">
        <v>4.5999999999999999E-2</v>
      </c>
      <c r="S94">
        <f t="shared" si="1"/>
        <v>6.2039999999999997</v>
      </c>
      <c r="T94">
        <v>9.4</v>
      </c>
      <c r="U94" s="1">
        <v>1.5017456514878E-4</v>
      </c>
      <c r="V94" s="1">
        <v>5.6721227831099901E-5</v>
      </c>
      <c r="W94" s="1">
        <v>5.0703324599187202E-5</v>
      </c>
    </row>
    <row r="95" spans="1:23" x14ac:dyDescent="0.3">
      <c r="A95" t="s">
        <v>20</v>
      </c>
      <c r="B95">
        <v>0.795422723099519</v>
      </c>
      <c r="C95">
        <v>0.19281678370858499</v>
      </c>
      <c r="D95">
        <v>0.20012899189792699</v>
      </c>
      <c r="E95">
        <v>0.60260593939093299</v>
      </c>
      <c r="F95">
        <v>0.58480661252444799</v>
      </c>
      <c r="G95">
        <v>4.4114458866025899E-2</v>
      </c>
      <c r="H95">
        <v>889</v>
      </c>
      <c r="I95">
        <v>1.7799326866484999E-2</v>
      </c>
      <c r="J95">
        <v>2.95372576056505</v>
      </c>
      <c r="K95">
        <v>14.838896989822301</v>
      </c>
      <c r="L95">
        <v>0.25544003027459999</v>
      </c>
      <c r="M95">
        <v>0.78200000000000003</v>
      </c>
      <c r="N95">
        <v>0.59099999999999997</v>
      </c>
      <c r="O95">
        <v>0.191</v>
      </c>
      <c r="P95">
        <v>2.98</v>
      </c>
      <c r="Q95">
        <v>1.4E-2</v>
      </c>
      <c r="R95">
        <v>4.2999999999999997E-2</v>
      </c>
      <c r="S95">
        <f t="shared" si="1"/>
        <v>6.3029999999999999</v>
      </c>
      <c r="T95">
        <v>9.8000000000000007</v>
      </c>
      <c r="U95" s="1">
        <v>1.4014239859642599E-4</v>
      </c>
      <c r="V95" s="1">
        <v>5.3697628534027997E-5</v>
      </c>
      <c r="W95" s="1">
        <v>4.83139719953965E-5</v>
      </c>
    </row>
    <row r="96" spans="1:23" x14ac:dyDescent="0.3">
      <c r="A96" t="s">
        <v>20</v>
      </c>
      <c r="B96">
        <v>1.01867211524478</v>
      </c>
      <c r="C96">
        <v>0.290466888632537</v>
      </c>
      <c r="D96">
        <v>0.29910940397351798</v>
      </c>
      <c r="E96">
        <v>0.72820522661224696</v>
      </c>
      <c r="F96">
        <v>0.66764620811612296</v>
      </c>
      <c r="G96">
        <v>5.7418993053747203E-2</v>
      </c>
      <c r="H96">
        <v>758</v>
      </c>
      <c r="I96">
        <v>6.0559018496123898E-2</v>
      </c>
      <c r="J96">
        <v>8.3162021203632808</v>
      </c>
      <c r="K96">
        <v>19.0462419986724</v>
      </c>
      <c r="L96">
        <v>0.265362664869919</v>
      </c>
      <c r="M96">
        <v>0.99299999999999999</v>
      </c>
      <c r="N96">
        <v>0.71199999999999997</v>
      </c>
      <c r="O96">
        <v>0.28100000000000003</v>
      </c>
      <c r="P96">
        <v>8.3000000000000007</v>
      </c>
      <c r="Q96">
        <v>5.3999999999999999E-2</v>
      </c>
      <c r="R96">
        <v>5.6000000000000001E-2</v>
      </c>
      <c r="S96">
        <f t="shared" si="1"/>
        <v>9.2730000000000015</v>
      </c>
      <c r="T96">
        <v>9.4</v>
      </c>
      <c r="U96" s="1">
        <v>1.41691981626537E-4</v>
      </c>
      <c r="V96" s="1">
        <v>5.63860554370206E-5</v>
      </c>
      <c r="W96" s="1">
        <v>5.0469795660774599E-5</v>
      </c>
    </row>
    <row r="97" spans="1:23" x14ac:dyDescent="0.3">
      <c r="A97" t="s">
        <v>20</v>
      </c>
      <c r="B97">
        <v>0.75611286197808303</v>
      </c>
      <c r="C97">
        <v>0.17719621591597801</v>
      </c>
      <c r="D97">
        <v>0.18107257770913601</v>
      </c>
      <c r="E97">
        <v>0.57891664606210502</v>
      </c>
      <c r="F97">
        <v>0.56357140776423298</v>
      </c>
      <c r="G97">
        <v>4.24405156902119E-2</v>
      </c>
      <c r="H97">
        <v>705</v>
      </c>
      <c r="I97">
        <v>1.53452382978723E-2</v>
      </c>
      <c r="J97">
        <v>2.65068182133877</v>
      </c>
      <c r="K97">
        <v>13.647042989730799</v>
      </c>
      <c r="L97">
        <v>0.25309583943858799</v>
      </c>
      <c r="M97">
        <v>0.73799999999999999</v>
      </c>
      <c r="N97">
        <v>0.56499999999999995</v>
      </c>
      <c r="O97">
        <v>0.17299999999999999</v>
      </c>
      <c r="P97">
        <v>2.59</v>
      </c>
      <c r="Q97">
        <v>1.4999999999999999E-2</v>
      </c>
      <c r="R97">
        <v>4.1000000000000002E-2</v>
      </c>
      <c r="S97">
        <f t="shared" si="1"/>
        <v>5.7089999999999996</v>
      </c>
      <c r="T97">
        <v>9.3000000000000007</v>
      </c>
      <c r="U97" s="1">
        <v>1.3743620688990099E-4</v>
      </c>
      <c r="V97" s="1">
        <v>5.3080296705132401E-5</v>
      </c>
      <c r="W97" s="1">
        <v>4.7868007042896299E-5</v>
      </c>
    </row>
    <row r="98" spans="1:23" x14ac:dyDescent="0.3">
      <c r="A98" t="s">
        <v>20</v>
      </c>
      <c r="B98">
        <v>1.1031738861288301</v>
      </c>
      <c r="C98">
        <v>0.30959722710877102</v>
      </c>
      <c r="D98">
        <v>0.31605565904322802</v>
      </c>
      <c r="E98">
        <v>0.79357665902005803</v>
      </c>
      <c r="F98">
        <v>0.78541519686299999</v>
      </c>
      <c r="G98">
        <v>6.8297481638949498E-2</v>
      </c>
      <c r="H98">
        <v>1216</v>
      </c>
      <c r="I98">
        <v>8.1614621570576997E-3</v>
      </c>
      <c r="J98">
        <v>1.0284402980218299</v>
      </c>
      <c r="K98">
        <v>21.300636053085299</v>
      </c>
      <c r="L98">
        <v>0.27865675086377301</v>
      </c>
      <c r="M98">
        <v>1.0649999999999999</v>
      </c>
      <c r="N98">
        <v>0.77</v>
      </c>
      <c r="O98">
        <v>0.29499999999999998</v>
      </c>
      <c r="P98">
        <v>1.04</v>
      </c>
      <c r="Q98">
        <v>8.0000000000000002E-3</v>
      </c>
      <c r="R98">
        <v>6.6000000000000003E-2</v>
      </c>
      <c r="S98">
        <f t="shared" si="1"/>
        <v>9.7349999999999994</v>
      </c>
      <c r="T98">
        <v>11.2</v>
      </c>
      <c r="U98" s="1">
        <v>1.4410159271154301E-4</v>
      </c>
      <c r="V98" s="1">
        <v>5.6394663111810398E-5</v>
      </c>
      <c r="W98" s="1">
        <v>5.0525973139434698E-5</v>
      </c>
    </row>
    <row r="99" spans="1:23" x14ac:dyDescent="0.3">
      <c r="A99" t="s">
        <v>20</v>
      </c>
      <c r="B99">
        <v>1.07710127871034</v>
      </c>
      <c r="C99">
        <v>0.28975725538094799</v>
      </c>
      <c r="D99">
        <v>0.29575101835087703</v>
      </c>
      <c r="E99">
        <v>0.78734402332939601</v>
      </c>
      <c r="F99">
        <v>0.74052492409275406</v>
      </c>
      <c r="G99">
        <v>6.8827576635758503E-2</v>
      </c>
      <c r="H99">
        <v>923</v>
      </c>
      <c r="I99">
        <v>4.6819099236641099E-2</v>
      </c>
      <c r="J99">
        <v>5.9464602320419004</v>
      </c>
      <c r="K99">
        <v>19.532685041427602</v>
      </c>
      <c r="L99">
        <v>0.281837435981384</v>
      </c>
      <c r="M99">
        <v>1.042</v>
      </c>
      <c r="N99">
        <v>0.76400000000000001</v>
      </c>
      <c r="O99">
        <v>0.27700000000000002</v>
      </c>
      <c r="P99">
        <v>5.93</v>
      </c>
      <c r="Q99">
        <v>4.4999999999999998E-2</v>
      </c>
      <c r="R99">
        <v>6.7000000000000004E-2</v>
      </c>
      <c r="S99">
        <f t="shared" si="1"/>
        <v>9.141</v>
      </c>
      <c r="T99">
        <v>9.8000000000000007</v>
      </c>
      <c r="U99" s="1">
        <v>1.38457708013726E-4</v>
      </c>
      <c r="V99" s="1">
        <v>5.50394456223248E-5</v>
      </c>
      <c r="W99" s="1">
        <v>4.9405215040974101E-5</v>
      </c>
    </row>
    <row r="100" spans="1:23" x14ac:dyDescent="0.3">
      <c r="A100" t="s">
        <v>20</v>
      </c>
      <c r="B100">
        <v>0.98804120490754999</v>
      </c>
      <c r="C100">
        <v>0.26701229442996899</v>
      </c>
      <c r="D100">
        <v>0.27181812313609099</v>
      </c>
      <c r="E100">
        <v>0.72102891047758</v>
      </c>
      <c r="F100">
        <v>0.67254575676971495</v>
      </c>
      <c r="G100">
        <v>5.0860556833063703E-2</v>
      </c>
      <c r="H100">
        <v>1113</v>
      </c>
      <c r="I100">
        <v>4.8483153707865101E-2</v>
      </c>
      <c r="J100">
        <v>6.7241622358459798</v>
      </c>
      <c r="K100">
        <v>19.611274003982501</v>
      </c>
      <c r="L100">
        <v>0.26927092863054702</v>
      </c>
      <c r="M100">
        <v>0.97599999999999998</v>
      </c>
      <c r="N100">
        <v>0.70899999999999996</v>
      </c>
      <c r="O100">
        <v>0.26600000000000001</v>
      </c>
      <c r="P100">
        <v>6.7</v>
      </c>
      <c r="Q100">
        <v>4.3999999999999997E-2</v>
      </c>
      <c r="R100">
        <v>4.9000000000000002E-2</v>
      </c>
      <c r="S100">
        <f t="shared" si="1"/>
        <v>8.7780000000000005</v>
      </c>
      <c r="T100">
        <v>11</v>
      </c>
      <c r="U100" s="1">
        <v>1.4264934411660599E-4</v>
      </c>
      <c r="V100" s="1">
        <v>5.5137799601121701E-5</v>
      </c>
      <c r="W100" s="1">
        <v>4.9715953572214498E-5</v>
      </c>
    </row>
    <row r="101" spans="1:23" x14ac:dyDescent="0.3">
      <c r="A101" t="s">
        <v>20</v>
      </c>
      <c r="B101">
        <v>0.692961386904968</v>
      </c>
      <c r="C101">
        <v>0.19268623791123701</v>
      </c>
      <c r="D101">
        <v>0.196745974122532</v>
      </c>
      <c r="E101">
        <v>0.50027514899373005</v>
      </c>
      <c r="F101">
        <v>0.47744149705976802</v>
      </c>
      <c r="G101">
        <v>4.1455744109572701E-2</v>
      </c>
      <c r="H101">
        <v>779</v>
      </c>
      <c r="I101">
        <v>2.2833651933962199E-2</v>
      </c>
      <c r="J101">
        <v>4.5642187064239703</v>
      </c>
      <c r="K101">
        <v>18.259670019149699</v>
      </c>
      <c r="L101">
        <v>0.221998794021697</v>
      </c>
      <c r="M101">
        <v>0.67500000000000004</v>
      </c>
      <c r="N101">
        <v>0.48699999999999999</v>
      </c>
      <c r="O101">
        <v>0.188</v>
      </c>
      <c r="P101">
        <v>4.59</v>
      </c>
      <c r="Q101">
        <v>2.1999999999999999E-2</v>
      </c>
      <c r="R101">
        <v>0.04</v>
      </c>
      <c r="S101">
        <f t="shared" si="1"/>
        <v>6.2039999999999997</v>
      </c>
      <c r="T101">
        <v>9</v>
      </c>
      <c r="U101" s="1">
        <v>1.5325689292876001E-4</v>
      </c>
      <c r="V101" s="1">
        <v>5.7470852360504698E-5</v>
      </c>
      <c r="W101" s="1">
        <v>5.1195830225034703E-5</v>
      </c>
    </row>
    <row r="102" spans="1:23" x14ac:dyDescent="0.3">
      <c r="A102" t="s">
        <v>20</v>
      </c>
      <c r="B102">
        <v>0.60671442094452999</v>
      </c>
      <c r="C102">
        <v>0.17429291602508101</v>
      </c>
      <c r="D102">
        <v>0.178403207944585</v>
      </c>
      <c r="E102">
        <v>0.43242150491944797</v>
      </c>
      <c r="F102">
        <v>0.42595324323491501</v>
      </c>
      <c r="G102">
        <v>2.9587566951412299E-2</v>
      </c>
      <c r="H102">
        <v>826</v>
      </c>
      <c r="I102">
        <v>6.4682616845329003E-3</v>
      </c>
      <c r="J102">
        <v>1.49582331381453</v>
      </c>
      <c r="K102">
        <v>11.8436889648437</v>
      </c>
      <c r="L102">
        <v>0.20391770433741899</v>
      </c>
      <c r="M102">
        <v>0.59199999999999997</v>
      </c>
      <c r="N102">
        <v>0.42099999999999999</v>
      </c>
      <c r="O102">
        <v>0.17100000000000001</v>
      </c>
      <c r="P102">
        <v>1.55</v>
      </c>
      <c r="Q102">
        <v>7.0000000000000001E-3</v>
      </c>
      <c r="R102">
        <v>2.8000000000000001E-2</v>
      </c>
      <c r="S102">
        <f t="shared" si="1"/>
        <v>5.6430000000000007</v>
      </c>
      <c r="T102">
        <v>8.6999999999999993</v>
      </c>
      <c r="U102" s="1">
        <v>1.82600914800128E-4</v>
      </c>
      <c r="V102" s="1">
        <v>5.97327410682499E-5</v>
      </c>
      <c r="W102" s="1">
        <v>5.3664014682245701E-5</v>
      </c>
    </row>
    <row r="103" spans="1:23" x14ac:dyDescent="0.3">
      <c r="A103" t="s">
        <v>20</v>
      </c>
      <c r="B103">
        <v>1.15775605312771</v>
      </c>
      <c r="C103">
        <v>0.37740141035270802</v>
      </c>
      <c r="D103">
        <v>0.384264335182262</v>
      </c>
      <c r="E103">
        <v>0.78035464277500899</v>
      </c>
      <c r="F103">
        <v>0.71602419096565295</v>
      </c>
      <c r="G103">
        <v>9.9691687385990102E-2</v>
      </c>
      <c r="H103">
        <v>1267</v>
      </c>
      <c r="I103">
        <v>6.4330451809355704E-2</v>
      </c>
      <c r="J103">
        <v>8.2437456360342907</v>
      </c>
      <c r="K103">
        <v>25.038285970687799</v>
      </c>
      <c r="L103">
        <v>0.26046414732631101</v>
      </c>
      <c r="M103">
        <v>1.139</v>
      </c>
      <c r="N103">
        <v>0.76700000000000002</v>
      </c>
      <c r="O103">
        <v>0.372</v>
      </c>
      <c r="P103">
        <v>8.24</v>
      </c>
      <c r="Q103">
        <v>5.8999999999999997E-2</v>
      </c>
      <c r="R103">
        <v>9.9000000000000005E-2</v>
      </c>
      <c r="S103">
        <f t="shared" si="1"/>
        <v>12.276</v>
      </c>
      <c r="T103">
        <v>10.7</v>
      </c>
      <c r="U103" s="1">
        <v>1.5410615770741101E-4</v>
      </c>
      <c r="V103" s="1">
        <v>6.01125778320216E-5</v>
      </c>
      <c r="W103" s="1">
        <v>5.3333966329667698E-5</v>
      </c>
    </row>
    <row r="104" spans="1:23" x14ac:dyDescent="0.3">
      <c r="A104" t="s">
        <v>20</v>
      </c>
      <c r="B104">
        <v>1.6089651970823799</v>
      </c>
      <c r="C104">
        <v>0.45793403749892297</v>
      </c>
      <c r="D104">
        <v>0.46850663174287899</v>
      </c>
      <c r="E104">
        <v>1.1510311595834499</v>
      </c>
      <c r="F104">
        <v>1.0185488672043801</v>
      </c>
      <c r="G104">
        <v>9.1827519878105696E-2</v>
      </c>
      <c r="H104">
        <v>1092</v>
      </c>
      <c r="I104">
        <v>0.132482292379072</v>
      </c>
      <c r="J104">
        <v>11.5098788834714</v>
      </c>
      <c r="K104">
        <v>29.144770145416199</v>
      </c>
      <c r="L104">
        <v>0.33385449337001699</v>
      </c>
      <c r="M104">
        <v>1.5760000000000001</v>
      </c>
      <c r="N104">
        <v>1.131</v>
      </c>
      <c r="O104">
        <v>0.44600000000000001</v>
      </c>
      <c r="P104">
        <v>11.51</v>
      </c>
      <c r="Q104">
        <v>0.13100000000000001</v>
      </c>
      <c r="R104">
        <v>0.09</v>
      </c>
      <c r="S104">
        <f t="shared" si="1"/>
        <v>14.718</v>
      </c>
      <c r="T104">
        <v>10.8</v>
      </c>
      <c r="U104" s="1">
        <v>1.2669984273206E-4</v>
      </c>
      <c r="V104" s="1">
        <v>5.3848480881984803E-5</v>
      </c>
      <c r="W104" s="1">
        <v>4.84517047531518E-5</v>
      </c>
    </row>
    <row r="105" spans="1:23" x14ac:dyDescent="0.3">
      <c r="A105" t="s">
        <v>20</v>
      </c>
      <c r="B105">
        <v>0.97354400139503905</v>
      </c>
      <c r="C105">
        <v>0.30858050311517499</v>
      </c>
      <c r="D105">
        <v>0.31492158893761801</v>
      </c>
      <c r="E105">
        <v>0.66496349827986301</v>
      </c>
      <c r="F105">
        <v>0.63317524588031004</v>
      </c>
      <c r="G105">
        <v>6.8486434022545395E-2</v>
      </c>
      <c r="H105">
        <v>1065</v>
      </c>
      <c r="I105">
        <v>3.1788252399553497E-2</v>
      </c>
      <c r="J105">
        <v>4.7804507287668798</v>
      </c>
      <c r="K105">
        <v>21.1073958873748</v>
      </c>
      <c r="L105">
        <v>0.24326901704821499</v>
      </c>
      <c r="M105">
        <v>0.95</v>
      </c>
      <c r="N105">
        <v>0.65</v>
      </c>
      <c r="O105">
        <v>0.30099999999999999</v>
      </c>
      <c r="P105">
        <v>4.75</v>
      </c>
      <c r="Q105">
        <v>3.1E-2</v>
      </c>
      <c r="R105">
        <v>6.6000000000000003E-2</v>
      </c>
      <c r="S105">
        <f t="shared" si="1"/>
        <v>9.9329999999999998</v>
      </c>
      <c r="T105">
        <v>10</v>
      </c>
      <c r="U105" s="1">
        <v>1.5738289349711E-4</v>
      </c>
      <c r="V105" s="1">
        <v>6.0227875706908E-5</v>
      </c>
      <c r="W105" s="1">
        <v>5.3463659660015298E-5</v>
      </c>
    </row>
    <row r="106" spans="1:23" x14ac:dyDescent="0.3">
      <c r="A106" t="s">
        <v>20</v>
      </c>
      <c r="B106">
        <v>0.88580469645094695</v>
      </c>
      <c r="C106">
        <v>0.26825341564579003</v>
      </c>
      <c r="D106">
        <v>0.272643628397789</v>
      </c>
      <c r="E106">
        <v>0.61755128080515598</v>
      </c>
      <c r="F106">
        <v>0.60317109872551</v>
      </c>
      <c r="G106">
        <v>6.8761894824519096E-2</v>
      </c>
      <c r="H106">
        <v>851</v>
      </c>
      <c r="I106">
        <v>1.4380182079645899E-2</v>
      </c>
      <c r="J106">
        <v>2.32858104688848</v>
      </c>
      <c r="K106">
        <v>17.7704498767852</v>
      </c>
      <c r="L106">
        <v>0.23878766499561099</v>
      </c>
      <c r="M106">
        <v>0.86799999999999999</v>
      </c>
      <c r="N106">
        <v>0.60399999999999998</v>
      </c>
      <c r="O106">
        <v>0.26400000000000001</v>
      </c>
      <c r="P106">
        <v>2.31</v>
      </c>
      <c r="Q106">
        <v>1.4E-2</v>
      </c>
      <c r="R106">
        <v>6.6000000000000003E-2</v>
      </c>
      <c r="S106">
        <f t="shared" si="1"/>
        <v>8.7119999999999997</v>
      </c>
      <c r="T106">
        <v>9.3000000000000007</v>
      </c>
      <c r="U106" s="1">
        <v>1.55588351702741E-4</v>
      </c>
      <c r="V106" s="1">
        <v>5.96186993227297E-5</v>
      </c>
      <c r="W106" s="1">
        <v>5.3117395756815997E-5</v>
      </c>
    </row>
    <row r="107" spans="1:23" x14ac:dyDescent="0.3">
      <c r="A107" t="s">
        <v>20</v>
      </c>
      <c r="B107">
        <v>1.0848589121341301</v>
      </c>
      <c r="C107">
        <v>0.31062746004912101</v>
      </c>
      <c r="D107">
        <v>0.31782448900542698</v>
      </c>
      <c r="E107">
        <v>0.77423145208501798</v>
      </c>
      <c r="F107">
        <v>0.72909132351705697</v>
      </c>
      <c r="G107">
        <v>7.0435046397754997E-2</v>
      </c>
      <c r="H107">
        <v>968</v>
      </c>
      <c r="I107">
        <v>4.5140128567961103E-2</v>
      </c>
      <c r="J107">
        <v>5.8303144939924598</v>
      </c>
      <c r="K107">
        <v>20.319622039794901</v>
      </c>
      <c r="L107">
        <v>0.27319525346540602</v>
      </c>
      <c r="M107">
        <v>1.0329999999999999</v>
      </c>
      <c r="N107">
        <v>0.74399999999999999</v>
      </c>
      <c r="O107">
        <v>0.28899999999999998</v>
      </c>
      <c r="P107">
        <v>5.86</v>
      </c>
      <c r="Q107">
        <v>4.4999999999999998E-2</v>
      </c>
      <c r="R107">
        <v>6.8000000000000005E-2</v>
      </c>
      <c r="S107">
        <f t="shared" si="1"/>
        <v>9.536999999999999</v>
      </c>
      <c r="T107">
        <v>10.1</v>
      </c>
      <c r="U107" s="1">
        <v>1.4338149002809201E-4</v>
      </c>
      <c r="V107" s="1">
        <v>5.6580884440321602E-5</v>
      </c>
      <c r="W107" s="1">
        <v>5.0649150007831198E-5</v>
      </c>
    </row>
    <row r="108" spans="1:23" x14ac:dyDescent="0.3">
      <c r="A108" t="s">
        <v>20</v>
      </c>
      <c r="B108">
        <v>0.922321799125705</v>
      </c>
      <c r="C108">
        <v>0.24795101764254601</v>
      </c>
      <c r="D108">
        <v>0.25420029766756702</v>
      </c>
      <c r="E108">
        <v>0.67437078148315799</v>
      </c>
      <c r="F108">
        <v>0.62401157746791103</v>
      </c>
      <c r="G108">
        <v>5.6460219761051998E-2</v>
      </c>
      <c r="H108">
        <v>908</v>
      </c>
      <c r="I108">
        <v>5.0359204015247697E-2</v>
      </c>
      <c r="J108">
        <v>7.4675839164460296</v>
      </c>
      <c r="K108">
        <v>17.918776988983101</v>
      </c>
      <c r="L108">
        <v>0.26089765959656402</v>
      </c>
      <c r="M108">
        <v>0.90200000000000002</v>
      </c>
      <c r="N108">
        <v>0.65900000000000003</v>
      </c>
      <c r="O108">
        <v>0.24299999999999999</v>
      </c>
      <c r="P108">
        <v>7.45</v>
      </c>
      <c r="Q108">
        <v>5.8000000000000003E-2</v>
      </c>
      <c r="R108">
        <v>5.5E-2</v>
      </c>
      <c r="S108">
        <f t="shared" si="1"/>
        <v>8.0190000000000001</v>
      </c>
      <c r="T108">
        <v>10.199999999999999</v>
      </c>
      <c r="U108" s="1">
        <v>1.4271769218800201E-4</v>
      </c>
      <c r="V108" s="1">
        <v>5.5407633618569803E-5</v>
      </c>
      <c r="W108" s="1">
        <v>4.9661918139198998E-5</v>
      </c>
    </row>
    <row r="109" spans="1:23" x14ac:dyDescent="0.3">
      <c r="A109" t="s">
        <v>20</v>
      </c>
      <c r="B109">
        <v>0.98693483364102097</v>
      </c>
      <c r="C109">
        <v>0.287060946370431</v>
      </c>
      <c r="D109">
        <v>0.29073782804273601</v>
      </c>
      <c r="E109">
        <v>0.69987388727058897</v>
      </c>
      <c r="F109">
        <v>0.68534029436923605</v>
      </c>
      <c r="G109">
        <v>6.9863248478607906E-2</v>
      </c>
      <c r="H109">
        <v>1236</v>
      </c>
      <c r="I109">
        <v>1.4533592901353899E-2</v>
      </c>
      <c r="J109">
        <v>2.0766016800587801</v>
      </c>
      <c r="K109">
        <v>19.7595870494842</v>
      </c>
      <c r="L109">
        <v>0.258209966956924</v>
      </c>
      <c r="M109">
        <v>0.95899999999999996</v>
      </c>
      <c r="N109">
        <v>0.68200000000000005</v>
      </c>
      <c r="O109">
        <v>0.27700000000000002</v>
      </c>
      <c r="P109">
        <v>2.09</v>
      </c>
      <c r="Q109">
        <v>1.2999999999999999E-2</v>
      </c>
      <c r="R109">
        <v>6.9000000000000006E-2</v>
      </c>
      <c r="S109">
        <f t="shared" si="1"/>
        <v>9.141</v>
      </c>
      <c r="T109">
        <v>10.8</v>
      </c>
      <c r="U109" s="1">
        <v>1.5173703637660801E-4</v>
      </c>
      <c r="V109" s="1">
        <v>5.8016765010633497E-5</v>
      </c>
      <c r="W109" s="1">
        <v>5.1677049127918903E-5</v>
      </c>
    </row>
    <row r="110" spans="1:23" x14ac:dyDescent="0.3">
      <c r="A110" t="s">
        <v>20</v>
      </c>
      <c r="B110">
        <v>1.1652503168664201</v>
      </c>
      <c r="C110">
        <v>0.312348777873031</v>
      </c>
      <c r="D110">
        <v>0.31737472168335601</v>
      </c>
      <c r="E110">
        <v>0.85290153899339605</v>
      </c>
      <c r="F110">
        <v>0.82341081310053899</v>
      </c>
      <c r="G110">
        <v>7.8485561786442504E-2</v>
      </c>
      <c r="H110">
        <v>945</v>
      </c>
      <c r="I110">
        <v>2.94907258928571E-2</v>
      </c>
      <c r="J110">
        <v>3.4576940648579901</v>
      </c>
      <c r="K110">
        <v>19.637564897537199</v>
      </c>
      <c r="L110">
        <v>0.293709134923681</v>
      </c>
      <c r="M110">
        <v>1.1359999999999999</v>
      </c>
      <c r="N110">
        <v>0.83299999999999996</v>
      </c>
      <c r="O110">
        <v>0.30299999999999999</v>
      </c>
      <c r="P110">
        <v>3.45</v>
      </c>
      <c r="Q110">
        <v>3.2000000000000001E-2</v>
      </c>
      <c r="R110">
        <v>7.6999999999999999E-2</v>
      </c>
      <c r="S110">
        <f t="shared" si="1"/>
        <v>9.9990000000000006</v>
      </c>
      <c r="T110">
        <v>10</v>
      </c>
      <c r="U110" s="1">
        <v>1.3578707086041501E-4</v>
      </c>
      <c r="V110" s="1">
        <v>5.4581722793172798E-5</v>
      </c>
      <c r="W110" s="1">
        <v>4.9103492633484299E-5</v>
      </c>
    </row>
    <row r="111" spans="1:23" x14ac:dyDescent="0.3">
      <c r="A111" t="s">
        <v>20</v>
      </c>
      <c r="B111">
        <v>1.23266213822029</v>
      </c>
      <c r="C111">
        <v>0.35564415878894401</v>
      </c>
      <c r="D111">
        <v>0.36162264094323798</v>
      </c>
      <c r="E111">
        <v>0.87701797943134696</v>
      </c>
      <c r="F111">
        <v>0.83966139083485503</v>
      </c>
      <c r="G111">
        <v>8.484768871159E-2</v>
      </c>
      <c r="H111">
        <v>1199</v>
      </c>
      <c r="I111">
        <v>3.73565885964912E-2</v>
      </c>
      <c r="J111">
        <v>4.25950088511446</v>
      </c>
      <c r="K111">
        <v>23.6006739139556</v>
      </c>
      <c r="L111">
        <v>0.28993369888576698</v>
      </c>
      <c r="M111">
        <v>1.194</v>
      </c>
      <c r="N111">
        <v>0.85399999999999998</v>
      </c>
      <c r="O111">
        <v>0.34100000000000003</v>
      </c>
      <c r="P111">
        <v>4.28</v>
      </c>
      <c r="Q111">
        <v>4.3999999999999997E-2</v>
      </c>
      <c r="R111">
        <v>8.2000000000000003E-2</v>
      </c>
      <c r="S111">
        <f t="shared" si="1"/>
        <v>11.253</v>
      </c>
      <c r="T111">
        <v>11.2</v>
      </c>
      <c r="U111" s="1">
        <v>1.4221992913200399E-4</v>
      </c>
      <c r="V111" s="1">
        <v>5.6394857239197801E-5</v>
      </c>
      <c r="W111" s="1">
        <v>5.0533283461447998E-5</v>
      </c>
    </row>
    <row r="112" spans="1:23" x14ac:dyDescent="0.3">
      <c r="A112" t="s">
        <v>20</v>
      </c>
      <c r="B112">
        <v>1.54085282221104</v>
      </c>
      <c r="C112">
        <v>0.48169397989905699</v>
      </c>
      <c r="D112">
        <v>0.49051775547728399</v>
      </c>
      <c r="E112">
        <v>1.05915884231198</v>
      </c>
      <c r="F112">
        <v>1.0448691099741201</v>
      </c>
      <c r="G112">
        <v>0.10244307815209799</v>
      </c>
      <c r="H112">
        <v>1569</v>
      </c>
      <c r="I112">
        <v>1.42897323378581E-2</v>
      </c>
      <c r="J112">
        <v>1.3491585744274199</v>
      </c>
      <c r="K112">
        <v>33.057659149169901</v>
      </c>
      <c r="L112">
        <v>0.30876355828260899</v>
      </c>
      <c r="M112">
        <v>1.496</v>
      </c>
      <c r="N112">
        <v>1.0329999999999999</v>
      </c>
      <c r="O112">
        <v>0.46300000000000002</v>
      </c>
      <c r="P112">
        <v>1.37</v>
      </c>
      <c r="Q112">
        <v>1.6E-2</v>
      </c>
      <c r="R112">
        <v>9.9000000000000005E-2</v>
      </c>
      <c r="S112">
        <f t="shared" si="1"/>
        <v>15.279</v>
      </c>
      <c r="T112">
        <v>12.5</v>
      </c>
      <c r="U112" s="1">
        <v>1.4373472824002299E-4</v>
      </c>
      <c r="V112" s="1">
        <v>5.7829439605126103E-5</v>
      </c>
      <c r="W112" s="1">
        <v>5.1738762803342401E-5</v>
      </c>
    </row>
    <row r="113" spans="1:23" x14ac:dyDescent="0.3">
      <c r="A113" t="s">
        <v>20</v>
      </c>
      <c r="B113">
        <v>0.80644366135157197</v>
      </c>
      <c r="C113">
        <v>0.21086369817341</v>
      </c>
      <c r="D113">
        <v>0.21696306322119599</v>
      </c>
      <c r="E113">
        <v>0.59557996317816198</v>
      </c>
      <c r="F113">
        <v>0.52777123058740305</v>
      </c>
      <c r="G113">
        <v>4.2286831539237103E-2</v>
      </c>
      <c r="H113">
        <v>688</v>
      </c>
      <c r="I113">
        <v>6.7808732590758994E-2</v>
      </c>
      <c r="J113">
        <v>11.3853280471214</v>
      </c>
      <c r="K113">
        <v>15.384867906570401</v>
      </c>
      <c r="L113">
        <v>0.24757942677682299</v>
      </c>
      <c r="M113">
        <v>0.79200000000000004</v>
      </c>
      <c r="N113">
        <v>0.58499999999999996</v>
      </c>
      <c r="O113">
        <v>0.20699999999999999</v>
      </c>
      <c r="P113">
        <v>11.31</v>
      </c>
      <c r="Q113">
        <v>8.6999999999999994E-2</v>
      </c>
      <c r="R113">
        <v>4.1000000000000002E-2</v>
      </c>
      <c r="S113">
        <f t="shared" si="1"/>
        <v>6.8309999999999995</v>
      </c>
      <c r="T113">
        <v>8.6</v>
      </c>
      <c r="U113" s="1">
        <v>1.41366256976208E-4</v>
      </c>
      <c r="V113" s="1">
        <v>5.5250076272318601E-5</v>
      </c>
      <c r="W113" s="1">
        <v>4.9336005047230798E-5</v>
      </c>
    </row>
    <row r="114" spans="1:23" x14ac:dyDescent="0.3">
      <c r="A114" t="s">
        <v>20</v>
      </c>
      <c r="B114">
        <v>1.14409270139473</v>
      </c>
      <c r="C114">
        <v>0.31419746139701299</v>
      </c>
      <c r="D114">
        <v>0.32196715910267198</v>
      </c>
      <c r="E114">
        <v>0.82989523999772297</v>
      </c>
      <c r="F114">
        <v>0.69536638353839297</v>
      </c>
      <c r="G114">
        <v>7.4662194882743393E-2</v>
      </c>
      <c r="H114">
        <v>671</v>
      </c>
      <c r="I114">
        <v>0.13452885645932999</v>
      </c>
      <c r="J114">
        <v>16.2103419775849</v>
      </c>
      <c r="K114">
        <v>19.8484771251678</v>
      </c>
      <c r="L114">
        <v>0.287222991468147</v>
      </c>
      <c r="M114">
        <v>1.1120000000000001</v>
      </c>
      <c r="N114">
        <v>0.80900000000000005</v>
      </c>
      <c r="O114">
        <v>0.30299999999999999</v>
      </c>
      <c r="P114">
        <v>16.170000000000002</v>
      </c>
      <c r="Q114">
        <v>0.154</v>
      </c>
      <c r="R114">
        <v>7.2999999999999995E-2</v>
      </c>
      <c r="S114">
        <f t="shared" si="1"/>
        <v>9.9990000000000006</v>
      </c>
      <c r="T114">
        <v>9.3000000000000007</v>
      </c>
      <c r="U114" s="1">
        <v>1.2985733399095399E-4</v>
      </c>
      <c r="V114" s="1">
        <v>5.41186335010456E-5</v>
      </c>
      <c r="W114" s="1">
        <v>4.8531977795487698E-5</v>
      </c>
    </row>
    <row r="115" spans="1:23" x14ac:dyDescent="0.3">
      <c r="A115" t="s">
        <v>20</v>
      </c>
      <c r="B115">
        <v>0.695725086061182</v>
      </c>
      <c r="C115">
        <v>0.19257425247656901</v>
      </c>
      <c r="D115">
        <v>0.19666270176216399</v>
      </c>
      <c r="E115">
        <v>0.50315083358461299</v>
      </c>
      <c r="F115">
        <v>0.49420869620290903</v>
      </c>
      <c r="G115">
        <v>4.3298347645664099E-2</v>
      </c>
      <c r="H115">
        <v>800</v>
      </c>
      <c r="I115">
        <v>8.9421373817034598E-3</v>
      </c>
      <c r="J115">
        <v>1.77722797714487</v>
      </c>
      <c r="K115">
        <v>14.2766048908233</v>
      </c>
      <c r="L115">
        <v>0.22300638993609401</v>
      </c>
      <c r="M115">
        <v>0.67600000000000005</v>
      </c>
      <c r="N115">
        <v>0.48899999999999999</v>
      </c>
      <c r="O115">
        <v>0.187</v>
      </c>
      <c r="P115">
        <v>1.81</v>
      </c>
      <c r="Q115">
        <v>8.9999999999999993E-3</v>
      </c>
      <c r="R115">
        <v>4.2000000000000003E-2</v>
      </c>
      <c r="S115">
        <f t="shared" si="1"/>
        <v>6.1710000000000003</v>
      </c>
      <c r="T115">
        <v>8.6</v>
      </c>
      <c r="U115" s="1">
        <v>1.53778019206989E-4</v>
      </c>
      <c r="V115" s="1">
        <v>5.77344166850453E-5</v>
      </c>
      <c r="W115" s="1">
        <v>5.1513930782173802E-5</v>
      </c>
    </row>
    <row r="116" spans="1:23" x14ac:dyDescent="0.3">
      <c r="A116" t="s">
        <v>20</v>
      </c>
      <c r="B116">
        <v>0.94632858735889902</v>
      </c>
      <c r="C116">
        <v>0.28887664845808902</v>
      </c>
      <c r="D116">
        <v>0.29545921735594199</v>
      </c>
      <c r="E116">
        <v>0.65745193890081</v>
      </c>
      <c r="F116">
        <v>0.64218101162408903</v>
      </c>
      <c r="G116">
        <v>5.6082703239464897E-2</v>
      </c>
      <c r="H116">
        <v>857</v>
      </c>
      <c r="I116">
        <v>1.52709272767203E-2</v>
      </c>
      <c r="J116">
        <v>2.3227442757643502</v>
      </c>
      <c r="K116">
        <v>19.0231289863586</v>
      </c>
      <c r="L116">
        <v>0.24560399874355801</v>
      </c>
      <c r="M116">
        <v>0.89700000000000002</v>
      </c>
      <c r="N116">
        <v>0.629</v>
      </c>
      <c r="O116">
        <v>0.26800000000000002</v>
      </c>
      <c r="P116">
        <v>2.33</v>
      </c>
      <c r="Q116">
        <v>1.6E-2</v>
      </c>
      <c r="R116">
        <v>5.2999999999999999E-2</v>
      </c>
      <c r="S116">
        <f t="shared" si="1"/>
        <v>8.8440000000000012</v>
      </c>
      <c r="T116">
        <v>9.1</v>
      </c>
      <c r="U116" s="1">
        <v>1.54078762842608E-4</v>
      </c>
      <c r="V116" s="1">
        <v>5.94975794899125E-5</v>
      </c>
      <c r="W116" s="1">
        <v>5.3036491376690298E-5</v>
      </c>
    </row>
    <row r="117" spans="1:23" x14ac:dyDescent="0.3">
      <c r="A117" t="s">
        <v>20</v>
      </c>
      <c r="B117">
        <v>0.64558762850847795</v>
      </c>
      <c r="C117">
        <v>0.20944197190196401</v>
      </c>
      <c r="D117">
        <v>0.215608522575334</v>
      </c>
      <c r="E117">
        <v>0.436145656606514</v>
      </c>
      <c r="F117">
        <v>0.42410845584148699</v>
      </c>
      <c r="G117">
        <v>4.2179156975192603E-2</v>
      </c>
      <c r="H117">
        <v>710</v>
      </c>
      <c r="I117">
        <v>1.20372007650273E-2</v>
      </c>
      <c r="J117">
        <v>2.7599038492516899</v>
      </c>
      <c r="K117">
        <v>13.988568782806301</v>
      </c>
      <c r="L117">
        <v>0.19511727900081899</v>
      </c>
      <c r="M117">
        <v>0.622</v>
      </c>
      <c r="N117">
        <v>0.42099999999999999</v>
      </c>
      <c r="O117">
        <v>0.20100000000000001</v>
      </c>
      <c r="P117">
        <v>2.72</v>
      </c>
      <c r="Q117">
        <v>1.0999999999999999E-2</v>
      </c>
      <c r="R117">
        <v>4.1000000000000002E-2</v>
      </c>
      <c r="S117">
        <f t="shared" si="1"/>
        <v>6.633</v>
      </c>
      <c r="T117">
        <v>7.7</v>
      </c>
      <c r="U117" s="1">
        <v>1.7105306162842101E-4</v>
      </c>
      <c r="V117" s="1">
        <v>6.3191967658086904E-5</v>
      </c>
      <c r="W117" s="1">
        <v>5.5808078756272701E-5</v>
      </c>
    </row>
    <row r="118" spans="1:23" x14ac:dyDescent="0.3">
      <c r="A118" t="s">
        <v>20</v>
      </c>
      <c r="B118">
        <v>1.00176820574633</v>
      </c>
      <c r="C118">
        <v>0.268703867454612</v>
      </c>
      <c r="D118">
        <v>0.27311563901718</v>
      </c>
      <c r="E118">
        <v>0.73306433829172302</v>
      </c>
      <c r="F118">
        <v>0.61585802427386505</v>
      </c>
      <c r="G118">
        <v>5.0044805691667901E-2</v>
      </c>
      <c r="H118">
        <v>819</v>
      </c>
      <c r="I118">
        <v>0.117206314017857</v>
      </c>
      <c r="J118">
        <v>15.988543964774699</v>
      </c>
      <c r="K118">
        <v>17.911110877990701</v>
      </c>
      <c r="L118">
        <v>0.27223116382241003</v>
      </c>
      <c r="M118">
        <v>0.97099999999999997</v>
      </c>
      <c r="N118">
        <v>0.71399999999999997</v>
      </c>
      <c r="O118">
        <v>0.25700000000000001</v>
      </c>
      <c r="P118">
        <v>15.94</v>
      </c>
      <c r="Q118">
        <v>0.121</v>
      </c>
      <c r="R118">
        <v>4.9000000000000002E-2</v>
      </c>
      <c r="S118">
        <f t="shared" si="1"/>
        <v>8.4809999999999999</v>
      </c>
      <c r="T118">
        <v>10.5</v>
      </c>
      <c r="U118" s="1">
        <v>1.3402707350170301E-4</v>
      </c>
      <c r="V118" s="1">
        <v>5.4046155983321302E-5</v>
      </c>
      <c r="W118" s="1">
        <v>4.8270093298527199E-5</v>
      </c>
    </row>
    <row r="119" spans="1:23" x14ac:dyDescent="0.3">
      <c r="A119" t="s">
        <v>20</v>
      </c>
      <c r="B119">
        <v>0.80398345096356205</v>
      </c>
      <c r="C119">
        <v>0.19247038092662</v>
      </c>
      <c r="D119">
        <v>0.19678092184783399</v>
      </c>
      <c r="E119">
        <v>0.611513070036942</v>
      </c>
      <c r="F119">
        <v>0.53448552116331505</v>
      </c>
      <c r="G119">
        <v>3.7287737262651499E-2</v>
      </c>
      <c r="H119">
        <v>792</v>
      </c>
      <c r="I119">
        <v>7.7027548873626395E-2</v>
      </c>
      <c r="J119">
        <v>12.596222819730199</v>
      </c>
      <c r="K119">
        <v>14.1192209720611</v>
      </c>
      <c r="L119">
        <v>0.25836316044088398</v>
      </c>
      <c r="M119">
        <v>0.79200000000000004</v>
      </c>
      <c r="N119">
        <v>0.59899999999999998</v>
      </c>
      <c r="O119">
        <v>0.192</v>
      </c>
      <c r="P119">
        <v>12.57</v>
      </c>
      <c r="Q119">
        <v>7.6999999999999999E-2</v>
      </c>
      <c r="R119">
        <v>3.5999999999999997E-2</v>
      </c>
      <c r="S119">
        <f t="shared" si="1"/>
        <v>6.3360000000000003</v>
      </c>
      <c r="T119">
        <v>10</v>
      </c>
      <c r="U119" s="1">
        <v>1.3460413621476299E-4</v>
      </c>
      <c r="V119" s="1">
        <v>5.2508919989951102E-5</v>
      </c>
      <c r="W119" s="1">
        <v>4.71521094220991E-5</v>
      </c>
    </row>
    <row r="120" spans="1:23" x14ac:dyDescent="0.3">
      <c r="A120" t="s">
        <v>20</v>
      </c>
      <c r="B120">
        <v>1.4342694221227199</v>
      </c>
      <c r="C120">
        <v>0.335540497177237</v>
      </c>
      <c r="D120">
        <v>0.34610487321974898</v>
      </c>
      <c r="E120">
        <v>1.0987289249454799</v>
      </c>
      <c r="F120">
        <v>1.0888370572984201</v>
      </c>
      <c r="G120">
        <v>7.4778070214972098E-2</v>
      </c>
      <c r="H120">
        <v>1071</v>
      </c>
      <c r="I120">
        <v>9.8918676470587299E-3</v>
      </c>
      <c r="J120">
        <v>0.90030101351431502</v>
      </c>
      <c r="K120">
        <v>18.684037923812799</v>
      </c>
      <c r="L120">
        <v>0.34886736442626398</v>
      </c>
      <c r="M120">
        <v>1.381</v>
      </c>
      <c r="N120">
        <v>1.0649999999999999</v>
      </c>
      <c r="O120">
        <v>0.316</v>
      </c>
      <c r="P120">
        <v>0.86</v>
      </c>
      <c r="Q120">
        <v>8.9999999999999993E-3</v>
      </c>
      <c r="R120">
        <v>7.2999999999999995E-2</v>
      </c>
      <c r="S120">
        <f t="shared" si="1"/>
        <v>10.428000000000001</v>
      </c>
      <c r="T120">
        <v>11.3</v>
      </c>
      <c r="U120" s="1">
        <v>1.19588879741681E-4</v>
      </c>
      <c r="V120" s="1">
        <v>5.0080815850753202E-5</v>
      </c>
      <c r="W120" s="1">
        <v>4.5587103232537599E-5</v>
      </c>
    </row>
    <row r="121" spans="1:23" x14ac:dyDescent="0.3">
      <c r="A121" t="s">
        <v>20</v>
      </c>
      <c r="B121">
        <v>0.40218439237214298</v>
      </c>
      <c r="C121">
        <v>7.8329580051428593E-2</v>
      </c>
      <c r="D121">
        <v>8.2640147765905503E-2</v>
      </c>
      <c r="E121">
        <v>0.323854812320714</v>
      </c>
      <c r="F121">
        <v>0.32147579775378499</v>
      </c>
      <c r="G121">
        <v>1.2171205458330401E-2</v>
      </c>
      <c r="H121">
        <v>648</v>
      </c>
      <c r="I121">
        <v>2.37901456692912E-3</v>
      </c>
      <c r="J121">
        <v>0.73459293375365198</v>
      </c>
      <c r="K121">
        <v>2.3377449512481601</v>
      </c>
      <c r="L121">
        <v>0.19989568279354999</v>
      </c>
      <c r="M121">
        <v>0.38900000000000001</v>
      </c>
      <c r="N121">
        <v>0.313</v>
      </c>
      <c r="O121">
        <v>7.5999999999999998E-2</v>
      </c>
      <c r="P121">
        <v>0.77</v>
      </c>
      <c r="Q121">
        <v>2E-3</v>
      </c>
      <c r="R121">
        <v>1.2E-2</v>
      </c>
      <c r="S121">
        <f t="shared" si="1"/>
        <v>2.508</v>
      </c>
      <c r="T121">
        <v>9</v>
      </c>
      <c r="U121" s="1">
        <v>1.6559353985873301E-4</v>
      </c>
      <c r="V121" s="1">
        <v>5.0305346033573601E-5</v>
      </c>
      <c r="W121" s="1">
        <v>4.5475323086026202E-5</v>
      </c>
    </row>
    <row r="122" spans="1:23" x14ac:dyDescent="0.3">
      <c r="A122" t="s">
        <v>20</v>
      </c>
      <c r="B122">
        <v>0.85497646315032705</v>
      </c>
      <c r="C122">
        <v>0.19372102095878399</v>
      </c>
      <c r="D122">
        <v>0.19869851898097299</v>
      </c>
      <c r="E122">
        <v>0.66125544219154297</v>
      </c>
      <c r="F122">
        <v>0.60371978382971903</v>
      </c>
      <c r="G122">
        <v>4.4654614707856699E-2</v>
      </c>
      <c r="H122">
        <v>798</v>
      </c>
      <c r="I122">
        <v>5.7535658361823297E-2</v>
      </c>
      <c r="J122">
        <v>8.7009731324309101</v>
      </c>
      <c r="K122">
        <v>14.108280897140499</v>
      </c>
      <c r="L122">
        <v>0.27335655058542302</v>
      </c>
      <c r="M122">
        <v>0.83099999999999996</v>
      </c>
      <c r="N122">
        <v>0.64400000000000002</v>
      </c>
      <c r="O122">
        <v>0.187</v>
      </c>
      <c r="P122">
        <v>8.67</v>
      </c>
      <c r="Q122">
        <v>5.6000000000000001E-2</v>
      </c>
      <c r="R122">
        <v>4.2999999999999997E-2</v>
      </c>
      <c r="S122">
        <f t="shared" si="1"/>
        <v>6.1710000000000003</v>
      </c>
      <c r="T122">
        <v>9.5</v>
      </c>
      <c r="U122" s="1">
        <v>1.3041615266410901E-4</v>
      </c>
      <c r="V122" s="1">
        <v>5.1256705435725099E-5</v>
      </c>
      <c r="W122" s="1">
        <v>4.6173972676269301E-5</v>
      </c>
    </row>
    <row r="123" spans="1:23" x14ac:dyDescent="0.3">
      <c r="A123" t="s">
        <v>20</v>
      </c>
      <c r="B123">
        <v>0.78096153161598603</v>
      </c>
      <c r="C123">
        <v>0.19214049507932501</v>
      </c>
      <c r="D123">
        <v>0.19778036102823099</v>
      </c>
      <c r="E123">
        <v>0.58882103653666096</v>
      </c>
      <c r="F123">
        <v>0.58697699164447703</v>
      </c>
      <c r="G123">
        <v>2.8066439665453399E-2</v>
      </c>
      <c r="H123">
        <v>924</v>
      </c>
      <c r="I123">
        <v>1.84404489218326E-3</v>
      </c>
      <c r="J123">
        <v>0.313175783091868</v>
      </c>
      <c r="K123">
        <v>13.518958091735801</v>
      </c>
      <c r="L123">
        <v>0.25127985408484199</v>
      </c>
      <c r="M123">
        <v>0.75900000000000001</v>
      </c>
      <c r="N123">
        <v>0.57399999999999995</v>
      </c>
      <c r="O123">
        <v>0.186</v>
      </c>
      <c r="P123">
        <v>0.3</v>
      </c>
      <c r="Q123">
        <v>2E-3</v>
      </c>
      <c r="R123">
        <v>2.7E-2</v>
      </c>
      <c r="S123">
        <f t="shared" si="1"/>
        <v>6.1379999999999999</v>
      </c>
      <c r="T123">
        <v>9.6999999999999993</v>
      </c>
      <c r="U123" s="1">
        <v>1.4176003919722901E-4</v>
      </c>
      <c r="V123" s="1">
        <v>5.4101307157227898E-5</v>
      </c>
      <c r="W123" s="1">
        <v>4.8678967042557201E-5</v>
      </c>
    </row>
    <row r="124" spans="1:23" x14ac:dyDescent="0.3">
      <c r="A124" t="s">
        <v>20</v>
      </c>
      <c r="B124">
        <v>0.67287831124675201</v>
      </c>
      <c r="C124">
        <v>0.15972655264888999</v>
      </c>
      <c r="D124">
        <v>0.16583260748209899</v>
      </c>
      <c r="E124">
        <v>0.513151758597861</v>
      </c>
      <c r="F124">
        <v>0.50100870438733502</v>
      </c>
      <c r="G124">
        <v>2.93503470476979E-2</v>
      </c>
      <c r="H124">
        <v>715</v>
      </c>
      <c r="I124">
        <v>1.21430542105263E-2</v>
      </c>
      <c r="J124">
        <v>2.3663670653114401</v>
      </c>
      <c r="K124">
        <v>9.4756660461425692</v>
      </c>
      <c r="L124">
        <v>0.23731707118449299</v>
      </c>
      <c r="M124">
        <v>0.65700000000000003</v>
      </c>
      <c r="N124">
        <v>0.5</v>
      </c>
      <c r="O124">
        <v>0.157</v>
      </c>
      <c r="P124">
        <v>2.37</v>
      </c>
      <c r="Q124">
        <v>1.2999999999999999E-2</v>
      </c>
      <c r="R124">
        <v>2.8000000000000001E-2</v>
      </c>
      <c r="S124">
        <f t="shared" si="1"/>
        <v>5.181</v>
      </c>
      <c r="T124">
        <v>9.3000000000000007</v>
      </c>
      <c r="U124" s="1">
        <v>1.41553832065024E-4</v>
      </c>
      <c r="V124" s="1">
        <v>5.3771874224190798E-5</v>
      </c>
      <c r="W124" s="1">
        <v>4.8284143561553101E-5</v>
      </c>
    </row>
    <row r="125" spans="1:23" x14ac:dyDescent="0.3">
      <c r="A125" t="s">
        <v>20</v>
      </c>
      <c r="B125">
        <v>0.907678626874031</v>
      </c>
      <c r="C125">
        <v>0.21033972112225</v>
      </c>
      <c r="D125">
        <v>0.21460715658948401</v>
      </c>
      <c r="E125">
        <v>0.69733890575178004</v>
      </c>
      <c r="F125">
        <v>0.67784629717062295</v>
      </c>
      <c r="G125">
        <v>4.3436498969529801E-2</v>
      </c>
      <c r="H125">
        <v>1046</v>
      </c>
      <c r="I125">
        <v>1.94926085811577E-2</v>
      </c>
      <c r="J125">
        <v>2.7952848206774399</v>
      </c>
      <c r="K125">
        <v>15.8935079574584</v>
      </c>
      <c r="L125">
        <v>0.278762467214969</v>
      </c>
      <c r="M125">
        <v>0.86399999999999999</v>
      </c>
      <c r="N125">
        <v>0.67</v>
      </c>
      <c r="O125">
        <v>0.19400000000000001</v>
      </c>
      <c r="P125">
        <v>2.78</v>
      </c>
      <c r="Q125">
        <v>1.9E-2</v>
      </c>
      <c r="R125">
        <v>4.1000000000000002E-2</v>
      </c>
      <c r="S125">
        <f t="shared" si="1"/>
        <v>6.4020000000000001</v>
      </c>
      <c r="T125">
        <v>10.7</v>
      </c>
      <c r="U125" s="1">
        <v>1.3231539160568601E-4</v>
      </c>
      <c r="V125" s="1">
        <v>5.1498221468628701E-5</v>
      </c>
      <c r="W125" s="1">
        <v>4.6522914981484303E-5</v>
      </c>
    </row>
    <row r="126" spans="1:23" x14ac:dyDescent="0.3">
      <c r="A126" t="s">
        <v>20</v>
      </c>
      <c r="B126">
        <v>0.80213457759088302</v>
      </c>
      <c r="C126">
        <v>0.19308146910958199</v>
      </c>
      <c r="D126">
        <v>0.19969046160760501</v>
      </c>
      <c r="E126">
        <v>0.60905310848130101</v>
      </c>
      <c r="F126">
        <v>0.60517075177348201</v>
      </c>
      <c r="G126">
        <v>3.9863375078123701E-2</v>
      </c>
      <c r="H126">
        <v>905</v>
      </c>
      <c r="I126">
        <v>3.8823567078188899E-3</v>
      </c>
      <c r="J126">
        <v>0.63744140761381396</v>
      </c>
      <c r="K126">
        <v>8.9630489349365199</v>
      </c>
      <c r="L126">
        <v>0.25738853269932599</v>
      </c>
      <c r="M126">
        <v>0.77100000000000002</v>
      </c>
      <c r="N126">
        <v>0.58899999999999997</v>
      </c>
      <c r="O126">
        <v>0.182</v>
      </c>
      <c r="P126">
        <v>0.67</v>
      </c>
      <c r="Q126">
        <v>4.0000000000000001E-3</v>
      </c>
      <c r="R126">
        <v>3.7999999999999999E-2</v>
      </c>
      <c r="S126">
        <f t="shared" si="1"/>
        <v>6.0060000000000002</v>
      </c>
      <c r="T126">
        <v>10</v>
      </c>
      <c r="U126" s="1">
        <v>1.3859653025338601E-4</v>
      </c>
      <c r="V126" s="1">
        <v>5.3031739840527601E-5</v>
      </c>
      <c r="W126" s="1">
        <v>4.7852457170816403E-5</v>
      </c>
    </row>
    <row r="127" spans="1:23" x14ac:dyDescent="0.3">
      <c r="A127" t="s">
        <v>20</v>
      </c>
      <c r="B127">
        <v>0.82525137907446799</v>
      </c>
      <c r="C127">
        <v>0.17409473785754701</v>
      </c>
      <c r="D127">
        <v>0.179069209574443</v>
      </c>
      <c r="E127">
        <v>0.65115664121691996</v>
      </c>
      <c r="F127">
        <v>0.64176788190793699</v>
      </c>
      <c r="G127">
        <v>3.5587651046112397E-2</v>
      </c>
      <c r="H127">
        <v>1198</v>
      </c>
      <c r="I127">
        <v>9.3887593089831897E-3</v>
      </c>
      <c r="J127">
        <v>1.4418587962854601</v>
      </c>
      <c r="K127">
        <v>12.828843116760201</v>
      </c>
      <c r="L127">
        <v>0.27712251007880201</v>
      </c>
      <c r="M127">
        <v>0.79500000000000004</v>
      </c>
      <c r="N127">
        <v>0.63100000000000001</v>
      </c>
      <c r="O127">
        <v>0.16500000000000001</v>
      </c>
      <c r="P127">
        <v>1.45</v>
      </c>
      <c r="Q127">
        <v>8.9999999999999993E-3</v>
      </c>
      <c r="R127">
        <v>3.5000000000000003E-2</v>
      </c>
      <c r="S127">
        <f t="shared" si="1"/>
        <v>5.4450000000000003</v>
      </c>
      <c r="T127">
        <v>11.7</v>
      </c>
      <c r="U127" s="1">
        <v>1.3033566499861101E-4</v>
      </c>
      <c r="V127" s="1">
        <v>4.9699114631412598E-5</v>
      </c>
      <c r="W127" s="1">
        <v>4.4977195524020497E-5</v>
      </c>
    </row>
    <row r="128" spans="1:23" x14ac:dyDescent="0.3">
      <c r="A128" t="s">
        <v>20</v>
      </c>
      <c r="B128">
        <v>0.98430679722834702</v>
      </c>
      <c r="C128">
        <v>0.24762174522317101</v>
      </c>
      <c r="D128">
        <v>0.253216325566756</v>
      </c>
      <c r="E128">
        <v>0.73668505200517498</v>
      </c>
      <c r="F128">
        <v>0.71284858016843999</v>
      </c>
      <c r="G128">
        <v>4.5544074301303999E-2</v>
      </c>
      <c r="H128">
        <v>1100</v>
      </c>
      <c r="I128">
        <v>2.38364718367346E-2</v>
      </c>
      <c r="J128">
        <v>3.23563940544937</v>
      </c>
      <c r="K128">
        <v>17.9284620285034</v>
      </c>
      <c r="L128">
        <v>0.27899530798612099</v>
      </c>
      <c r="M128">
        <v>0.96399999999999997</v>
      </c>
      <c r="N128">
        <v>0.72</v>
      </c>
      <c r="O128">
        <v>0.24299999999999999</v>
      </c>
      <c r="P128">
        <v>3.26</v>
      </c>
      <c r="Q128">
        <v>2.1000000000000001E-2</v>
      </c>
      <c r="R128">
        <v>4.3999999999999997E-2</v>
      </c>
      <c r="S128">
        <f t="shared" si="1"/>
        <v>8.0190000000000001</v>
      </c>
      <c r="T128">
        <v>10.8</v>
      </c>
      <c r="U128" s="1">
        <v>1.38117381334485E-4</v>
      </c>
      <c r="V128" s="1">
        <v>5.3812118150286401E-5</v>
      </c>
      <c r="W128" s="1">
        <v>4.8771455186623201E-5</v>
      </c>
    </row>
    <row r="129" spans="1:23" x14ac:dyDescent="0.3">
      <c r="A129" t="s">
        <v>20</v>
      </c>
      <c r="B129" t="s">
        <v>21</v>
      </c>
      <c r="C129" t="s">
        <v>21</v>
      </c>
      <c r="D129" t="s">
        <v>21</v>
      </c>
      <c r="E129" t="s">
        <v>21</v>
      </c>
      <c r="F129" t="s">
        <v>21</v>
      </c>
      <c r="G129" t="s">
        <v>21</v>
      </c>
      <c r="H129" t="s">
        <v>21</v>
      </c>
      <c r="I129" t="s">
        <v>21</v>
      </c>
      <c r="J129" t="s">
        <v>21</v>
      </c>
      <c r="K129" t="s">
        <v>21</v>
      </c>
      <c r="L129" t="s">
        <v>21</v>
      </c>
      <c r="M129">
        <v>0.83499999999999996</v>
      </c>
      <c r="N129">
        <v>0.63200000000000001</v>
      </c>
      <c r="O129">
        <v>0.20300000000000001</v>
      </c>
      <c r="P129">
        <v>0.37</v>
      </c>
      <c r="Q129">
        <v>2E-3</v>
      </c>
      <c r="R129">
        <v>4.2999999999999997E-2</v>
      </c>
      <c r="S129">
        <f t="shared" si="1"/>
        <v>6.6990000000000007</v>
      </c>
      <c r="T129">
        <v>11</v>
      </c>
      <c r="U129" s="1"/>
      <c r="V129" s="1"/>
      <c r="W129" s="1"/>
    </row>
    <row r="130" spans="1:23" x14ac:dyDescent="0.3">
      <c r="A130" t="s">
        <v>20</v>
      </c>
      <c r="B130">
        <v>0.90343616852202902</v>
      </c>
      <c r="C130">
        <v>0.24661345845492899</v>
      </c>
      <c r="D130">
        <v>0.25075420333729098</v>
      </c>
      <c r="E130">
        <v>0.65682271006710002</v>
      </c>
      <c r="F130">
        <v>0.65576813844438198</v>
      </c>
      <c r="G130">
        <v>5.8852196335303399E-2</v>
      </c>
      <c r="H130">
        <v>1203</v>
      </c>
      <c r="I130" s="1">
        <v>1.0545716227180399E-3</v>
      </c>
      <c r="J130">
        <v>0.16055651038777699</v>
      </c>
      <c r="K130">
        <v>6.7206931114196697</v>
      </c>
      <c r="L130">
        <v>0.256080394355295</v>
      </c>
      <c r="M130">
        <v>0.88300000000000001</v>
      </c>
      <c r="N130">
        <v>0.64200000000000002</v>
      </c>
      <c r="O130">
        <v>0.24099999999999999</v>
      </c>
      <c r="P130">
        <v>0.13</v>
      </c>
      <c r="Q130">
        <v>1E-3</v>
      </c>
      <c r="R130">
        <v>5.6000000000000001E-2</v>
      </c>
      <c r="S130">
        <f t="shared" si="1"/>
        <v>7.9529999999999994</v>
      </c>
      <c r="T130">
        <v>10.6</v>
      </c>
      <c r="U130" s="1">
        <v>1.4802754923230301E-4</v>
      </c>
      <c r="V130" s="1">
        <v>5.6256400883484501E-5</v>
      </c>
      <c r="W130" s="1">
        <v>5.0371485871402298E-5</v>
      </c>
    </row>
    <row r="131" spans="1:23" x14ac:dyDescent="0.3">
      <c r="A131" t="s">
        <v>20</v>
      </c>
      <c r="B131">
        <v>0.95574543040339799</v>
      </c>
      <c r="C131">
        <v>0.210413035696909</v>
      </c>
      <c r="D131">
        <v>0.21543780540178301</v>
      </c>
      <c r="E131">
        <v>0.74533239470648904</v>
      </c>
      <c r="F131">
        <v>0.742566689349764</v>
      </c>
      <c r="G131">
        <v>4.4824661231644997E-2</v>
      </c>
      <c r="H131">
        <v>1041</v>
      </c>
      <c r="I131">
        <v>2.7657053567251501E-3</v>
      </c>
      <c r="J131">
        <v>0.371070058992162</v>
      </c>
      <c r="K131">
        <v>13.832033872604301</v>
      </c>
      <c r="L131">
        <v>0.29276605875241701</v>
      </c>
      <c r="M131">
        <v>0.91800000000000004</v>
      </c>
      <c r="N131">
        <v>0.72</v>
      </c>
      <c r="O131">
        <v>0.19800000000000001</v>
      </c>
      <c r="P131">
        <v>0.34</v>
      </c>
      <c r="Q131">
        <v>2E-3</v>
      </c>
      <c r="R131">
        <v>4.4999999999999998E-2</v>
      </c>
      <c r="S131">
        <f t="shared" ref="S131:S194" si="2">O131*33</f>
        <v>6.5340000000000007</v>
      </c>
      <c r="T131">
        <v>11.3</v>
      </c>
      <c r="U131" s="1">
        <v>1.26999438981178E-4</v>
      </c>
      <c r="V131" s="1">
        <v>4.9931710822939402E-5</v>
      </c>
      <c r="W131" s="1">
        <v>4.5328167603833702E-5</v>
      </c>
    </row>
    <row r="132" spans="1:23" x14ac:dyDescent="0.3">
      <c r="A132" t="s">
        <v>20</v>
      </c>
      <c r="B132">
        <v>0.63293080364998</v>
      </c>
      <c r="C132">
        <v>0.174868659092451</v>
      </c>
      <c r="D132">
        <v>0.17932751950850601</v>
      </c>
      <c r="E132">
        <v>0.45806214455752797</v>
      </c>
      <c r="F132">
        <v>0.45697301269633001</v>
      </c>
      <c r="G132">
        <v>3.2626121792913403E-2</v>
      </c>
      <c r="H132">
        <v>813</v>
      </c>
      <c r="I132">
        <v>1.0891318611987401E-3</v>
      </c>
      <c r="J132">
        <v>0.23776945424091001</v>
      </c>
      <c r="K132">
        <v>10.098960161209099</v>
      </c>
      <c r="L132">
        <v>0.212923164276762</v>
      </c>
      <c r="M132">
        <v>0.59799999999999998</v>
      </c>
      <c r="N132">
        <v>0.437</v>
      </c>
      <c r="O132">
        <v>0.161</v>
      </c>
      <c r="P132">
        <v>0.24</v>
      </c>
      <c r="Q132">
        <v>1E-3</v>
      </c>
      <c r="R132">
        <v>3.1E-2</v>
      </c>
      <c r="S132">
        <f t="shared" si="2"/>
        <v>5.3129999999999997</v>
      </c>
      <c r="T132">
        <v>8.8000000000000007</v>
      </c>
      <c r="U132" s="1">
        <v>1.5636642065403901E-4</v>
      </c>
      <c r="V132" s="1">
        <v>5.8064125542119701E-5</v>
      </c>
      <c r="W132" s="1">
        <v>5.1816224422957397E-5</v>
      </c>
    </row>
    <row r="133" spans="1:23" x14ac:dyDescent="0.3">
      <c r="A133" t="s">
        <v>20</v>
      </c>
      <c r="B133">
        <v>0.61632357123183201</v>
      </c>
      <c r="C133">
        <v>0.130808718324704</v>
      </c>
      <c r="D133">
        <v>0.13608283916185701</v>
      </c>
      <c r="E133">
        <v>0.48551485290712698</v>
      </c>
      <c r="F133">
        <v>0.482074966869391</v>
      </c>
      <c r="G133">
        <v>2.69906259564845E-2</v>
      </c>
      <c r="H133">
        <v>677</v>
      </c>
      <c r="I133">
        <v>3.4398860377358701E-3</v>
      </c>
      <c r="J133">
        <v>0.708502740367011</v>
      </c>
      <c r="K133">
        <v>11.042084932327199</v>
      </c>
      <c r="L133">
        <v>0.238871044335596</v>
      </c>
      <c r="M133">
        <v>0.60199999999999998</v>
      </c>
      <c r="N133">
        <v>0.47499999999999998</v>
      </c>
      <c r="O133">
        <v>0.128</v>
      </c>
      <c r="P133">
        <v>0.66</v>
      </c>
      <c r="Q133">
        <v>3.0000000000000001E-3</v>
      </c>
      <c r="R133">
        <v>2.5999999999999999E-2</v>
      </c>
      <c r="S133">
        <f t="shared" si="2"/>
        <v>4.2240000000000002</v>
      </c>
      <c r="T133">
        <v>9.3000000000000007</v>
      </c>
      <c r="U133" s="1">
        <v>1.35898999370132E-4</v>
      </c>
      <c r="V133" s="1">
        <v>5.1192146332956698E-5</v>
      </c>
      <c r="W133" s="1">
        <v>4.6333641916819299E-5</v>
      </c>
    </row>
    <row r="134" spans="1:23" x14ac:dyDescent="0.3">
      <c r="A134" t="s">
        <v>20</v>
      </c>
      <c r="B134">
        <v>0.76058265291700999</v>
      </c>
      <c r="C134">
        <v>0.193736824678721</v>
      </c>
      <c r="D134">
        <v>0.19825782665615699</v>
      </c>
      <c r="E134">
        <v>0.566845828238288</v>
      </c>
      <c r="F134">
        <v>0.56541859139795203</v>
      </c>
      <c r="G134">
        <v>3.3737567128050899E-2</v>
      </c>
      <c r="H134">
        <v>763</v>
      </c>
      <c r="I134">
        <v>1.4272368403361799E-3</v>
      </c>
      <c r="J134">
        <v>0.25178571830930502</v>
      </c>
      <c r="K134">
        <v>5.1672849655151296</v>
      </c>
      <c r="L134">
        <v>0.24370645458669199</v>
      </c>
      <c r="M134">
        <v>0.72499999999999998</v>
      </c>
      <c r="N134">
        <v>0.54500000000000004</v>
      </c>
      <c r="O134">
        <v>0.18</v>
      </c>
      <c r="P134">
        <v>0.26</v>
      </c>
      <c r="Q134">
        <v>2E-3</v>
      </c>
      <c r="R134">
        <v>3.2000000000000001E-2</v>
      </c>
      <c r="S134">
        <f t="shared" si="2"/>
        <v>5.9399999999999995</v>
      </c>
      <c r="T134">
        <v>9.1999999999999993</v>
      </c>
      <c r="U134" s="1">
        <v>1.4519699767290501E-4</v>
      </c>
      <c r="V134" s="1">
        <v>5.5514875208843601E-5</v>
      </c>
      <c r="W134" s="1">
        <v>4.9849877969389698E-5</v>
      </c>
    </row>
    <row r="135" spans="1:23" x14ac:dyDescent="0.3">
      <c r="A135" t="s">
        <v>20</v>
      </c>
      <c r="B135" t="s">
        <v>21</v>
      </c>
      <c r="C135" t="s">
        <v>21</v>
      </c>
      <c r="D135" t="s">
        <v>21</v>
      </c>
      <c r="E135" t="s">
        <v>21</v>
      </c>
      <c r="F135" t="s">
        <v>21</v>
      </c>
      <c r="G135" t="s">
        <v>21</v>
      </c>
      <c r="H135" t="s">
        <v>21</v>
      </c>
      <c r="I135" t="s">
        <v>21</v>
      </c>
      <c r="J135" t="s">
        <v>21</v>
      </c>
      <c r="K135" t="s">
        <v>21</v>
      </c>
      <c r="L135" t="s">
        <v>21</v>
      </c>
      <c r="M135">
        <v>0.74</v>
      </c>
      <c r="N135">
        <v>0.57899999999999996</v>
      </c>
      <c r="O135">
        <v>0.161</v>
      </c>
      <c r="P135">
        <v>17.22</v>
      </c>
      <c r="Q135">
        <v>0.10100000000000001</v>
      </c>
      <c r="R135">
        <v>3.1E-2</v>
      </c>
      <c r="S135">
        <f t="shared" si="2"/>
        <v>5.3129999999999997</v>
      </c>
      <c r="T135">
        <v>8.9</v>
      </c>
      <c r="U135" s="1"/>
      <c r="V135" s="1"/>
      <c r="W135" s="1"/>
    </row>
    <row r="136" spans="1:23" x14ac:dyDescent="0.3">
      <c r="A136" t="s">
        <v>20</v>
      </c>
      <c r="B136">
        <v>1.09371206879386</v>
      </c>
      <c r="C136">
        <v>0.28776945446112501</v>
      </c>
      <c r="D136">
        <v>0.29765542252365101</v>
      </c>
      <c r="E136">
        <v>0.80594261433273695</v>
      </c>
      <c r="F136">
        <v>0.75855804180412101</v>
      </c>
      <c r="G136">
        <v>4.3514802498498498E-2</v>
      </c>
      <c r="H136">
        <v>1103</v>
      </c>
      <c r="I136">
        <v>4.7384572528615998E-2</v>
      </c>
      <c r="J136">
        <v>5.8793978238571203</v>
      </c>
      <c r="K136">
        <v>19.8480048179626</v>
      </c>
      <c r="L136">
        <v>0.28737866697783998</v>
      </c>
      <c r="M136">
        <v>1.052</v>
      </c>
      <c r="N136">
        <v>0.78</v>
      </c>
      <c r="O136">
        <v>0.27200000000000002</v>
      </c>
      <c r="P136">
        <v>5.86</v>
      </c>
      <c r="Q136">
        <v>4.5999999999999999E-2</v>
      </c>
      <c r="R136">
        <v>4.2000000000000003E-2</v>
      </c>
      <c r="S136">
        <f t="shared" si="2"/>
        <v>8.9760000000000009</v>
      </c>
      <c r="T136">
        <v>11.3</v>
      </c>
      <c r="U136" s="1">
        <v>1.3716253840050601E-4</v>
      </c>
      <c r="V136" s="1">
        <v>5.4291197506240101E-5</v>
      </c>
      <c r="W136" s="1">
        <v>4.8777690480008901E-5</v>
      </c>
    </row>
    <row r="137" spans="1:23" x14ac:dyDescent="0.3">
      <c r="A137" t="s">
        <v>20</v>
      </c>
      <c r="B137">
        <v>1.3036609056621999</v>
      </c>
      <c r="C137">
        <v>0.35576233354474901</v>
      </c>
      <c r="D137">
        <v>0.362835482239033</v>
      </c>
      <c r="E137">
        <v>0.94789857211745798</v>
      </c>
      <c r="F137">
        <v>0.93410977792456396</v>
      </c>
      <c r="G137">
        <v>6.5594233717559805E-2</v>
      </c>
      <c r="H137">
        <v>1186</v>
      </c>
      <c r="I137">
        <v>1.37887941928933E-2</v>
      </c>
      <c r="J137">
        <v>1.45466979258037</v>
      </c>
      <c r="K137">
        <v>22.9495589733123</v>
      </c>
      <c r="L137">
        <v>0.30766473952867601</v>
      </c>
      <c r="M137">
        <v>1.284</v>
      </c>
      <c r="N137">
        <v>0.93100000000000005</v>
      </c>
      <c r="O137">
        <v>0.35199999999999998</v>
      </c>
      <c r="P137">
        <v>1.44</v>
      </c>
      <c r="Q137">
        <v>1.0999999999999999E-2</v>
      </c>
      <c r="R137">
        <v>6.4000000000000001E-2</v>
      </c>
      <c r="S137">
        <f t="shared" si="2"/>
        <v>11.616</v>
      </c>
      <c r="T137">
        <v>11.4</v>
      </c>
      <c r="U137" s="1">
        <v>1.3586005191636901E-4</v>
      </c>
      <c r="V137" s="1">
        <v>5.4835531890876997E-5</v>
      </c>
      <c r="W137" s="1">
        <v>4.9311854862843297E-5</v>
      </c>
    </row>
    <row r="138" spans="1:23" x14ac:dyDescent="0.3">
      <c r="A138" t="s">
        <v>20</v>
      </c>
      <c r="B138">
        <v>1.0552379114211501</v>
      </c>
      <c r="C138">
        <v>0.28659122721118302</v>
      </c>
      <c r="D138">
        <v>0.29179599448973897</v>
      </c>
      <c r="E138">
        <v>0.76864668420997595</v>
      </c>
      <c r="F138">
        <v>0.76707947193839099</v>
      </c>
      <c r="G138">
        <v>5.8981739577499602E-2</v>
      </c>
      <c r="H138">
        <v>1429</v>
      </c>
      <c r="I138">
        <v>1.5672122715842899E-3</v>
      </c>
      <c r="J138">
        <v>0.203892412961514</v>
      </c>
      <c r="K138">
        <v>17.6245181560516</v>
      </c>
      <c r="L138">
        <v>0.27752800271151201</v>
      </c>
      <c r="M138">
        <v>1.026</v>
      </c>
      <c r="N138">
        <v>0.75</v>
      </c>
      <c r="O138">
        <v>0.27700000000000002</v>
      </c>
      <c r="P138">
        <v>0.17</v>
      </c>
      <c r="Q138">
        <v>1E-3</v>
      </c>
      <c r="R138">
        <v>5.8000000000000003E-2</v>
      </c>
      <c r="S138">
        <f t="shared" si="2"/>
        <v>9.141</v>
      </c>
      <c r="T138">
        <v>11.6</v>
      </c>
      <c r="U138" s="1">
        <v>1.44003880797319E-4</v>
      </c>
      <c r="V138" s="1">
        <v>5.53788277033461E-5</v>
      </c>
      <c r="W138" s="1">
        <v>4.9669009658725502E-5</v>
      </c>
    </row>
    <row r="139" spans="1:23" x14ac:dyDescent="0.3">
      <c r="A139" t="s">
        <v>20</v>
      </c>
      <c r="B139">
        <v>0.64416861223600197</v>
      </c>
      <c r="C139">
        <v>0.15854480436061399</v>
      </c>
      <c r="D139">
        <v>0.16252363352298299</v>
      </c>
      <c r="E139">
        <v>0.485623807875388</v>
      </c>
      <c r="F139">
        <v>0.48309851124466002</v>
      </c>
      <c r="G139">
        <v>3.1721859448426697E-2</v>
      </c>
      <c r="H139">
        <v>922</v>
      </c>
      <c r="I139">
        <v>2.5252966307277502E-3</v>
      </c>
      <c r="J139">
        <v>0.52001087874501395</v>
      </c>
      <c r="K139">
        <v>5.2159371376037598</v>
      </c>
      <c r="L139">
        <v>0.22817197924857299</v>
      </c>
      <c r="M139">
        <v>0.623</v>
      </c>
      <c r="N139">
        <v>0.47</v>
      </c>
      <c r="O139">
        <v>0.152</v>
      </c>
      <c r="P139">
        <v>0.48</v>
      </c>
      <c r="Q139">
        <v>3.0000000000000001E-3</v>
      </c>
      <c r="R139">
        <v>0.03</v>
      </c>
      <c r="S139">
        <f t="shared" si="2"/>
        <v>5.016</v>
      </c>
      <c r="T139">
        <v>9.8000000000000007</v>
      </c>
      <c r="U139" s="1">
        <v>1.4706326858137099E-4</v>
      </c>
      <c r="V139" s="1">
        <v>5.4675290923240699E-5</v>
      </c>
      <c r="W139" s="1">
        <v>4.90098281331114E-5</v>
      </c>
    </row>
    <row r="140" spans="1:23" x14ac:dyDescent="0.3">
      <c r="A140" t="s">
        <v>20</v>
      </c>
      <c r="B140">
        <v>0.83150670137859195</v>
      </c>
      <c r="C140">
        <v>0.21136120800477001</v>
      </c>
      <c r="D140">
        <v>0.21686182388040801</v>
      </c>
      <c r="E140">
        <v>0.62014549337382097</v>
      </c>
      <c r="F140">
        <v>0.59202053935701504</v>
      </c>
      <c r="G140">
        <v>3.7986799011689401E-2</v>
      </c>
      <c r="H140">
        <v>729</v>
      </c>
      <c r="I140">
        <v>2.8124954016806699E-2</v>
      </c>
      <c r="J140">
        <v>4.5352186409992896</v>
      </c>
      <c r="K140">
        <v>14.1768100261688</v>
      </c>
      <c r="L140">
        <v>0.25508676705217698</v>
      </c>
      <c r="M140">
        <v>0.80100000000000005</v>
      </c>
      <c r="N140">
        <v>0.6</v>
      </c>
      <c r="O140">
        <v>0.20100000000000001</v>
      </c>
      <c r="P140">
        <v>4.4800000000000004</v>
      </c>
      <c r="Q140">
        <v>2.5000000000000001E-2</v>
      </c>
      <c r="R140">
        <v>3.5999999999999997E-2</v>
      </c>
      <c r="S140">
        <f t="shared" si="2"/>
        <v>6.633</v>
      </c>
      <c r="T140">
        <v>9</v>
      </c>
      <c r="U140" s="1">
        <v>1.4039517951811999E-4</v>
      </c>
      <c r="V140" s="1">
        <v>5.4426232637975199E-5</v>
      </c>
      <c r="W140" s="1">
        <v>4.8922956946356897E-5</v>
      </c>
    </row>
    <row r="141" spans="1:23" x14ac:dyDescent="0.3">
      <c r="A141" t="s">
        <v>20</v>
      </c>
      <c r="B141">
        <v>1.2796205117876001</v>
      </c>
      <c r="C141">
        <v>0.31349491205186703</v>
      </c>
      <c r="D141">
        <v>0.32228784502220098</v>
      </c>
      <c r="E141">
        <v>0.96612559973573797</v>
      </c>
      <c r="F141">
        <v>0.86122749166508605</v>
      </c>
      <c r="G141">
        <v>7.1044048596130005E-2</v>
      </c>
      <c r="H141">
        <v>817</v>
      </c>
      <c r="I141">
        <v>0.104898108070652</v>
      </c>
      <c r="J141">
        <v>10.8576056880538</v>
      </c>
      <c r="K141">
        <v>19.764782190322801</v>
      </c>
      <c r="L141">
        <v>0.32231979517036002</v>
      </c>
      <c r="M141">
        <v>1.252</v>
      </c>
      <c r="N141">
        <v>0.94599999999999995</v>
      </c>
      <c r="O141">
        <v>0.30599999999999999</v>
      </c>
      <c r="P141">
        <v>10.83</v>
      </c>
      <c r="Q141">
        <v>0.11</v>
      </c>
      <c r="R141">
        <v>6.9000000000000006E-2</v>
      </c>
      <c r="S141">
        <f t="shared" si="2"/>
        <v>10.097999999999999</v>
      </c>
      <c r="T141">
        <v>10.5</v>
      </c>
      <c r="U141" s="1">
        <v>1.21428993420847E-4</v>
      </c>
      <c r="V141" s="1">
        <v>5.0869439856917698E-5</v>
      </c>
      <c r="W141" s="1">
        <v>4.6028463512521598E-5</v>
      </c>
    </row>
    <row r="142" spans="1:23" x14ac:dyDescent="0.3">
      <c r="A142" t="s">
        <v>20</v>
      </c>
      <c r="B142">
        <v>1.1672613414252899</v>
      </c>
      <c r="C142">
        <v>0.33524831229832402</v>
      </c>
      <c r="D142">
        <v>0.34726287186828297</v>
      </c>
      <c r="E142">
        <v>0.83201302912696995</v>
      </c>
      <c r="F142">
        <v>0.71039849310231595</v>
      </c>
      <c r="G142">
        <v>6.0858235093657301E-2</v>
      </c>
      <c r="H142">
        <v>709</v>
      </c>
      <c r="I142">
        <v>0.121614536024653</v>
      </c>
      <c r="J142">
        <v>14.616902832911499</v>
      </c>
      <c r="K142">
        <v>20.442474842071501</v>
      </c>
      <c r="L142">
        <v>0.28288035864642103</v>
      </c>
      <c r="M142">
        <v>1.1259999999999999</v>
      </c>
      <c r="N142">
        <v>0.80700000000000005</v>
      </c>
      <c r="O142">
        <v>0.31900000000000001</v>
      </c>
      <c r="P142">
        <v>14.59</v>
      </c>
      <c r="Q142">
        <v>0.14899999999999999</v>
      </c>
      <c r="R142">
        <v>5.8999999999999997E-2</v>
      </c>
      <c r="S142">
        <f t="shared" si="2"/>
        <v>10.527000000000001</v>
      </c>
      <c r="T142">
        <v>9.3000000000000007</v>
      </c>
      <c r="U142" s="1">
        <v>1.3410375704277599E-4</v>
      </c>
      <c r="V142" s="1">
        <v>5.5437900678714599E-5</v>
      </c>
      <c r="W142" s="1">
        <v>4.9590470893434398E-5</v>
      </c>
    </row>
    <row r="143" spans="1:23" x14ac:dyDescent="0.3">
      <c r="A143" t="s">
        <v>20</v>
      </c>
      <c r="B143">
        <v>0.88247067304515003</v>
      </c>
      <c r="C143">
        <v>0.24762986593442399</v>
      </c>
      <c r="D143">
        <v>0.25339426600346698</v>
      </c>
      <c r="E143">
        <v>0.63484080711072599</v>
      </c>
      <c r="F143">
        <v>0.61001016397804797</v>
      </c>
      <c r="G143">
        <v>5.2358838628042498E-2</v>
      </c>
      <c r="H143">
        <v>976</v>
      </c>
      <c r="I143">
        <v>2.4830643132678101E-2</v>
      </c>
      <c r="J143">
        <v>3.9113180587250902</v>
      </c>
      <c r="K143">
        <v>17.5181238651275</v>
      </c>
      <c r="L143">
        <v>0.24924478585034601</v>
      </c>
      <c r="M143">
        <v>0.85499999999999998</v>
      </c>
      <c r="N143">
        <v>0.61599999999999999</v>
      </c>
      <c r="O143">
        <v>0.23899999999999999</v>
      </c>
      <c r="P143">
        <v>3.91</v>
      </c>
      <c r="Q143">
        <v>2.5999999999999999E-2</v>
      </c>
      <c r="R143">
        <v>5.0999999999999997E-2</v>
      </c>
      <c r="S143">
        <f t="shared" si="2"/>
        <v>7.8869999999999996</v>
      </c>
      <c r="T143">
        <v>10.199999999999999</v>
      </c>
      <c r="U143" s="1">
        <v>1.49705548530426E-4</v>
      </c>
      <c r="V143" s="1">
        <v>5.7194926851455897E-5</v>
      </c>
      <c r="W143" s="1">
        <v>5.1138932776367699E-5</v>
      </c>
    </row>
    <row r="144" spans="1:23" x14ac:dyDescent="0.3">
      <c r="A144" t="s">
        <v>20</v>
      </c>
      <c r="B144">
        <v>1.0116417638795601</v>
      </c>
      <c r="C144">
        <v>0.25020425242244698</v>
      </c>
      <c r="D144">
        <v>0.25783361319771098</v>
      </c>
      <c r="E144">
        <v>0.76143751145711502</v>
      </c>
      <c r="F144">
        <v>0.71672240020205402</v>
      </c>
      <c r="G144">
        <v>5.9765327920402803E-2</v>
      </c>
      <c r="H144">
        <v>870</v>
      </c>
      <c r="I144">
        <v>4.4715111255060697E-2</v>
      </c>
      <c r="J144">
        <v>5.8724597333656696</v>
      </c>
      <c r="K144">
        <v>16.876950025558401</v>
      </c>
      <c r="L144">
        <v>0.28525415628144402</v>
      </c>
      <c r="M144">
        <v>0.995</v>
      </c>
      <c r="N144">
        <v>0.748</v>
      </c>
      <c r="O144">
        <v>0.247</v>
      </c>
      <c r="P144">
        <v>5.9</v>
      </c>
      <c r="Q144">
        <v>4.3999999999999997E-2</v>
      </c>
      <c r="R144">
        <v>5.7000000000000002E-2</v>
      </c>
      <c r="S144">
        <f t="shared" si="2"/>
        <v>8.1509999999999998</v>
      </c>
      <c r="T144">
        <v>10.4</v>
      </c>
      <c r="U144" s="1">
        <v>1.3268201337329901E-4</v>
      </c>
      <c r="V144" s="1">
        <v>5.29009072999773E-5</v>
      </c>
      <c r="W144" s="1">
        <v>4.7714985266270599E-5</v>
      </c>
    </row>
    <row r="145" spans="1:23" x14ac:dyDescent="0.3">
      <c r="A145" t="s">
        <v>20</v>
      </c>
      <c r="B145">
        <v>0.68576893319666699</v>
      </c>
      <c r="C145">
        <v>0.16257926354441701</v>
      </c>
      <c r="D145">
        <v>0.163847803148162</v>
      </c>
      <c r="E145">
        <v>0.52318966965225</v>
      </c>
      <c r="F145">
        <v>0.51900709231182496</v>
      </c>
      <c r="G145">
        <v>4.65693076709933E-2</v>
      </c>
      <c r="H145">
        <v>720</v>
      </c>
      <c r="I145">
        <v>4.1825773404254802E-3</v>
      </c>
      <c r="J145">
        <v>0.79943805908966303</v>
      </c>
      <c r="K145">
        <v>10.9683508872985</v>
      </c>
      <c r="L145">
        <v>0.23972442336522101</v>
      </c>
      <c r="M145">
        <v>0.66800000000000004</v>
      </c>
      <c r="N145">
        <v>0.51100000000000001</v>
      </c>
      <c r="O145">
        <v>0.157</v>
      </c>
      <c r="P145">
        <v>0.75</v>
      </c>
      <c r="Q145">
        <v>4.0000000000000001E-3</v>
      </c>
      <c r="R145">
        <v>4.3999999999999997E-2</v>
      </c>
      <c r="S145">
        <f t="shared" si="2"/>
        <v>5.181</v>
      </c>
      <c r="T145">
        <v>9.3000000000000007</v>
      </c>
      <c r="U145" s="1">
        <v>1.4020132322351101E-4</v>
      </c>
      <c r="V145" s="1">
        <v>5.34974977441603E-5</v>
      </c>
      <c r="W145" s="1">
        <v>4.8198229495763703E-5</v>
      </c>
    </row>
    <row r="146" spans="1:23" x14ac:dyDescent="0.3">
      <c r="A146" t="s">
        <v>20</v>
      </c>
      <c r="B146">
        <v>0.95076441001285406</v>
      </c>
      <c r="C146">
        <v>0.267733072116424</v>
      </c>
      <c r="D146">
        <v>0.27294823727895401</v>
      </c>
      <c r="E146">
        <v>0.683031337896429</v>
      </c>
      <c r="F146">
        <v>0.63894387497618399</v>
      </c>
      <c r="G146">
        <v>6.5516972154847405E-2</v>
      </c>
      <c r="H146">
        <v>951</v>
      </c>
      <c r="I146">
        <v>4.4087462920245298E-2</v>
      </c>
      <c r="J146">
        <v>6.4546764510137997</v>
      </c>
      <c r="K146">
        <v>18.695895910263001</v>
      </c>
      <c r="L146">
        <v>0.25819696098676498</v>
      </c>
      <c r="M146">
        <v>0.91</v>
      </c>
      <c r="N146">
        <v>0.65800000000000003</v>
      </c>
      <c r="O146">
        <v>0.252</v>
      </c>
      <c r="P146">
        <v>6.47</v>
      </c>
      <c r="Q146">
        <v>4.5999999999999999E-2</v>
      </c>
      <c r="R146">
        <v>6.4000000000000001E-2</v>
      </c>
      <c r="S146">
        <f t="shared" si="2"/>
        <v>8.3160000000000007</v>
      </c>
      <c r="T146">
        <v>10</v>
      </c>
      <c r="U146" s="1">
        <v>1.4619558251848799E-4</v>
      </c>
      <c r="V146" s="1">
        <v>5.6718830702577901E-5</v>
      </c>
      <c r="W146" s="1">
        <v>5.0680721207573503E-5</v>
      </c>
    </row>
    <row r="147" spans="1:23" x14ac:dyDescent="0.3">
      <c r="A147" t="s">
        <v>20</v>
      </c>
      <c r="B147">
        <v>1.23385359306202</v>
      </c>
      <c r="C147">
        <v>0.269111281169365</v>
      </c>
      <c r="D147">
        <v>0.27652722145030401</v>
      </c>
      <c r="E147">
        <v>0.96474231189266302</v>
      </c>
      <c r="F147">
        <v>0.87104076098711303</v>
      </c>
      <c r="G147">
        <v>6.1658047775173197E-2</v>
      </c>
      <c r="H147">
        <v>1109</v>
      </c>
      <c r="I147">
        <v>9.3701550905550102E-2</v>
      </c>
      <c r="J147">
        <v>9.7125988723064491</v>
      </c>
      <c r="K147">
        <v>19.502950906753501</v>
      </c>
      <c r="L147">
        <v>0.33401730505688398</v>
      </c>
      <c r="M147">
        <v>1.1950000000000001</v>
      </c>
      <c r="N147">
        <v>0.94099999999999995</v>
      </c>
      <c r="O147">
        <v>0.255</v>
      </c>
      <c r="P147">
        <v>9.7100000000000009</v>
      </c>
      <c r="Q147">
        <v>8.3000000000000004E-2</v>
      </c>
      <c r="R147">
        <v>5.8999999999999997E-2</v>
      </c>
      <c r="S147">
        <f t="shared" si="2"/>
        <v>8.4150000000000009</v>
      </c>
      <c r="T147">
        <v>11.6</v>
      </c>
      <c r="U147" s="1">
        <v>1.17622718464841E-4</v>
      </c>
      <c r="V147" s="1">
        <v>4.8248429355770599E-5</v>
      </c>
      <c r="W147" s="1">
        <v>4.3817646737150803E-5</v>
      </c>
    </row>
    <row r="148" spans="1:23" x14ac:dyDescent="0.3">
      <c r="A148" t="s">
        <v>20</v>
      </c>
      <c r="B148">
        <v>0.79090832319452697</v>
      </c>
      <c r="C148">
        <v>0.210384964301778</v>
      </c>
      <c r="D148">
        <v>0.21534893120813001</v>
      </c>
      <c r="E148">
        <v>0.58052335889274898</v>
      </c>
      <c r="F148">
        <v>0.53470270946093101</v>
      </c>
      <c r="G148">
        <v>3.3069947288945002E-2</v>
      </c>
      <c r="H148">
        <v>727</v>
      </c>
      <c r="I148">
        <v>4.58206494318181E-2</v>
      </c>
      <c r="J148">
        <v>7.8929897875622501</v>
      </c>
      <c r="K148">
        <v>14.3214261531829</v>
      </c>
      <c r="L148">
        <v>0.24296985716939301</v>
      </c>
      <c r="M148">
        <v>0.746</v>
      </c>
      <c r="N148">
        <v>0.55300000000000005</v>
      </c>
      <c r="O148">
        <v>0.193</v>
      </c>
      <c r="P148">
        <v>7.88</v>
      </c>
      <c r="Q148">
        <v>5.6000000000000001E-2</v>
      </c>
      <c r="R148">
        <v>3.3000000000000002E-2</v>
      </c>
      <c r="S148">
        <f t="shared" si="2"/>
        <v>6.3689999999999998</v>
      </c>
      <c r="T148">
        <v>8.6999999999999993</v>
      </c>
      <c r="U148" s="1">
        <v>1.44243614493939E-4</v>
      </c>
      <c r="V148" s="1">
        <v>5.55497567693085E-5</v>
      </c>
      <c r="W148" s="1">
        <v>4.9737948167354501E-5</v>
      </c>
    </row>
    <row r="149" spans="1:23" x14ac:dyDescent="0.3">
      <c r="A149" t="s">
        <v>20</v>
      </c>
      <c r="B149">
        <v>1.11642593031931</v>
      </c>
      <c r="C149">
        <v>0.33315079634073902</v>
      </c>
      <c r="D149">
        <v>0.33730847329197</v>
      </c>
      <c r="E149">
        <v>0.78327513397857296</v>
      </c>
      <c r="F149">
        <v>0.71811585048445603</v>
      </c>
      <c r="G149">
        <v>7.6873074391071605E-2</v>
      </c>
      <c r="H149">
        <v>972</v>
      </c>
      <c r="I149">
        <v>6.5159283494117495E-2</v>
      </c>
      <c r="J149">
        <v>8.31882446761038</v>
      </c>
      <c r="K149">
        <v>21.6735708713531</v>
      </c>
      <c r="L149">
        <v>0.27048287876457699</v>
      </c>
      <c r="M149">
        <v>1.0760000000000001</v>
      </c>
      <c r="N149">
        <v>0.75900000000000001</v>
      </c>
      <c r="O149">
        <v>0.317</v>
      </c>
      <c r="P149">
        <v>8.31</v>
      </c>
      <c r="Q149">
        <v>8.1000000000000003E-2</v>
      </c>
      <c r="R149">
        <v>7.4999999999999997E-2</v>
      </c>
      <c r="S149">
        <f t="shared" si="2"/>
        <v>10.461</v>
      </c>
      <c r="T149">
        <v>10.199999999999999</v>
      </c>
      <c r="U149" s="1">
        <v>1.45108130237629E-4</v>
      </c>
      <c r="V149" s="1">
        <v>5.7580159347369502E-5</v>
      </c>
      <c r="W149" s="1">
        <v>5.13358182066493E-5</v>
      </c>
    </row>
    <row r="150" spans="1:23" x14ac:dyDescent="0.3">
      <c r="A150" t="s">
        <v>20</v>
      </c>
      <c r="B150">
        <v>1.21750411146085</v>
      </c>
      <c r="C150">
        <v>0.35715389172539802</v>
      </c>
      <c r="D150">
        <v>0.36303899460689298</v>
      </c>
      <c r="E150">
        <v>0.86035021973546</v>
      </c>
      <c r="F150">
        <v>0.78991297725335996</v>
      </c>
      <c r="G150">
        <v>7.3650969731763993E-2</v>
      </c>
      <c r="H150">
        <v>959</v>
      </c>
      <c r="I150">
        <v>7.0437242482100204E-2</v>
      </c>
      <c r="J150">
        <v>8.1870430048542406</v>
      </c>
      <c r="K150">
        <v>22.531258821487398</v>
      </c>
      <c r="L150">
        <v>0.28535702103977001</v>
      </c>
      <c r="M150">
        <v>1.1639999999999999</v>
      </c>
      <c r="N150">
        <v>0.83099999999999996</v>
      </c>
      <c r="O150">
        <v>0.33300000000000002</v>
      </c>
      <c r="P150">
        <v>8.17</v>
      </c>
      <c r="Q150">
        <v>6.2E-2</v>
      </c>
      <c r="R150">
        <v>7.1999999999999995E-2</v>
      </c>
      <c r="S150">
        <f t="shared" si="2"/>
        <v>10.989000000000001</v>
      </c>
      <c r="T150">
        <v>10.3</v>
      </c>
      <c r="U150" s="1">
        <v>1.4042583653059101E-4</v>
      </c>
      <c r="V150" s="1">
        <v>5.6749506205436802E-5</v>
      </c>
      <c r="W150" s="1">
        <v>5.0757193205418002E-5</v>
      </c>
    </row>
    <row r="151" spans="1:23" x14ac:dyDescent="0.3">
      <c r="A151" t="s">
        <v>20</v>
      </c>
      <c r="B151">
        <v>1.70612426586886</v>
      </c>
      <c r="C151">
        <v>0.45398375259179102</v>
      </c>
      <c r="D151">
        <v>0.45864014480344101</v>
      </c>
      <c r="E151">
        <v>1.25214051327707</v>
      </c>
      <c r="F151">
        <v>1.2367954929603799</v>
      </c>
      <c r="G151">
        <v>8.0728814913948205E-2</v>
      </c>
      <c r="H151">
        <v>1892</v>
      </c>
      <c r="I151">
        <v>1.53450203166869E-2</v>
      </c>
      <c r="J151">
        <v>1.2255030608766</v>
      </c>
      <c r="K151">
        <v>30.136470079421901</v>
      </c>
      <c r="L151">
        <v>0.35679561063385101</v>
      </c>
      <c r="M151">
        <v>1.6659999999999999</v>
      </c>
      <c r="N151">
        <v>1.226</v>
      </c>
      <c r="O151">
        <v>0.44</v>
      </c>
      <c r="P151">
        <v>1.22</v>
      </c>
      <c r="Q151">
        <v>8.9999999999999993E-3</v>
      </c>
      <c r="R151">
        <v>7.6999999999999999E-2</v>
      </c>
      <c r="S151">
        <f t="shared" si="2"/>
        <v>14.52</v>
      </c>
      <c r="T151">
        <v>13.7</v>
      </c>
      <c r="U151" s="1">
        <v>1.2796157060118599E-4</v>
      </c>
      <c r="V151" s="1">
        <v>5.2677237306874601E-5</v>
      </c>
      <c r="W151" s="1">
        <v>4.7570201834151199E-5</v>
      </c>
    </row>
    <row r="152" spans="1:23" x14ac:dyDescent="0.3">
      <c r="A152" t="s">
        <v>20</v>
      </c>
      <c r="B152">
        <v>0.94221438892201304</v>
      </c>
      <c r="C152">
        <v>0.246809176405831</v>
      </c>
      <c r="D152">
        <v>0.25033696517932202</v>
      </c>
      <c r="E152">
        <v>0.69540521251618204</v>
      </c>
      <c r="F152">
        <v>0.65096566882098394</v>
      </c>
      <c r="G152">
        <v>4.8492768442459998E-2</v>
      </c>
      <c r="H152">
        <v>1094</v>
      </c>
      <c r="I152">
        <v>4.44395436951983E-2</v>
      </c>
      <c r="J152">
        <v>6.3904530618059097</v>
      </c>
      <c r="K152">
        <v>18.4365360736846</v>
      </c>
      <c r="L152">
        <v>0.26735723122885202</v>
      </c>
      <c r="M152">
        <v>0.89900000000000002</v>
      </c>
      <c r="N152">
        <v>0.66900000000000004</v>
      </c>
      <c r="O152">
        <v>0.23</v>
      </c>
      <c r="P152">
        <v>6.39</v>
      </c>
      <c r="Q152">
        <v>2.5999999999999999E-2</v>
      </c>
      <c r="R152">
        <v>4.7E-2</v>
      </c>
      <c r="S152">
        <f t="shared" si="2"/>
        <v>7.5900000000000007</v>
      </c>
      <c r="T152">
        <v>10.9</v>
      </c>
      <c r="U152" s="1">
        <v>1.4129804237062601E-4</v>
      </c>
      <c r="V152" s="1">
        <v>5.45507854564924E-5</v>
      </c>
      <c r="W152" s="1">
        <v>4.9316380994203099E-5</v>
      </c>
    </row>
    <row r="153" spans="1:23" x14ac:dyDescent="0.3">
      <c r="A153" t="s">
        <v>20</v>
      </c>
      <c r="B153">
        <v>1.12613310681417</v>
      </c>
      <c r="C153">
        <v>0.33249948687425301</v>
      </c>
      <c r="D153">
        <v>0.33968932136816898</v>
      </c>
      <c r="E153">
        <v>0.79363361993992498</v>
      </c>
      <c r="F153">
        <v>0.75920173976241101</v>
      </c>
      <c r="G153">
        <v>4.6760364028465E-2</v>
      </c>
      <c r="H153">
        <v>1009</v>
      </c>
      <c r="I153">
        <v>3.4431880177514702E-2</v>
      </c>
      <c r="J153">
        <v>4.3385107828623797</v>
      </c>
      <c r="K153">
        <v>21.9349670410156</v>
      </c>
      <c r="L153">
        <v>0.273387374219973</v>
      </c>
      <c r="M153">
        <v>1.073</v>
      </c>
      <c r="N153">
        <v>0.76300000000000001</v>
      </c>
      <c r="O153">
        <v>0.31</v>
      </c>
      <c r="P153">
        <v>4.3099999999999996</v>
      </c>
      <c r="Q153">
        <v>2.4E-2</v>
      </c>
      <c r="R153">
        <v>4.5999999999999999E-2</v>
      </c>
      <c r="S153">
        <f t="shared" si="2"/>
        <v>10.23</v>
      </c>
      <c r="T153">
        <v>10.199999999999999</v>
      </c>
      <c r="U153" s="1">
        <v>1.4578198349967701E-4</v>
      </c>
      <c r="V153" s="1">
        <v>5.7664605977693103E-5</v>
      </c>
      <c r="W153" s="1">
        <v>5.1523251220720301E-5</v>
      </c>
    </row>
    <row r="154" spans="1:23" x14ac:dyDescent="0.3">
      <c r="A154" t="s">
        <v>20</v>
      </c>
      <c r="B154">
        <v>1.3468056726597799</v>
      </c>
      <c r="C154">
        <v>0.35663685139706702</v>
      </c>
      <c r="D154">
        <v>0.36541221792166201</v>
      </c>
      <c r="E154">
        <v>0.990168821262712</v>
      </c>
      <c r="F154">
        <v>0.86409977567600404</v>
      </c>
      <c r="G154">
        <v>6.4757677226030999E-2</v>
      </c>
      <c r="H154">
        <v>1023</v>
      </c>
      <c r="I154">
        <v>0.12606904558670801</v>
      </c>
      <c r="J154">
        <v>12.7320758722677</v>
      </c>
      <c r="K154">
        <v>22.787025213241499</v>
      </c>
      <c r="L154">
        <v>0.317824224319395</v>
      </c>
      <c r="M154">
        <v>1.3069999999999999</v>
      </c>
      <c r="N154">
        <v>0.96499999999999997</v>
      </c>
      <c r="O154">
        <v>0.34200000000000003</v>
      </c>
      <c r="P154">
        <v>12.75</v>
      </c>
      <c r="Q154">
        <v>0.11899999999999999</v>
      </c>
      <c r="R154">
        <v>6.4000000000000001E-2</v>
      </c>
      <c r="S154">
        <f t="shared" si="2"/>
        <v>11.286000000000001</v>
      </c>
      <c r="T154">
        <v>11</v>
      </c>
      <c r="U154" s="1">
        <v>1.2605903568363401E-4</v>
      </c>
      <c r="V154" s="1">
        <v>5.23748115552714E-5</v>
      </c>
      <c r="W154" s="1">
        <v>4.7169190566369198E-5</v>
      </c>
    </row>
    <row r="155" spans="1:23" x14ac:dyDescent="0.3">
      <c r="A155" t="s">
        <v>20</v>
      </c>
      <c r="B155">
        <v>1.08925489505174</v>
      </c>
      <c r="C155">
        <v>0.28629957955509</v>
      </c>
      <c r="D155">
        <v>0.28950210274613902</v>
      </c>
      <c r="E155">
        <v>0.802955315496654</v>
      </c>
      <c r="F155">
        <v>0.79961225746209597</v>
      </c>
      <c r="G155">
        <v>5.8936094529387903E-2</v>
      </c>
      <c r="H155">
        <v>1635</v>
      </c>
      <c r="I155">
        <v>3.3430580345572502E-3</v>
      </c>
      <c r="J155">
        <v>0.41634421866792998</v>
      </c>
      <c r="K155">
        <v>19.354074001312199</v>
      </c>
      <c r="L155">
        <v>0.28694910905381299</v>
      </c>
      <c r="M155">
        <v>1.0429999999999999</v>
      </c>
      <c r="N155">
        <v>0.77500000000000002</v>
      </c>
      <c r="O155">
        <v>0.26800000000000002</v>
      </c>
      <c r="P155">
        <v>0.4</v>
      </c>
      <c r="Q155">
        <v>3.0000000000000001E-3</v>
      </c>
      <c r="R155">
        <v>5.7000000000000002E-2</v>
      </c>
      <c r="S155">
        <f t="shared" si="2"/>
        <v>8.8440000000000012</v>
      </c>
      <c r="T155">
        <v>12.7</v>
      </c>
      <c r="U155" s="1">
        <v>1.41351508049269E-4</v>
      </c>
      <c r="V155" s="1">
        <v>5.4546183139602898E-5</v>
      </c>
      <c r="W155" s="1">
        <v>4.96646885888826E-5</v>
      </c>
    </row>
    <row r="156" spans="1:23" x14ac:dyDescent="0.3">
      <c r="A156" t="s">
        <v>20</v>
      </c>
      <c r="B156">
        <v>0.67536497228605197</v>
      </c>
      <c r="C156">
        <v>0.17734035598039299</v>
      </c>
      <c r="D156">
        <v>0.18099922161447099</v>
      </c>
      <c r="E156">
        <v>0.49802461630565897</v>
      </c>
      <c r="F156">
        <v>0.46548923466419001</v>
      </c>
      <c r="G156">
        <v>2.9826215449540502E-2</v>
      </c>
      <c r="H156">
        <v>575</v>
      </c>
      <c r="I156">
        <v>3.2535381641468603E-2</v>
      </c>
      <c r="J156">
        <v>6.5328862422134497</v>
      </c>
      <c r="K156">
        <v>12.4785611629486</v>
      </c>
      <c r="L156">
        <v>0.226063960792076</v>
      </c>
      <c r="M156">
        <v>0.64900000000000002</v>
      </c>
      <c r="N156">
        <v>0.48099999999999998</v>
      </c>
      <c r="O156">
        <v>0.16800000000000001</v>
      </c>
      <c r="P156">
        <v>6.6</v>
      </c>
      <c r="Q156">
        <v>2.4E-2</v>
      </c>
      <c r="R156">
        <v>2.8000000000000001E-2</v>
      </c>
      <c r="S156">
        <f t="shared" si="2"/>
        <v>5.5440000000000005</v>
      </c>
      <c r="T156">
        <v>8.1999999999999993</v>
      </c>
      <c r="U156" s="1">
        <v>1.4973821337720299E-4</v>
      </c>
      <c r="V156" s="1">
        <v>5.69966548572242E-5</v>
      </c>
      <c r="W156" s="1">
        <v>5.0978087954612003E-5</v>
      </c>
    </row>
    <row r="157" spans="1:23" x14ac:dyDescent="0.3">
      <c r="A157" t="s">
        <v>20</v>
      </c>
      <c r="B157">
        <v>1.00359916304061</v>
      </c>
      <c r="C157">
        <v>0.26995414460261902</v>
      </c>
      <c r="D157">
        <v>0.27699787884507399</v>
      </c>
      <c r="E157">
        <v>0.73364501843799301</v>
      </c>
      <c r="F157">
        <v>0.66747949646707205</v>
      </c>
      <c r="G157">
        <v>5.09176766016518E-2</v>
      </c>
      <c r="H157">
        <v>722</v>
      </c>
      <c r="I157">
        <v>6.6165521970920793E-2</v>
      </c>
      <c r="J157">
        <v>9.0187379874525799</v>
      </c>
      <c r="K157">
        <v>17.184900045394802</v>
      </c>
      <c r="L157">
        <v>0.27206736520344998</v>
      </c>
      <c r="M157">
        <v>0.97</v>
      </c>
      <c r="N157">
        <v>0.71199999999999997</v>
      </c>
      <c r="O157">
        <v>0.25800000000000001</v>
      </c>
      <c r="P157">
        <v>9.0399999999999991</v>
      </c>
      <c r="Q157">
        <v>8.5999999999999993E-2</v>
      </c>
      <c r="R157">
        <v>0.05</v>
      </c>
      <c r="S157">
        <f t="shared" si="2"/>
        <v>8.5139999999999993</v>
      </c>
      <c r="T157">
        <v>9</v>
      </c>
      <c r="U157" s="1">
        <v>1.3688120254995499E-4</v>
      </c>
      <c r="V157" s="1">
        <v>5.4964651278232602E-5</v>
      </c>
      <c r="W157" s="1">
        <v>4.9349216396174401E-5</v>
      </c>
    </row>
    <row r="158" spans="1:23" x14ac:dyDescent="0.3">
      <c r="A158" t="s">
        <v>20</v>
      </c>
      <c r="B158">
        <v>0.59490555788063804</v>
      </c>
      <c r="C158">
        <v>0.11819052003755499</v>
      </c>
      <c r="D158">
        <v>0.122420781520198</v>
      </c>
      <c r="E158">
        <v>0.476715037843082</v>
      </c>
      <c r="F158">
        <v>0.47317354161569197</v>
      </c>
      <c r="G158">
        <v>3.3007107339627799E-2</v>
      </c>
      <c r="H158">
        <v>513</v>
      </c>
      <c r="I158">
        <v>3.5414962273901899E-3</v>
      </c>
      <c r="J158">
        <v>0.74289584893606397</v>
      </c>
      <c r="K158">
        <v>6.4287178516387904</v>
      </c>
      <c r="L158">
        <v>0.24119822872046601</v>
      </c>
      <c r="M158">
        <v>0.57699999999999996</v>
      </c>
      <c r="N158">
        <v>0.46200000000000002</v>
      </c>
      <c r="O158">
        <v>0.114</v>
      </c>
      <c r="P158">
        <v>0.74</v>
      </c>
      <c r="Q158">
        <v>3.0000000000000001E-3</v>
      </c>
      <c r="R158">
        <v>3.2000000000000001E-2</v>
      </c>
      <c r="S158">
        <f t="shared" si="2"/>
        <v>3.762</v>
      </c>
      <c r="T158">
        <v>8.3000000000000007</v>
      </c>
      <c r="U158" s="1">
        <v>1.3064830486548499E-4</v>
      </c>
      <c r="V158" s="1">
        <v>5.02312797892238E-5</v>
      </c>
      <c r="W158" s="1">
        <v>4.5605797653958802E-5</v>
      </c>
    </row>
    <row r="159" spans="1:23" x14ac:dyDescent="0.3">
      <c r="A159" t="s">
        <v>20</v>
      </c>
      <c r="B159">
        <v>1.0720175430428001</v>
      </c>
      <c r="C159">
        <v>0.33309240189385098</v>
      </c>
      <c r="D159">
        <v>0.33967170831536198</v>
      </c>
      <c r="E159">
        <v>0.73892514114895402</v>
      </c>
      <c r="F159">
        <v>0.64776382977612101</v>
      </c>
      <c r="G159">
        <v>6.1276315296434E-2</v>
      </c>
      <c r="H159">
        <v>777</v>
      </c>
      <c r="I159">
        <v>9.1161311372832302E-2</v>
      </c>
      <c r="J159">
        <v>12.3370157944667</v>
      </c>
      <c r="K159">
        <v>20.542184114456099</v>
      </c>
      <c r="L159">
        <v>0.25853492393335697</v>
      </c>
      <c r="M159">
        <v>1.03</v>
      </c>
      <c r="N159">
        <v>0.71399999999999997</v>
      </c>
      <c r="O159">
        <v>0.316</v>
      </c>
      <c r="P159">
        <v>12.3</v>
      </c>
      <c r="Q159">
        <v>9.1999999999999998E-2</v>
      </c>
      <c r="R159">
        <v>0.06</v>
      </c>
      <c r="S159">
        <f t="shared" si="2"/>
        <v>10.428000000000001</v>
      </c>
      <c r="T159">
        <v>9.4</v>
      </c>
      <c r="U159" s="1">
        <v>1.4587458265611199E-4</v>
      </c>
      <c r="V159" s="1">
        <v>5.8504524030491398E-5</v>
      </c>
      <c r="W159" s="1">
        <v>5.2040327856848803E-5</v>
      </c>
    </row>
    <row r="160" spans="1:23" x14ac:dyDescent="0.3">
      <c r="A160" t="s">
        <v>20</v>
      </c>
      <c r="B160">
        <v>1.1047989965053999</v>
      </c>
      <c r="C160">
        <v>0.22998798719773</v>
      </c>
      <c r="D160">
        <v>0.23713085361084399</v>
      </c>
      <c r="E160">
        <v>0.87481100930767597</v>
      </c>
      <c r="F160">
        <v>0.82222532556981198</v>
      </c>
      <c r="G160">
        <v>3.7749977483609497E-2</v>
      </c>
      <c r="H160">
        <v>945</v>
      </c>
      <c r="I160">
        <v>5.2585683737864097E-2</v>
      </c>
      <c r="J160">
        <v>6.0110907588463398</v>
      </c>
      <c r="K160">
        <v>16.477003812789899</v>
      </c>
      <c r="L160">
        <v>0.32244764052563402</v>
      </c>
      <c r="M160">
        <v>1.0549999999999999</v>
      </c>
      <c r="N160">
        <v>0.84399999999999997</v>
      </c>
      <c r="O160">
        <v>0.21199999999999999</v>
      </c>
      <c r="P160">
        <v>6.03</v>
      </c>
      <c r="Q160">
        <v>7.0999999999999994E-2</v>
      </c>
      <c r="R160">
        <v>3.5999999999999997E-2</v>
      </c>
      <c r="S160">
        <f t="shared" si="2"/>
        <v>6.9959999999999996</v>
      </c>
      <c r="T160">
        <v>10.9</v>
      </c>
      <c r="U160" s="1">
        <v>1.1817032098948999E-4</v>
      </c>
      <c r="V160" s="1">
        <v>4.8046093881664399E-5</v>
      </c>
      <c r="W160" s="1">
        <v>4.3762536866296399E-5</v>
      </c>
    </row>
    <row r="161" spans="1:23" x14ac:dyDescent="0.3">
      <c r="A161" t="s">
        <v>20</v>
      </c>
      <c r="B161">
        <v>1.37856639752333</v>
      </c>
      <c r="C161">
        <v>0.40527744519484799</v>
      </c>
      <c r="D161">
        <v>0.41523523812171997</v>
      </c>
      <c r="E161">
        <v>0.973288952328489</v>
      </c>
      <c r="F161">
        <v>0.97029994516775697</v>
      </c>
      <c r="G161">
        <v>9.4192462351529699E-2</v>
      </c>
      <c r="H161">
        <v>1266</v>
      </c>
      <c r="I161">
        <v>2.9890071607314699E-3</v>
      </c>
      <c r="J161">
        <v>0.30710377977480802</v>
      </c>
      <c r="K161">
        <v>22.451519966125399</v>
      </c>
      <c r="L161">
        <v>0.30325733141292399</v>
      </c>
      <c r="M161">
        <v>1.319</v>
      </c>
      <c r="N161">
        <v>0.94</v>
      </c>
      <c r="O161">
        <v>0.379</v>
      </c>
      <c r="P161">
        <v>0.27</v>
      </c>
      <c r="Q161">
        <v>2E-3</v>
      </c>
      <c r="R161">
        <v>9.0999999999999998E-2</v>
      </c>
      <c r="S161">
        <f t="shared" si="2"/>
        <v>12.507</v>
      </c>
      <c r="T161">
        <v>11.3</v>
      </c>
      <c r="U161" s="1">
        <v>1.3949262077102699E-4</v>
      </c>
      <c r="V161" s="1">
        <v>5.6413671501421203E-5</v>
      </c>
      <c r="W161" s="1">
        <v>5.0663707064345203E-5</v>
      </c>
    </row>
    <row r="162" spans="1:23" x14ac:dyDescent="0.3">
      <c r="A162" t="s">
        <v>20</v>
      </c>
      <c r="B162">
        <v>1.00346339186055</v>
      </c>
      <c r="C162">
        <v>0.288396817239571</v>
      </c>
      <c r="D162">
        <v>0.29551611110007803</v>
      </c>
      <c r="E162">
        <v>0.71506657462098</v>
      </c>
      <c r="F162">
        <v>0.69428039502001304</v>
      </c>
      <c r="G162">
        <v>5.3338645006862702E-2</v>
      </c>
      <c r="H162">
        <v>1003</v>
      </c>
      <c r="I162">
        <v>2.0786179600967399E-2</v>
      </c>
      <c r="J162">
        <v>2.9068873219231102</v>
      </c>
      <c r="K162">
        <v>18.9022550582885</v>
      </c>
      <c r="L162">
        <v>0.26218132501866098</v>
      </c>
      <c r="M162">
        <v>0.95799999999999996</v>
      </c>
      <c r="N162">
        <v>0.68899999999999995</v>
      </c>
      <c r="O162">
        <v>0.27</v>
      </c>
      <c r="P162">
        <v>2.95</v>
      </c>
      <c r="Q162">
        <v>2.5000000000000001E-2</v>
      </c>
      <c r="R162">
        <v>5.1999999999999998E-2</v>
      </c>
      <c r="S162">
        <f t="shared" si="2"/>
        <v>8.91</v>
      </c>
      <c r="T162">
        <v>10.3</v>
      </c>
      <c r="U162" s="1">
        <v>1.4756290552386E-4</v>
      </c>
      <c r="V162" s="1">
        <v>5.73103212715716E-5</v>
      </c>
      <c r="W162" s="1">
        <v>5.12954714802558E-5</v>
      </c>
    </row>
    <row r="163" spans="1:23" x14ac:dyDescent="0.3">
      <c r="A163" t="s">
        <v>20</v>
      </c>
      <c r="B163">
        <v>0.83267969160400301</v>
      </c>
      <c r="C163">
        <v>0.21105423128126599</v>
      </c>
      <c r="D163">
        <v>0.21648217235146799</v>
      </c>
      <c r="E163">
        <v>0.62162546032273602</v>
      </c>
      <c r="F163">
        <v>0.59327126314626499</v>
      </c>
      <c r="G163">
        <v>3.5896652003521698E-2</v>
      </c>
      <c r="H163">
        <v>729</v>
      </c>
      <c r="I163">
        <v>2.8354197176470499E-2</v>
      </c>
      <c r="J163">
        <v>4.5612992044678702</v>
      </c>
      <c r="K163">
        <v>14.0722758769989</v>
      </c>
      <c r="L163">
        <v>0.25563794187059902</v>
      </c>
      <c r="M163">
        <v>0.79</v>
      </c>
      <c r="N163">
        <v>0.59399999999999997</v>
      </c>
      <c r="O163">
        <v>0.19500000000000001</v>
      </c>
      <c r="P163">
        <v>4.5199999999999996</v>
      </c>
      <c r="Q163">
        <v>0.03</v>
      </c>
      <c r="R163">
        <v>3.4000000000000002E-2</v>
      </c>
      <c r="S163">
        <f t="shared" si="2"/>
        <v>6.4350000000000005</v>
      </c>
      <c r="T163">
        <v>9</v>
      </c>
      <c r="U163" s="1">
        <v>1.40374055665384E-4</v>
      </c>
      <c r="V163" s="1">
        <v>5.47470896535437E-5</v>
      </c>
      <c r="W163" s="1">
        <v>4.9125705653408198E-5</v>
      </c>
    </row>
    <row r="164" spans="1:23" x14ac:dyDescent="0.3">
      <c r="A164" t="s">
        <v>20</v>
      </c>
      <c r="B164">
        <v>1.2179922410655999</v>
      </c>
      <c r="C164">
        <v>0.29057024519688401</v>
      </c>
      <c r="D164">
        <v>0.29476241759273197</v>
      </c>
      <c r="E164">
        <v>0.92742199586871699</v>
      </c>
      <c r="F164">
        <v>0.76733460870353898</v>
      </c>
      <c r="G164">
        <v>6.8978208457049398E-2</v>
      </c>
      <c r="H164">
        <v>900</v>
      </c>
      <c r="I164">
        <v>0.16008738716517801</v>
      </c>
      <c r="J164">
        <v>17.261547373073</v>
      </c>
      <c r="K164">
        <v>21.319100141525201</v>
      </c>
      <c r="L164">
        <v>0.31853081949608397</v>
      </c>
      <c r="M164">
        <v>1.1919999999999999</v>
      </c>
      <c r="N164">
        <v>0.90900000000000003</v>
      </c>
      <c r="O164">
        <v>0.28299999999999997</v>
      </c>
      <c r="P164">
        <v>17.22</v>
      </c>
      <c r="Q164">
        <v>0.159</v>
      </c>
      <c r="R164">
        <v>6.7000000000000004E-2</v>
      </c>
      <c r="S164">
        <f t="shared" si="2"/>
        <v>9.3389999999999986</v>
      </c>
      <c r="T164">
        <v>11</v>
      </c>
      <c r="U164" s="1">
        <v>1.1856407809820799E-4</v>
      </c>
      <c r="V164" s="1">
        <v>4.9675849218695603E-5</v>
      </c>
      <c r="W164" s="1">
        <v>4.4851037480886201E-5</v>
      </c>
    </row>
    <row r="165" spans="1:23" x14ac:dyDescent="0.3">
      <c r="A165" t="s">
        <v>20</v>
      </c>
      <c r="B165">
        <v>1.10081171227653</v>
      </c>
      <c r="C165">
        <v>0.31085655333491602</v>
      </c>
      <c r="D165">
        <v>0.315220625881175</v>
      </c>
      <c r="E165">
        <v>0.78995515894161805</v>
      </c>
      <c r="F165">
        <v>0.74238793927250002</v>
      </c>
      <c r="G165">
        <v>5.5501612185493397E-2</v>
      </c>
      <c r="H165">
        <v>957</v>
      </c>
      <c r="I165">
        <v>4.75672196691177E-2</v>
      </c>
      <c r="J165">
        <v>6.0215088325833799</v>
      </c>
      <c r="K165">
        <v>22.0440900325775</v>
      </c>
      <c r="L165">
        <v>0.27738416542042799</v>
      </c>
      <c r="M165">
        <v>1.06</v>
      </c>
      <c r="N165">
        <v>0.76600000000000001</v>
      </c>
      <c r="O165">
        <v>0.29499999999999998</v>
      </c>
      <c r="P165">
        <v>6.02</v>
      </c>
      <c r="Q165">
        <v>4.5999999999999999E-2</v>
      </c>
      <c r="R165">
        <v>5.3999999999999999E-2</v>
      </c>
      <c r="S165">
        <f t="shared" si="2"/>
        <v>9.7349999999999994</v>
      </c>
      <c r="T165">
        <v>10.3</v>
      </c>
      <c r="U165" s="1">
        <v>1.4152229159847301E-4</v>
      </c>
      <c r="V165" s="1">
        <v>5.6081340715706097E-5</v>
      </c>
      <c r="W165" s="1">
        <v>5.0259584224311298E-5</v>
      </c>
    </row>
    <row r="166" spans="1:23" x14ac:dyDescent="0.3">
      <c r="A166" t="s">
        <v>20</v>
      </c>
      <c r="B166">
        <v>1.1796806936325199</v>
      </c>
      <c r="C166">
        <v>0.33348554637484201</v>
      </c>
      <c r="D166">
        <v>0.33796426881977898</v>
      </c>
      <c r="E166">
        <v>0.84619514725768596</v>
      </c>
      <c r="F166">
        <v>0.75717332958897399</v>
      </c>
      <c r="G166">
        <v>6.9011330962164594E-2</v>
      </c>
      <c r="H166">
        <v>909</v>
      </c>
      <c r="I166">
        <v>8.9021817668711603E-2</v>
      </c>
      <c r="J166">
        <v>10.520246772533399</v>
      </c>
      <c r="K166">
        <v>22.4660789966583</v>
      </c>
      <c r="L166">
        <v>0.28697446296970702</v>
      </c>
      <c r="M166">
        <v>1.139</v>
      </c>
      <c r="N166">
        <v>0.82199999999999995</v>
      </c>
      <c r="O166">
        <v>0.317</v>
      </c>
      <c r="P166">
        <v>10.52</v>
      </c>
      <c r="Q166">
        <v>0.106</v>
      </c>
      <c r="R166">
        <v>6.7000000000000004E-2</v>
      </c>
      <c r="S166">
        <f t="shared" si="2"/>
        <v>10.461</v>
      </c>
      <c r="T166">
        <v>9.6</v>
      </c>
      <c r="U166" s="1">
        <v>1.3571309489783301E-4</v>
      </c>
      <c r="V166" s="1">
        <v>5.5111961162644898E-5</v>
      </c>
      <c r="W166" s="1">
        <v>4.9383238921727601E-5</v>
      </c>
    </row>
    <row r="167" spans="1:23" x14ac:dyDescent="0.3">
      <c r="A167" t="s">
        <v>20</v>
      </c>
      <c r="B167">
        <v>1.0097980103545801</v>
      </c>
      <c r="C167">
        <v>0.24960498666963701</v>
      </c>
      <c r="D167">
        <v>0.25231105418579303</v>
      </c>
      <c r="E167">
        <v>0.76019302368494901</v>
      </c>
      <c r="F167">
        <v>0.65363358522133697</v>
      </c>
      <c r="G167">
        <v>5.0763522807869998E-2</v>
      </c>
      <c r="H167">
        <v>793</v>
      </c>
      <c r="I167">
        <v>0.106559438463611</v>
      </c>
      <c r="J167">
        <v>14.0174186217964</v>
      </c>
      <c r="K167">
        <v>17.536659002303999</v>
      </c>
      <c r="L167">
        <v>0.28507497259446202</v>
      </c>
      <c r="M167">
        <v>0.96099999999999997</v>
      </c>
      <c r="N167">
        <v>0.73</v>
      </c>
      <c r="O167">
        <v>0.23100000000000001</v>
      </c>
      <c r="P167">
        <v>14</v>
      </c>
      <c r="Q167">
        <v>0.109</v>
      </c>
      <c r="R167">
        <v>0.05</v>
      </c>
      <c r="S167">
        <f t="shared" si="2"/>
        <v>7.6230000000000002</v>
      </c>
      <c r="T167">
        <v>9.8000000000000007</v>
      </c>
      <c r="U167" s="1">
        <v>1.2842415754254E-4</v>
      </c>
      <c r="V167" s="1">
        <v>5.2151898774604101E-5</v>
      </c>
      <c r="W167" s="1">
        <v>4.6884575836941803E-5</v>
      </c>
    </row>
    <row r="168" spans="1:23" x14ac:dyDescent="0.3">
      <c r="A168" t="s">
        <v>20</v>
      </c>
      <c r="B168">
        <v>0.92458372846133596</v>
      </c>
      <c r="C168">
        <v>0.248191628241966</v>
      </c>
      <c r="D168">
        <v>0.25441380644714001</v>
      </c>
      <c r="E168">
        <v>0.67639210021937002</v>
      </c>
      <c r="F168">
        <v>0.58688947340003095</v>
      </c>
      <c r="G168">
        <v>5.4917322697424803E-2</v>
      </c>
      <c r="H168">
        <v>849</v>
      </c>
      <c r="I168">
        <v>8.9502626819338404E-2</v>
      </c>
      <c r="J168">
        <v>13.2323583895067</v>
      </c>
      <c r="K168">
        <v>17.545979022979701</v>
      </c>
      <c r="L168">
        <v>0.26142538101832402</v>
      </c>
      <c r="M168">
        <v>0.90400000000000003</v>
      </c>
      <c r="N168">
        <v>0.66100000000000003</v>
      </c>
      <c r="O168">
        <v>0.24299999999999999</v>
      </c>
      <c r="P168">
        <v>13.22</v>
      </c>
      <c r="Q168">
        <v>8.1000000000000003E-2</v>
      </c>
      <c r="R168">
        <v>5.3999999999999999E-2</v>
      </c>
      <c r="S168">
        <f t="shared" si="2"/>
        <v>8.0190000000000001</v>
      </c>
      <c r="T168">
        <v>9.8000000000000007</v>
      </c>
      <c r="U168" s="1">
        <v>1.3896297158499899E-4</v>
      </c>
      <c r="V168" s="1">
        <v>5.4969871194593301E-5</v>
      </c>
      <c r="W168" s="1">
        <v>4.9153411302402302E-5</v>
      </c>
    </row>
    <row r="169" spans="1:23" x14ac:dyDescent="0.3">
      <c r="A169" t="s">
        <v>20</v>
      </c>
      <c r="B169">
        <v>0.67514984965918401</v>
      </c>
      <c r="C169">
        <v>0.19341853975524601</v>
      </c>
      <c r="D169">
        <v>0.199399607357512</v>
      </c>
      <c r="E169">
        <v>0.48173130990393798</v>
      </c>
      <c r="F169">
        <v>0.40534568423592099</v>
      </c>
      <c r="G169">
        <v>4.0308174803461001E-2</v>
      </c>
      <c r="H169">
        <v>550</v>
      </c>
      <c r="I169">
        <v>7.6385625668016197E-2</v>
      </c>
      <c r="J169">
        <v>15.856479348051501</v>
      </c>
      <c r="K169">
        <v>13.6095869541168</v>
      </c>
      <c r="L169">
        <v>0.215453440305479</v>
      </c>
      <c r="M169">
        <v>0.65700000000000003</v>
      </c>
      <c r="N169">
        <v>0.46899999999999997</v>
      </c>
      <c r="O169">
        <v>0.188</v>
      </c>
      <c r="P169">
        <v>15.77</v>
      </c>
      <c r="Q169">
        <v>6.7000000000000004E-2</v>
      </c>
      <c r="R169">
        <v>3.9E-2</v>
      </c>
      <c r="S169">
        <f t="shared" si="2"/>
        <v>6.2039999999999997</v>
      </c>
      <c r="T169">
        <v>7.7</v>
      </c>
      <c r="U169" s="1">
        <v>1.50387115165368E-4</v>
      </c>
      <c r="V169" s="1">
        <v>5.8059792511273601E-5</v>
      </c>
      <c r="W169" s="1">
        <v>5.1400189578777402E-5</v>
      </c>
    </row>
    <row r="170" spans="1:23" x14ac:dyDescent="0.3">
      <c r="A170" t="s">
        <v>20</v>
      </c>
      <c r="B170">
        <v>0.80513539584576299</v>
      </c>
      <c r="C170">
        <v>0.21237624442624201</v>
      </c>
      <c r="D170">
        <v>0.21862571011731</v>
      </c>
      <c r="E170">
        <v>0.59275915141952096</v>
      </c>
      <c r="F170">
        <v>0.51741689541952096</v>
      </c>
      <c r="G170">
        <v>4.0167842258027497E-2</v>
      </c>
      <c r="H170">
        <v>539</v>
      </c>
      <c r="I170">
        <v>7.5342255999999996E-2</v>
      </c>
      <c r="J170">
        <v>12.710433203700401</v>
      </c>
      <c r="K170">
        <v>14.4932160377502</v>
      </c>
      <c r="L170">
        <v>0.24624076979871801</v>
      </c>
      <c r="M170">
        <v>0.76200000000000001</v>
      </c>
      <c r="N170">
        <v>0.56699999999999995</v>
      </c>
      <c r="O170">
        <v>0.19600000000000001</v>
      </c>
      <c r="P170">
        <v>12.66</v>
      </c>
      <c r="Q170">
        <v>8.2000000000000003E-2</v>
      </c>
      <c r="R170">
        <v>3.9E-2</v>
      </c>
      <c r="S170">
        <f t="shared" si="2"/>
        <v>6.468</v>
      </c>
      <c r="T170">
        <v>8.5</v>
      </c>
      <c r="U170" s="1">
        <v>1.3984012188156801E-4</v>
      </c>
      <c r="V170" s="1">
        <v>5.5482635304130397E-5</v>
      </c>
      <c r="W170" s="1">
        <v>4.9595632814228199E-5</v>
      </c>
    </row>
    <row r="171" spans="1:23" x14ac:dyDescent="0.3">
      <c r="A171" t="s">
        <v>20</v>
      </c>
      <c r="B171">
        <v>0.760761148168835</v>
      </c>
      <c r="C171">
        <v>0.19183045674679899</v>
      </c>
      <c r="D171">
        <v>0.19848215860791901</v>
      </c>
      <c r="E171">
        <v>0.56893069142203501</v>
      </c>
      <c r="F171">
        <v>0.55083743987031097</v>
      </c>
      <c r="G171">
        <v>3.7473485472198899E-2</v>
      </c>
      <c r="H171">
        <v>912</v>
      </c>
      <c r="I171">
        <v>1.8093251551724102E-2</v>
      </c>
      <c r="J171">
        <v>3.1802206884814499</v>
      </c>
      <c r="K171">
        <v>14.982875108718799</v>
      </c>
      <c r="L171">
        <v>0.24498899548833</v>
      </c>
      <c r="M171">
        <v>0.74099999999999999</v>
      </c>
      <c r="N171">
        <v>0.55300000000000005</v>
      </c>
      <c r="O171">
        <v>0.187</v>
      </c>
      <c r="P171">
        <v>3.21</v>
      </c>
      <c r="Q171">
        <v>1.2999999999999999E-2</v>
      </c>
      <c r="R171">
        <v>3.5999999999999997E-2</v>
      </c>
      <c r="S171">
        <f t="shared" si="2"/>
        <v>6.1710000000000003</v>
      </c>
      <c r="T171">
        <v>9.9</v>
      </c>
      <c r="U171" s="1">
        <v>1.44504880065277E-4</v>
      </c>
      <c r="V171" s="1">
        <v>5.4849639001054201E-5</v>
      </c>
      <c r="W171" s="1">
        <v>4.92175003851404E-5</v>
      </c>
    </row>
    <row r="172" spans="1:23" x14ac:dyDescent="0.3">
      <c r="A172" t="s">
        <v>20</v>
      </c>
      <c r="B172">
        <v>0.73477411630675804</v>
      </c>
      <c r="C172">
        <v>0.19335790466598601</v>
      </c>
      <c r="D172">
        <v>0.197862497801917</v>
      </c>
      <c r="E172">
        <v>0.54141621164077203</v>
      </c>
      <c r="F172">
        <v>0.44513661187103498</v>
      </c>
      <c r="G172">
        <v>5.1286160531479497E-2</v>
      </c>
      <c r="H172">
        <v>639</v>
      </c>
      <c r="I172">
        <v>9.6279599769736796E-2</v>
      </c>
      <c r="J172">
        <v>17.782917781120599</v>
      </c>
      <c r="K172">
        <v>14.1351599693298</v>
      </c>
      <c r="L172">
        <v>0.235529323364712</v>
      </c>
      <c r="M172">
        <v>0.70599999999999996</v>
      </c>
      <c r="N172">
        <v>0.52400000000000002</v>
      </c>
      <c r="O172">
        <v>0.182</v>
      </c>
      <c r="P172">
        <v>17.71</v>
      </c>
      <c r="Q172">
        <v>9.0999999999999998E-2</v>
      </c>
      <c r="R172">
        <v>0.05</v>
      </c>
      <c r="S172">
        <f t="shared" si="2"/>
        <v>6.0060000000000002</v>
      </c>
      <c r="T172">
        <v>8.6</v>
      </c>
      <c r="U172" s="1">
        <v>1.4080383334263199E-4</v>
      </c>
      <c r="V172" s="1">
        <v>5.4971390554989803E-5</v>
      </c>
      <c r="W172" s="1">
        <v>4.8922207572840403E-5</v>
      </c>
    </row>
    <row r="173" spans="1:23" x14ac:dyDescent="0.3">
      <c r="A173" t="s">
        <v>20</v>
      </c>
      <c r="B173">
        <v>1.3675903101408899</v>
      </c>
      <c r="C173">
        <v>0.35763359420883301</v>
      </c>
      <c r="D173">
        <v>0.36610411458639303</v>
      </c>
      <c r="E173">
        <v>1.0099567159320599</v>
      </c>
      <c r="F173">
        <v>0.95932979882817904</v>
      </c>
      <c r="G173">
        <v>7.6567669746104197E-2</v>
      </c>
      <c r="H173">
        <v>1104</v>
      </c>
      <c r="I173">
        <v>5.0626917103882403E-2</v>
      </c>
      <c r="J173">
        <v>5.0127808751843403</v>
      </c>
      <c r="K173">
        <v>23.161960124969401</v>
      </c>
      <c r="L173">
        <v>0.32238663107718302</v>
      </c>
      <c r="M173">
        <v>1.306</v>
      </c>
      <c r="N173">
        <v>0.97399999999999998</v>
      </c>
      <c r="O173">
        <v>0.33200000000000002</v>
      </c>
      <c r="P173">
        <v>5</v>
      </c>
      <c r="Q173">
        <v>5.1999999999999998E-2</v>
      </c>
      <c r="R173">
        <v>7.4999999999999997E-2</v>
      </c>
      <c r="S173">
        <f t="shared" si="2"/>
        <v>10.956000000000001</v>
      </c>
      <c r="T173">
        <v>11.4</v>
      </c>
      <c r="U173" s="1">
        <v>1.2975370069356901E-4</v>
      </c>
      <c r="V173" s="1">
        <v>5.3273313208399601E-5</v>
      </c>
      <c r="W173" s="1">
        <v>4.8085441797771799E-5</v>
      </c>
    </row>
    <row r="174" spans="1:23" x14ac:dyDescent="0.3">
      <c r="A174" t="s">
        <v>20</v>
      </c>
      <c r="B174">
        <v>0.97015793412718498</v>
      </c>
      <c r="C174">
        <v>0.28970619811530302</v>
      </c>
      <c r="D174">
        <v>0.29383693036244402</v>
      </c>
      <c r="E174">
        <v>0.68045173601188103</v>
      </c>
      <c r="F174">
        <v>0.66134051810143302</v>
      </c>
      <c r="G174">
        <v>6.2266754068958201E-2</v>
      </c>
      <c r="H174">
        <v>837</v>
      </c>
      <c r="I174">
        <v>1.91112179104477E-2</v>
      </c>
      <c r="J174">
        <v>2.8086074146064202</v>
      </c>
      <c r="K174">
        <v>19.139946937561</v>
      </c>
      <c r="L174">
        <v>0.25203608669841898</v>
      </c>
      <c r="M174">
        <v>0.93899999999999995</v>
      </c>
      <c r="N174">
        <v>0.66100000000000003</v>
      </c>
      <c r="O174">
        <v>0.27800000000000002</v>
      </c>
      <c r="P174">
        <v>2.83</v>
      </c>
      <c r="Q174">
        <v>1.6E-2</v>
      </c>
      <c r="R174">
        <v>6.0999999999999999E-2</v>
      </c>
      <c r="S174">
        <f t="shared" si="2"/>
        <v>9.1740000000000013</v>
      </c>
      <c r="T174">
        <v>9.3000000000000007</v>
      </c>
      <c r="U174" s="1">
        <v>1.5055060375565601E-4</v>
      </c>
      <c r="V174" s="1">
        <v>5.8686308846651297E-5</v>
      </c>
      <c r="W174" s="1">
        <v>5.2435722785718702E-5</v>
      </c>
    </row>
    <row r="175" spans="1:23" x14ac:dyDescent="0.3">
      <c r="A175" t="s">
        <v>20</v>
      </c>
      <c r="B175">
        <v>1.5184565947127799</v>
      </c>
      <c r="C175">
        <v>0.48596372862043202</v>
      </c>
      <c r="D175">
        <v>0.49296544969803102</v>
      </c>
      <c r="E175">
        <v>1.03249286609235</v>
      </c>
      <c r="F175">
        <v>0.92322740814134796</v>
      </c>
      <c r="G175">
        <v>0.13028128920464299</v>
      </c>
      <c r="H175">
        <v>1001</v>
      </c>
      <c r="I175">
        <v>0.109265457951002</v>
      </c>
      <c r="J175">
        <v>10.5826840590711</v>
      </c>
      <c r="K175">
        <v>31.186683177947899</v>
      </c>
      <c r="L175">
        <v>0.30192364136573402</v>
      </c>
      <c r="M175">
        <v>1.4750000000000001</v>
      </c>
      <c r="N175">
        <v>1.0069999999999999</v>
      </c>
      <c r="O175">
        <v>0.46800000000000003</v>
      </c>
      <c r="P175">
        <v>10.62</v>
      </c>
      <c r="Q175">
        <v>0.10100000000000001</v>
      </c>
      <c r="R175">
        <v>0.127</v>
      </c>
      <c r="S175">
        <f t="shared" si="2"/>
        <v>15.444000000000001</v>
      </c>
      <c r="T175">
        <v>9.5</v>
      </c>
      <c r="U175" s="1">
        <v>1.39402552317825E-4</v>
      </c>
      <c r="V175" s="1">
        <v>5.7818788073503998E-5</v>
      </c>
      <c r="W175" s="1">
        <v>5.1643846180798397E-5</v>
      </c>
    </row>
    <row r="176" spans="1:23" x14ac:dyDescent="0.3">
      <c r="A176" t="s">
        <v>20</v>
      </c>
      <c r="B176">
        <v>1.0418357859455301</v>
      </c>
      <c r="C176">
        <v>0.31213218589786601</v>
      </c>
      <c r="D176">
        <v>0.31645922162125201</v>
      </c>
      <c r="E176">
        <v>0.72970360004767199</v>
      </c>
      <c r="F176">
        <v>0.63314044582379203</v>
      </c>
      <c r="G176">
        <v>6.8893341243498801E-2</v>
      </c>
      <c r="H176">
        <v>745</v>
      </c>
      <c r="I176">
        <v>9.6563154223880607E-2</v>
      </c>
      <c r="J176">
        <v>13.2332023875957</v>
      </c>
      <c r="K176">
        <v>20.555779933929401</v>
      </c>
      <c r="L176">
        <v>0.26066442247213001</v>
      </c>
      <c r="M176">
        <v>1.0129999999999999</v>
      </c>
      <c r="N176">
        <v>0.71199999999999997</v>
      </c>
      <c r="O176">
        <v>0.30099999999999999</v>
      </c>
      <c r="P176">
        <v>13.25</v>
      </c>
      <c r="Q176">
        <v>9.4E-2</v>
      </c>
      <c r="R176">
        <v>6.6000000000000003E-2</v>
      </c>
      <c r="S176">
        <f t="shared" si="2"/>
        <v>9.9329999999999998</v>
      </c>
      <c r="T176">
        <v>9</v>
      </c>
      <c r="U176" s="1">
        <v>1.4225063558697399E-4</v>
      </c>
      <c r="V176" s="1">
        <v>5.7288587029227201E-5</v>
      </c>
      <c r="W176" s="1">
        <v>5.10368244852487E-5</v>
      </c>
    </row>
    <row r="177" spans="1:23" x14ac:dyDescent="0.3">
      <c r="A177" t="s">
        <v>20</v>
      </c>
      <c r="B177">
        <v>1.1175147626372699</v>
      </c>
      <c r="C177">
        <v>0.35566199552925898</v>
      </c>
      <c r="D177">
        <v>0.363616954234252</v>
      </c>
      <c r="E177">
        <v>0.76185276710801897</v>
      </c>
      <c r="F177">
        <v>0.74526378384908998</v>
      </c>
      <c r="G177">
        <v>0.102444998266746</v>
      </c>
      <c r="H177">
        <v>1095</v>
      </c>
      <c r="I177">
        <v>1.6588983258928498E-2</v>
      </c>
      <c r="J177">
        <v>2.1774526490072299</v>
      </c>
      <c r="K177">
        <v>23.923301935195902</v>
      </c>
      <c r="L177">
        <v>0.25995129174741899</v>
      </c>
      <c r="M177">
        <v>1.085</v>
      </c>
      <c r="N177">
        <v>0.74199999999999999</v>
      </c>
      <c r="O177">
        <v>0.34300000000000003</v>
      </c>
      <c r="P177">
        <v>2.1800000000000002</v>
      </c>
      <c r="Q177">
        <v>1.4999999999999999E-2</v>
      </c>
      <c r="R177">
        <v>0.10100000000000001</v>
      </c>
      <c r="S177">
        <f t="shared" si="2"/>
        <v>11.319000000000001</v>
      </c>
      <c r="T177">
        <v>10.199999999999999</v>
      </c>
      <c r="U177" s="1">
        <v>1.5349319212000899E-4</v>
      </c>
      <c r="V177" s="1">
        <v>6.0059481858599898E-5</v>
      </c>
      <c r="W177" s="1">
        <v>5.3452668479365499E-5</v>
      </c>
    </row>
    <row r="178" spans="1:23" x14ac:dyDescent="0.3">
      <c r="A178" t="s">
        <v>20</v>
      </c>
      <c r="B178">
        <v>1.2564759602708</v>
      </c>
      <c r="C178">
        <v>0.402673812792465</v>
      </c>
      <c r="D178">
        <v>0.40653278025721401</v>
      </c>
      <c r="E178">
        <v>0.85380214747833905</v>
      </c>
      <c r="F178">
        <v>0.82340569582211698</v>
      </c>
      <c r="G178">
        <v>0.107773736133231</v>
      </c>
      <c r="H178">
        <v>1316</v>
      </c>
      <c r="I178">
        <v>3.0396451656221998E-2</v>
      </c>
      <c r="J178">
        <v>3.5601282739796898</v>
      </c>
      <c r="K178">
        <v>27.8295638561248</v>
      </c>
      <c r="L178">
        <v>0.27439954992446602</v>
      </c>
      <c r="M178">
        <v>1.224</v>
      </c>
      <c r="N178">
        <v>0.83399999999999996</v>
      </c>
      <c r="O178">
        <v>0.39100000000000001</v>
      </c>
      <c r="P178">
        <v>3.55</v>
      </c>
      <c r="Q178">
        <v>3.4000000000000002E-2</v>
      </c>
      <c r="R178">
        <v>0.106</v>
      </c>
      <c r="S178">
        <f t="shared" si="2"/>
        <v>12.903</v>
      </c>
      <c r="T178">
        <v>10.7</v>
      </c>
      <c r="U178" s="1">
        <v>1.51974269714273E-4</v>
      </c>
      <c r="V178" s="1">
        <v>5.9686135970491801E-5</v>
      </c>
      <c r="W178" s="1">
        <v>5.3105242005781897E-5</v>
      </c>
    </row>
    <row r="179" spans="1:23" x14ac:dyDescent="0.3">
      <c r="A179" t="s">
        <v>20</v>
      </c>
      <c r="B179">
        <v>0.97336564340378195</v>
      </c>
      <c r="C179">
        <v>0.266593587337695</v>
      </c>
      <c r="D179">
        <v>0.27101008135763799</v>
      </c>
      <c r="E179">
        <v>0.70677205606608595</v>
      </c>
      <c r="F179">
        <v>0.68972808144525699</v>
      </c>
      <c r="G179">
        <v>5.4737227641505001E-2</v>
      </c>
      <c r="H179">
        <v>1178</v>
      </c>
      <c r="I179">
        <v>1.7043974620828999E-2</v>
      </c>
      <c r="J179">
        <v>2.41152355622211</v>
      </c>
      <c r="K179">
        <v>21.2193279266357</v>
      </c>
      <c r="L179">
        <v>0.265319139925141</v>
      </c>
      <c r="M179">
        <v>0.96</v>
      </c>
      <c r="N179">
        <v>0.69599999999999995</v>
      </c>
      <c r="O179">
        <v>0.26500000000000001</v>
      </c>
      <c r="P179">
        <v>2.39</v>
      </c>
      <c r="Q179">
        <v>1.6E-2</v>
      </c>
      <c r="R179">
        <v>5.2999999999999999E-2</v>
      </c>
      <c r="S179">
        <f t="shared" si="2"/>
        <v>8.745000000000001</v>
      </c>
      <c r="T179">
        <v>10.7</v>
      </c>
      <c r="U179" s="1">
        <v>1.4604978396914E-4</v>
      </c>
      <c r="V179" s="1">
        <v>5.6041406169402102E-5</v>
      </c>
      <c r="W179" s="1">
        <v>5.0251359982869797E-5</v>
      </c>
    </row>
    <row r="180" spans="1:23" x14ac:dyDescent="0.3">
      <c r="A180" t="s">
        <v>20</v>
      </c>
      <c r="B180">
        <v>0.97821751698216097</v>
      </c>
      <c r="C180">
        <v>0.26867498167755</v>
      </c>
      <c r="D180">
        <v>0.27166831187580598</v>
      </c>
      <c r="E180">
        <v>0.70954253530460998</v>
      </c>
      <c r="F180">
        <v>0.65214171317695002</v>
      </c>
      <c r="G180">
        <v>7.4409628848683199E-2</v>
      </c>
      <c r="H180">
        <v>916</v>
      </c>
      <c r="I180">
        <v>5.7400822127659602E-2</v>
      </c>
      <c r="J180">
        <v>8.0898352489914096</v>
      </c>
      <c r="K180">
        <v>20.5550248622894</v>
      </c>
      <c r="L180">
        <v>0.265569746205989</v>
      </c>
      <c r="M180">
        <v>0.95</v>
      </c>
      <c r="N180">
        <v>0.69</v>
      </c>
      <c r="O180">
        <v>0.25900000000000001</v>
      </c>
      <c r="P180">
        <v>8.1300000000000008</v>
      </c>
      <c r="Q180">
        <v>5.2999999999999999E-2</v>
      </c>
      <c r="R180">
        <v>7.1999999999999995E-2</v>
      </c>
      <c r="S180">
        <f t="shared" si="2"/>
        <v>8.5470000000000006</v>
      </c>
      <c r="T180">
        <v>10</v>
      </c>
      <c r="U180" s="1">
        <v>1.42355005712806E-4</v>
      </c>
      <c r="V180" s="1">
        <v>5.5919625806899199E-5</v>
      </c>
      <c r="W180" s="1">
        <v>5.0390371750027297E-5</v>
      </c>
    </row>
    <row r="181" spans="1:23" x14ac:dyDescent="0.3">
      <c r="A181" t="s">
        <v>20</v>
      </c>
      <c r="B181">
        <v>1.3653691971797699</v>
      </c>
      <c r="C181">
        <v>0.380147113399324</v>
      </c>
      <c r="D181">
        <v>0.38538293844284</v>
      </c>
      <c r="E181">
        <v>0.98522208378044596</v>
      </c>
      <c r="F181">
        <v>0.82565006885552095</v>
      </c>
      <c r="G181">
        <v>8.7209814955104895E-2</v>
      </c>
      <c r="H181">
        <v>1018</v>
      </c>
      <c r="I181">
        <v>0.15957201492492401</v>
      </c>
      <c r="J181">
        <v>16.196552792708701</v>
      </c>
      <c r="K181">
        <v>26.937994003295898</v>
      </c>
      <c r="L181">
        <v>0.31139283086185898</v>
      </c>
      <c r="M181">
        <v>1.3080000000000001</v>
      </c>
      <c r="N181">
        <v>0.95199999999999996</v>
      </c>
      <c r="O181">
        <v>0.35699999999999998</v>
      </c>
      <c r="P181">
        <v>16.25</v>
      </c>
      <c r="Q181">
        <v>0.17100000000000001</v>
      </c>
      <c r="R181">
        <v>8.5999999999999993E-2</v>
      </c>
      <c r="S181">
        <f t="shared" si="2"/>
        <v>11.780999999999999</v>
      </c>
      <c r="T181">
        <v>11</v>
      </c>
      <c r="U181" s="1">
        <v>1.27500044359287E-4</v>
      </c>
      <c r="V181" s="1">
        <v>5.3508803184508401E-5</v>
      </c>
      <c r="W181" s="1">
        <v>4.8045368896072697E-5</v>
      </c>
    </row>
    <row r="182" spans="1:23" x14ac:dyDescent="0.3">
      <c r="A182" t="s">
        <v>20</v>
      </c>
      <c r="B182">
        <v>1.0689957993578501</v>
      </c>
      <c r="C182">
        <v>0.28859077262013899</v>
      </c>
      <c r="D182">
        <v>0.29807223444271802</v>
      </c>
      <c r="E182">
        <v>0.78040502673771095</v>
      </c>
      <c r="F182">
        <v>0.768342566359</v>
      </c>
      <c r="G182">
        <v>6.3004783676631204E-2</v>
      </c>
      <c r="H182">
        <v>1175</v>
      </c>
      <c r="I182">
        <v>1.2062460378710199E-2</v>
      </c>
      <c r="J182">
        <v>1.54566666864441</v>
      </c>
      <c r="K182">
        <v>20.740509986877399</v>
      </c>
      <c r="L182">
        <v>0.28024203725875801</v>
      </c>
      <c r="M182">
        <v>1.0189999999999999</v>
      </c>
      <c r="N182">
        <v>0.751</v>
      </c>
      <c r="O182">
        <v>0.26800000000000002</v>
      </c>
      <c r="P182">
        <v>1.53</v>
      </c>
      <c r="Q182">
        <v>1.4E-2</v>
      </c>
      <c r="R182">
        <v>6.0999999999999999E-2</v>
      </c>
      <c r="S182">
        <f t="shared" si="2"/>
        <v>8.8440000000000012</v>
      </c>
      <c r="T182">
        <v>10.7</v>
      </c>
      <c r="U182" s="1">
        <v>1.41240795551877E-4</v>
      </c>
      <c r="V182" s="1">
        <v>5.5181231996012298E-5</v>
      </c>
      <c r="W182" s="1">
        <v>4.95613071208574E-5</v>
      </c>
    </row>
    <row r="183" spans="1:23" x14ac:dyDescent="0.3">
      <c r="A183" t="s">
        <v>20</v>
      </c>
      <c r="B183">
        <v>0.97970295701967702</v>
      </c>
      <c r="C183">
        <v>0.24877198845958301</v>
      </c>
      <c r="D183">
        <v>0.25274274703974497</v>
      </c>
      <c r="E183">
        <v>0.73093096856009399</v>
      </c>
      <c r="F183">
        <v>0.65416074826870396</v>
      </c>
      <c r="G183">
        <v>5.1278495841371799E-2</v>
      </c>
      <c r="H183">
        <v>842</v>
      </c>
      <c r="I183">
        <v>7.6770220291390606E-2</v>
      </c>
      <c r="J183">
        <v>10.5030739691636</v>
      </c>
      <c r="K183">
        <v>17.689701080322202</v>
      </c>
      <c r="L183">
        <v>0.27703343359072202</v>
      </c>
      <c r="M183">
        <v>0.95799999999999996</v>
      </c>
      <c r="N183">
        <v>0.71499999999999997</v>
      </c>
      <c r="O183">
        <v>0.24299999999999999</v>
      </c>
      <c r="P183">
        <v>10.51</v>
      </c>
      <c r="Q183">
        <v>7.2999999999999995E-2</v>
      </c>
      <c r="R183">
        <v>0.05</v>
      </c>
      <c r="S183">
        <f t="shared" si="2"/>
        <v>8.0190000000000001</v>
      </c>
      <c r="T183">
        <v>9.8000000000000007</v>
      </c>
      <c r="U183" s="1">
        <v>1.3400751491727601E-4</v>
      </c>
      <c r="V183" s="1">
        <v>5.3385842971355999E-5</v>
      </c>
      <c r="W183" s="1">
        <v>4.7998652657644302E-5</v>
      </c>
    </row>
    <row r="184" spans="1:23" x14ac:dyDescent="0.3">
      <c r="A184" t="s">
        <v>20</v>
      </c>
      <c r="B184">
        <v>1.0652477555301401</v>
      </c>
      <c r="C184">
        <v>0.28975560194837202</v>
      </c>
      <c r="D184">
        <v>0.29398021110669897</v>
      </c>
      <c r="E184">
        <v>0.77549215358176904</v>
      </c>
      <c r="F184">
        <v>0.75118921083271395</v>
      </c>
      <c r="G184">
        <v>7.1464099903514294E-2</v>
      </c>
      <c r="H184">
        <v>959</v>
      </c>
      <c r="I184">
        <v>2.4302942749054202E-2</v>
      </c>
      <c r="J184">
        <v>3.1338734553027101</v>
      </c>
      <c r="K184">
        <v>25.785705804824801</v>
      </c>
      <c r="L184">
        <v>0.27860747277069903</v>
      </c>
      <c r="M184">
        <v>1.02</v>
      </c>
      <c r="N184">
        <v>0.747</v>
      </c>
      <c r="O184">
        <v>0.27200000000000002</v>
      </c>
      <c r="P184">
        <v>3.11</v>
      </c>
      <c r="Q184">
        <v>2.4E-2</v>
      </c>
      <c r="R184">
        <v>6.9000000000000006E-2</v>
      </c>
      <c r="S184">
        <f t="shared" si="2"/>
        <v>8.9760000000000009</v>
      </c>
      <c r="T184">
        <v>10.199999999999999</v>
      </c>
      <c r="U184" s="1">
        <v>1.40257000449294E-4</v>
      </c>
      <c r="V184" s="1">
        <v>5.5568408492645099E-5</v>
      </c>
      <c r="W184" s="1">
        <v>4.99091785912733E-5</v>
      </c>
    </row>
    <row r="185" spans="1:23" x14ac:dyDescent="0.3">
      <c r="A185" t="s">
        <v>20</v>
      </c>
      <c r="B185">
        <v>0.99416077974110795</v>
      </c>
      <c r="C185">
        <v>0.31103018477612998</v>
      </c>
      <c r="D185">
        <v>0.31606974904252499</v>
      </c>
      <c r="E185">
        <v>0.68313059496497797</v>
      </c>
      <c r="F185">
        <v>0.64971790358566694</v>
      </c>
      <c r="G185">
        <v>6.72373111938077E-2</v>
      </c>
      <c r="H185">
        <v>850</v>
      </c>
      <c r="I185">
        <v>3.34126913793103E-2</v>
      </c>
      <c r="J185">
        <v>4.8911132989180901</v>
      </c>
      <c r="K185">
        <v>20.213879108428898</v>
      </c>
      <c r="L185">
        <v>0.247890974929379</v>
      </c>
      <c r="M185">
        <v>0.96</v>
      </c>
      <c r="N185">
        <v>0.66200000000000003</v>
      </c>
      <c r="O185">
        <v>0.29799999999999999</v>
      </c>
      <c r="P185">
        <v>4.8499999999999996</v>
      </c>
      <c r="Q185">
        <v>2.4E-2</v>
      </c>
      <c r="R185">
        <v>6.6000000000000003E-2</v>
      </c>
      <c r="S185">
        <f t="shared" si="2"/>
        <v>9.8339999999999996</v>
      </c>
      <c r="T185">
        <v>9.1999999999999993</v>
      </c>
      <c r="U185" s="1">
        <v>1.5434073512407E-4</v>
      </c>
      <c r="V185" s="1">
        <v>6.0123443084532301E-5</v>
      </c>
      <c r="W185" s="1">
        <v>5.3511758743626701E-5</v>
      </c>
    </row>
    <row r="186" spans="1:23" x14ac:dyDescent="0.3">
      <c r="A186" t="s">
        <v>20</v>
      </c>
      <c r="B186">
        <v>0.58740579330074105</v>
      </c>
      <c r="C186">
        <v>0.14533339261005501</v>
      </c>
      <c r="D186">
        <v>0.14938797841509899</v>
      </c>
      <c r="E186">
        <v>0.44207240069068598</v>
      </c>
      <c r="F186">
        <v>0.43707741352214602</v>
      </c>
      <c r="G186">
        <v>2.88788191454914E-2</v>
      </c>
      <c r="H186">
        <v>586</v>
      </c>
      <c r="I186">
        <v>4.9949871685392999E-3</v>
      </c>
      <c r="J186">
        <v>1.1299025138722101</v>
      </c>
      <c r="K186">
        <v>10.388197183609</v>
      </c>
      <c r="L186">
        <v>0.21732462010859799</v>
      </c>
      <c r="M186">
        <v>0.55600000000000005</v>
      </c>
      <c r="N186">
        <v>0.42199999999999999</v>
      </c>
      <c r="O186">
        <v>0.13400000000000001</v>
      </c>
      <c r="P186">
        <v>1.1599999999999999</v>
      </c>
      <c r="Q186">
        <v>4.0000000000000001E-3</v>
      </c>
      <c r="R186">
        <v>2.9000000000000001E-2</v>
      </c>
      <c r="S186">
        <f t="shared" si="2"/>
        <v>4.4220000000000006</v>
      </c>
      <c r="T186">
        <v>8</v>
      </c>
      <c r="U186" s="1">
        <v>1.4712977110896899E-4</v>
      </c>
      <c r="V186" s="1">
        <v>5.5161135080547499E-5</v>
      </c>
      <c r="W186" s="1">
        <v>4.9554463201544002E-5</v>
      </c>
    </row>
    <row r="187" spans="1:23" x14ac:dyDescent="0.3">
      <c r="A187" t="s">
        <v>20</v>
      </c>
      <c r="B187">
        <v>0.85928697939376297</v>
      </c>
      <c r="C187">
        <v>0.267613577469137</v>
      </c>
      <c r="D187">
        <v>0.27116288606815397</v>
      </c>
      <c r="E187">
        <v>0.59167340192462603</v>
      </c>
      <c r="F187">
        <v>0.57886843760807905</v>
      </c>
      <c r="G187">
        <v>6.0778692417925897E-2</v>
      </c>
      <c r="H187">
        <v>873</v>
      </c>
      <c r="I187">
        <v>1.2804964316546701E-2</v>
      </c>
      <c r="J187">
        <v>2.1641946849214801</v>
      </c>
      <c r="K187">
        <v>17.343858003616301</v>
      </c>
      <c r="L187">
        <v>0.23112789379916601</v>
      </c>
      <c r="M187">
        <v>0.81499999999999995</v>
      </c>
      <c r="N187">
        <v>0.56599999999999995</v>
      </c>
      <c r="O187">
        <v>0.249</v>
      </c>
      <c r="P187">
        <v>2.12</v>
      </c>
      <c r="Q187">
        <v>1.2999999999999999E-2</v>
      </c>
      <c r="R187">
        <v>5.8999999999999997E-2</v>
      </c>
      <c r="S187">
        <f t="shared" si="2"/>
        <v>8.2170000000000005</v>
      </c>
      <c r="T187">
        <v>9.4</v>
      </c>
      <c r="U187" s="1">
        <v>1.5876634686917601E-4</v>
      </c>
      <c r="V187" s="1">
        <v>6.0527738635000201E-5</v>
      </c>
      <c r="W187" s="1">
        <v>5.3763021806402699E-5</v>
      </c>
    </row>
    <row r="188" spans="1:23" x14ac:dyDescent="0.3">
      <c r="A188" t="s">
        <v>20</v>
      </c>
      <c r="B188">
        <v>1.3702953465621299</v>
      </c>
      <c r="C188">
        <v>0.38093877220835398</v>
      </c>
      <c r="D188">
        <v>0.38858359231567802</v>
      </c>
      <c r="E188">
        <v>0.98935657435378199</v>
      </c>
      <c r="F188">
        <v>0.85976112269548999</v>
      </c>
      <c r="G188">
        <v>8.5961493798316593E-2</v>
      </c>
      <c r="H188">
        <v>1053</v>
      </c>
      <c r="I188">
        <v>0.12959545165829101</v>
      </c>
      <c r="J188">
        <v>13.098963004611299</v>
      </c>
      <c r="K188">
        <v>24.887540102005001</v>
      </c>
      <c r="L188">
        <v>0.31221900326572299</v>
      </c>
      <c r="M188">
        <v>1.327</v>
      </c>
      <c r="N188">
        <v>0.96299999999999997</v>
      </c>
      <c r="O188">
        <v>0.36299999999999999</v>
      </c>
      <c r="P188">
        <v>13.1</v>
      </c>
      <c r="Q188">
        <v>0.107</v>
      </c>
      <c r="R188">
        <v>8.4000000000000005E-2</v>
      </c>
      <c r="S188">
        <f t="shared" si="2"/>
        <v>11.978999999999999</v>
      </c>
      <c r="T188">
        <v>11.1</v>
      </c>
      <c r="U188" s="1">
        <v>1.29464289206048E-4</v>
      </c>
      <c r="V188" s="1">
        <v>5.3890074323714203E-5</v>
      </c>
      <c r="W188" s="1">
        <v>4.8387263067502897E-5</v>
      </c>
    </row>
    <row r="189" spans="1:23" x14ac:dyDescent="0.3">
      <c r="A189" t="s">
        <v>20</v>
      </c>
      <c r="B189">
        <v>1.5530930278300601</v>
      </c>
      <c r="C189">
        <v>0.48384504543017898</v>
      </c>
      <c r="D189">
        <v>0.48983600701465702</v>
      </c>
      <c r="E189">
        <v>1.0692479823998799</v>
      </c>
      <c r="F189">
        <v>0.965424002051261</v>
      </c>
      <c r="G189">
        <v>0.10148324218229</v>
      </c>
      <c r="H189">
        <v>1200</v>
      </c>
      <c r="I189">
        <v>0.103823980348623</v>
      </c>
      <c r="J189">
        <v>9.7100001176148893</v>
      </c>
      <c r="K189">
        <v>31.304626941680901</v>
      </c>
      <c r="L189">
        <v>0.31066637912794698</v>
      </c>
      <c r="M189">
        <v>1.4870000000000001</v>
      </c>
      <c r="N189">
        <v>1.032</v>
      </c>
      <c r="O189">
        <v>0.45500000000000002</v>
      </c>
      <c r="P189">
        <v>9.7100000000000009</v>
      </c>
      <c r="Q189">
        <v>0.08</v>
      </c>
      <c r="R189">
        <v>9.9000000000000005E-2</v>
      </c>
      <c r="S189">
        <f t="shared" si="2"/>
        <v>15.015000000000001</v>
      </c>
      <c r="T189">
        <v>11.4</v>
      </c>
      <c r="U189" s="1">
        <v>1.3798163456693201E-4</v>
      </c>
      <c r="V189" s="1">
        <v>5.6988447316188E-5</v>
      </c>
      <c r="W189" s="1">
        <v>5.0958516961181703E-5</v>
      </c>
    </row>
    <row r="190" spans="1:23" x14ac:dyDescent="0.3">
      <c r="A190" t="s">
        <v>20</v>
      </c>
      <c r="B190">
        <v>1.3681450834192099</v>
      </c>
      <c r="C190">
        <v>0.37829665092027598</v>
      </c>
      <c r="D190">
        <v>0.38394731883831301</v>
      </c>
      <c r="E190">
        <v>0.98984843249893495</v>
      </c>
      <c r="F190">
        <v>0.93056379969031799</v>
      </c>
      <c r="G190">
        <v>6.6223362486404397E-2</v>
      </c>
      <c r="H190">
        <v>1359</v>
      </c>
      <c r="I190">
        <v>5.92846328086164E-2</v>
      </c>
      <c r="J190">
        <v>5.98926369554869</v>
      </c>
      <c r="K190">
        <v>26.199851989746001</v>
      </c>
      <c r="L190">
        <v>0.31291031429694199</v>
      </c>
      <c r="M190">
        <v>1.3320000000000001</v>
      </c>
      <c r="N190">
        <v>0.96599999999999997</v>
      </c>
      <c r="O190">
        <v>0.36599999999999999</v>
      </c>
      <c r="P190">
        <v>5.99</v>
      </c>
      <c r="Q190">
        <v>5.3999999999999999E-2</v>
      </c>
      <c r="R190">
        <v>6.5000000000000002E-2</v>
      </c>
      <c r="S190">
        <f t="shared" si="2"/>
        <v>12.077999999999999</v>
      </c>
      <c r="T190">
        <v>12.2</v>
      </c>
      <c r="U190" s="1">
        <v>1.3497076871855199E-4</v>
      </c>
      <c r="V190" s="1">
        <v>5.4493451675566403E-5</v>
      </c>
      <c r="W190" s="1">
        <v>4.8943484353367502E-5</v>
      </c>
    </row>
    <row r="191" spans="1:23" x14ac:dyDescent="0.3">
      <c r="A191" t="s">
        <v>20</v>
      </c>
      <c r="B191">
        <v>0.72521302486662598</v>
      </c>
      <c r="C191">
        <v>0.247357659100509</v>
      </c>
      <c r="D191">
        <v>0.25347915026817902</v>
      </c>
      <c r="E191">
        <v>0.47785536576611698</v>
      </c>
      <c r="F191">
        <v>0.41582427546943301</v>
      </c>
      <c r="G191">
        <v>5.44727325479425E-2</v>
      </c>
      <c r="H191">
        <v>662</v>
      </c>
      <c r="I191">
        <v>6.2031090296684098E-2</v>
      </c>
      <c r="J191">
        <v>12.9811434046018</v>
      </c>
      <c r="K191">
        <v>17.700662136077799</v>
      </c>
      <c r="L191">
        <v>0.19986064034596701</v>
      </c>
      <c r="M191">
        <v>0.69499999999999995</v>
      </c>
      <c r="N191">
        <v>0.45800000000000002</v>
      </c>
      <c r="O191">
        <v>0.23599999999999999</v>
      </c>
      <c r="P191">
        <v>13.04</v>
      </c>
      <c r="Q191">
        <v>5.6000000000000001E-2</v>
      </c>
      <c r="R191">
        <v>5.3999999999999999E-2</v>
      </c>
      <c r="S191">
        <f t="shared" si="2"/>
        <v>7.7879999999999994</v>
      </c>
      <c r="T191">
        <v>7.8</v>
      </c>
      <c r="U191" s="1">
        <v>1.6895036995705399E-4</v>
      </c>
      <c r="V191" s="1">
        <v>6.3482944299190098E-5</v>
      </c>
      <c r="W191" s="1">
        <v>5.5700589882315803E-5</v>
      </c>
    </row>
    <row r="192" spans="1:23" x14ac:dyDescent="0.3">
      <c r="A192" t="s">
        <v>20</v>
      </c>
      <c r="B192">
        <v>1.5609971630483299</v>
      </c>
      <c r="C192">
        <v>0.38134021042021699</v>
      </c>
      <c r="D192">
        <v>0.38741252419753203</v>
      </c>
      <c r="E192">
        <v>1.17965695262811</v>
      </c>
      <c r="F192">
        <v>1.1249311021389801</v>
      </c>
      <c r="G192">
        <v>7.4056139082192607E-2</v>
      </c>
      <c r="H192">
        <v>1262</v>
      </c>
      <c r="I192">
        <v>5.4725850489130298E-2</v>
      </c>
      <c r="J192">
        <v>4.6391326196322398</v>
      </c>
      <c r="K192">
        <v>25.724766969680701</v>
      </c>
      <c r="L192">
        <v>0.35649516210424098</v>
      </c>
      <c r="M192">
        <v>1.512</v>
      </c>
      <c r="N192">
        <v>1.1499999999999999</v>
      </c>
      <c r="O192">
        <v>0.36299999999999999</v>
      </c>
      <c r="P192">
        <v>4.62</v>
      </c>
      <c r="Q192">
        <v>4.2999999999999997E-2</v>
      </c>
      <c r="R192">
        <v>7.0999999999999994E-2</v>
      </c>
      <c r="S192">
        <f t="shared" si="2"/>
        <v>11.978999999999999</v>
      </c>
      <c r="T192">
        <v>12.1</v>
      </c>
      <c r="U192" s="1">
        <v>1.20300972467448E-4</v>
      </c>
      <c r="V192" s="1">
        <v>5.0570734890709598E-5</v>
      </c>
      <c r="W192" s="1">
        <v>4.5876790947575298E-5</v>
      </c>
    </row>
    <row r="193" spans="1:23" x14ac:dyDescent="0.3">
      <c r="A193" t="s">
        <v>20</v>
      </c>
      <c r="B193">
        <v>1.1988345812690799</v>
      </c>
      <c r="C193">
        <v>0.33461315785212298</v>
      </c>
      <c r="D193">
        <v>0.34043901696605899</v>
      </c>
      <c r="E193">
        <v>0.86422142341695696</v>
      </c>
      <c r="F193">
        <v>0.735790795288084</v>
      </c>
      <c r="G193">
        <v>7.0493001781339298E-2</v>
      </c>
      <c r="H193">
        <v>855</v>
      </c>
      <c r="I193">
        <v>0.12843062812887199</v>
      </c>
      <c r="J193">
        <v>14.8608475384796</v>
      </c>
      <c r="K193">
        <v>21.8865790367126</v>
      </c>
      <c r="L193">
        <v>0.29137880187911902</v>
      </c>
      <c r="M193">
        <v>1.151</v>
      </c>
      <c r="N193">
        <v>0.83599999999999997</v>
      </c>
      <c r="O193">
        <v>0.315</v>
      </c>
      <c r="P193">
        <v>14.9</v>
      </c>
      <c r="Q193">
        <v>0.108</v>
      </c>
      <c r="R193">
        <v>6.8000000000000005E-2</v>
      </c>
      <c r="S193">
        <f t="shared" si="2"/>
        <v>10.395</v>
      </c>
      <c r="T193">
        <v>10.199999999999999</v>
      </c>
      <c r="U193" s="1">
        <v>1.32049392663381E-4</v>
      </c>
      <c r="V193" s="1">
        <v>5.4434674291393101E-5</v>
      </c>
      <c r="W193" s="1">
        <v>4.8763408870870701E-5</v>
      </c>
    </row>
    <row r="194" spans="1:23" x14ac:dyDescent="0.3">
      <c r="A194" t="s">
        <v>20</v>
      </c>
      <c r="B194">
        <v>0.68221270163381997</v>
      </c>
      <c r="C194">
        <v>0.146056512004443</v>
      </c>
      <c r="D194">
        <v>0.15030598289595301</v>
      </c>
      <c r="E194">
        <v>0.53615618962937694</v>
      </c>
      <c r="F194">
        <v>0.52189233177223404</v>
      </c>
      <c r="G194">
        <v>3.8263848575982501E-2</v>
      </c>
      <c r="H194">
        <v>665</v>
      </c>
      <c r="I194">
        <v>1.42638578571429E-2</v>
      </c>
      <c r="J194">
        <v>2.6603922761766299</v>
      </c>
      <c r="K194">
        <v>8.8110411167144704</v>
      </c>
      <c r="L194">
        <v>0.25038072331659</v>
      </c>
      <c r="M194">
        <v>0.65200000000000002</v>
      </c>
      <c r="N194">
        <v>0.51500000000000001</v>
      </c>
      <c r="O194">
        <v>0.13600000000000001</v>
      </c>
      <c r="P194">
        <v>2.63</v>
      </c>
      <c r="Q194">
        <v>8.9999999999999993E-3</v>
      </c>
      <c r="R194">
        <v>3.6999999999999998E-2</v>
      </c>
      <c r="S194">
        <f t="shared" si="2"/>
        <v>4.4880000000000004</v>
      </c>
      <c r="T194">
        <v>9.3000000000000007</v>
      </c>
      <c r="U194" s="1">
        <v>1.32946218565243E-4</v>
      </c>
      <c r="V194" s="1">
        <v>5.0945653603494197E-5</v>
      </c>
      <c r="W194" s="1">
        <v>4.61014866917082E-5</v>
      </c>
    </row>
    <row r="195" spans="1:23" x14ac:dyDescent="0.3">
      <c r="A195" t="s">
        <v>20</v>
      </c>
      <c r="B195">
        <v>0.69327694476597002</v>
      </c>
      <c r="C195">
        <v>0.19247196335838099</v>
      </c>
      <c r="D195">
        <v>0.19739328898948799</v>
      </c>
      <c r="E195">
        <v>0.500804981407588</v>
      </c>
      <c r="F195">
        <v>0.48783876310837598</v>
      </c>
      <c r="G195">
        <v>4.6951159406784002E-2</v>
      </c>
      <c r="H195">
        <v>795</v>
      </c>
      <c r="I195">
        <v>1.29662182992125E-2</v>
      </c>
      <c r="J195">
        <v>2.5890753448116799</v>
      </c>
      <c r="K195">
        <v>14.436931848525999</v>
      </c>
      <c r="L195">
        <v>0.22224345709735499</v>
      </c>
      <c r="M195">
        <v>0.65700000000000003</v>
      </c>
      <c r="N195">
        <v>0.47899999999999998</v>
      </c>
      <c r="O195">
        <v>0.17799999999999999</v>
      </c>
      <c r="P195">
        <v>2.5299999999999998</v>
      </c>
      <c r="Q195">
        <v>1.7000000000000001E-2</v>
      </c>
      <c r="R195">
        <v>4.5999999999999999E-2</v>
      </c>
      <c r="S195">
        <f t="shared" ref="S195:S258" si="3">O195*33</f>
        <v>5.8739999999999997</v>
      </c>
      <c r="T195">
        <v>9.3000000000000007</v>
      </c>
      <c r="U195" s="1">
        <v>1.5397110347313599E-4</v>
      </c>
      <c r="V195" s="1">
        <v>5.7482199301214898E-5</v>
      </c>
      <c r="W195" s="1">
        <v>5.1198892381267297E-5</v>
      </c>
    </row>
    <row r="196" spans="1:23" x14ac:dyDescent="0.3">
      <c r="A196" t="s">
        <v>20</v>
      </c>
      <c r="B196">
        <v>0.73251507329510201</v>
      </c>
      <c r="C196">
        <v>0.17880883664370101</v>
      </c>
      <c r="D196">
        <v>0.18615538733758699</v>
      </c>
      <c r="E196">
        <v>0.55370623665139995</v>
      </c>
      <c r="F196">
        <v>0.416570916379291</v>
      </c>
      <c r="G196">
        <v>3.9297265309035899E-2</v>
      </c>
      <c r="H196">
        <v>435</v>
      </c>
      <c r="I196">
        <v>0.13713532027210801</v>
      </c>
      <c r="J196">
        <v>24.766800732</v>
      </c>
      <c r="K196">
        <v>13.465143918991</v>
      </c>
      <c r="L196">
        <v>0.24430142708473901</v>
      </c>
      <c r="M196">
        <v>0.71199999999999997</v>
      </c>
      <c r="N196">
        <v>0.53800000000000003</v>
      </c>
      <c r="O196">
        <v>0.17399999999999999</v>
      </c>
      <c r="P196">
        <v>24.93</v>
      </c>
      <c r="Q196">
        <v>0.13700000000000001</v>
      </c>
      <c r="R196">
        <v>3.7999999999999999E-2</v>
      </c>
      <c r="S196">
        <f t="shared" si="3"/>
        <v>5.742</v>
      </c>
      <c r="T196">
        <v>8</v>
      </c>
      <c r="U196" s="1">
        <v>1.2810196227036E-4</v>
      </c>
      <c r="V196" s="1">
        <v>5.2256318402272398E-5</v>
      </c>
      <c r="W196" s="1">
        <v>4.6682027422789799E-5</v>
      </c>
    </row>
    <row r="197" spans="1:23" x14ac:dyDescent="0.3">
      <c r="A197" t="s">
        <v>20</v>
      </c>
      <c r="B197">
        <v>0.64805246068033395</v>
      </c>
      <c r="C197">
        <v>0.14641707239333299</v>
      </c>
      <c r="D197">
        <v>0.15199331271223801</v>
      </c>
      <c r="E197">
        <v>0.50163538828700105</v>
      </c>
      <c r="F197">
        <v>0.40332710761714402</v>
      </c>
      <c r="G197">
        <v>3.5748830975389903E-2</v>
      </c>
      <c r="H197">
        <v>445</v>
      </c>
      <c r="I197">
        <v>9.8308280669856404E-2</v>
      </c>
      <c r="J197">
        <v>19.597556903942099</v>
      </c>
      <c r="K197">
        <v>11.547062158584501</v>
      </c>
      <c r="L197">
        <v>0.23829800560140399</v>
      </c>
      <c r="M197">
        <v>0.625</v>
      </c>
      <c r="N197">
        <v>0.48599999999999999</v>
      </c>
      <c r="O197">
        <v>0.13900000000000001</v>
      </c>
      <c r="P197">
        <v>19.5</v>
      </c>
      <c r="Q197">
        <v>0.122</v>
      </c>
      <c r="R197">
        <v>3.5000000000000003E-2</v>
      </c>
      <c r="S197">
        <f t="shared" si="3"/>
        <v>4.5870000000000006</v>
      </c>
      <c r="T197">
        <v>7.5</v>
      </c>
      <c r="U197" s="1">
        <v>1.2905595220796701E-4</v>
      </c>
      <c r="V197" s="1">
        <v>5.1287894177004899E-5</v>
      </c>
      <c r="W197" s="1">
        <v>4.6047747327838198E-5</v>
      </c>
    </row>
    <row r="198" spans="1:23" x14ac:dyDescent="0.3">
      <c r="A198" t="s">
        <v>20</v>
      </c>
      <c r="B198">
        <v>1.0236666018065099</v>
      </c>
      <c r="C198">
        <v>0.31338084077349099</v>
      </c>
      <c r="D198">
        <v>0.319268754848547</v>
      </c>
      <c r="E198">
        <v>0.71028576103302199</v>
      </c>
      <c r="F198">
        <v>0.70532998367271305</v>
      </c>
      <c r="G198">
        <v>5.7050816605946297E-2</v>
      </c>
      <c r="H198">
        <v>688</v>
      </c>
      <c r="I198">
        <v>4.95577736030827E-3</v>
      </c>
      <c r="J198">
        <v>0.69771599434862397</v>
      </c>
      <c r="K198">
        <v>19.819817066192599</v>
      </c>
      <c r="L198">
        <v>0.25499102032076298</v>
      </c>
      <c r="M198">
        <v>0.97799999999999998</v>
      </c>
      <c r="N198">
        <v>0.68400000000000005</v>
      </c>
      <c r="O198">
        <v>0.29399999999999998</v>
      </c>
      <c r="P198">
        <v>0.73</v>
      </c>
      <c r="Q198">
        <v>5.0000000000000001E-3</v>
      </c>
      <c r="R198">
        <v>5.6000000000000001E-2</v>
      </c>
      <c r="S198">
        <f t="shared" si="3"/>
        <v>9.702</v>
      </c>
      <c r="T198">
        <v>8</v>
      </c>
      <c r="U198" s="1">
        <v>1.50726448836666E-4</v>
      </c>
      <c r="V198" s="1">
        <v>5.9739167001622897E-5</v>
      </c>
      <c r="W198" s="1">
        <v>5.34050843483198E-5</v>
      </c>
    </row>
    <row r="199" spans="1:23" x14ac:dyDescent="0.3">
      <c r="A199" t="s">
        <v>20</v>
      </c>
      <c r="B199">
        <v>0.98786759206302499</v>
      </c>
      <c r="C199">
        <v>0.24913028512827301</v>
      </c>
      <c r="D199">
        <v>0.254765696503084</v>
      </c>
      <c r="E199">
        <v>0.73873730693475204</v>
      </c>
      <c r="F199">
        <v>0.67159768587092195</v>
      </c>
      <c r="G199">
        <v>5.3510352855768599E-2</v>
      </c>
      <c r="H199">
        <v>852</v>
      </c>
      <c r="I199">
        <v>6.7139621063829702E-2</v>
      </c>
      <c r="J199">
        <v>9.0884297345713492</v>
      </c>
      <c r="K199">
        <v>16.897146940231298</v>
      </c>
      <c r="L199">
        <v>0.27915297004178602</v>
      </c>
      <c r="M199">
        <v>0.96</v>
      </c>
      <c r="N199">
        <v>0.72</v>
      </c>
      <c r="O199">
        <v>0.24</v>
      </c>
      <c r="P199">
        <v>9.1300000000000008</v>
      </c>
      <c r="Q199">
        <v>6.5000000000000002E-2</v>
      </c>
      <c r="R199">
        <v>5.1999999999999998E-2</v>
      </c>
      <c r="S199">
        <f t="shared" si="3"/>
        <v>7.92</v>
      </c>
      <c r="T199">
        <v>10</v>
      </c>
      <c r="U199" s="1">
        <v>1.33353165903778E-4</v>
      </c>
      <c r="V199" s="1">
        <v>5.3190558903315797E-5</v>
      </c>
      <c r="W199" s="1">
        <v>4.78373566780051E-5</v>
      </c>
    </row>
    <row r="200" spans="1:23" x14ac:dyDescent="0.3">
      <c r="A200" t="s">
        <v>20</v>
      </c>
      <c r="B200">
        <v>0.94604451859097605</v>
      </c>
      <c r="C200">
        <v>0.247107060713844</v>
      </c>
      <c r="D200">
        <v>0.25299222939461002</v>
      </c>
      <c r="E200">
        <v>0.69893745787713102</v>
      </c>
      <c r="F200">
        <v>0.650570956526346</v>
      </c>
      <c r="G200">
        <v>5.7546985714700898E-2</v>
      </c>
      <c r="H200">
        <v>1085</v>
      </c>
      <c r="I200">
        <v>4.8366501350785303E-2</v>
      </c>
      <c r="J200">
        <v>6.9200041871683204</v>
      </c>
      <c r="K200">
        <v>18.3495609760284</v>
      </c>
      <c r="L200">
        <v>0.268300105922129</v>
      </c>
      <c r="M200">
        <v>0.91500000000000004</v>
      </c>
      <c r="N200">
        <v>0.67900000000000005</v>
      </c>
      <c r="O200">
        <v>0.23599999999999999</v>
      </c>
      <c r="P200">
        <v>6.87</v>
      </c>
      <c r="Q200">
        <v>5.8000000000000003E-2</v>
      </c>
      <c r="R200">
        <v>5.6000000000000001E-2</v>
      </c>
      <c r="S200">
        <f t="shared" si="3"/>
        <v>7.7879999999999994</v>
      </c>
      <c r="T200">
        <v>10.8</v>
      </c>
      <c r="U200" s="1">
        <v>1.41432994097466E-4</v>
      </c>
      <c r="V200" s="1">
        <v>5.4812006044785999E-5</v>
      </c>
      <c r="W200" s="1">
        <v>4.94259403019405E-5</v>
      </c>
    </row>
    <row r="201" spans="1:23" x14ac:dyDescent="0.3">
      <c r="A201" t="s">
        <v>20</v>
      </c>
      <c r="B201">
        <v>1.42875995455974</v>
      </c>
      <c r="C201">
        <v>0.404933981324193</v>
      </c>
      <c r="D201">
        <v>0.41250521161487702</v>
      </c>
      <c r="E201">
        <v>1.0238259732355499</v>
      </c>
      <c r="F201">
        <v>0.91054649103199703</v>
      </c>
      <c r="G201">
        <v>7.3901595653943206E-2</v>
      </c>
      <c r="H201">
        <v>1096</v>
      </c>
      <c r="I201">
        <v>0.11327948220355701</v>
      </c>
      <c r="J201">
        <v>11.064329794795499</v>
      </c>
      <c r="K201">
        <v>25.738803863525298</v>
      </c>
      <c r="L201">
        <v>0.315361238174237</v>
      </c>
      <c r="M201">
        <v>1.3680000000000001</v>
      </c>
      <c r="N201">
        <v>0.98899999999999999</v>
      </c>
      <c r="O201">
        <v>0.379</v>
      </c>
      <c r="P201">
        <v>11.09</v>
      </c>
      <c r="Q201">
        <v>0.109</v>
      </c>
      <c r="R201">
        <v>7.1999999999999995E-2</v>
      </c>
      <c r="S201">
        <f t="shared" si="3"/>
        <v>12.507</v>
      </c>
      <c r="T201">
        <v>10.7</v>
      </c>
      <c r="U201" s="1">
        <v>1.3074640307330799E-4</v>
      </c>
      <c r="V201" s="1">
        <v>5.4381642034719497E-5</v>
      </c>
      <c r="W201" s="1">
        <v>4.8792419454202603E-5</v>
      </c>
    </row>
    <row r="202" spans="1:23" x14ac:dyDescent="0.3">
      <c r="A202" t="s">
        <v>20</v>
      </c>
      <c r="B202">
        <v>1.0246572395520801</v>
      </c>
      <c r="C202">
        <v>0.332484687080775</v>
      </c>
      <c r="D202">
        <v>0.33718188827641299</v>
      </c>
      <c r="E202">
        <v>0.69217255247131404</v>
      </c>
      <c r="F202">
        <v>0.58493255113612597</v>
      </c>
      <c r="G202">
        <v>7.3329317624086399E-2</v>
      </c>
      <c r="H202">
        <v>777</v>
      </c>
      <c r="I202">
        <v>0.107240001335187</v>
      </c>
      <c r="J202">
        <v>15.4932467276116</v>
      </c>
      <c r="K202">
        <v>21.653002023696899</v>
      </c>
      <c r="L202">
        <v>0.24578281306115801</v>
      </c>
      <c r="M202">
        <v>0.999</v>
      </c>
      <c r="N202">
        <v>0.67400000000000004</v>
      </c>
      <c r="O202">
        <v>0.32500000000000001</v>
      </c>
      <c r="P202">
        <v>15.51</v>
      </c>
      <c r="Q202">
        <v>0.104</v>
      </c>
      <c r="R202">
        <v>7.1999999999999995E-2</v>
      </c>
      <c r="S202">
        <f t="shared" si="3"/>
        <v>10.725</v>
      </c>
      <c r="T202">
        <v>9.3000000000000007</v>
      </c>
      <c r="U202" s="1">
        <v>1.50773096294087E-4</v>
      </c>
      <c r="V202" s="1">
        <v>6.0007029933387098E-5</v>
      </c>
      <c r="W202" s="1">
        <v>5.30393278513272E-5</v>
      </c>
    </row>
    <row r="203" spans="1:23" x14ac:dyDescent="0.3">
      <c r="A203" t="s">
        <v>20</v>
      </c>
      <c r="B203">
        <v>0.45370907828145801</v>
      </c>
      <c r="C203">
        <v>9.1431022433200906E-2</v>
      </c>
      <c r="D203">
        <v>9.5325222935791001E-2</v>
      </c>
      <c r="E203">
        <v>0.36227805584825701</v>
      </c>
      <c r="F203">
        <v>0.35960515901152201</v>
      </c>
      <c r="G203">
        <v>1.6303441004582201E-2</v>
      </c>
      <c r="H203">
        <v>518</v>
      </c>
      <c r="I203">
        <v>2.6728968367347099E-3</v>
      </c>
      <c r="J203">
        <v>0.73780257831964602</v>
      </c>
      <c r="K203">
        <v>4.8500189781188903</v>
      </c>
      <c r="L203">
        <v>0.20942924527725101</v>
      </c>
      <c r="M203">
        <v>0.432</v>
      </c>
      <c r="N203">
        <v>0.34699999999999998</v>
      </c>
      <c r="O203">
        <v>8.5000000000000006E-2</v>
      </c>
      <c r="P203">
        <v>0.75</v>
      </c>
      <c r="Q203">
        <v>3.0000000000000001E-3</v>
      </c>
      <c r="R203">
        <v>1.6E-2</v>
      </c>
      <c r="S203">
        <f t="shared" si="3"/>
        <v>2.8050000000000002</v>
      </c>
      <c r="T203">
        <v>8.3000000000000007</v>
      </c>
      <c r="U203" s="1">
        <v>1.37312945395994E-4</v>
      </c>
      <c r="V203" s="1">
        <v>5.1035260272973098E-5</v>
      </c>
      <c r="W203" s="1">
        <v>4.61687418551245E-5</v>
      </c>
    </row>
    <row r="204" spans="1:23" x14ac:dyDescent="0.3">
      <c r="A204" t="s">
        <v>20</v>
      </c>
      <c r="B204">
        <v>1.38279797466237</v>
      </c>
      <c r="C204">
        <v>0.42885447659902598</v>
      </c>
      <c r="D204">
        <v>0.43689963106750601</v>
      </c>
      <c r="E204">
        <v>0.953943498063346</v>
      </c>
      <c r="F204">
        <v>0.94765327270916</v>
      </c>
      <c r="G204">
        <v>7.5809219163408201E-2</v>
      </c>
      <c r="H204">
        <v>1319</v>
      </c>
      <c r="I204">
        <v>6.2902253541858803E-3</v>
      </c>
      <c r="J204">
        <v>0.65939181586288598</v>
      </c>
      <c r="K204">
        <v>25.1696600914001</v>
      </c>
      <c r="L204">
        <v>0.293973515713922</v>
      </c>
      <c r="M204">
        <v>1.3440000000000001</v>
      </c>
      <c r="N204">
        <v>0.93</v>
      </c>
      <c r="O204">
        <v>0.41399999999999998</v>
      </c>
      <c r="P204">
        <v>0.68</v>
      </c>
      <c r="Q204">
        <v>3.0000000000000001E-3</v>
      </c>
      <c r="R204">
        <v>7.3999999999999996E-2</v>
      </c>
      <c r="S204">
        <f t="shared" si="3"/>
        <v>13.661999999999999</v>
      </c>
      <c r="T204">
        <v>11.2</v>
      </c>
      <c r="U204" s="1">
        <v>1.4528723458575999E-4</v>
      </c>
      <c r="V204" s="1">
        <v>5.8094362799905098E-5</v>
      </c>
      <c r="W204" s="1">
        <v>5.1977981993173497E-5</v>
      </c>
    </row>
    <row r="205" spans="1:23" x14ac:dyDescent="0.3">
      <c r="A205" t="s">
        <v>20</v>
      </c>
      <c r="B205">
        <v>1.09541395659365</v>
      </c>
      <c r="C205">
        <v>0.33175099918586798</v>
      </c>
      <c r="D205">
        <v>0.33708188665218197</v>
      </c>
      <c r="E205">
        <v>0.763662957407786</v>
      </c>
      <c r="F205">
        <v>0.70867446702539805</v>
      </c>
      <c r="G205">
        <v>5.7767857110722902E-2</v>
      </c>
      <c r="H205">
        <v>999</v>
      </c>
      <c r="I205">
        <v>5.4988490382386998E-2</v>
      </c>
      <c r="J205">
        <v>7.2006229775819799</v>
      </c>
      <c r="K205">
        <v>21.059597015380799</v>
      </c>
      <c r="L205">
        <v>0.265531289577978</v>
      </c>
      <c r="M205">
        <v>1.0409999999999999</v>
      </c>
      <c r="N205">
        <v>0.73199999999999998</v>
      </c>
      <c r="O205">
        <v>0.309</v>
      </c>
      <c r="P205">
        <v>7.2</v>
      </c>
      <c r="Q205">
        <v>6.3E-2</v>
      </c>
      <c r="R205">
        <v>5.6000000000000001E-2</v>
      </c>
      <c r="S205">
        <f t="shared" si="3"/>
        <v>10.196999999999999</v>
      </c>
      <c r="T205">
        <v>9.8000000000000007</v>
      </c>
      <c r="U205" s="1">
        <v>1.4828034466846199E-4</v>
      </c>
      <c r="V205" s="1">
        <v>5.83333928787822E-5</v>
      </c>
      <c r="W205" s="1">
        <v>5.1924829309458501E-5</v>
      </c>
    </row>
    <row r="206" spans="1:23" x14ac:dyDescent="0.3">
      <c r="A206" t="s">
        <v>20</v>
      </c>
      <c r="B206">
        <v>1.0295638718298501</v>
      </c>
      <c r="C206">
        <v>0.28769067847590901</v>
      </c>
      <c r="D206">
        <v>0.29243008212677302</v>
      </c>
      <c r="E206">
        <v>0.74187319335394697</v>
      </c>
      <c r="F206">
        <v>0.725994471302154</v>
      </c>
      <c r="G206">
        <v>6.0436495099659801E-2</v>
      </c>
      <c r="H206">
        <v>1200</v>
      </c>
      <c r="I206">
        <v>1.5878722051792801E-2</v>
      </c>
      <c r="J206">
        <v>2.1403552782391899</v>
      </c>
      <c r="K206">
        <v>19.347218036651601</v>
      </c>
      <c r="L206">
        <v>0.26985538987438301</v>
      </c>
      <c r="M206">
        <v>0.998</v>
      </c>
      <c r="N206">
        <v>0.72099999999999997</v>
      </c>
      <c r="O206">
        <v>0.27700000000000002</v>
      </c>
      <c r="P206">
        <v>2.17</v>
      </c>
      <c r="Q206">
        <v>1.7999999999999999E-2</v>
      </c>
      <c r="R206">
        <v>5.8999999999999997E-2</v>
      </c>
      <c r="S206">
        <f t="shared" si="3"/>
        <v>9.141</v>
      </c>
      <c r="T206">
        <v>10.7</v>
      </c>
      <c r="U206" s="1">
        <v>1.4613074983663401E-4</v>
      </c>
      <c r="V206" s="1">
        <v>5.6785146392264799E-5</v>
      </c>
      <c r="W206" s="1">
        <v>5.1210823929556803E-5</v>
      </c>
    </row>
    <row r="207" spans="1:23" x14ac:dyDescent="0.3">
      <c r="A207" t="s">
        <v>20</v>
      </c>
      <c r="B207">
        <v>0.80376386642508901</v>
      </c>
      <c r="C207">
        <v>0.229292719304036</v>
      </c>
      <c r="D207">
        <v>0.23114815065035699</v>
      </c>
      <c r="E207">
        <v>0.57447114712105296</v>
      </c>
      <c r="F207">
        <v>0.53836253645644705</v>
      </c>
      <c r="G207">
        <v>5.7319341698204698E-2</v>
      </c>
      <c r="H207">
        <v>778</v>
      </c>
      <c r="I207">
        <v>3.6108610664605897E-2</v>
      </c>
      <c r="J207">
        <v>6.2855394645254501</v>
      </c>
      <c r="K207">
        <v>15.530467987060501</v>
      </c>
      <c r="L207">
        <v>0.23565273285055899</v>
      </c>
      <c r="M207">
        <v>0.78600000000000003</v>
      </c>
      <c r="N207">
        <v>0.56100000000000005</v>
      </c>
      <c r="O207">
        <v>0.22500000000000001</v>
      </c>
      <c r="P207">
        <v>6.32</v>
      </c>
      <c r="Q207">
        <v>3.6999999999999998E-2</v>
      </c>
      <c r="R207">
        <v>5.6000000000000001E-2</v>
      </c>
      <c r="S207">
        <f t="shared" si="3"/>
        <v>7.4249999999999998</v>
      </c>
      <c r="T207">
        <v>8.8000000000000007</v>
      </c>
      <c r="U207" s="1">
        <v>1.51213716955184E-4</v>
      </c>
      <c r="V207" s="1">
        <v>5.78489097395928E-5</v>
      </c>
      <c r="W207" s="1">
        <v>5.1641288423321002E-5</v>
      </c>
    </row>
    <row r="208" spans="1:23" x14ac:dyDescent="0.3">
      <c r="A208" t="s">
        <v>20</v>
      </c>
      <c r="B208">
        <v>0.75639247988667702</v>
      </c>
      <c r="C208">
        <v>0.17742442967086</v>
      </c>
      <c r="D208">
        <v>0.16393062237797501</v>
      </c>
      <c r="E208">
        <v>0.57896805021581699</v>
      </c>
      <c r="F208">
        <v>0.57110368365651998</v>
      </c>
      <c r="G208">
        <v>3.9216213420358102E-2</v>
      </c>
      <c r="H208">
        <v>842</v>
      </c>
      <c r="I208">
        <v>7.8643665592972294E-3</v>
      </c>
      <c r="J208">
        <v>1.3583420633255401</v>
      </c>
      <c r="K208">
        <v>9.3659629821777308</v>
      </c>
      <c r="L208">
        <v>0.25303365670348399</v>
      </c>
      <c r="M208">
        <v>0.70299999999999996</v>
      </c>
      <c r="N208">
        <v>0.55500000000000005</v>
      </c>
      <c r="O208">
        <v>0.14799999999999999</v>
      </c>
      <c r="P208">
        <v>1.39</v>
      </c>
      <c r="Q208">
        <v>8.0000000000000002E-3</v>
      </c>
      <c r="R208">
        <v>4.3999999999999997E-2</v>
      </c>
      <c r="S208">
        <f t="shared" si="3"/>
        <v>4.8839999999999995</v>
      </c>
      <c r="T208">
        <v>9.6999999999999993</v>
      </c>
      <c r="U208" t="s">
        <v>21</v>
      </c>
      <c r="V208" t="s">
        <v>21</v>
      </c>
      <c r="W208" t="s">
        <v>21</v>
      </c>
    </row>
    <row r="209" spans="1:23" x14ac:dyDescent="0.3">
      <c r="A209" t="s">
        <v>20</v>
      </c>
      <c r="B209">
        <v>1.0808701342989799</v>
      </c>
      <c r="C209">
        <v>0.35680776799719399</v>
      </c>
      <c r="D209">
        <v>0.36462022375098202</v>
      </c>
      <c r="E209">
        <v>0.724062366301789</v>
      </c>
      <c r="F209">
        <v>0.66858882817248999</v>
      </c>
      <c r="G209">
        <v>8.2161676623341701E-2</v>
      </c>
      <c r="H209">
        <v>861</v>
      </c>
      <c r="I209">
        <v>5.5473538129298401E-2</v>
      </c>
      <c r="J209">
        <v>7.6614309362098503</v>
      </c>
      <c r="K209">
        <v>22.159717082977199</v>
      </c>
      <c r="L209">
        <v>0.249549606272682</v>
      </c>
      <c r="M209">
        <v>1.04</v>
      </c>
      <c r="N209">
        <v>0.70199999999999996</v>
      </c>
      <c r="O209">
        <v>0.33900000000000002</v>
      </c>
      <c r="P209">
        <v>7.71</v>
      </c>
      <c r="Q209">
        <v>5.2999999999999999E-2</v>
      </c>
      <c r="R209">
        <v>8.1000000000000003E-2</v>
      </c>
      <c r="S209">
        <f t="shared" si="3"/>
        <v>11.187000000000001</v>
      </c>
      <c r="T209">
        <v>9</v>
      </c>
      <c r="U209" s="1">
        <v>1.5535855868862599E-4</v>
      </c>
      <c r="V209" s="1">
        <v>6.1060104879236102E-5</v>
      </c>
      <c r="W209" s="1">
        <v>5.4130104077595499E-5</v>
      </c>
    </row>
    <row r="210" spans="1:23" x14ac:dyDescent="0.3">
      <c r="A210" t="s">
        <v>20</v>
      </c>
      <c r="B210">
        <v>0.98493510818642205</v>
      </c>
      <c r="C210">
        <v>0.31020903032518499</v>
      </c>
      <c r="D210">
        <v>0.31640490255753101</v>
      </c>
      <c r="E210">
        <v>0.67472607786123595</v>
      </c>
      <c r="F210">
        <v>0.56897075468980796</v>
      </c>
      <c r="G210">
        <v>5.4448079139480299E-2</v>
      </c>
      <c r="H210">
        <v>754</v>
      </c>
      <c r="I210">
        <v>0.105755323171428</v>
      </c>
      <c r="J210">
        <v>15.6738158849075</v>
      </c>
      <c r="K210">
        <v>20.0413880348205</v>
      </c>
      <c r="L210">
        <v>0.24569037431137999</v>
      </c>
      <c r="M210">
        <v>0.93500000000000005</v>
      </c>
      <c r="N210">
        <v>0.64700000000000002</v>
      </c>
      <c r="O210">
        <v>0.28799999999999998</v>
      </c>
      <c r="P210">
        <v>15.71</v>
      </c>
      <c r="Q210">
        <v>0.111</v>
      </c>
      <c r="R210">
        <v>5.1999999999999998E-2</v>
      </c>
      <c r="S210">
        <f t="shared" si="3"/>
        <v>9.5039999999999996</v>
      </c>
      <c r="T210">
        <v>8.8000000000000007</v>
      </c>
      <c r="U210" s="1">
        <v>1.4800543369085999E-4</v>
      </c>
      <c r="V210" s="1">
        <v>5.8989350617814202E-5</v>
      </c>
      <c r="W210" s="1">
        <v>5.2245219888718303E-5</v>
      </c>
    </row>
    <row r="211" spans="1:23" x14ac:dyDescent="0.3">
      <c r="A211" t="s">
        <v>20</v>
      </c>
      <c r="B211">
        <v>0.71350663294280303</v>
      </c>
      <c r="C211">
        <v>0.229775764353776</v>
      </c>
      <c r="D211">
        <v>0.23292800651881801</v>
      </c>
      <c r="E211">
        <v>0.48373086858902598</v>
      </c>
      <c r="F211">
        <v>0.448711961245852</v>
      </c>
      <c r="G211">
        <v>5.9188080952749002E-2</v>
      </c>
      <c r="H211">
        <v>668</v>
      </c>
      <c r="I211">
        <v>3.5018907343173401E-2</v>
      </c>
      <c r="J211">
        <v>7.23933691585954</v>
      </c>
      <c r="K211">
        <v>15.6311998367309</v>
      </c>
      <c r="L211">
        <v>0.206123225467187</v>
      </c>
      <c r="M211">
        <v>0.67500000000000004</v>
      </c>
      <c r="N211">
        <v>0.46200000000000002</v>
      </c>
      <c r="O211">
        <v>0.21199999999999999</v>
      </c>
      <c r="P211">
        <v>7.29</v>
      </c>
      <c r="Q211">
        <v>5.2999999999999999E-2</v>
      </c>
      <c r="R211">
        <v>5.7000000000000002E-2</v>
      </c>
      <c r="S211">
        <f t="shared" si="3"/>
        <v>6.9959999999999996</v>
      </c>
      <c r="T211">
        <v>8.1999999999999993</v>
      </c>
      <c r="U211" s="1">
        <v>1.6638906621661999E-4</v>
      </c>
      <c r="V211" s="1">
        <v>6.2359390528329798E-5</v>
      </c>
      <c r="W211" s="1">
        <v>5.5025075455260701E-5</v>
      </c>
    </row>
    <row r="212" spans="1:23" x14ac:dyDescent="0.3">
      <c r="A212" t="s">
        <v>20</v>
      </c>
      <c r="B212">
        <v>0.98498228867137605</v>
      </c>
      <c r="C212">
        <v>0.26829341120207001</v>
      </c>
      <c r="D212">
        <v>0.27330364392907902</v>
      </c>
      <c r="E212">
        <v>0.71668887746930499</v>
      </c>
      <c r="F212">
        <v>0.69148735404361295</v>
      </c>
      <c r="G212">
        <v>5.1501604073129703E-2</v>
      </c>
      <c r="H212">
        <v>957</v>
      </c>
      <c r="I212">
        <v>2.52015234256927E-2</v>
      </c>
      <c r="J212">
        <v>3.51638266170414</v>
      </c>
      <c r="K212">
        <v>17.5829339027404</v>
      </c>
      <c r="L212">
        <v>0.26770359389117099</v>
      </c>
      <c r="M212">
        <v>0.94099999999999995</v>
      </c>
      <c r="N212">
        <v>0.69</v>
      </c>
      <c r="O212">
        <v>0.251</v>
      </c>
      <c r="P212">
        <v>3.51</v>
      </c>
      <c r="Q212">
        <v>2.5999999999999999E-2</v>
      </c>
      <c r="R212">
        <v>5.0999999999999997E-2</v>
      </c>
      <c r="S212">
        <f t="shared" si="3"/>
        <v>8.2829999999999995</v>
      </c>
      <c r="T212">
        <v>10.1</v>
      </c>
      <c r="U212" s="1">
        <v>1.4247603169562301E-4</v>
      </c>
      <c r="V212" s="1">
        <v>5.5721448240177401E-5</v>
      </c>
      <c r="W212" s="1">
        <v>4.9994803207493601E-5</v>
      </c>
    </row>
    <row r="213" spans="1:23" x14ac:dyDescent="0.3">
      <c r="A213" t="s">
        <v>20</v>
      </c>
      <c r="B213">
        <v>0.93569766905776297</v>
      </c>
      <c r="C213">
        <v>0.230549682417276</v>
      </c>
      <c r="D213">
        <v>0.235108227192634</v>
      </c>
      <c r="E213">
        <v>0.70514798664048695</v>
      </c>
      <c r="F213">
        <v>0.69329942338845496</v>
      </c>
      <c r="G213">
        <v>5.5422416588176197E-2</v>
      </c>
      <c r="H213">
        <v>907</v>
      </c>
      <c r="I213">
        <v>1.18485632520325E-2</v>
      </c>
      <c r="J213">
        <v>1.68029455894531</v>
      </c>
      <c r="K213">
        <v>15.407788991928101</v>
      </c>
      <c r="L213">
        <v>0.27484990651963398</v>
      </c>
      <c r="M213">
        <v>0.91600000000000004</v>
      </c>
      <c r="N213">
        <v>0.69099999999999995</v>
      </c>
      <c r="O213">
        <v>0.22500000000000001</v>
      </c>
      <c r="P213">
        <v>1.73</v>
      </c>
      <c r="Q213">
        <v>1.2E-2</v>
      </c>
      <c r="R213">
        <v>5.2999999999999999E-2</v>
      </c>
      <c r="S213">
        <f t="shared" si="3"/>
        <v>7.4249999999999998</v>
      </c>
      <c r="T213">
        <v>10.199999999999999</v>
      </c>
      <c r="U213" s="1">
        <v>1.36021091869717E-4</v>
      </c>
      <c r="V213" s="1">
        <v>5.3253253172995799E-5</v>
      </c>
      <c r="W213" s="1">
        <v>4.8035015939413001E-5</v>
      </c>
    </row>
    <row r="214" spans="1:23" x14ac:dyDescent="0.3">
      <c r="A214" t="s">
        <v>20</v>
      </c>
      <c r="B214">
        <v>1.0452116481785101</v>
      </c>
      <c r="C214">
        <v>0.28894586668435701</v>
      </c>
      <c r="D214">
        <v>0.29754365610745198</v>
      </c>
      <c r="E214">
        <v>0.75626578149415402</v>
      </c>
      <c r="F214">
        <v>0.66519928276439</v>
      </c>
      <c r="G214">
        <v>6.5789357065995299E-2</v>
      </c>
      <c r="H214">
        <v>880</v>
      </c>
      <c r="I214">
        <v>9.1066498729763301E-2</v>
      </c>
      <c r="J214">
        <v>12.041599786498701</v>
      </c>
      <c r="K214">
        <v>19.331287860870301</v>
      </c>
      <c r="L214">
        <v>0.273529874171832</v>
      </c>
      <c r="M214">
        <v>1.0269999999999999</v>
      </c>
      <c r="N214">
        <v>0.74199999999999999</v>
      </c>
      <c r="O214">
        <v>0.28499999999999998</v>
      </c>
      <c r="P214">
        <v>12.07</v>
      </c>
      <c r="Q214">
        <v>0.107</v>
      </c>
      <c r="R214">
        <v>6.3E-2</v>
      </c>
      <c r="S214">
        <f t="shared" si="3"/>
        <v>9.4049999999999994</v>
      </c>
      <c r="T214">
        <v>9.8000000000000007</v>
      </c>
      <c r="U214" s="1">
        <v>1.3846268002348501E-4</v>
      </c>
      <c r="V214" s="1">
        <v>5.5375159189180702E-5</v>
      </c>
      <c r="W214" s="1">
        <v>4.9525205950701301E-5</v>
      </c>
    </row>
    <row r="215" spans="1:23" x14ac:dyDescent="0.3">
      <c r="A215" t="s">
        <v>20</v>
      </c>
      <c r="B215">
        <v>1.26286376187613</v>
      </c>
      <c r="C215">
        <v>0.33504374477119497</v>
      </c>
      <c r="D215">
        <v>0.34161924733612897</v>
      </c>
      <c r="E215">
        <v>0.927820017104938</v>
      </c>
      <c r="F215">
        <v>0.79395343767049098</v>
      </c>
      <c r="G215">
        <v>7.2532709327289002E-2</v>
      </c>
      <c r="H215">
        <v>828</v>
      </c>
      <c r="I215">
        <v>0.13386657943444699</v>
      </c>
      <c r="J215">
        <v>14.428076239629799</v>
      </c>
      <c r="K215">
        <v>20.7454800605773</v>
      </c>
      <c r="L215">
        <v>0.307450870471631</v>
      </c>
      <c r="M215">
        <v>1.228</v>
      </c>
      <c r="N215">
        <v>0.90400000000000003</v>
      </c>
      <c r="O215">
        <v>0.32400000000000001</v>
      </c>
      <c r="P215">
        <v>14.43</v>
      </c>
      <c r="Q215">
        <v>0.13700000000000001</v>
      </c>
      <c r="R215">
        <v>7.0000000000000007E-2</v>
      </c>
      <c r="S215">
        <f t="shared" si="3"/>
        <v>10.692</v>
      </c>
      <c r="T215">
        <v>10</v>
      </c>
      <c r="U215" s="1">
        <v>1.2644658787731801E-4</v>
      </c>
      <c r="V215" s="1">
        <v>5.28000546724314E-5</v>
      </c>
      <c r="W215" s="1">
        <v>4.74910940976007E-5</v>
      </c>
    </row>
    <row r="216" spans="1:23" x14ac:dyDescent="0.3">
      <c r="A216" t="s">
        <v>20</v>
      </c>
      <c r="B216">
        <v>0.899354229544022</v>
      </c>
      <c r="C216">
        <v>0.24772461396564799</v>
      </c>
      <c r="D216">
        <v>0.25410465136057703</v>
      </c>
      <c r="E216">
        <v>0.65162961557837396</v>
      </c>
      <c r="F216">
        <v>0.64403256134616405</v>
      </c>
      <c r="G216">
        <v>6.1593234171648699E-2</v>
      </c>
      <c r="H216">
        <v>989</v>
      </c>
      <c r="I216">
        <v>7.5970542322096801E-3</v>
      </c>
      <c r="J216">
        <v>1.1658546589332901</v>
      </c>
      <c r="K216">
        <v>17.8682301044464</v>
      </c>
      <c r="L216">
        <v>0.25423706966672699</v>
      </c>
      <c r="M216">
        <v>0.88900000000000001</v>
      </c>
      <c r="N216">
        <v>0.64200000000000002</v>
      </c>
      <c r="O216">
        <v>0.247</v>
      </c>
      <c r="P216">
        <v>1.1499999999999999</v>
      </c>
      <c r="Q216">
        <v>8.0000000000000002E-3</v>
      </c>
      <c r="R216">
        <v>5.8999999999999997E-2</v>
      </c>
      <c r="S216">
        <f t="shared" si="3"/>
        <v>8.1509999999999998</v>
      </c>
      <c r="T216">
        <v>9.5</v>
      </c>
      <c r="U216" s="1">
        <v>1.4693749846489201E-4</v>
      </c>
      <c r="V216" s="1">
        <v>5.66205726183811E-5</v>
      </c>
      <c r="W216" s="1">
        <v>5.0711911356226599E-5</v>
      </c>
    </row>
    <row r="217" spans="1:23" x14ac:dyDescent="0.3">
      <c r="A217" t="s">
        <v>20</v>
      </c>
      <c r="B217">
        <v>1.5416433238251801</v>
      </c>
      <c r="C217">
        <v>0.45463739669994702</v>
      </c>
      <c r="D217">
        <v>0.460902254002305</v>
      </c>
      <c r="E217">
        <v>1.0870059271252299</v>
      </c>
      <c r="F217">
        <v>1.04724100047961</v>
      </c>
      <c r="G217">
        <v>0.102551679665758</v>
      </c>
      <c r="H217">
        <v>1463</v>
      </c>
      <c r="I217">
        <v>3.9764926645619397E-2</v>
      </c>
      <c r="J217">
        <v>3.6582069750791799</v>
      </c>
      <c r="K217">
        <v>31.519677162170399</v>
      </c>
      <c r="L217">
        <v>0.32009931128227398</v>
      </c>
      <c r="M217">
        <v>1.4790000000000001</v>
      </c>
      <c r="N217">
        <v>1.0509999999999999</v>
      </c>
      <c r="O217">
        <v>0.42799999999999999</v>
      </c>
      <c r="P217">
        <v>3.67</v>
      </c>
      <c r="Q217">
        <v>3.6999999999999998E-2</v>
      </c>
      <c r="R217">
        <v>9.9000000000000005E-2</v>
      </c>
      <c r="S217">
        <f t="shared" si="3"/>
        <v>14.124000000000001</v>
      </c>
      <c r="T217">
        <v>11.8</v>
      </c>
      <c r="U217" s="1">
        <v>1.3695421885968201E-4</v>
      </c>
      <c r="V217" s="1">
        <v>5.5780807755712603E-5</v>
      </c>
      <c r="W217" s="1">
        <v>5.0092818252693E-5</v>
      </c>
    </row>
    <row r="218" spans="1:23" x14ac:dyDescent="0.3">
      <c r="A218" t="s">
        <v>20</v>
      </c>
      <c r="B218">
        <v>0.92673687245967196</v>
      </c>
      <c r="C218">
        <v>0.28892837226560297</v>
      </c>
      <c r="D218">
        <v>0.29359376650532198</v>
      </c>
      <c r="E218">
        <v>0.63780850019406798</v>
      </c>
      <c r="F218">
        <v>0.60454373869550904</v>
      </c>
      <c r="G218">
        <v>6.6270011884469696E-2</v>
      </c>
      <c r="H218">
        <v>844</v>
      </c>
      <c r="I218">
        <v>3.3264761498559003E-2</v>
      </c>
      <c r="J218">
        <v>5.2154779198517298</v>
      </c>
      <c r="K218">
        <v>18.605224847793501</v>
      </c>
      <c r="L218">
        <v>0.23986585486038101</v>
      </c>
      <c r="M218">
        <v>0.88300000000000001</v>
      </c>
      <c r="N218">
        <v>0.61299999999999999</v>
      </c>
      <c r="O218">
        <v>0.27</v>
      </c>
      <c r="P218">
        <v>5.23</v>
      </c>
      <c r="Q218">
        <v>4.1000000000000002E-2</v>
      </c>
      <c r="R218">
        <v>6.4000000000000001E-2</v>
      </c>
      <c r="S218">
        <f t="shared" si="3"/>
        <v>8.91</v>
      </c>
      <c r="T218">
        <v>9.3000000000000007</v>
      </c>
      <c r="U218" s="1">
        <v>1.55659507685267E-4</v>
      </c>
      <c r="V218" s="1">
        <v>6.00119154304791E-5</v>
      </c>
      <c r="W218" s="1">
        <v>5.3319697431406398E-5</v>
      </c>
    </row>
    <row r="219" spans="1:23" x14ac:dyDescent="0.3">
      <c r="A219" t="s">
        <v>20</v>
      </c>
      <c r="B219">
        <v>0.91983844531971204</v>
      </c>
      <c r="C219">
        <v>0.24976626092012699</v>
      </c>
      <c r="D219">
        <v>0.25691615616713498</v>
      </c>
      <c r="E219">
        <v>0.67007218439958505</v>
      </c>
      <c r="F219">
        <v>0.52529802497836298</v>
      </c>
      <c r="G219">
        <v>5.0948229531738103E-2</v>
      </c>
      <c r="H219">
        <v>622</v>
      </c>
      <c r="I219">
        <v>0.14477415942122099</v>
      </c>
      <c r="J219">
        <v>21.605755736741301</v>
      </c>
      <c r="K219">
        <v>16.837959051132199</v>
      </c>
      <c r="L219">
        <v>0.25914123421100599</v>
      </c>
      <c r="M219">
        <v>0.89900000000000002</v>
      </c>
      <c r="N219">
        <v>0.65600000000000003</v>
      </c>
      <c r="O219">
        <v>0.24299999999999999</v>
      </c>
      <c r="P219">
        <v>21.51</v>
      </c>
      <c r="Q219">
        <v>0.14599999999999999</v>
      </c>
      <c r="R219">
        <v>0.05</v>
      </c>
      <c r="S219">
        <f t="shared" si="3"/>
        <v>8.0190000000000001</v>
      </c>
      <c r="T219">
        <v>8.8000000000000007</v>
      </c>
      <c r="U219" s="1">
        <v>1.3195534396670899E-4</v>
      </c>
      <c r="V219" s="1">
        <v>5.41413663394437E-5</v>
      </c>
      <c r="W219" s="1">
        <v>4.8254745578767801E-5</v>
      </c>
    </row>
    <row r="220" spans="1:23" x14ac:dyDescent="0.3">
      <c r="A220" t="s">
        <v>20</v>
      </c>
      <c r="B220">
        <v>0.94785109193279904</v>
      </c>
      <c r="C220">
        <v>0.26811496003156898</v>
      </c>
      <c r="D220">
        <v>0.272635484130066</v>
      </c>
      <c r="E220">
        <v>0.67973613190122895</v>
      </c>
      <c r="F220">
        <v>0.66360876762426801</v>
      </c>
      <c r="G220">
        <v>6.2118578386656499E-2</v>
      </c>
      <c r="H220">
        <v>995</v>
      </c>
      <c r="I220">
        <v>1.61273642769608E-2</v>
      </c>
      <c r="J220">
        <v>2.3725918808894799</v>
      </c>
      <c r="K220">
        <v>17.892142057418798</v>
      </c>
      <c r="L220">
        <v>0.257145346220436</v>
      </c>
      <c r="M220">
        <v>0.90800000000000003</v>
      </c>
      <c r="N220">
        <v>0.65600000000000003</v>
      </c>
      <c r="O220">
        <v>0.252</v>
      </c>
      <c r="P220">
        <v>2.37</v>
      </c>
      <c r="Q220">
        <v>1.6E-2</v>
      </c>
      <c r="R220">
        <v>0.06</v>
      </c>
      <c r="S220">
        <f t="shared" si="3"/>
        <v>8.3160000000000007</v>
      </c>
      <c r="T220">
        <v>10.199999999999999</v>
      </c>
      <c r="U220" s="1">
        <v>1.47275632522332E-4</v>
      </c>
      <c r="V220" s="1">
        <v>5.69102950338537E-5</v>
      </c>
      <c r="W220" s="1">
        <v>5.1287451773763702E-5</v>
      </c>
    </row>
    <row r="221" spans="1:23" x14ac:dyDescent="0.3">
      <c r="A221" t="s">
        <v>20</v>
      </c>
      <c r="B221">
        <v>1.03687056874442</v>
      </c>
      <c r="C221">
        <v>0.30998262667460802</v>
      </c>
      <c r="D221">
        <v>0.31706821706518901</v>
      </c>
      <c r="E221">
        <v>0.726887942069816</v>
      </c>
      <c r="F221">
        <v>0.61317707021099199</v>
      </c>
      <c r="G221">
        <v>6.0651877106084301E-2</v>
      </c>
      <c r="H221">
        <v>892</v>
      </c>
      <c r="I221">
        <v>0.113710871858823</v>
      </c>
      <c r="J221">
        <v>15.643521549557001</v>
      </c>
      <c r="K221">
        <v>20.4472959041595</v>
      </c>
      <c r="L221">
        <v>0.26037777076779001</v>
      </c>
      <c r="M221">
        <v>1.0149999999999999</v>
      </c>
      <c r="N221">
        <v>0.71299999999999997</v>
      </c>
      <c r="O221">
        <v>0.30199999999999999</v>
      </c>
      <c r="P221">
        <v>15.62</v>
      </c>
      <c r="Q221">
        <v>6.0999999999999999E-2</v>
      </c>
      <c r="R221">
        <v>5.8999999999999997E-2</v>
      </c>
      <c r="S221">
        <f t="shared" si="3"/>
        <v>9.9659999999999993</v>
      </c>
      <c r="T221">
        <v>9.6999999999999993</v>
      </c>
      <c r="U221" s="1">
        <v>1.4263305276859001E-4</v>
      </c>
      <c r="V221" s="1">
        <v>5.7067473026797603E-5</v>
      </c>
      <c r="W221" s="1">
        <v>5.0692324419824502E-5</v>
      </c>
    </row>
    <row r="222" spans="1:23" x14ac:dyDescent="0.3">
      <c r="A222" t="s">
        <v>20</v>
      </c>
      <c r="B222">
        <v>1.14735410009036</v>
      </c>
      <c r="C222">
        <v>0.33182037910733297</v>
      </c>
      <c r="D222">
        <v>0.33892430314268301</v>
      </c>
      <c r="E222">
        <v>0.81553372098303201</v>
      </c>
      <c r="F222">
        <v>0.79720908870676699</v>
      </c>
      <c r="G222">
        <v>8.1309225595922505E-2</v>
      </c>
      <c r="H222">
        <v>1228</v>
      </c>
      <c r="I222">
        <v>1.8324632276264501E-2</v>
      </c>
      <c r="J222">
        <v>2.2469496729302798</v>
      </c>
      <c r="K222">
        <v>21.877472162246701</v>
      </c>
      <c r="L222">
        <v>0.27933457301315001</v>
      </c>
      <c r="M222">
        <v>1.1259999999999999</v>
      </c>
      <c r="N222">
        <v>0.8</v>
      </c>
      <c r="O222">
        <v>0.32600000000000001</v>
      </c>
      <c r="P222">
        <v>2.25</v>
      </c>
      <c r="Q222">
        <v>1.7000000000000001E-2</v>
      </c>
      <c r="R222">
        <v>0.08</v>
      </c>
      <c r="S222">
        <f t="shared" si="3"/>
        <v>10.758000000000001</v>
      </c>
      <c r="T222">
        <v>11</v>
      </c>
      <c r="U222" s="1">
        <v>1.4472528534042401E-4</v>
      </c>
      <c r="V222" s="1">
        <v>5.6824645927684397E-5</v>
      </c>
      <c r="W222" s="1">
        <v>5.0874822215781897E-5</v>
      </c>
    </row>
    <row r="223" spans="1:23" x14ac:dyDescent="0.3">
      <c r="A223" t="s">
        <v>20</v>
      </c>
      <c r="B223">
        <v>0.90249681972184204</v>
      </c>
      <c r="C223">
        <v>0.24747484512089801</v>
      </c>
      <c r="D223">
        <v>0.25416378481782997</v>
      </c>
      <c r="E223">
        <v>0.65502197460094402</v>
      </c>
      <c r="F223">
        <v>0.63086006886877899</v>
      </c>
      <c r="G223">
        <v>4.9254646913392999E-2</v>
      </c>
      <c r="H223">
        <v>961</v>
      </c>
      <c r="I223">
        <v>2.4161905732165201E-2</v>
      </c>
      <c r="J223">
        <v>3.6887168170022302</v>
      </c>
      <c r="K223">
        <v>16.6185719966888</v>
      </c>
      <c r="L223">
        <v>0.25531265010401499</v>
      </c>
      <c r="M223">
        <v>0.88800000000000001</v>
      </c>
      <c r="N223">
        <v>0.64300000000000002</v>
      </c>
      <c r="O223">
        <v>0.245</v>
      </c>
      <c r="P223">
        <v>3.67</v>
      </c>
      <c r="Q223">
        <v>2.5000000000000001E-2</v>
      </c>
      <c r="R223">
        <v>4.7E-2</v>
      </c>
      <c r="S223">
        <f t="shared" si="3"/>
        <v>8.0849999999999991</v>
      </c>
      <c r="T223">
        <v>9.9</v>
      </c>
      <c r="U223" s="1">
        <v>1.4637514586972501E-4</v>
      </c>
      <c r="V223" s="1">
        <v>5.6328334327884997E-5</v>
      </c>
      <c r="W223" s="1">
        <v>5.04210648991037E-5</v>
      </c>
    </row>
    <row r="224" spans="1:23" x14ac:dyDescent="0.3">
      <c r="A224" t="s">
        <v>20</v>
      </c>
      <c r="B224">
        <v>0.97235285413704697</v>
      </c>
      <c r="C224">
        <v>0.289859457545174</v>
      </c>
      <c r="D224">
        <v>0.29799136050239999</v>
      </c>
      <c r="E224">
        <v>0.68249339659187302</v>
      </c>
      <c r="F224">
        <v>0.669484943482754</v>
      </c>
      <c r="G224">
        <v>6.2000269557204099E-2</v>
      </c>
      <c r="H224">
        <v>843</v>
      </c>
      <c r="I224">
        <v>1.30084531091181E-2</v>
      </c>
      <c r="J224">
        <v>1.9060188968974201</v>
      </c>
      <c r="K224">
        <v>18.011811017990102</v>
      </c>
      <c r="L224">
        <v>0.25258404482257402</v>
      </c>
      <c r="M224">
        <v>0.94399999999999995</v>
      </c>
      <c r="N224">
        <v>0.66300000000000003</v>
      </c>
      <c r="O224">
        <v>0.28000000000000003</v>
      </c>
      <c r="P224">
        <v>1.88</v>
      </c>
      <c r="Q224">
        <v>1.2E-2</v>
      </c>
      <c r="R224">
        <v>0.06</v>
      </c>
      <c r="S224">
        <f t="shared" si="3"/>
        <v>9.24</v>
      </c>
      <c r="T224">
        <v>9.1</v>
      </c>
      <c r="U224" s="1">
        <v>1.5112121638213299E-4</v>
      </c>
      <c r="V224" s="1">
        <v>5.8731601776985099E-5</v>
      </c>
      <c r="W224" s="1">
        <v>5.2435971334787799E-5</v>
      </c>
    </row>
    <row r="225" spans="1:23" x14ac:dyDescent="0.3">
      <c r="A225" t="s">
        <v>20</v>
      </c>
      <c r="B225">
        <v>0.69161408732674601</v>
      </c>
      <c r="C225">
        <v>0.192302376450767</v>
      </c>
      <c r="D225">
        <v>0.19864290898972101</v>
      </c>
      <c r="E225">
        <v>0.49931171087597798</v>
      </c>
      <c r="F225">
        <v>0.48636386442943702</v>
      </c>
      <c r="G225">
        <v>4.6646016703756198E-2</v>
      </c>
      <c r="H225">
        <v>796</v>
      </c>
      <c r="I225">
        <v>1.29478464465409E-2</v>
      </c>
      <c r="J225">
        <v>2.59313894797811</v>
      </c>
      <c r="K225">
        <v>14.007527828216499</v>
      </c>
      <c r="L225">
        <v>0.22178881349459201</v>
      </c>
      <c r="M225">
        <v>0.66500000000000004</v>
      </c>
      <c r="N225">
        <v>0.48199999999999998</v>
      </c>
      <c r="O225">
        <v>0.183</v>
      </c>
      <c r="P225">
        <v>2.59</v>
      </c>
      <c r="Q225">
        <v>1.2E-2</v>
      </c>
      <c r="R225">
        <v>4.4999999999999998E-2</v>
      </c>
      <c r="S225">
        <f t="shared" si="3"/>
        <v>6.0389999999999997</v>
      </c>
      <c r="T225">
        <v>8.9</v>
      </c>
      <c r="U225" s="1">
        <v>1.5465045775591501E-4</v>
      </c>
      <c r="V225" s="1">
        <v>5.7870655974477103E-5</v>
      </c>
      <c r="W225" s="1">
        <v>5.1537020801336502E-5</v>
      </c>
    </row>
    <row r="226" spans="1:23" x14ac:dyDescent="0.3">
      <c r="A226" t="s">
        <v>20</v>
      </c>
      <c r="B226">
        <v>0.90537379272142304</v>
      </c>
      <c r="C226">
        <v>0.24893678830324401</v>
      </c>
      <c r="D226">
        <v>0.25399013001281301</v>
      </c>
      <c r="E226">
        <v>0.65643700441817798</v>
      </c>
      <c r="F226">
        <v>0.634520599973733</v>
      </c>
      <c r="G226">
        <v>4.8397535205090603E-2</v>
      </c>
      <c r="H226">
        <v>782</v>
      </c>
      <c r="I226">
        <v>2.1916404444444398E-2</v>
      </c>
      <c r="J226">
        <v>3.3386911915286701</v>
      </c>
      <c r="K226">
        <v>15.463053941726599</v>
      </c>
      <c r="L226">
        <v>0.25533847588053599</v>
      </c>
      <c r="M226">
        <v>0.86</v>
      </c>
      <c r="N226">
        <v>0.629</v>
      </c>
      <c r="O226">
        <v>0.23100000000000001</v>
      </c>
      <c r="P226">
        <v>3.29</v>
      </c>
      <c r="Q226">
        <v>2.1999999999999999E-2</v>
      </c>
      <c r="R226">
        <v>4.7E-2</v>
      </c>
      <c r="S226">
        <f t="shared" si="3"/>
        <v>7.6230000000000002</v>
      </c>
      <c r="T226">
        <v>9.3000000000000007</v>
      </c>
      <c r="U226" s="1">
        <v>1.4441707708458501E-4</v>
      </c>
      <c r="V226" s="1">
        <v>5.6292771944046197E-5</v>
      </c>
      <c r="W226" s="1">
        <v>5.0496491514543901E-5</v>
      </c>
    </row>
    <row r="227" spans="1:23" x14ac:dyDescent="0.3">
      <c r="A227" t="s">
        <v>20</v>
      </c>
      <c r="B227">
        <v>1.1476579654547701</v>
      </c>
      <c r="C227">
        <v>0.31037622050341901</v>
      </c>
      <c r="D227">
        <v>0.317344317174099</v>
      </c>
      <c r="E227">
        <v>0.83728174495135099</v>
      </c>
      <c r="F227">
        <v>0.78016016276544597</v>
      </c>
      <c r="G227">
        <v>6.30967599021309E-2</v>
      </c>
      <c r="H227">
        <v>1112</v>
      </c>
      <c r="I227">
        <v>5.7121582185903998E-2</v>
      </c>
      <c r="J227">
        <v>6.8222653282884096</v>
      </c>
      <c r="K227">
        <v>21.494503974914501</v>
      </c>
      <c r="L227">
        <v>0.290091504282251</v>
      </c>
      <c r="M227">
        <v>1.109</v>
      </c>
      <c r="N227">
        <v>0.81299999999999994</v>
      </c>
      <c r="O227">
        <v>0.29599999999999999</v>
      </c>
      <c r="P227">
        <v>6.79</v>
      </c>
      <c r="Q227">
        <v>5.2999999999999999E-2</v>
      </c>
      <c r="R227">
        <v>6.0999999999999999E-2</v>
      </c>
      <c r="S227">
        <f t="shared" si="3"/>
        <v>9.7679999999999989</v>
      </c>
      <c r="T227">
        <v>10.7</v>
      </c>
      <c r="U227" s="1">
        <v>1.3732303285560901E-4</v>
      </c>
      <c r="V227" s="1">
        <v>5.4668398259630697E-5</v>
      </c>
      <c r="W227" s="1">
        <v>4.9042862225359703E-5</v>
      </c>
    </row>
    <row r="228" spans="1:23" x14ac:dyDescent="0.3">
      <c r="A228" t="s">
        <v>20</v>
      </c>
      <c r="B228">
        <v>1.47444248198131</v>
      </c>
      <c r="C228">
        <v>0.40399498383396898</v>
      </c>
      <c r="D228">
        <v>0.41279343304821098</v>
      </c>
      <c r="E228">
        <v>1.07044749814734</v>
      </c>
      <c r="F228">
        <v>0.95173109848151205</v>
      </c>
      <c r="G228">
        <v>7.82466893585579E-2</v>
      </c>
      <c r="H228">
        <v>1273</v>
      </c>
      <c r="I228">
        <v>0.118716399665831</v>
      </c>
      <c r="J228">
        <v>11.0903523873237</v>
      </c>
      <c r="K228">
        <v>27.015732049941999</v>
      </c>
      <c r="L228">
        <v>0.32647407677251</v>
      </c>
      <c r="M228">
        <v>1.4259999999999999</v>
      </c>
      <c r="N228">
        <v>1.0409999999999999</v>
      </c>
      <c r="O228">
        <v>0.38500000000000001</v>
      </c>
      <c r="P228">
        <v>11.1</v>
      </c>
      <c r="Q228">
        <v>0.13400000000000001</v>
      </c>
      <c r="R228">
        <v>7.5999999999999998E-2</v>
      </c>
      <c r="S228">
        <f t="shared" si="3"/>
        <v>12.705</v>
      </c>
      <c r="T228">
        <v>12</v>
      </c>
      <c r="U228" s="1">
        <v>1.2939578291507601E-4</v>
      </c>
      <c r="V228" s="1">
        <v>5.3639190827538598E-5</v>
      </c>
      <c r="W228" s="1">
        <v>4.8150337892911301E-5</v>
      </c>
    </row>
    <row r="229" spans="1:23" x14ac:dyDescent="0.3">
      <c r="A229" t="s">
        <v>20</v>
      </c>
      <c r="B229">
        <v>0.92604297692021398</v>
      </c>
      <c r="C229">
        <v>0.26666881753074201</v>
      </c>
      <c r="D229">
        <v>0.270806946783828</v>
      </c>
      <c r="E229">
        <v>0.65937415938947097</v>
      </c>
      <c r="F229">
        <v>0.65937415938947097</v>
      </c>
      <c r="G229">
        <v>5.1965558106801597E-2</v>
      </c>
      <c r="H229">
        <v>1037</v>
      </c>
      <c r="I229">
        <v>0</v>
      </c>
      <c r="J229" s="1">
        <v>-2.2204460492503099E-14</v>
      </c>
      <c r="K229">
        <v>5.4294691085815403</v>
      </c>
      <c r="L229">
        <v>0.251578570536517</v>
      </c>
      <c r="M229">
        <v>0.88800000000000001</v>
      </c>
      <c r="N229">
        <v>0.63600000000000001</v>
      </c>
      <c r="O229">
        <v>0.252</v>
      </c>
      <c r="P229">
        <v>0</v>
      </c>
      <c r="Q229">
        <v>0</v>
      </c>
      <c r="R229">
        <v>0.05</v>
      </c>
      <c r="S229">
        <f t="shared" si="3"/>
        <v>8.3160000000000007</v>
      </c>
      <c r="T229">
        <v>10</v>
      </c>
      <c r="U229" s="1">
        <v>1.5050624366829299E-4</v>
      </c>
      <c r="V229" s="1">
        <v>5.7741892858594501E-5</v>
      </c>
      <c r="W229" s="1">
        <v>5.2022222000137001E-5</v>
      </c>
    </row>
    <row r="230" spans="1:23" x14ac:dyDescent="0.3">
      <c r="A230" t="s">
        <v>20</v>
      </c>
      <c r="B230">
        <v>0.676774595808185</v>
      </c>
      <c r="C230">
        <v>0.17658161241068701</v>
      </c>
      <c r="D230">
        <v>0.18112538489406599</v>
      </c>
      <c r="E230">
        <v>0.50019298339749796</v>
      </c>
      <c r="F230">
        <v>0.496470218339646</v>
      </c>
      <c r="G230">
        <v>5.4840166008696602E-2</v>
      </c>
      <c r="H230">
        <v>772</v>
      </c>
      <c r="I230">
        <v>3.7227650578512401E-3</v>
      </c>
      <c r="J230">
        <v>0.74426574970421999</v>
      </c>
      <c r="K230">
        <v>11.249896049499499</v>
      </c>
      <c r="L230">
        <v>0.22705638408623199</v>
      </c>
      <c r="M230">
        <v>0.66400000000000003</v>
      </c>
      <c r="N230">
        <v>0.49</v>
      </c>
      <c r="O230">
        <v>0.17399999999999999</v>
      </c>
      <c r="P230">
        <v>0.71</v>
      </c>
      <c r="Q230">
        <v>3.0000000000000001E-3</v>
      </c>
      <c r="R230">
        <v>5.2999999999999999E-2</v>
      </c>
      <c r="S230">
        <f t="shared" si="3"/>
        <v>5.742</v>
      </c>
      <c r="T230">
        <v>8.6999999999999993</v>
      </c>
      <c r="U230" s="1">
        <v>1.5053969416029599E-4</v>
      </c>
      <c r="V230" s="1">
        <v>5.6415467539663602E-5</v>
      </c>
      <c r="W230" s="1">
        <v>5.0436642644387903E-5</v>
      </c>
    </row>
    <row r="231" spans="1:23" x14ac:dyDescent="0.3">
      <c r="A231" t="s">
        <v>20</v>
      </c>
      <c r="B231">
        <v>0.57274760257029</v>
      </c>
      <c r="C231">
        <v>0.17653614511923199</v>
      </c>
      <c r="D231">
        <v>0.182386604181527</v>
      </c>
      <c r="E231">
        <v>0.39621145745105801</v>
      </c>
      <c r="F231">
        <v>0.36315116530446101</v>
      </c>
      <c r="G231">
        <v>4.0803319158251E-2</v>
      </c>
      <c r="H231">
        <v>488</v>
      </c>
      <c r="I231">
        <v>3.3060292146596802E-2</v>
      </c>
      <c r="J231">
        <v>8.3441030098632307</v>
      </c>
      <c r="K231">
        <v>12.0986759662628</v>
      </c>
      <c r="L231">
        <v>0.18992813481914</v>
      </c>
      <c r="M231">
        <v>0.53800000000000003</v>
      </c>
      <c r="N231">
        <v>0.376</v>
      </c>
      <c r="O231">
        <v>0.16200000000000001</v>
      </c>
      <c r="P231">
        <v>8.3000000000000007</v>
      </c>
      <c r="Q231">
        <v>3.2000000000000001E-2</v>
      </c>
      <c r="R231">
        <v>0.04</v>
      </c>
      <c r="S231">
        <f t="shared" si="3"/>
        <v>5.3460000000000001</v>
      </c>
      <c r="T231">
        <v>7.3</v>
      </c>
      <c r="U231" s="1">
        <v>1.6510478901055501E-4</v>
      </c>
      <c r="V231" s="1">
        <v>6.1547154500053998E-5</v>
      </c>
      <c r="W231" s="1">
        <v>5.4308758387150899E-5</v>
      </c>
    </row>
    <row r="232" spans="1:23" x14ac:dyDescent="0.3">
      <c r="A232" t="s">
        <v>20</v>
      </c>
      <c r="B232">
        <v>1.2854851048937801</v>
      </c>
      <c r="C232">
        <v>0.355473215699665</v>
      </c>
      <c r="D232">
        <v>0.36358017770932299</v>
      </c>
      <c r="E232">
        <v>0.93001188919411804</v>
      </c>
      <c r="F232">
        <v>0.83129924642024899</v>
      </c>
      <c r="G232">
        <v>6.4635651893165502E-2</v>
      </c>
      <c r="H232">
        <v>1083</v>
      </c>
      <c r="I232">
        <v>9.8712642773869305E-2</v>
      </c>
      <c r="J232">
        <v>10.6141269720117</v>
      </c>
      <c r="K232">
        <v>22.6377849578857</v>
      </c>
      <c r="L232">
        <v>0.30329512335252101</v>
      </c>
      <c r="M232">
        <v>1.228</v>
      </c>
      <c r="N232">
        <v>0.89700000000000002</v>
      </c>
      <c r="O232">
        <v>0.33200000000000002</v>
      </c>
      <c r="P232">
        <v>10.62</v>
      </c>
      <c r="Q232">
        <v>0.10100000000000001</v>
      </c>
      <c r="R232">
        <v>6.2E-2</v>
      </c>
      <c r="S232">
        <f t="shared" si="3"/>
        <v>10.956000000000001</v>
      </c>
      <c r="T232">
        <v>10.6</v>
      </c>
      <c r="U232" s="1">
        <v>1.33562468674978E-4</v>
      </c>
      <c r="V232" s="1">
        <v>5.4413590217646501E-5</v>
      </c>
      <c r="W232" s="1">
        <v>4.8816970621603702E-5</v>
      </c>
    </row>
    <row r="233" spans="1:23" x14ac:dyDescent="0.3">
      <c r="A233" t="s">
        <v>20</v>
      </c>
      <c r="B233">
        <v>0.64069058130587297</v>
      </c>
      <c r="C233">
        <v>0.19274111349422099</v>
      </c>
      <c r="D233">
        <v>0.19719337410132501</v>
      </c>
      <c r="E233">
        <v>0.44794946781165101</v>
      </c>
      <c r="F233">
        <v>0.43470805453679801</v>
      </c>
      <c r="G233">
        <v>4.7548910977762003E-2</v>
      </c>
      <c r="H233">
        <v>664</v>
      </c>
      <c r="I233">
        <v>1.3241413274853699E-2</v>
      </c>
      <c r="J233">
        <v>2.9560060288811898</v>
      </c>
      <c r="K233">
        <v>13.3473300933837</v>
      </c>
      <c r="L233">
        <v>0.20390296145252701</v>
      </c>
      <c r="M233">
        <v>0.60199999999999998</v>
      </c>
      <c r="N233">
        <v>0.42499999999999999</v>
      </c>
      <c r="O233">
        <v>0.17599999999999999</v>
      </c>
      <c r="P233">
        <v>2.96</v>
      </c>
      <c r="Q233">
        <v>1.2999999999999999E-2</v>
      </c>
      <c r="R233">
        <v>4.7E-2</v>
      </c>
      <c r="S233">
        <f t="shared" si="3"/>
        <v>5.8079999999999998</v>
      </c>
      <c r="T233">
        <v>8.5</v>
      </c>
      <c r="U233" s="1">
        <v>1.6304373060354501E-4</v>
      </c>
      <c r="V233" s="1">
        <v>6.0617792630649503E-5</v>
      </c>
      <c r="W233" s="1">
        <v>5.3791269532649001E-5</v>
      </c>
    </row>
    <row r="234" spans="1:23" x14ac:dyDescent="0.3">
      <c r="A234" t="s">
        <v>20</v>
      </c>
      <c r="B234">
        <v>1.1059171441556199</v>
      </c>
      <c r="C234">
        <v>0.31085478974483399</v>
      </c>
      <c r="D234">
        <v>0.319961179880006</v>
      </c>
      <c r="E234">
        <v>0.79506235441078899</v>
      </c>
      <c r="F234">
        <v>0.782121566317308</v>
      </c>
      <c r="G234">
        <v>5.8451345640532601E-2</v>
      </c>
      <c r="H234">
        <v>999</v>
      </c>
      <c r="I234">
        <v>1.29407880934809E-2</v>
      </c>
      <c r="J234">
        <v>1.6276444258351801</v>
      </c>
      <c r="K234">
        <v>19.306391000747599</v>
      </c>
      <c r="L234">
        <v>0.27875615527661202</v>
      </c>
      <c r="M234">
        <v>1.0860000000000001</v>
      </c>
      <c r="N234">
        <v>0.78100000000000003</v>
      </c>
      <c r="O234">
        <v>0.30599999999999999</v>
      </c>
      <c r="P234">
        <v>1.6</v>
      </c>
      <c r="Q234">
        <v>1.0999999999999999E-2</v>
      </c>
      <c r="R234">
        <v>5.7000000000000002E-2</v>
      </c>
      <c r="S234">
        <f t="shared" si="3"/>
        <v>10.097999999999999</v>
      </c>
      <c r="T234">
        <v>10.199999999999999</v>
      </c>
      <c r="U234" s="1">
        <v>1.42307824391298E-4</v>
      </c>
      <c r="V234" s="1">
        <v>5.64530564880583E-5</v>
      </c>
      <c r="W234" s="1">
        <v>5.0655475511741197E-5</v>
      </c>
    </row>
    <row r="235" spans="1:23" x14ac:dyDescent="0.3">
      <c r="A235" t="s">
        <v>20</v>
      </c>
      <c r="B235">
        <v>1.0760610332740601</v>
      </c>
      <c r="C235">
        <v>0.29018431845640402</v>
      </c>
      <c r="D235">
        <v>0.29573069940339902</v>
      </c>
      <c r="E235">
        <v>0.78587671481765897</v>
      </c>
      <c r="F235">
        <v>0.75492425840088595</v>
      </c>
      <c r="G235">
        <v>5.7420961403351997E-2</v>
      </c>
      <c r="H235">
        <v>944</v>
      </c>
      <c r="I235">
        <v>3.0952456416772502E-2</v>
      </c>
      <c r="J235">
        <v>3.9385893274563202</v>
      </c>
      <c r="K235">
        <v>18.849615097045898</v>
      </c>
      <c r="L235">
        <v>0.28133089500608599</v>
      </c>
      <c r="M235">
        <v>1.0580000000000001</v>
      </c>
      <c r="N235">
        <v>0.77200000000000002</v>
      </c>
      <c r="O235">
        <v>0.28599999999999998</v>
      </c>
      <c r="P235">
        <v>3.96</v>
      </c>
      <c r="Q235">
        <v>3.6999999999999998E-2</v>
      </c>
      <c r="R235">
        <v>5.6000000000000001E-2</v>
      </c>
      <c r="S235">
        <f t="shared" si="3"/>
        <v>9.4379999999999988</v>
      </c>
      <c r="T235">
        <v>9.9</v>
      </c>
      <c r="U235" s="1">
        <v>1.3913166710828801E-4</v>
      </c>
      <c r="V235" s="1">
        <v>5.52130971295028E-5</v>
      </c>
      <c r="W235" s="1">
        <v>4.95745420470762E-5</v>
      </c>
    </row>
    <row r="236" spans="1:23" x14ac:dyDescent="0.3">
      <c r="A236" t="s">
        <v>20</v>
      </c>
      <c r="B236">
        <v>1.03482556833063</v>
      </c>
      <c r="C236">
        <v>0.26897862873371797</v>
      </c>
      <c r="D236">
        <v>0.28087431872836599</v>
      </c>
      <c r="E236">
        <v>0.76584693959691796</v>
      </c>
      <c r="F236">
        <v>0.704677196393793</v>
      </c>
      <c r="G236">
        <v>5.0380106427105699E-2</v>
      </c>
      <c r="H236">
        <v>881</v>
      </c>
      <c r="I236">
        <v>6.1169743203124897E-2</v>
      </c>
      <c r="J236">
        <v>7.9872021471183103</v>
      </c>
      <c r="K236">
        <v>18.1943678855896</v>
      </c>
      <c r="L236">
        <v>0.28132313234895601</v>
      </c>
      <c r="M236">
        <v>0.99099999999999999</v>
      </c>
      <c r="N236">
        <v>0.73899999999999999</v>
      </c>
      <c r="O236">
        <v>0.252</v>
      </c>
      <c r="P236">
        <v>7.99</v>
      </c>
      <c r="Q236">
        <v>5.5E-2</v>
      </c>
      <c r="R236">
        <v>4.9000000000000002E-2</v>
      </c>
      <c r="S236">
        <f t="shared" si="3"/>
        <v>8.3160000000000007</v>
      </c>
      <c r="T236">
        <v>10.4</v>
      </c>
      <c r="U236" s="1">
        <v>1.3534756650274E-4</v>
      </c>
      <c r="V236" s="1">
        <v>5.41592607405573E-5</v>
      </c>
      <c r="W236" s="1">
        <v>4.8677165698457798E-5</v>
      </c>
    </row>
    <row r="237" spans="1:23" x14ac:dyDescent="0.3">
      <c r="A237" t="s">
        <v>20</v>
      </c>
      <c r="B237">
        <v>0.91996047602271402</v>
      </c>
      <c r="C237">
        <v>0.28885058684759801</v>
      </c>
      <c r="D237">
        <v>0.29605392857470397</v>
      </c>
      <c r="E237">
        <v>0.63110988917511601</v>
      </c>
      <c r="F237">
        <v>0.54847646877454304</v>
      </c>
      <c r="G237">
        <v>6.0351963073315397E-2</v>
      </c>
      <c r="H237">
        <v>778</v>
      </c>
      <c r="I237">
        <v>8.2633420400572297E-2</v>
      </c>
      <c r="J237">
        <v>13.0933490059198</v>
      </c>
      <c r="K237">
        <v>19.0939538478851</v>
      </c>
      <c r="L237">
        <v>0.23791732749452199</v>
      </c>
      <c r="M237">
        <v>0.87</v>
      </c>
      <c r="N237">
        <v>0.60199999999999998</v>
      </c>
      <c r="O237">
        <v>0.26700000000000002</v>
      </c>
      <c r="P237">
        <v>13.13</v>
      </c>
      <c r="Q237">
        <v>8.6999999999999994E-2</v>
      </c>
      <c r="R237">
        <v>5.8999999999999997E-2</v>
      </c>
      <c r="S237">
        <f t="shared" si="3"/>
        <v>8.8109999999999999</v>
      </c>
      <c r="T237">
        <v>8.6999999999999993</v>
      </c>
      <c r="U237" s="1">
        <v>1.5220732299193399E-4</v>
      </c>
      <c r="V237" s="1">
        <v>5.9555810462120702E-5</v>
      </c>
      <c r="W237" s="1">
        <v>5.2720578791999398E-5</v>
      </c>
    </row>
    <row r="238" spans="1:23" x14ac:dyDescent="0.3">
      <c r="A238" t="s">
        <v>20</v>
      </c>
      <c r="B238">
        <v>0.59445422869714803</v>
      </c>
      <c r="C238">
        <v>0.17567614286171701</v>
      </c>
      <c r="D238">
        <v>0.18021048556046801</v>
      </c>
      <c r="E238">
        <v>0.41877808583543102</v>
      </c>
      <c r="F238">
        <v>0.41223016812339902</v>
      </c>
      <c r="G238">
        <v>3.54944807325175E-2</v>
      </c>
      <c r="H238">
        <v>664</v>
      </c>
      <c r="I238">
        <v>6.5479177120315504E-3</v>
      </c>
      <c r="J238">
        <v>1.56357697155258</v>
      </c>
      <c r="K238">
        <v>12.1318399906158</v>
      </c>
      <c r="L238">
        <v>0.19852206545902201</v>
      </c>
      <c r="M238">
        <v>0.57799999999999996</v>
      </c>
      <c r="N238">
        <v>0.40699999999999997</v>
      </c>
      <c r="O238">
        <v>0.17100000000000001</v>
      </c>
      <c r="P238">
        <v>1.62</v>
      </c>
      <c r="Q238">
        <v>7.0000000000000001E-3</v>
      </c>
      <c r="R238">
        <v>3.5000000000000003E-2</v>
      </c>
      <c r="S238">
        <f t="shared" si="3"/>
        <v>5.6430000000000007</v>
      </c>
      <c r="T238">
        <v>7.9</v>
      </c>
      <c r="U238" s="1">
        <v>1.6386426944941501E-4</v>
      </c>
      <c r="V238" s="1">
        <v>6.04253799021719E-5</v>
      </c>
      <c r="W238" s="1">
        <v>5.3712919759083603E-5</v>
      </c>
    </row>
    <row r="239" spans="1:23" x14ac:dyDescent="0.3">
      <c r="A239" t="s">
        <v>20</v>
      </c>
      <c r="B239">
        <v>1.3798197903919101</v>
      </c>
      <c r="C239">
        <v>0.45642179393695198</v>
      </c>
      <c r="D239">
        <v>0.46389183703842202</v>
      </c>
      <c r="E239">
        <v>0.92339799645495901</v>
      </c>
      <c r="F239">
        <v>0.80544572232968903</v>
      </c>
      <c r="G239">
        <v>9.5160808441162495E-2</v>
      </c>
      <c r="H239">
        <v>1005</v>
      </c>
      <c r="I239">
        <v>0.117952274125269</v>
      </c>
      <c r="J239">
        <v>12.773719953703999</v>
      </c>
      <c r="K239">
        <v>27.488164901733398</v>
      </c>
      <c r="L239">
        <v>0.28156859907563397</v>
      </c>
      <c r="M239">
        <v>1.337</v>
      </c>
      <c r="N239">
        <v>0.89900000000000002</v>
      </c>
      <c r="O239">
        <v>0.438</v>
      </c>
      <c r="P239">
        <v>12.8</v>
      </c>
      <c r="Q239">
        <v>0.11</v>
      </c>
      <c r="R239">
        <v>9.2999999999999999E-2</v>
      </c>
      <c r="S239">
        <f t="shared" si="3"/>
        <v>14.454000000000001</v>
      </c>
      <c r="T239">
        <v>10.1</v>
      </c>
      <c r="U239" s="1">
        <v>1.43477165543254E-4</v>
      </c>
      <c r="V239" s="1">
        <v>5.8868448928143398E-5</v>
      </c>
      <c r="W239" s="1">
        <v>5.2346606456302897E-5</v>
      </c>
    </row>
    <row r="240" spans="1:23" x14ac:dyDescent="0.3">
      <c r="A240" t="s">
        <v>20</v>
      </c>
      <c r="B240">
        <v>0.95358145617474399</v>
      </c>
      <c r="C240">
        <v>0.27107516504179602</v>
      </c>
      <c r="D240">
        <v>0.28175556268452201</v>
      </c>
      <c r="E240">
        <v>0.68250629113294803</v>
      </c>
      <c r="F240">
        <v>0.61306366599009099</v>
      </c>
      <c r="G240">
        <v>4.7223644860081598E-2</v>
      </c>
      <c r="H240">
        <v>585</v>
      </c>
      <c r="I240">
        <v>6.9442625142857095E-2</v>
      </c>
      <c r="J240">
        <v>10.174649823019699</v>
      </c>
      <c r="K240">
        <v>16.261892080307</v>
      </c>
      <c r="L240">
        <v>0.25719494008687499</v>
      </c>
      <c r="M240">
        <v>0.91500000000000004</v>
      </c>
      <c r="N240">
        <v>0.65900000000000003</v>
      </c>
      <c r="O240">
        <v>0.25600000000000001</v>
      </c>
      <c r="P240">
        <v>10.19</v>
      </c>
      <c r="Q240">
        <v>0.06</v>
      </c>
      <c r="R240">
        <v>4.5999999999999999E-2</v>
      </c>
      <c r="S240">
        <f t="shared" si="3"/>
        <v>8.4480000000000004</v>
      </c>
      <c r="T240">
        <v>8.3000000000000007</v>
      </c>
      <c r="U240" s="1">
        <v>1.42270197528455E-4</v>
      </c>
      <c r="V240" s="1">
        <v>5.7142372158560401E-5</v>
      </c>
      <c r="W240" s="1">
        <v>5.11099507529346E-5</v>
      </c>
    </row>
    <row r="241" spans="1:23" x14ac:dyDescent="0.3">
      <c r="A241" t="s">
        <v>20</v>
      </c>
      <c r="B241">
        <v>0.831331986314361</v>
      </c>
      <c r="C241">
        <v>0.192877196859672</v>
      </c>
      <c r="D241">
        <v>0.19766797189181401</v>
      </c>
      <c r="E241">
        <v>0.63845478945468903</v>
      </c>
      <c r="F241">
        <v>0.57349679774600504</v>
      </c>
      <c r="G241">
        <v>3.9539839173067998E-2</v>
      </c>
      <c r="H241">
        <v>799</v>
      </c>
      <c r="I241">
        <v>6.4957991708683396E-2</v>
      </c>
      <c r="J241">
        <v>10.174250828968599</v>
      </c>
      <c r="K241">
        <v>14.5763599872589</v>
      </c>
      <c r="L241">
        <v>0.26663386601705902</v>
      </c>
      <c r="M241">
        <v>0.80800000000000005</v>
      </c>
      <c r="N241">
        <v>0.62</v>
      </c>
      <c r="O241">
        <v>0.188</v>
      </c>
      <c r="P241">
        <v>10.26</v>
      </c>
      <c r="Q241">
        <v>7.0999999999999994E-2</v>
      </c>
      <c r="R241">
        <v>3.7999999999999999E-2</v>
      </c>
      <c r="S241">
        <f t="shared" si="3"/>
        <v>6.2039999999999997</v>
      </c>
      <c r="T241">
        <v>9.6999999999999993</v>
      </c>
      <c r="U241" s="1">
        <v>1.3277217219182099E-4</v>
      </c>
      <c r="V241" s="1">
        <v>5.18545968218315E-5</v>
      </c>
      <c r="W241" s="1">
        <v>4.6724844244751902E-5</v>
      </c>
    </row>
    <row r="242" spans="1:23" x14ac:dyDescent="0.3">
      <c r="A242" t="s">
        <v>20</v>
      </c>
      <c r="B242">
        <v>1.0187776476721699</v>
      </c>
      <c r="C242">
        <v>0.24985559326187001</v>
      </c>
      <c r="D242">
        <v>0.25567566153842303</v>
      </c>
      <c r="E242">
        <v>0.76892205441030603</v>
      </c>
      <c r="F242">
        <v>0.67742963419321001</v>
      </c>
      <c r="G242">
        <v>4.7353887172241503E-2</v>
      </c>
      <c r="H242">
        <v>808</v>
      </c>
      <c r="I242">
        <v>9.1492420217096304E-2</v>
      </c>
      <c r="J242">
        <v>11.8987899608709</v>
      </c>
      <c r="K242">
        <v>16.810535907745301</v>
      </c>
      <c r="L242">
        <v>0.28744871703466501</v>
      </c>
      <c r="M242">
        <v>0.999</v>
      </c>
      <c r="N242">
        <v>0.754</v>
      </c>
      <c r="O242">
        <v>0.245</v>
      </c>
      <c r="P242">
        <v>11.88</v>
      </c>
      <c r="Q242">
        <v>8.3000000000000004E-2</v>
      </c>
      <c r="R242">
        <v>4.4999999999999998E-2</v>
      </c>
      <c r="S242">
        <f t="shared" si="3"/>
        <v>8.0849999999999991</v>
      </c>
      <c r="T242">
        <v>10.4</v>
      </c>
      <c r="U242" s="1">
        <v>1.29159632390183E-4</v>
      </c>
      <c r="V242" s="1">
        <v>5.21219353401948E-5</v>
      </c>
      <c r="W242" s="1">
        <v>4.6943670175793401E-5</v>
      </c>
    </row>
    <row r="243" spans="1:23" x14ac:dyDescent="0.3">
      <c r="A243" t="s">
        <v>20</v>
      </c>
      <c r="B243">
        <v>0.93625858062117695</v>
      </c>
      <c r="C243">
        <v>0.24935349341124199</v>
      </c>
      <c r="D243">
        <v>0.25577806610392001</v>
      </c>
      <c r="E243">
        <v>0.68690508720993404</v>
      </c>
      <c r="F243">
        <v>0.63045413791025995</v>
      </c>
      <c r="G243">
        <v>4.5734203445793001E-2</v>
      </c>
      <c r="H243">
        <v>723</v>
      </c>
      <c r="I243">
        <v>5.64509492996743E-2</v>
      </c>
      <c r="J243">
        <v>8.2181585710722</v>
      </c>
      <c r="K243">
        <v>16.2339639663696</v>
      </c>
      <c r="L243">
        <v>0.264182609234273</v>
      </c>
      <c r="M243">
        <v>0.92</v>
      </c>
      <c r="N243">
        <v>0.67400000000000004</v>
      </c>
      <c r="O243">
        <v>0.246</v>
      </c>
      <c r="P243">
        <v>8.15</v>
      </c>
      <c r="Q243">
        <v>3.5000000000000003E-2</v>
      </c>
      <c r="R243">
        <v>4.4999999999999998E-2</v>
      </c>
      <c r="S243">
        <f t="shared" si="3"/>
        <v>8.1180000000000003</v>
      </c>
      <c r="T243">
        <v>9.4</v>
      </c>
      <c r="U243" s="1">
        <v>1.3988378144437101E-4</v>
      </c>
      <c r="V243" s="1">
        <v>5.52370766197702E-5</v>
      </c>
      <c r="W243" s="1">
        <v>4.9554880138218803E-5</v>
      </c>
    </row>
    <row r="244" spans="1:23" x14ac:dyDescent="0.3">
      <c r="A244" t="s">
        <v>20</v>
      </c>
      <c r="B244">
        <v>1.01905840375982</v>
      </c>
      <c r="C244">
        <v>0.269215107429078</v>
      </c>
      <c r="D244">
        <v>0.27670974891321998</v>
      </c>
      <c r="E244">
        <v>0.74984329633074598</v>
      </c>
      <c r="F244">
        <v>0.68145745185909601</v>
      </c>
      <c r="G244">
        <v>6.9231504156177806E-2</v>
      </c>
      <c r="H244">
        <v>879</v>
      </c>
      <c r="I244">
        <v>6.8385844471649498E-2</v>
      </c>
      <c r="J244">
        <v>9.1200181166232905</v>
      </c>
      <c r="K244">
        <v>18.3523380756378</v>
      </c>
      <c r="L244">
        <v>0.27680540003825499</v>
      </c>
      <c r="M244">
        <v>1</v>
      </c>
      <c r="N244">
        <v>0.73599999999999999</v>
      </c>
      <c r="O244">
        <v>0.26400000000000001</v>
      </c>
      <c r="P244">
        <v>9.15</v>
      </c>
      <c r="Q244">
        <v>6.4000000000000001E-2</v>
      </c>
      <c r="R244">
        <v>6.6000000000000003E-2</v>
      </c>
      <c r="S244">
        <f t="shared" si="3"/>
        <v>8.7119999999999997</v>
      </c>
      <c r="T244">
        <v>10.199999999999999</v>
      </c>
      <c r="U244" s="1">
        <v>1.3721404399744E-4</v>
      </c>
      <c r="V244" s="1">
        <v>5.4542952986424502E-5</v>
      </c>
      <c r="W244" s="1">
        <v>4.8917876093039701E-5</v>
      </c>
    </row>
    <row r="245" spans="1:23" x14ac:dyDescent="0.3">
      <c r="A245" t="s">
        <v>20</v>
      </c>
      <c r="B245">
        <v>1.3258728598788201</v>
      </c>
      <c r="C245">
        <v>0.35502316408621398</v>
      </c>
      <c r="D245">
        <v>0.36158947194368901</v>
      </c>
      <c r="E245">
        <v>0.97084969579261404</v>
      </c>
      <c r="F245">
        <v>0.90409615465605797</v>
      </c>
      <c r="G245">
        <v>7.7154235141040695E-2</v>
      </c>
      <c r="H245">
        <v>1314</v>
      </c>
      <c r="I245">
        <v>6.6753541136556405E-2</v>
      </c>
      <c r="J245">
        <v>6.8757853482209796</v>
      </c>
      <c r="K245">
        <v>24.6436719894409</v>
      </c>
      <c r="L245">
        <v>0.31347914856984699</v>
      </c>
      <c r="M245">
        <v>1.2789999999999999</v>
      </c>
      <c r="N245">
        <v>0.94199999999999995</v>
      </c>
      <c r="O245">
        <v>0.33700000000000002</v>
      </c>
      <c r="P245">
        <v>6.85</v>
      </c>
      <c r="Q245">
        <v>4.2000000000000003E-2</v>
      </c>
      <c r="R245">
        <v>7.4999999999999997E-2</v>
      </c>
      <c r="S245">
        <f t="shared" si="3"/>
        <v>11.121</v>
      </c>
      <c r="T245">
        <v>11.9</v>
      </c>
      <c r="U245" s="1">
        <v>1.32729497144429E-4</v>
      </c>
      <c r="V245" s="1">
        <v>5.3631231458221298E-5</v>
      </c>
      <c r="W245" s="1">
        <v>4.8257805036773899E-5</v>
      </c>
    </row>
    <row r="246" spans="1:23" x14ac:dyDescent="0.3">
      <c r="A246" t="s">
        <v>20</v>
      </c>
      <c r="B246">
        <v>0.86152095660538397</v>
      </c>
      <c r="C246">
        <v>0.21012898322221499</v>
      </c>
      <c r="D246">
        <v>0.21554462017444301</v>
      </c>
      <c r="E246">
        <v>0.65139197338316901</v>
      </c>
      <c r="F246">
        <v>0.63836145731803995</v>
      </c>
      <c r="G246">
        <v>3.5387904266480703E-2</v>
      </c>
      <c r="H246">
        <v>902</v>
      </c>
      <c r="I246">
        <v>1.3030516065128899E-2</v>
      </c>
      <c r="J246">
        <v>2.0004109042749798</v>
      </c>
      <c r="K246">
        <v>14.8596391677856</v>
      </c>
      <c r="L246">
        <v>0.26504681731153501</v>
      </c>
      <c r="M246">
        <v>0.84899999999999998</v>
      </c>
      <c r="N246">
        <v>0.64</v>
      </c>
      <c r="O246">
        <v>0.20899999999999999</v>
      </c>
      <c r="P246">
        <v>1.95</v>
      </c>
      <c r="Q246">
        <v>1.2E-2</v>
      </c>
      <c r="R246">
        <v>3.4000000000000002E-2</v>
      </c>
      <c r="S246">
        <f t="shared" si="3"/>
        <v>6.8969999999999994</v>
      </c>
      <c r="T246">
        <v>10.199999999999999</v>
      </c>
      <c r="U246" s="1">
        <v>1.37698725478675E-4</v>
      </c>
      <c r="V246" s="1">
        <v>5.31931250404506E-5</v>
      </c>
      <c r="W246" s="1">
        <v>4.79355315001209E-5</v>
      </c>
    </row>
    <row r="247" spans="1:23" x14ac:dyDescent="0.3">
      <c r="A247" t="s">
        <v>20</v>
      </c>
      <c r="B247">
        <v>1.44658909234611</v>
      </c>
      <c r="C247">
        <v>0.38245940708262799</v>
      </c>
      <c r="D247">
        <v>0.39034189136063402</v>
      </c>
      <c r="E247">
        <v>1.0641296852634801</v>
      </c>
      <c r="F247">
        <v>0.87637724163470898</v>
      </c>
      <c r="G247">
        <v>8.9822948577197997E-2</v>
      </c>
      <c r="H247">
        <v>960</v>
      </c>
      <c r="I247">
        <v>0.18775244362877899</v>
      </c>
      <c r="J247">
        <v>17.643755853149599</v>
      </c>
      <c r="K247">
        <v>23.939569950103699</v>
      </c>
      <c r="L247">
        <v>0.32966121844715002</v>
      </c>
      <c r="M247">
        <v>1.407</v>
      </c>
      <c r="N247">
        <v>1.04</v>
      </c>
      <c r="O247">
        <v>0.36699999999999999</v>
      </c>
      <c r="P247">
        <v>17.63</v>
      </c>
      <c r="Q247">
        <v>0.192</v>
      </c>
      <c r="R247">
        <v>8.6999999999999994E-2</v>
      </c>
      <c r="S247">
        <f t="shared" si="3"/>
        <v>12.111000000000001</v>
      </c>
      <c r="T247">
        <v>10.6</v>
      </c>
      <c r="U247" s="1">
        <v>1.1967403045072399E-4</v>
      </c>
      <c r="V247" s="1">
        <v>5.1331466768079199E-5</v>
      </c>
      <c r="W247" s="1">
        <v>4.6221802426343298E-5</v>
      </c>
    </row>
    <row r="248" spans="1:23" x14ac:dyDescent="0.3">
      <c r="A248" t="s">
        <v>20</v>
      </c>
      <c r="B248">
        <v>1.1131673915842599</v>
      </c>
      <c r="C248">
        <v>0.30971349845739199</v>
      </c>
      <c r="D248">
        <v>0.314421024699442</v>
      </c>
      <c r="E248">
        <v>0.80345389312686799</v>
      </c>
      <c r="F248">
        <v>0.69042058399773898</v>
      </c>
      <c r="G248">
        <v>6.9899101798462801E-2</v>
      </c>
      <c r="H248">
        <v>1044</v>
      </c>
      <c r="I248">
        <v>0.113033309129129</v>
      </c>
      <c r="J248">
        <v>14.0684250952133</v>
      </c>
      <c r="K248">
        <v>22.186429023742601</v>
      </c>
      <c r="L248">
        <v>0.28127580919583201</v>
      </c>
      <c r="M248">
        <v>1.0780000000000001</v>
      </c>
      <c r="N248">
        <v>0.78100000000000003</v>
      </c>
      <c r="O248">
        <v>0.29699999999999999</v>
      </c>
      <c r="P248">
        <v>14.1</v>
      </c>
      <c r="Q248">
        <v>0.13100000000000001</v>
      </c>
      <c r="R248">
        <v>6.8000000000000005E-2</v>
      </c>
      <c r="S248">
        <f t="shared" si="3"/>
        <v>9.8010000000000002</v>
      </c>
      <c r="T248">
        <v>10.9</v>
      </c>
      <c r="U248" s="1">
        <v>1.3721622689404401E-4</v>
      </c>
      <c r="V248" s="1">
        <v>5.5168490277001503E-5</v>
      </c>
      <c r="W248" s="1">
        <v>4.9262096136671002E-5</v>
      </c>
    </row>
    <row r="249" spans="1:23" x14ac:dyDescent="0.3">
      <c r="A249" t="s">
        <v>20</v>
      </c>
      <c r="B249">
        <v>1.04031302296499</v>
      </c>
      <c r="C249">
        <v>0.33533781213793901</v>
      </c>
      <c r="D249">
        <v>0.345805773859993</v>
      </c>
      <c r="E249">
        <v>0.70497521082705095</v>
      </c>
      <c r="F249">
        <v>0.70497521082705095</v>
      </c>
      <c r="G249">
        <v>6.4491071425554894E-2</v>
      </c>
      <c r="H249">
        <v>723</v>
      </c>
      <c r="I249">
        <v>0</v>
      </c>
      <c r="J249" s="1">
        <v>-2.2204460492503099E-14</v>
      </c>
      <c r="K249">
        <v>5.8265860080718896</v>
      </c>
      <c r="L249">
        <v>0.24873638669609399</v>
      </c>
      <c r="M249">
        <v>1.008</v>
      </c>
      <c r="N249">
        <v>0.68500000000000005</v>
      </c>
      <c r="O249">
        <v>0.32300000000000001</v>
      </c>
      <c r="P249">
        <v>0</v>
      </c>
      <c r="Q249">
        <v>0</v>
      </c>
      <c r="R249">
        <v>6.3E-2</v>
      </c>
      <c r="S249">
        <f t="shared" si="3"/>
        <v>10.659000000000001</v>
      </c>
      <c r="T249">
        <v>8</v>
      </c>
      <c r="U249" s="1">
        <v>1.5516725090465301E-4</v>
      </c>
      <c r="V249" s="1">
        <v>6.1081849249582096E-5</v>
      </c>
      <c r="W249" s="1">
        <v>5.4501827279096198E-5</v>
      </c>
    </row>
    <row r="250" spans="1:23" x14ac:dyDescent="0.3">
      <c r="A250" t="s">
        <v>20</v>
      </c>
      <c r="B250">
        <v>1.0167117237760199</v>
      </c>
      <c r="C250">
        <v>0.33017693363707301</v>
      </c>
      <c r="D250">
        <v>0.33616973454364502</v>
      </c>
      <c r="E250">
        <v>0.68653479013894603</v>
      </c>
      <c r="F250">
        <v>0.68478198630288101</v>
      </c>
      <c r="G250">
        <v>6.2274768542466802E-2</v>
      </c>
      <c r="H250">
        <v>1141</v>
      </c>
      <c r="I250">
        <v>1.7528038360655699E-3</v>
      </c>
      <c r="J250">
        <v>0.255311728005924</v>
      </c>
      <c r="K250">
        <v>16.906183004379201</v>
      </c>
      <c r="L250">
        <v>0.24469522586715201</v>
      </c>
      <c r="M250">
        <v>0.98599999999999999</v>
      </c>
      <c r="N250">
        <v>0.66700000000000004</v>
      </c>
      <c r="O250">
        <v>0.31900000000000001</v>
      </c>
      <c r="P250">
        <v>0.28000000000000003</v>
      </c>
      <c r="Q250">
        <v>2E-3</v>
      </c>
      <c r="R250">
        <v>6.0999999999999999E-2</v>
      </c>
      <c r="S250">
        <f t="shared" si="3"/>
        <v>10.527000000000001</v>
      </c>
      <c r="T250">
        <v>10</v>
      </c>
      <c r="U250" s="1">
        <v>1.59623127083748E-4</v>
      </c>
      <c r="V250" s="1">
        <v>6.0988902057892297E-5</v>
      </c>
      <c r="W250" s="1">
        <v>5.4146525746760898E-5</v>
      </c>
    </row>
    <row r="251" spans="1:23" x14ac:dyDescent="0.3">
      <c r="A251" t="s">
        <v>20</v>
      </c>
      <c r="B251">
        <v>0.99990393908171105</v>
      </c>
      <c r="C251">
        <v>0.29053191393677502</v>
      </c>
      <c r="D251">
        <v>0.29661127069203103</v>
      </c>
      <c r="E251">
        <v>0.70937202514493602</v>
      </c>
      <c r="F251">
        <v>0.60555726923653896</v>
      </c>
      <c r="G251">
        <v>6.2158517715419997E-2</v>
      </c>
      <c r="H251">
        <v>715</v>
      </c>
      <c r="I251">
        <v>0.10381475590839601</v>
      </c>
      <c r="J251">
        <v>14.6347406196608</v>
      </c>
      <c r="K251">
        <v>18.3962321281433</v>
      </c>
      <c r="L251">
        <v>0.26005858713969598</v>
      </c>
      <c r="M251">
        <v>0.94599999999999995</v>
      </c>
      <c r="N251">
        <v>0.67900000000000005</v>
      </c>
      <c r="O251">
        <v>0.26700000000000002</v>
      </c>
      <c r="P251">
        <v>14.67</v>
      </c>
      <c r="Q251">
        <v>9.5000000000000001E-2</v>
      </c>
      <c r="R251">
        <v>0.06</v>
      </c>
      <c r="S251">
        <f t="shared" si="3"/>
        <v>8.8109999999999999</v>
      </c>
      <c r="T251">
        <v>9</v>
      </c>
      <c r="U251" s="1">
        <v>1.4132716322966E-4</v>
      </c>
      <c r="V251" s="1">
        <v>5.7017982325711401E-5</v>
      </c>
      <c r="W251" s="1">
        <v>5.0777301635862797E-5</v>
      </c>
    </row>
    <row r="252" spans="1:23" x14ac:dyDescent="0.3">
      <c r="A252" t="s">
        <v>20</v>
      </c>
      <c r="B252">
        <v>0.94567947351485504</v>
      </c>
      <c r="C252">
        <v>0.24821537976351199</v>
      </c>
      <c r="D252">
        <v>0.25605434244936898</v>
      </c>
      <c r="E252">
        <v>0.697464093751343</v>
      </c>
      <c r="F252">
        <v>0.643479373854702</v>
      </c>
      <c r="G252">
        <v>4.75603061263596E-2</v>
      </c>
      <c r="H252">
        <v>890</v>
      </c>
      <c r="I252">
        <v>5.39847198966407E-2</v>
      </c>
      <c r="J252">
        <v>7.74014323895606</v>
      </c>
      <c r="K252">
        <v>17.035779953002901</v>
      </c>
      <c r="L252">
        <v>0.26756597454410003</v>
      </c>
      <c r="M252">
        <v>0.91400000000000003</v>
      </c>
      <c r="N252">
        <v>0.67700000000000005</v>
      </c>
      <c r="O252">
        <v>0.23699999999999999</v>
      </c>
      <c r="P252">
        <v>7.78</v>
      </c>
      <c r="Q252">
        <v>0.06</v>
      </c>
      <c r="R252">
        <v>4.5999999999999999E-2</v>
      </c>
      <c r="S252">
        <f t="shared" si="3"/>
        <v>7.8209999999999997</v>
      </c>
      <c r="T252">
        <v>9.5</v>
      </c>
      <c r="U252" s="1">
        <v>1.3990277342006E-4</v>
      </c>
      <c r="V252" s="1">
        <v>5.4867903891745701E-5</v>
      </c>
      <c r="W252" s="1">
        <v>4.91614837696692E-5</v>
      </c>
    </row>
    <row r="253" spans="1:23" x14ac:dyDescent="0.3">
      <c r="A253" t="s">
        <v>20</v>
      </c>
      <c r="B253">
        <v>0.92753644297928906</v>
      </c>
      <c r="C253">
        <v>0.24796589886350701</v>
      </c>
      <c r="D253">
        <v>0.25321741369751</v>
      </c>
      <c r="E253">
        <v>0.67957054411578099</v>
      </c>
      <c r="F253">
        <v>0.62375719835047505</v>
      </c>
      <c r="G253">
        <v>5.15241189690714E-2</v>
      </c>
      <c r="H253">
        <v>897</v>
      </c>
      <c r="I253">
        <v>5.5813345765306097E-2</v>
      </c>
      <c r="J253">
        <v>8.2130319285582605</v>
      </c>
      <c r="K253">
        <v>16.649659156799299</v>
      </c>
      <c r="L253">
        <v>0.26241878718819101</v>
      </c>
      <c r="M253">
        <v>0.89600000000000002</v>
      </c>
      <c r="N253">
        <v>0.65900000000000003</v>
      </c>
      <c r="O253">
        <v>0.23699999999999999</v>
      </c>
      <c r="P253">
        <v>8.17</v>
      </c>
      <c r="Q253">
        <v>5.1999999999999998E-2</v>
      </c>
      <c r="R253">
        <v>5.0999999999999997E-2</v>
      </c>
      <c r="S253">
        <f t="shared" si="3"/>
        <v>7.8209999999999997</v>
      </c>
      <c r="T253">
        <v>9.5</v>
      </c>
      <c r="U253" s="1">
        <v>1.42205856575924E-4</v>
      </c>
      <c r="V253" s="1">
        <v>5.5508020139238697E-5</v>
      </c>
      <c r="W253" s="1">
        <v>4.9587594462251198E-5</v>
      </c>
    </row>
    <row r="254" spans="1:23" x14ac:dyDescent="0.3">
      <c r="A254" t="s">
        <v>20</v>
      </c>
      <c r="B254">
        <v>0.473732973271138</v>
      </c>
      <c r="C254">
        <v>0.103645268843833</v>
      </c>
      <c r="D254">
        <v>0.105326272063135</v>
      </c>
      <c r="E254">
        <v>0.37008770442730399</v>
      </c>
      <c r="F254">
        <v>0.36750517596015098</v>
      </c>
      <c r="G254">
        <v>2.35090917645857E-2</v>
      </c>
      <c r="H254">
        <v>545</v>
      </c>
      <c r="I254">
        <v>2.5825284671532802E-3</v>
      </c>
      <c r="J254">
        <v>0.69781525737245798</v>
      </c>
      <c r="K254">
        <v>7.62471604347229</v>
      </c>
      <c r="L254">
        <v>0.20668677663457699</v>
      </c>
      <c r="M254">
        <v>0.45900000000000002</v>
      </c>
      <c r="N254">
        <v>0.35899999999999999</v>
      </c>
      <c r="O254">
        <v>0.1</v>
      </c>
      <c r="P254">
        <v>0.76</v>
      </c>
      <c r="Q254">
        <v>3.0000000000000001E-3</v>
      </c>
      <c r="R254">
        <v>2.3E-2</v>
      </c>
      <c r="S254">
        <f t="shared" si="3"/>
        <v>3.3000000000000003</v>
      </c>
      <c r="T254">
        <v>8.5</v>
      </c>
      <c r="U254" s="1">
        <v>1.4271794950909201E-4</v>
      </c>
      <c r="V254" s="1">
        <v>5.2672879339489102E-5</v>
      </c>
      <c r="W254" s="1">
        <v>4.74578078642747E-5</v>
      </c>
    </row>
    <row r="255" spans="1:23" x14ac:dyDescent="0.3">
      <c r="A255" t="s">
        <v>20</v>
      </c>
      <c r="B255">
        <v>1.08902606544349</v>
      </c>
      <c r="C255">
        <v>0.31220009947201599</v>
      </c>
      <c r="D255">
        <v>0.320437005633599</v>
      </c>
      <c r="E255">
        <v>0.77682596597147602</v>
      </c>
      <c r="F255">
        <v>0.66374875725233995</v>
      </c>
      <c r="G255">
        <v>5.8821047308189697E-2</v>
      </c>
      <c r="H255">
        <v>709</v>
      </c>
      <c r="I255">
        <v>0.113077208719135</v>
      </c>
      <c r="J255">
        <v>14.556311667276001</v>
      </c>
      <c r="K255">
        <v>19.160978078842099</v>
      </c>
      <c r="L255">
        <v>0.27352781317582398</v>
      </c>
      <c r="M255">
        <v>1.048</v>
      </c>
      <c r="N255">
        <v>0.752</v>
      </c>
      <c r="O255">
        <v>0.29599999999999999</v>
      </c>
      <c r="P255">
        <v>14.55</v>
      </c>
      <c r="Q255">
        <v>0.105</v>
      </c>
      <c r="R255">
        <v>5.8999999999999997E-2</v>
      </c>
      <c r="S255">
        <f t="shared" si="3"/>
        <v>9.7679999999999989</v>
      </c>
      <c r="T255">
        <v>8.6999999999999993</v>
      </c>
      <c r="U255" s="1">
        <v>1.36549933478271E-4</v>
      </c>
      <c r="V255" s="1">
        <v>5.5891367759941502E-5</v>
      </c>
      <c r="W255" s="1">
        <v>4.9961940805928901E-5</v>
      </c>
    </row>
    <row r="256" spans="1:23" x14ac:dyDescent="0.3">
      <c r="A256" t="s">
        <v>20</v>
      </c>
      <c r="B256">
        <v>0.88065543915639699</v>
      </c>
      <c r="C256">
        <v>0.20949898515203999</v>
      </c>
      <c r="D256">
        <v>0.21432076975756201</v>
      </c>
      <c r="E256">
        <v>0.67115645400435597</v>
      </c>
      <c r="F256">
        <v>0.65459846744150896</v>
      </c>
      <c r="G256">
        <v>3.4755494171675401E-2</v>
      </c>
      <c r="H256">
        <v>1070</v>
      </c>
      <c r="I256">
        <v>1.6557986562847501E-2</v>
      </c>
      <c r="J256">
        <v>2.4670829676235302</v>
      </c>
      <c r="K256">
        <v>14.9212651252746</v>
      </c>
      <c r="L256">
        <v>0.27121825817633499</v>
      </c>
      <c r="M256">
        <v>0.83599999999999997</v>
      </c>
      <c r="N256">
        <v>0.64300000000000002</v>
      </c>
      <c r="O256">
        <v>0.193</v>
      </c>
      <c r="P256">
        <v>2.4500000000000002</v>
      </c>
      <c r="Q256">
        <v>1.4999999999999999E-2</v>
      </c>
      <c r="R256">
        <v>3.4000000000000002E-2</v>
      </c>
      <c r="S256">
        <f t="shared" si="3"/>
        <v>6.3689999999999998</v>
      </c>
      <c r="T256">
        <v>10.8</v>
      </c>
      <c r="U256" s="1">
        <v>1.36047994434406E-4</v>
      </c>
      <c r="V256" s="1">
        <v>5.2455874058759403E-5</v>
      </c>
      <c r="W256" s="1">
        <v>4.7299129498871603E-5</v>
      </c>
    </row>
    <row r="257" spans="1:23" x14ac:dyDescent="0.3">
      <c r="A257" t="s">
        <v>20</v>
      </c>
      <c r="B257">
        <v>1.2339684902914401</v>
      </c>
      <c r="C257">
        <v>0.380177349326493</v>
      </c>
      <c r="D257">
        <v>0.38534616644180297</v>
      </c>
      <c r="E257">
        <v>0.85379114096494901</v>
      </c>
      <c r="F257">
        <v>0.83468034394659996</v>
      </c>
      <c r="G257">
        <v>7.4769813806775998E-2</v>
      </c>
      <c r="H257">
        <v>1065</v>
      </c>
      <c r="I257">
        <v>1.9110797018348599E-2</v>
      </c>
      <c r="J257">
        <v>2.2383456680927298</v>
      </c>
      <c r="K257">
        <v>22.254720926284701</v>
      </c>
      <c r="L257">
        <v>0.27885414921795798</v>
      </c>
      <c r="M257">
        <v>1.196</v>
      </c>
      <c r="N257">
        <v>0.83099999999999996</v>
      </c>
      <c r="O257">
        <v>0.36499999999999999</v>
      </c>
      <c r="P257">
        <v>2.21</v>
      </c>
      <c r="Q257">
        <v>1.7999999999999999E-2</v>
      </c>
      <c r="R257">
        <v>7.1999999999999995E-2</v>
      </c>
      <c r="S257">
        <f t="shared" si="3"/>
        <v>12.045</v>
      </c>
      <c r="T257">
        <v>10.3</v>
      </c>
      <c r="U257" s="1">
        <v>1.4688593833374301E-4</v>
      </c>
      <c r="V257" s="1">
        <v>5.8712388471779202E-5</v>
      </c>
      <c r="W257" s="1">
        <v>5.24876224837674E-5</v>
      </c>
    </row>
    <row r="258" spans="1:23" x14ac:dyDescent="0.3">
      <c r="A258" t="s">
        <v>20</v>
      </c>
      <c r="B258">
        <v>0.76213587307400499</v>
      </c>
      <c r="C258">
        <v>0.19294720457335601</v>
      </c>
      <c r="D258">
        <v>0.19821838412685899</v>
      </c>
      <c r="E258">
        <v>0.56918866850064798</v>
      </c>
      <c r="F258">
        <v>0.54837295053426205</v>
      </c>
      <c r="G258">
        <v>3.4147393482149603E-2</v>
      </c>
      <c r="H258">
        <v>736</v>
      </c>
      <c r="I258">
        <v>2.08157179663865E-2</v>
      </c>
      <c r="J258">
        <v>3.6570857991989101</v>
      </c>
      <c r="K258">
        <v>13.320499897003099</v>
      </c>
      <c r="L258">
        <v>0.24471518714290699</v>
      </c>
      <c r="M258">
        <v>0.746</v>
      </c>
      <c r="N258">
        <v>0.55700000000000005</v>
      </c>
      <c r="O258">
        <v>0.19</v>
      </c>
      <c r="P258">
        <v>3.71</v>
      </c>
      <c r="Q258">
        <v>2.1000000000000001E-2</v>
      </c>
      <c r="R258">
        <v>3.2000000000000001E-2</v>
      </c>
      <c r="S258">
        <f t="shared" si="3"/>
        <v>6.2700000000000005</v>
      </c>
      <c r="T258">
        <v>9.1999999999999993</v>
      </c>
      <c r="U258" s="1">
        <v>1.4271707980951601E-4</v>
      </c>
      <c r="V258" s="1">
        <v>5.4732851550471302E-5</v>
      </c>
      <c r="W258" s="1">
        <v>4.9191268057441699E-5</v>
      </c>
    </row>
    <row r="259" spans="1:23" x14ac:dyDescent="0.3">
      <c r="A259" t="s">
        <v>20</v>
      </c>
      <c r="B259">
        <v>1.1615490859814499</v>
      </c>
      <c r="C259">
        <v>0.31166073569471298</v>
      </c>
      <c r="D259">
        <v>0.31822703920758599</v>
      </c>
      <c r="E259">
        <v>0.84988835028674503</v>
      </c>
      <c r="F259">
        <v>0.77136892121786804</v>
      </c>
      <c r="G259">
        <v>5.4246277350231402E-2</v>
      </c>
      <c r="H259">
        <v>887</v>
      </c>
      <c r="I259">
        <v>7.8519429068877503E-2</v>
      </c>
      <c r="J259">
        <v>9.2387934300294301</v>
      </c>
      <c r="K259">
        <v>20.0855019092559</v>
      </c>
      <c r="L259">
        <v>0.29308861128597602</v>
      </c>
      <c r="M259">
        <v>1.135</v>
      </c>
      <c r="N259">
        <v>0.83199999999999996</v>
      </c>
      <c r="O259">
        <v>0.30299999999999999</v>
      </c>
      <c r="P259">
        <v>9.25</v>
      </c>
      <c r="Q259">
        <v>7.3999999999999996E-2</v>
      </c>
      <c r="R259">
        <v>5.1999999999999998E-2</v>
      </c>
      <c r="S259">
        <f t="shared" ref="S259:S322" si="4">O259*33</f>
        <v>9.9990000000000006</v>
      </c>
      <c r="T259">
        <v>9.5</v>
      </c>
      <c r="U259" s="1">
        <v>1.3432531137992399E-4</v>
      </c>
      <c r="V259" s="1">
        <v>5.44807234978115E-5</v>
      </c>
      <c r="W259" s="1">
        <v>4.88678988955463E-5</v>
      </c>
    </row>
    <row r="260" spans="1:23" x14ac:dyDescent="0.3">
      <c r="A260" t="s">
        <v>20</v>
      </c>
      <c r="B260">
        <v>1.36910717883364</v>
      </c>
      <c r="C260">
        <v>0.382432564900334</v>
      </c>
      <c r="D260">
        <v>0.39049243232757602</v>
      </c>
      <c r="E260">
        <v>0.98667461393331501</v>
      </c>
      <c r="F260">
        <v>0.84286780860493804</v>
      </c>
      <c r="G260">
        <v>8.4506816223276104E-2</v>
      </c>
      <c r="H260">
        <v>858</v>
      </c>
      <c r="I260">
        <v>0.143806805328376</v>
      </c>
      <c r="J260">
        <v>14.574896657683301</v>
      </c>
      <c r="K260">
        <v>23.4305870532989</v>
      </c>
      <c r="L260">
        <v>0.31125053605136299</v>
      </c>
      <c r="M260">
        <v>1.3360000000000001</v>
      </c>
      <c r="N260">
        <v>0.96499999999999997</v>
      </c>
      <c r="O260">
        <v>0.371</v>
      </c>
      <c r="P260">
        <v>14.57</v>
      </c>
      <c r="Q260">
        <v>0.153</v>
      </c>
      <c r="R260">
        <v>8.1000000000000003E-2</v>
      </c>
      <c r="S260">
        <f t="shared" si="4"/>
        <v>12.243</v>
      </c>
      <c r="T260">
        <v>10.4</v>
      </c>
      <c r="U260" s="1">
        <v>1.27343917313366E-4</v>
      </c>
      <c r="V260" s="1">
        <v>5.3836786380749801E-5</v>
      </c>
      <c r="W260" s="1">
        <v>4.8345564629272501E-5</v>
      </c>
    </row>
    <row r="261" spans="1:23" x14ac:dyDescent="0.3">
      <c r="A261" t="s">
        <v>20</v>
      </c>
      <c r="B261">
        <v>1.1898798144209</v>
      </c>
      <c r="C261">
        <v>0.31282149222960698</v>
      </c>
      <c r="D261">
        <v>0.32026697282648198</v>
      </c>
      <c r="E261">
        <v>0.87705832219129398</v>
      </c>
      <c r="F261">
        <v>0.76175263060009102</v>
      </c>
      <c r="G261">
        <v>6.4497071188831495E-2</v>
      </c>
      <c r="H261">
        <v>835</v>
      </c>
      <c r="I261">
        <v>0.11530569159120301</v>
      </c>
      <c r="J261">
        <v>13.1468670524802</v>
      </c>
      <c r="K261">
        <v>19.977792024612398</v>
      </c>
      <c r="L261">
        <v>0.29987333717197301</v>
      </c>
      <c r="M261">
        <v>1.1339999999999999</v>
      </c>
      <c r="N261">
        <v>0.84299999999999997</v>
      </c>
      <c r="O261">
        <v>0.28999999999999998</v>
      </c>
      <c r="P261">
        <v>13.15</v>
      </c>
      <c r="Q261">
        <v>0.109</v>
      </c>
      <c r="R261">
        <v>6.2E-2</v>
      </c>
      <c r="S261">
        <f t="shared" si="4"/>
        <v>9.5699999999999985</v>
      </c>
      <c r="T261">
        <v>9.8000000000000007</v>
      </c>
      <c r="U261" s="1">
        <v>1.28657767469925E-4</v>
      </c>
      <c r="V261" s="1">
        <v>5.30173069131812E-5</v>
      </c>
      <c r="W261" s="1">
        <v>4.76918613432231E-5</v>
      </c>
    </row>
    <row r="262" spans="1:23" x14ac:dyDescent="0.3">
      <c r="A262" t="s">
        <v>20</v>
      </c>
      <c r="B262">
        <v>1.2040723813710801</v>
      </c>
      <c r="C262">
        <v>0.28988456495742998</v>
      </c>
      <c r="D262">
        <v>0.29598321283326101</v>
      </c>
      <c r="E262">
        <v>0.91418781641365399</v>
      </c>
      <c r="F262">
        <v>0.80309441996132502</v>
      </c>
      <c r="G262">
        <v>4.8719434229412599E-2</v>
      </c>
      <c r="H262">
        <v>965</v>
      </c>
      <c r="I262">
        <v>0.11109339645232801</v>
      </c>
      <c r="J262">
        <v>12.152141437209901</v>
      </c>
      <c r="K262">
        <v>19.6416461467742</v>
      </c>
      <c r="L262">
        <v>0.315321625083056</v>
      </c>
      <c r="M262">
        <v>1.159</v>
      </c>
      <c r="N262">
        <v>0.88500000000000001</v>
      </c>
      <c r="O262">
        <v>0.27400000000000002</v>
      </c>
      <c r="P262">
        <v>12.14</v>
      </c>
      <c r="Q262">
        <v>0.109</v>
      </c>
      <c r="R262">
        <v>4.7E-2</v>
      </c>
      <c r="S262">
        <f t="shared" si="4"/>
        <v>9.0420000000000016</v>
      </c>
      <c r="T262">
        <v>10.6</v>
      </c>
      <c r="U262" s="1">
        <v>1.23813937289167E-4</v>
      </c>
      <c r="V262" s="1">
        <v>5.0958077132491497E-5</v>
      </c>
      <c r="W262" s="1">
        <v>4.6012443444930298E-5</v>
      </c>
    </row>
    <row r="263" spans="1:23" x14ac:dyDescent="0.3">
      <c r="A263" t="s">
        <v>20</v>
      </c>
      <c r="B263">
        <v>0.92506314429837899</v>
      </c>
      <c r="C263">
        <v>0.22968817478748799</v>
      </c>
      <c r="D263">
        <v>0.23476902217883799</v>
      </c>
      <c r="E263">
        <v>0.69537496951089095</v>
      </c>
      <c r="F263">
        <v>0.64540764201089096</v>
      </c>
      <c r="G263">
        <v>4.78981769726778E-2</v>
      </c>
      <c r="H263">
        <v>861</v>
      </c>
      <c r="I263">
        <v>4.9967327499999901E-2</v>
      </c>
      <c r="J263">
        <v>7.18566668212772</v>
      </c>
      <c r="K263">
        <v>16.4750881195068</v>
      </c>
      <c r="L263">
        <v>0.272246347979614</v>
      </c>
      <c r="M263">
        <v>0.88100000000000001</v>
      </c>
      <c r="N263">
        <v>0.66800000000000004</v>
      </c>
      <c r="O263">
        <v>0.21299999999999999</v>
      </c>
      <c r="P263">
        <v>7.21</v>
      </c>
      <c r="Q263">
        <v>4.3999999999999997E-2</v>
      </c>
      <c r="R263">
        <v>4.5999999999999999E-2</v>
      </c>
      <c r="S263">
        <f t="shared" si="4"/>
        <v>7.0289999999999999</v>
      </c>
      <c r="T263">
        <v>9.8000000000000007</v>
      </c>
      <c r="U263" s="1">
        <v>1.3555227170952699E-4</v>
      </c>
      <c r="V263" s="1">
        <v>5.3129264450418201E-5</v>
      </c>
      <c r="W263" s="1">
        <v>4.7823329486829299E-5</v>
      </c>
    </row>
    <row r="264" spans="1:23" x14ac:dyDescent="0.3">
      <c r="A264" t="s">
        <v>20</v>
      </c>
      <c r="B264">
        <v>0.492410490090956</v>
      </c>
      <c r="C264">
        <v>0.14375646210596099</v>
      </c>
      <c r="D264">
        <v>0.147587150919153</v>
      </c>
      <c r="E264">
        <v>0.34865402798499501</v>
      </c>
      <c r="F264">
        <v>0.34214721138459803</v>
      </c>
      <c r="G264">
        <v>3.3537412761636499E-2</v>
      </c>
      <c r="H264">
        <v>658</v>
      </c>
      <c r="I264">
        <v>6.5068166003975896E-3</v>
      </c>
      <c r="J264">
        <v>1.8662674393876799</v>
      </c>
      <c r="K264">
        <v>8.7424230575561506</v>
      </c>
      <c r="L264">
        <v>0.18198915140656599</v>
      </c>
      <c r="M264">
        <v>0.46300000000000002</v>
      </c>
      <c r="N264">
        <v>0.33100000000000002</v>
      </c>
      <c r="O264">
        <v>0.13200000000000001</v>
      </c>
      <c r="P264">
        <v>1.93</v>
      </c>
      <c r="Q264">
        <v>6.0000000000000001E-3</v>
      </c>
      <c r="R264">
        <v>3.3000000000000002E-2</v>
      </c>
      <c r="S264">
        <f t="shared" si="4"/>
        <v>4.3559999999999999</v>
      </c>
      <c r="T264">
        <v>8</v>
      </c>
      <c r="U264" s="1">
        <v>1.67321304371587E-4</v>
      </c>
      <c r="V264" s="1">
        <v>6.0402966334742397E-5</v>
      </c>
      <c r="W264" s="1">
        <v>5.3451253615195197E-5</v>
      </c>
    </row>
    <row r="265" spans="1:23" x14ac:dyDescent="0.3">
      <c r="A265" t="s">
        <v>20</v>
      </c>
      <c r="B265">
        <v>1.01422938032438</v>
      </c>
      <c r="C265">
        <v>0.30812980847857602</v>
      </c>
      <c r="D265">
        <v>0.311325552438241</v>
      </c>
      <c r="E265">
        <v>0.70609957184581196</v>
      </c>
      <c r="F265">
        <v>0.68465305012939404</v>
      </c>
      <c r="G265">
        <v>7.2258641684233793E-2</v>
      </c>
      <c r="H265">
        <v>1269</v>
      </c>
      <c r="I265">
        <v>2.14465217164179E-2</v>
      </c>
      <c r="J265">
        <v>3.0373225776577799</v>
      </c>
      <c r="K265">
        <v>22.3703980445861</v>
      </c>
      <c r="L265">
        <v>0.25501095274444202</v>
      </c>
      <c r="M265">
        <v>1.0009999999999999</v>
      </c>
      <c r="N265">
        <v>0.69399999999999995</v>
      </c>
      <c r="O265">
        <v>0.307</v>
      </c>
      <c r="P265">
        <v>3.04</v>
      </c>
      <c r="Q265">
        <v>2.1000000000000001E-2</v>
      </c>
      <c r="R265">
        <v>7.0000000000000007E-2</v>
      </c>
      <c r="S265">
        <f t="shared" si="4"/>
        <v>10.131</v>
      </c>
      <c r="T265">
        <v>11.3</v>
      </c>
      <c r="U265" s="1">
        <v>1.5348776364035999E-4</v>
      </c>
      <c r="V265" s="1">
        <v>5.8580454026653803E-5</v>
      </c>
      <c r="W265" s="1">
        <v>5.2186866976732001E-5</v>
      </c>
    </row>
    <row r="266" spans="1:23" x14ac:dyDescent="0.3">
      <c r="A266" t="s">
        <v>20</v>
      </c>
      <c r="B266">
        <v>1.08930594556593</v>
      </c>
      <c r="C266">
        <v>0.35431784050965298</v>
      </c>
      <c r="D266">
        <v>0.36155884099901398</v>
      </c>
      <c r="E266">
        <v>0.73498810505627898</v>
      </c>
      <c r="F266">
        <v>0.691163528251027</v>
      </c>
      <c r="G266">
        <v>6.1548043174064801E-2</v>
      </c>
      <c r="H266">
        <v>1073</v>
      </c>
      <c r="I266">
        <v>4.3824576805251599E-2</v>
      </c>
      <c r="J266">
        <v>5.9626239531993104</v>
      </c>
      <c r="K266">
        <v>23.284945011138898</v>
      </c>
      <c r="L266">
        <v>0.25301204448754899</v>
      </c>
      <c r="M266">
        <v>1.0449999999999999</v>
      </c>
      <c r="N266">
        <v>0.71</v>
      </c>
      <c r="O266">
        <v>0.33500000000000002</v>
      </c>
      <c r="P266">
        <v>5.97</v>
      </c>
      <c r="Q266">
        <v>4.2000000000000003E-2</v>
      </c>
      <c r="R266">
        <v>0.06</v>
      </c>
      <c r="S266">
        <f t="shared" si="4"/>
        <v>11.055000000000001</v>
      </c>
      <c r="T266">
        <v>9.9</v>
      </c>
      <c r="U266" s="1">
        <v>1.5666567959212599E-4</v>
      </c>
      <c r="V266" s="1">
        <v>6.0752723234366903E-5</v>
      </c>
      <c r="W266" s="1">
        <v>5.3884363304502999E-5</v>
      </c>
    </row>
    <row r="267" spans="1:23" x14ac:dyDescent="0.3">
      <c r="A267" t="s">
        <v>20</v>
      </c>
      <c r="B267">
        <v>1.15162118777414</v>
      </c>
      <c r="C267">
        <v>0.31084150862356202</v>
      </c>
      <c r="D267">
        <v>0.31636741634877003</v>
      </c>
      <c r="E267">
        <v>0.84077967915058305</v>
      </c>
      <c r="F267">
        <v>0.76874531992927098</v>
      </c>
      <c r="G267">
        <v>6.4584846835982604E-2</v>
      </c>
      <c r="H267">
        <v>1088</v>
      </c>
      <c r="I267">
        <v>7.2034359221311503E-2</v>
      </c>
      <c r="J267">
        <v>8.5675666298317097</v>
      </c>
      <c r="K267">
        <v>21.3759989738464</v>
      </c>
      <c r="L267">
        <v>0.29089870210910901</v>
      </c>
      <c r="M267">
        <v>1.1040000000000001</v>
      </c>
      <c r="N267">
        <v>0.81200000000000006</v>
      </c>
      <c r="O267">
        <v>0.29199999999999998</v>
      </c>
      <c r="P267">
        <v>8.58</v>
      </c>
      <c r="Q267">
        <v>0.08</v>
      </c>
      <c r="R267">
        <v>6.2E-2</v>
      </c>
      <c r="S267">
        <f t="shared" si="4"/>
        <v>9.6359999999999992</v>
      </c>
      <c r="T267">
        <v>11</v>
      </c>
      <c r="U267" s="1">
        <v>1.3641733871004599E-4</v>
      </c>
      <c r="V267" s="1">
        <v>5.4436949058161702E-5</v>
      </c>
      <c r="W267" s="1">
        <v>4.8855503129987501E-5</v>
      </c>
    </row>
    <row r="268" spans="1:23" x14ac:dyDescent="0.3">
      <c r="A268" t="s">
        <v>20</v>
      </c>
      <c r="B268">
        <v>0.89011508709863796</v>
      </c>
      <c r="C268">
        <v>0.24807622948638899</v>
      </c>
      <c r="D268">
        <v>0.25358566608401001</v>
      </c>
      <c r="E268">
        <v>0.64203885761224799</v>
      </c>
      <c r="F268">
        <v>0.62528290490784599</v>
      </c>
      <c r="G268">
        <v>4.07904225888302E-2</v>
      </c>
      <c r="H268">
        <v>796</v>
      </c>
      <c r="I268">
        <v>1.6755952704402499E-2</v>
      </c>
      <c r="J268">
        <v>2.6098035197928899</v>
      </c>
      <c r="K268">
        <v>14.518266916275</v>
      </c>
      <c r="L268">
        <v>0.25128247641621498</v>
      </c>
      <c r="M268">
        <v>0.874</v>
      </c>
      <c r="N268">
        <v>0.629</v>
      </c>
      <c r="O268">
        <v>0.245</v>
      </c>
      <c r="P268">
        <v>2.59</v>
      </c>
      <c r="Q268">
        <v>0.02</v>
      </c>
      <c r="R268">
        <v>4.1000000000000002E-2</v>
      </c>
      <c r="S268">
        <f t="shared" si="4"/>
        <v>8.0849999999999991</v>
      </c>
      <c r="T268">
        <v>9.1</v>
      </c>
      <c r="U268" s="1">
        <v>1.4659271167273601E-4</v>
      </c>
      <c r="V268" s="1">
        <v>5.6847087237325097E-5</v>
      </c>
      <c r="W268" s="1">
        <v>5.0824930572135401E-5</v>
      </c>
    </row>
    <row r="269" spans="1:23" x14ac:dyDescent="0.3">
      <c r="A269" t="s">
        <v>20</v>
      </c>
      <c r="B269">
        <v>0.79173422032670204</v>
      </c>
      <c r="C269">
        <v>0.22890781134723701</v>
      </c>
      <c r="D269">
        <v>0.23397690998340201</v>
      </c>
      <c r="E269">
        <v>0.56282640897946501</v>
      </c>
      <c r="F269">
        <v>0.53811441457579501</v>
      </c>
      <c r="G269">
        <v>6.5091871752798194E-2</v>
      </c>
      <c r="H269">
        <v>803</v>
      </c>
      <c r="I269">
        <v>2.4711994403669699E-2</v>
      </c>
      <c r="J269">
        <v>4.3906956051473101</v>
      </c>
      <c r="K269">
        <v>15.630262851715001</v>
      </c>
      <c r="L269">
        <v>0.23208015821605901</v>
      </c>
      <c r="M269">
        <v>0.77400000000000002</v>
      </c>
      <c r="N269">
        <v>0.55000000000000004</v>
      </c>
      <c r="O269">
        <v>0.224</v>
      </c>
      <c r="P269">
        <v>4.38</v>
      </c>
      <c r="Q269">
        <v>2.4E-2</v>
      </c>
      <c r="R269">
        <v>6.4000000000000001E-2</v>
      </c>
      <c r="S269">
        <f t="shared" si="4"/>
        <v>7.3920000000000003</v>
      </c>
      <c r="T269">
        <v>9.1999999999999993</v>
      </c>
      <c r="U269" s="1">
        <v>1.541586408479E-4</v>
      </c>
      <c r="V269" s="1">
        <v>5.8651475414143103E-5</v>
      </c>
      <c r="W269" s="1">
        <v>5.2245605102185201E-5</v>
      </c>
    </row>
    <row r="270" spans="1:23" x14ac:dyDescent="0.3">
      <c r="A270" t="s">
        <v>20</v>
      </c>
      <c r="B270">
        <v>0.98589901953339198</v>
      </c>
      <c r="C270">
        <v>0.28878482676995698</v>
      </c>
      <c r="D270">
        <v>0.292115055022998</v>
      </c>
      <c r="E270">
        <v>0.697114192763434</v>
      </c>
      <c r="F270">
        <v>0.67388158718536495</v>
      </c>
      <c r="G270">
        <v>7.1475358587639704E-2</v>
      </c>
      <c r="H270">
        <v>1013</v>
      </c>
      <c r="I270">
        <v>2.3232605578069099E-2</v>
      </c>
      <c r="J270">
        <v>3.3326829118157302</v>
      </c>
      <c r="K270">
        <v>19.667511940002399</v>
      </c>
      <c r="L270">
        <v>0.257009479678387</v>
      </c>
      <c r="M270">
        <v>0.96</v>
      </c>
      <c r="N270">
        <v>0.68</v>
      </c>
      <c r="O270">
        <v>0.28000000000000003</v>
      </c>
      <c r="P270">
        <v>3.32</v>
      </c>
      <c r="Q270">
        <v>2.9000000000000001E-2</v>
      </c>
      <c r="R270">
        <v>6.9000000000000006E-2</v>
      </c>
      <c r="S270">
        <f t="shared" si="4"/>
        <v>9.24</v>
      </c>
      <c r="T270">
        <v>9.8000000000000007</v>
      </c>
      <c r="U270" s="1">
        <v>1.4947462328471101E-4</v>
      </c>
      <c r="V270" s="1">
        <v>5.7794796341719302E-5</v>
      </c>
      <c r="W270" s="1">
        <v>5.1625795372690698E-5</v>
      </c>
    </row>
    <row r="271" spans="1:23" x14ac:dyDescent="0.3">
      <c r="A271" t="s">
        <v>20</v>
      </c>
      <c r="B271" t="s">
        <v>21</v>
      </c>
      <c r="C271" t="s">
        <v>21</v>
      </c>
      <c r="D271" t="s">
        <v>21</v>
      </c>
      <c r="E271" t="s">
        <v>21</v>
      </c>
      <c r="F271" t="s">
        <v>21</v>
      </c>
      <c r="G271" t="s">
        <v>21</v>
      </c>
      <c r="H271" t="s">
        <v>21</v>
      </c>
      <c r="I271" t="s">
        <v>21</v>
      </c>
      <c r="J271" t="s">
        <v>21</v>
      </c>
      <c r="K271" t="s">
        <v>21</v>
      </c>
      <c r="L271" t="s">
        <v>21</v>
      </c>
      <c r="M271">
        <v>0.95799999999999996</v>
      </c>
      <c r="N271">
        <v>0.69899999999999995</v>
      </c>
      <c r="O271">
        <v>0.25900000000000001</v>
      </c>
      <c r="P271">
        <v>11.49</v>
      </c>
      <c r="Q271">
        <v>0.09</v>
      </c>
      <c r="R271">
        <v>5.6000000000000001E-2</v>
      </c>
      <c r="S271">
        <f t="shared" si="4"/>
        <v>8.5470000000000006</v>
      </c>
      <c r="T271">
        <v>8.8000000000000007</v>
      </c>
      <c r="U271" s="1"/>
      <c r="V271" s="1"/>
      <c r="W271" s="1"/>
    </row>
    <row r="272" spans="1:23" x14ac:dyDescent="0.3">
      <c r="A272" t="s">
        <v>20</v>
      </c>
      <c r="B272">
        <v>1.0169488486877301</v>
      </c>
      <c r="C272">
        <v>0.31158041405952402</v>
      </c>
      <c r="D272">
        <v>0.31695001931497702</v>
      </c>
      <c r="E272">
        <v>0.70536843462821097</v>
      </c>
      <c r="F272">
        <v>0.64456301500888402</v>
      </c>
      <c r="G272">
        <v>7.2615682384283203E-2</v>
      </c>
      <c r="H272">
        <v>800</v>
      </c>
      <c r="I272">
        <v>6.0805419619326499E-2</v>
      </c>
      <c r="J272">
        <v>8.6203771864807202</v>
      </c>
      <c r="K272">
        <v>32.528132915496798</v>
      </c>
      <c r="L272">
        <v>0.25402350056638601</v>
      </c>
      <c r="M272">
        <v>0.97299999999999998</v>
      </c>
      <c r="N272">
        <v>0.68</v>
      </c>
      <c r="O272">
        <v>0.29299999999999998</v>
      </c>
      <c r="P272">
        <v>8.57</v>
      </c>
      <c r="Q272">
        <v>7.0999999999999994E-2</v>
      </c>
      <c r="R272">
        <v>6.9000000000000006E-2</v>
      </c>
      <c r="S272">
        <f t="shared" si="4"/>
        <v>9.6689999999999987</v>
      </c>
      <c r="T272">
        <v>9.1999999999999993</v>
      </c>
      <c r="U272" s="1">
        <v>1.4937703590507E-4</v>
      </c>
      <c r="V272" s="1">
        <v>5.8867976183709602E-5</v>
      </c>
      <c r="W272" s="1">
        <v>5.2376370454724102E-5</v>
      </c>
    </row>
    <row r="273" spans="1:23" x14ac:dyDescent="0.3">
      <c r="A273" t="s">
        <v>20</v>
      </c>
      <c r="B273">
        <v>0.92210296392153102</v>
      </c>
      <c r="C273">
        <v>0.22949859192095301</v>
      </c>
      <c r="D273">
        <v>0.23454387993713699</v>
      </c>
      <c r="E273">
        <v>0.69260437200057801</v>
      </c>
      <c r="F273">
        <v>0.61719352682631501</v>
      </c>
      <c r="G273">
        <v>5.3539624130754103E-2</v>
      </c>
      <c r="H273">
        <v>828</v>
      </c>
      <c r="I273">
        <v>7.5410845174262706E-2</v>
      </c>
      <c r="J273">
        <v>10.888011716766901</v>
      </c>
      <c r="K273">
        <v>16.396246910095201</v>
      </c>
      <c r="L273">
        <v>0.27148904968257698</v>
      </c>
      <c r="M273">
        <v>0.88400000000000001</v>
      </c>
      <c r="N273">
        <v>0.66800000000000004</v>
      </c>
      <c r="O273">
        <v>0.216</v>
      </c>
      <c r="P273">
        <v>10.88</v>
      </c>
      <c r="Q273">
        <v>6.8000000000000005E-2</v>
      </c>
      <c r="R273">
        <v>5.1999999999999998E-2</v>
      </c>
      <c r="S273">
        <f t="shared" si="4"/>
        <v>7.1280000000000001</v>
      </c>
      <c r="T273">
        <v>10</v>
      </c>
      <c r="U273" s="1">
        <v>1.34891390584222E-4</v>
      </c>
      <c r="V273" s="1">
        <v>5.3201666003713002E-5</v>
      </c>
      <c r="W273" s="1">
        <v>4.77409307596609E-5</v>
      </c>
    </row>
    <row r="274" spans="1:23" x14ac:dyDescent="0.3">
      <c r="A274" t="s">
        <v>20</v>
      </c>
      <c r="B274">
        <v>0.91502265842968</v>
      </c>
      <c r="C274">
        <v>0.26736945733051798</v>
      </c>
      <c r="D274">
        <v>0.27760518140683599</v>
      </c>
      <c r="E274">
        <v>0.64765320109916202</v>
      </c>
      <c r="F274">
        <v>0.63326147995357696</v>
      </c>
      <c r="G274">
        <v>7.43099989994849E-2</v>
      </c>
      <c r="H274">
        <v>1023</v>
      </c>
      <c r="I274">
        <v>1.43917211455847E-2</v>
      </c>
      <c r="J274">
        <v>2.22213387059</v>
      </c>
      <c r="K274">
        <v>16.632616043090799</v>
      </c>
      <c r="L274">
        <v>0.24795588390726001</v>
      </c>
      <c r="M274">
        <v>0.871</v>
      </c>
      <c r="N274">
        <v>0.623</v>
      </c>
      <c r="O274">
        <v>0.249</v>
      </c>
      <c r="P274">
        <v>2.2000000000000002</v>
      </c>
      <c r="Q274">
        <v>1.4999999999999999E-2</v>
      </c>
      <c r="R274">
        <v>7.0999999999999994E-2</v>
      </c>
      <c r="S274">
        <f t="shared" si="4"/>
        <v>8.2170000000000005</v>
      </c>
      <c r="T274">
        <v>10.3</v>
      </c>
      <c r="U274" s="1">
        <v>1.5269621801362201E-4</v>
      </c>
      <c r="V274" s="1">
        <v>5.8528449185354398E-5</v>
      </c>
      <c r="W274" s="1">
        <v>5.2633549655926198E-5</v>
      </c>
    </row>
    <row r="275" spans="1:23" x14ac:dyDescent="0.3">
      <c r="A275" t="s">
        <v>20</v>
      </c>
      <c r="B275">
        <v>0.87953150620352805</v>
      </c>
      <c r="C275">
        <v>0.227632063617492</v>
      </c>
      <c r="D275">
        <v>0.23329933514656101</v>
      </c>
      <c r="E275">
        <v>0.65189944258603505</v>
      </c>
      <c r="F275">
        <v>0.64102382995445595</v>
      </c>
      <c r="G275">
        <v>5.4136972185492599E-2</v>
      </c>
      <c r="H275">
        <v>1141</v>
      </c>
      <c r="I275">
        <v>1.08756126315789E-2</v>
      </c>
      <c r="J275">
        <v>1.66829604707685</v>
      </c>
      <c r="K275">
        <v>17.668781995773301</v>
      </c>
      <c r="L275">
        <v>0.259936465788486</v>
      </c>
      <c r="M275">
        <v>0.86399999999999999</v>
      </c>
      <c r="N275">
        <v>0.63900000000000001</v>
      </c>
      <c r="O275">
        <v>0.22500000000000001</v>
      </c>
      <c r="P275">
        <v>1.7</v>
      </c>
      <c r="Q275">
        <v>1.2E-2</v>
      </c>
      <c r="R275">
        <v>5.2999999999999999E-2</v>
      </c>
      <c r="S275">
        <f t="shared" si="4"/>
        <v>7.4249999999999998</v>
      </c>
      <c r="T275">
        <v>10.6</v>
      </c>
      <c r="U275" s="1">
        <v>1.4332472494682299E-4</v>
      </c>
      <c r="V275" s="1">
        <v>5.4588816355743001E-5</v>
      </c>
      <c r="W275" s="1">
        <v>4.9045380352873101E-5</v>
      </c>
    </row>
    <row r="276" spans="1:23" x14ac:dyDescent="0.3">
      <c r="A276" t="s">
        <v>20</v>
      </c>
      <c r="B276">
        <v>1.212690312061</v>
      </c>
      <c r="C276">
        <v>0.380108615234101</v>
      </c>
      <c r="D276">
        <v>0.39104110629851002</v>
      </c>
      <c r="E276">
        <v>0.83258169682690497</v>
      </c>
      <c r="F276">
        <v>0.78146002371956003</v>
      </c>
      <c r="G276">
        <v>7.4028277466058195E-2</v>
      </c>
      <c r="H276">
        <v>1036</v>
      </c>
      <c r="I276">
        <v>5.1121673107344598E-2</v>
      </c>
      <c r="J276">
        <v>6.1401389559940096</v>
      </c>
      <c r="K276">
        <v>24.499577999114901</v>
      </c>
      <c r="L276">
        <v>0.27345857118009198</v>
      </c>
      <c r="M276">
        <v>1.17</v>
      </c>
      <c r="N276">
        <v>0.80800000000000005</v>
      </c>
      <c r="O276">
        <v>0.36199999999999999</v>
      </c>
      <c r="P276">
        <v>6.1</v>
      </c>
      <c r="Q276">
        <v>5.1999999999999998E-2</v>
      </c>
      <c r="R276">
        <v>7.0000000000000007E-2</v>
      </c>
      <c r="S276">
        <f t="shared" si="4"/>
        <v>11.946</v>
      </c>
      <c r="T276">
        <v>10.199999999999999</v>
      </c>
      <c r="U276" s="1">
        <v>1.4770849717191901E-4</v>
      </c>
      <c r="V276" s="1">
        <v>5.8722321721199497E-5</v>
      </c>
      <c r="W276" s="1">
        <v>5.2335450349361203E-5</v>
      </c>
    </row>
    <row r="277" spans="1:23" x14ac:dyDescent="0.3">
      <c r="A277" t="s">
        <v>20</v>
      </c>
      <c r="B277">
        <v>1.5031419755225299</v>
      </c>
      <c r="C277">
        <v>0.45411286599852302</v>
      </c>
      <c r="D277">
        <v>0.46316138772030202</v>
      </c>
      <c r="E277">
        <v>1.0490291095240101</v>
      </c>
      <c r="F277">
        <v>0.94499845579821795</v>
      </c>
      <c r="G277">
        <v>8.7850844335243095E-2</v>
      </c>
      <c r="H277">
        <v>1392</v>
      </c>
      <c r="I277">
        <v>0.104030653725794</v>
      </c>
      <c r="J277">
        <v>9.9168509988247209</v>
      </c>
      <c r="K277">
        <v>31.572690010070801</v>
      </c>
      <c r="L277">
        <v>0.311516114452424</v>
      </c>
      <c r="M277">
        <v>1.448</v>
      </c>
      <c r="N277">
        <v>1.0169999999999999</v>
      </c>
      <c r="O277">
        <v>0.43099999999999999</v>
      </c>
      <c r="P277">
        <v>9.94</v>
      </c>
      <c r="Q277">
        <v>0.1</v>
      </c>
      <c r="R277">
        <v>8.6999999999999994E-2</v>
      </c>
      <c r="S277">
        <f t="shared" si="4"/>
        <v>14.222999999999999</v>
      </c>
      <c r="T277">
        <v>11.8</v>
      </c>
      <c r="U277" s="1">
        <v>1.38136816409837E-4</v>
      </c>
      <c r="V277" s="1">
        <v>5.6275368292073697E-5</v>
      </c>
      <c r="W277" s="1">
        <v>5.03174730610928E-5</v>
      </c>
    </row>
    <row r="278" spans="1:23" x14ac:dyDescent="0.3">
      <c r="A278" t="s">
        <v>20</v>
      </c>
      <c r="B278">
        <v>1.13507488625275</v>
      </c>
      <c r="C278">
        <v>0.33111400657458401</v>
      </c>
      <c r="D278">
        <v>0.34032665263749201</v>
      </c>
      <c r="E278">
        <v>0.80396087967816898</v>
      </c>
      <c r="F278">
        <v>0.79162400323029203</v>
      </c>
      <c r="G278">
        <v>5.8002312294125301E-2</v>
      </c>
      <c r="H278">
        <v>1247</v>
      </c>
      <c r="I278">
        <v>1.2336876447876399E-2</v>
      </c>
      <c r="J278">
        <v>1.5345120340699601</v>
      </c>
      <c r="K278">
        <v>20.362625122070298</v>
      </c>
      <c r="L278">
        <v>0.27643815192628302</v>
      </c>
      <c r="M278">
        <v>1.093</v>
      </c>
      <c r="N278">
        <v>0.77900000000000003</v>
      </c>
      <c r="O278">
        <v>0.314</v>
      </c>
      <c r="P278">
        <v>1.55</v>
      </c>
      <c r="Q278">
        <v>1.2999999999999999E-2</v>
      </c>
      <c r="R278">
        <v>5.8000000000000003E-2</v>
      </c>
      <c r="S278">
        <f t="shared" si="4"/>
        <v>10.362</v>
      </c>
      <c r="T278">
        <v>11.2</v>
      </c>
      <c r="U278" s="1">
        <v>1.45482154004486E-4</v>
      </c>
      <c r="V278" s="1">
        <v>5.6945259042180302E-5</v>
      </c>
      <c r="W278" s="1">
        <v>5.0922363573730399E-5</v>
      </c>
    </row>
    <row r="279" spans="1:23" x14ac:dyDescent="0.3">
      <c r="A279" t="s">
        <v>20</v>
      </c>
      <c r="B279">
        <v>0.96830270971377297</v>
      </c>
      <c r="C279">
        <v>0.30875269561994301</v>
      </c>
      <c r="D279">
        <v>0.314411225191782</v>
      </c>
      <c r="E279">
        <v>0.65955001409382996</v>
      </c>
      <c r="F279">
        <v>0.65442010659382999</v>
      </c>
      <c r="G279">
        <v>6.8329213652582002E-2</v>
      </c>
      <c r="H279">
        <v>1116</v>
      </c>
      <c r="I279">
        <v>5.1299074999999698E-3</v>
      </c>
      <c r="J279">
        <v>0.77778900619812597</v>
      </c>
      <c r="K279">
        <v>19.083114862441999</v>
      </c>
      <c r="L279">
        <v>0.241681067862525</v>
      </c>
      <c r="M279">
        <v>0.92100000000000004</v>
      </c>
      <c r="N279">
        <v>0.63300000000000001</v>
      </c>
      <c r="O279">
        <v>0.28799999999999998</v>
      </c>
      <c r="P279">
        <v>0.74</v>
      </c>
      <c r="Q279">
        <v>4.0000000000000001E-3</v>
      </c>
      <c r="R279">
        <v>6.5000000000000002E-2</v>
      </c>
      <c r="S279">
        <f t="shared" si="4"/>
        <v>9.5039999999999996</v>
      </c>
      <c r="T279">
        <v>9.9</v>
      </c>
      <c r="U279" s="1">
        <v>1.59571000450538E-4</v>
      </c>
      <c r="V279" s="1">
        <v>6.0899559867459299E-5</v>
      </c>
      <c r="W279" s="1">
        <v>5.40696111479399E-5</v>
      </c>
    </row>
    <row r="280" spans="1:23" x14ac:dyDescent="0.3">
      <c r="A280" t="s">
        <v>20</v>
      </c>
      <c r="B280">
        <v>0.62741034764650205</v>
      </c>
      <c r="C280">
        <v>0.17491879885323</v>
      </c>
      <c r="D280">
        <v>0.179968608495334</v>
      </c>
      <c r="E280">
        <v>0.45249154879327202</v>
      </c>
      <c r="F280">
        <v>0.45195828051740999</v>
      </c>
      <c r="G280">
        <v>4.4214042561883597E-2</v>
      </c>
      <c r="H280">
        <v>819</v>
      </c>
      <c r="I280" s="1">
        <v>5.3326827586208604E-4</v>
      </c>
      <c r="J280">
        <v>0.117851543809877</v>
      </c>
      <c r="K280">
        <v>6.0458889007568297</v>
      </c>
      <c r="L280">
        <v>0.210927600478484</v>
      </c>
      <c r="M280">
        <v>0.6</v>
      </c>
      <c r="N280">
        <v>0.435</v>
      </c>
      <c r="O280">
        <v>0.16500000000000001</v>
      </c>
      <c r="P280">
        <v>0.16</v>
      </c>
      <c r="Q280">
        <v>1E-3</v>
      </c>
      <c r="R280">
        <v>4.3999999999999997E-2</v>
      </c>
      <c r="S280">
        <f t="shared" si="4"/>
        <v>5.4450000000000003</v>
      </c>
      <c r="T280">
        <v>9</v>
      </c>
      <c r="U280" s="1">
        <v>1.58184507992136E-4</v>
      </c>
      <c r="V280" s="1">
        <v>5.84881242697182E-5</v>
      </c>
      <c r="W280" s="1">
        <v>5.2172502516385702E-5</v>
      </c>
    </row>
    <row r="281" spans="1:23" x14ac:dyDescent="0.3">
      <c r="A281" t="s">
        <v>20</v>
      </c>
      <c r="B281">
        <v>0.59878509779292</v>
      </c>
      <c r="C281">
        <v>0.143617889366669</v>
      </c>
      <c r="D281">
        <v>0.14749149647572601</v>
      </c>
      <c r="E281">
        <v>0.45516720842625102</v>
      </c>
      <c r="F281">
        <v>0.449202236774077</v>
      </c>
      <c r="G281">
        <v>2.2671290518367301E-2</v>
      </c>
      <c r="H281">
        <v>729</v>
      </c>
      <c r="I281">
        <v>5.9649716521739098E-3</v>
      </c>
      <c r="J281">
        <v>1.31050118324603</v>
      </c>
      <c r="K281">
        <v>6.2902460098266602</v>
      </c>
      <c r="L281">
        <v>0.222766051621617</v>
      </c>
      <c r="M281">
        <v>0.57199999999999995</v>
      </c>
      <c r="N281">
        <v>0.437</v>
      </c>
      <c r="O281">
        <v>0.13500000000000001</v>
      </c>
      <c r="P281">
        <v>1.25</v>
      </c>
      <c r="Q281">
        <v>5.0000000000000001E-3</v>
      </c>
      <c r="R281">
        <v>2.1999999999999999E-2</v>
      </c>
      <c r="S281">
        <f t="shared" si="4"/>
        <v>4.4550000000000001</v>
      </c>
      <c r="T281">
        <v>8.9</v>
      </c>
      <c r="U281" s="1">
        <v>1.4607979361100701E-4</v>
      </c>
      <c r="V281" s="1">
        <v>5.4432190654622301E-5</v>
      </c>
      <c r="W281" s="1">
        <v>4.8925308683954499E-5</v>
      </c>
    </row>
    <row r="282" spans="1:23" x14ac:dyDescent="0.3">
      <c r="A282" t="s">
        <v>20</v>
      </c>
      <c r="B282">
        <v>0.93334898129288901</v>
      </c>
      <c r="C282">
        <v>0.24833293566728901</v>
      </c>
      <c r="D282">
        <v>0.25224920788072402</v>
      </c>
      <c r="E282">
        <v>0.68501604562559903</v>
      </c>
      <c r="F282">
        <v>0.676831618480913</v>
      </c>
      <c r="G282">
        <v>6.3109442224863005E-2</v>
      </c>
      <c r="H282">
        <v>964</v>
      </c>
      <c r="I282">
        <v>8.1844271446862502E-3</v>
      </c>
      <c r="J282">
        <v>1.1947788956113701</v>
      </c>
      <c r="K282">
        <v>7.0871059894561697</v>
      </c>
      <c r="L282">
        <v>0.26391081163311197</v>
      </c>
      <c r="M282">
        <v>0.9</v>
      </c>
      <c r="N282">
        <v>0.66400000000000003</v>
      </c>
      <c r="O282">
        <v>0.23599999999999999</v>
      </c>
      <c r="P282">
        <v>1.1599999999999999</v>
      </c>
      <c r="Q282">
        <v>8.0000000000000002E-3</v>
      </c>
      <c r="R282">
        <v>6.0999999999999999E-2</v>
      </c>
      <c r="S282">
        <f t="shared" si="4"/>
        <v>7.7879999999999994</v>
      </c>
      <c r="T282">
        <v>9.9</v>
      </c>
      <c r="U282" s="1">
        <v>1.4217367961091E-4</v>
      </c>
      <c r="V282" s="1">
        <v>5.52106276906112E-5</v>
      </c>
      <c r="W282" s="1">
        <v>4.95231824419037E-5</v>
      </c>
    </row>
    <row r="283" spans="1:23" x14ac:dyDescent="0.3">
      <c r="A283" t="s">
        <v>20</v>
      </c>
      <c r="B283">
        <v>0.84519178616067303</v>
      </c>
      <c r="C283">
        <v>0.24835836541072501</v>
      </c>
      <c r="D283">
        <v>0.25408364625360602</v>
      </c>
      <c r="E283">
        <v>0.59683342074994705</v>
      </c>
      <c r="F283">
        <v>0.53903978034209299</v>
      </c>
      <c r="G283">
        <v>4.6542492281193899E-2</v>
      </c>
      <c r="H283">
        <v>766</v>
      </c>
      <c r="I283">
        <v>5.7793640407854903E-2</v>
      </c>
      <c r="J283">
        <v>9.6833787114727308</v>
      </c>
      <c r="K283">
        <v>18.042824983596802</v>
      </c>
      <c r="L283">
        <v>0.237516743110783</v>
      </c>
      <c r="M283">
        <v>0.80600000000000005</v>
      </c>
      <c r="N283">
        <v>0.57399999999999995</v>
      </c>
      <c r="O283">
        <v>0.23200000000000001</v>
      </c>
      <c r="P283">
        <v>9.65</v>
      </c>
      <c r="Q283">
        <v>6.5000000000000002E-2</v>
      </c>
      <c r="R283">
        <v>4.4999999999999998E-2</v>
      </c>
      <c r="S283">
        <f t="shared" si="4"/>
        <v>7.6560000000000006</v>
      </c>
      <c r="T283">
        <v>9</v>
      </c>
      <c r="U283" s="1">
        <v>1.51740069293937E-4</v>
      </c>
      <c r="V283" s="1">
        <v>5.8579380410373303E-5</v>
      </c>
      <c r="W283" s="1">
        <v>5.2087047357465901E-5</v>
      </c>
    </row>
    <row r="284" spans="1:23" x14ac:dyDescent="0.3">
      <c r="A284" t="s">
        <v>20</v>
      </c>
      <c r="B284">
        <v>1.36332089078453</v>
      </c>
      <c r="C284">
        <v>0.42638559561640699</v>
      </c>
      <c r="D284">
        <v>0.43036636683327201</v>
      </c>
      <c r="E284">
        <v>0.93693529516812601</v>
      </c>
      <c r="F284">
        <v>0.83644349602671197</v>
      </c>
      <c r="G284">
        <v>0.102485705140213</v>
      </c>
      <c r="H284">
        <v>1666</v>
      </c>
      <c r="I284">
        <v>0.100491799141414</v>
      </c>
      <c r="J284">
        <v>10.725585817895899</v>
      </c>
      <c r="K284">
        <v>32.572170972824097</v>
      </c>
      <c r="L284">
        <v>0.290349591707598</v>
      </c>
      <c r="M284">
        <v>1.345</v>
      </c>
      <c r="N284">
        <v>0.92100000000000004</v>
      </c>
      <c r="O284">
        <v>0.42299999999999999</v>
      </c>
      <c r="P284">
        <v>10.74</v>
      </c>
      <c r="Q284">
        <v>9.9000000000000005E-2</v>
      </c>
      <c r="R284">
        <v>9.8000000000000004E-2</v>
      </c>
      <c r="S284">
        <f t="shared" si="4"/>
        <v>13.959</v>
      </c>
      <c r="T284">
        <v>12.7</v>
      </c>
      <c r="U284" s="1">
        <v>1.5632393724146501E-4</v>
      </c>
      <c r="V284" s="1">
        <v>5.7836582228515197E-5</v>
      </c>
      <c r="W284" s="1">
        <v>5.1759387913738698E-5</v>
      </c>
    </row>
    <row r="285" spans="1:23" x14ac:dyDescent="0.3">
      <c r="A285" t="s">
        <v>20</v>
      </c>
      <c r="B285">
        <v>0.82944800436270505</v>
      </c>
      <c r="C285">
        <v>0.21006728455735499</v>
      </c>
      <c r="D285">
        <v>0.215772201986103</v>
      </c>
      <c r="E285">
        <v>0.61938071980534903</v>
      </c>
      <c r="F285">
        <v>0.56848652139686096</v>
      </c>
      <c r="G285">
        <v>4.6278647019526699E-2</v>
      </c>
      <c r="H285">
        <v>863</v>
      </c>
      <c r="I285">
        <v>5.0894198408488002E-2</v>
      </c>
      <c r="J285">
        <v>8.21694908819285</v>
      </c>
      <c r="K285">
        <v>16.272707939147899</v>
      </c>
      <c r="L285">
        <v>0.25524466165785098</v>
      </c>
      <c r="M285">
        <v>0.81699999999999995</v>
      </c>
      <c r="N285">
        <v>0.61</v>
      </c>
      <c r="O285">
        <v>0.20799999999999999</v>
      </c>
      <c r="P285">
        <v>8.2200000000000006</v>
      </c>
      <c r="Q285">
        <v>6.9000000000000006E-2</v>
      </c>
      <c r="R285">
        <v>4.5999999999999999E-2</v>
      </c>
      <c r="S285">
        <f t="shared" si="4"/>
        <v>6.8639999999999999</v>
      </c>
      <c r="T285">
        <v>9.9</v>
      </c>
      <c r="U285" s="1">
        <v>1.4012231395629299E-4</v>
      </c>
      <c r="V285" s="1">
        <v>5.4242053737130001E-5</v>
      </c>
      <c r="W285" s="1">
        <v>4.8626159264030002E-5</v>
      </c>
    </row>
    <row r="286" spans="1:23" x14ac:dyDescent="0.3">
      <c r="A286" t="s">
        <v>20</v>
      </c>
      <c r="B286">
        <v>2.0112395317561802</v>
      </c>
      <c r="C286">
        <v>0.54001295816178796</v>
      </c>
      <c r="D286">
        <v>0.54987562082778696</v>
      </c>
      <c r="E286">
        <v>1.4712265735943899</v>
      </c>
      <c r="F286">
        <v>1.39170727527291</v>
      </c>
      <c r="G286">
        <v>0.11891505763020099</v>
      </c>
      <c r="H286">
        <v>1570</v>
      </c>
      <c r="I286">
        <v>7.9519298321479401E-2</v>
      </c>
      <c r="J286">
        <v>5.4049661519641798</v>
      </c>
      <c r="K286">
        <v>35.130250930786097</v>
      </c>
      <c r="L286">
        <v>0.385525428265725</v>
      </c>
      <c r="M286">
        <v>1.966</v>
      </c>
      <c r="N286">
        <v>1.4410000000000001</v>
      </c>
      <c r="O286">
        <v>0.52500000000000002</v>
      </c>
      <c r="P286">
        <v>5.39</v>
      </c>
      <c r="Q286">
        <v>7.9000000000000001E-2</v>
      </c>
      <c r="R286">
        <v>0.11700000000000001</v>
      </c>
      <c r="S286">
        <f t="shared" si="4"/>
        <v>17.324999999999999</v>
      </c>
      <c r="T286">
        <v>13.3</v>
      </c>
      <c r="U286" s="1">
        <v>1.2002863330628E-4</v>
      </c>
      <c r="V286" s="1">
        <v>5.15959923101178E-5</v>
      </c>
      <c r="W286" s="1">
        <v>4.6729476241436599E-5</v>
      </c>
    </row>
    <row r="287" spans="1:23" x14ac:dyDescent="0.3">
      <c r="A287" t="s">
        <v>20</v>
      </c>
      <c r="B287">
        <v>1.1820971538371601</v>
      </c>
      <c r="C287">
        <v>0.31047050482516197</v>
      </c>
      <c r="D287">
        <v>0.318060602641765</v>
      </c>
      <c r="E287">
        <v>0.87162664901199904</v>
      </c>
      <c r="F287">
        <v>0.81580090633976499</v>
      </c>
      <c r="G287">
        <v>5.7458221362545803E-2</v>
      </c>
      <c r="H287">
        <v>1094</v>
      </c>
      <c r="I287">
        <v>5.5825742672233801E-2</v>
      </c>
      <c r="J287">
        <v>6.4047769461286297</v>
      </c>
      <c r="K287">
        <v>21.011244058609002</v>
      </c>
      <c r="L287">
        <v>0.29904536682108002</v>
      </c>
      <c r="M287">
        <v>1.135</v>
      </c>
      <c r="N287">
        <v>0.84399999999999997</v>
      </c>
      <c r="O287">
        <v>0.29199999999999998</v>
      </c>
      <c r="P287">
        <v>6.41</v>
      </c>
      <c r="Q287">
        <v>6.8000000000000005E-2</v>
      </c>
      <c r="R287">
        <v>5.6000000000000001E-2</v>
      </c>
      <c r="S287">
        <f t="shared" si="4"/>
        <v>9.6359999999999992</v>
      </c>
      <c r="T287">
        <v>10.7</v>
      </c>
      <c r="U287" s="1">
        <v>1.33250482761919E-4</v>
      </c>
      <c r="V287" s="1">
        <v>5.3354694674478603E-5</v>
      </c>
      <c r="W287" s="1">
        <v>4.80232382539162E-5</v>
      </c>
    </row>
    <row r="288" spans="1:23" x14ac:dyDescent="0.3">
      <c r="A288" t="s">
        <v>20</v>
      </c>
      <c r="B288">
        <v>1.3622464254214099</v>
      </c>
      <c r="C288">
        <v>0.37914316051275898</v>
      </c>
      <c r="D288">
        <v>0.38455818006942699</v>
      </c>
      <c r="E288">
        <v>0.98310326490865496</v>
      </c>
      <c r="F288">
        <v>0.926347923834274</v>
      </c>
      <c r="G288">
        <v>9.0279302334722797E-2</v>
      </c>
      <c r="H288">
        <v>1366</v>
      </c>
      <c r="I288">
        <v>5.67553410743801E-2</v>
      </c>
      <c r="J288">
        <v>5.7730803162019502</v>
      </c>
      <c r="K288">
        <v>27.631645202636701</v>
      </c>
      <c r="L288">
        <v>0.311098147212994</v>
      </c>
      <c r="M288">
        <v>1.323</v>
      </c>
      <c r="N288">
        <v>0.96</v>
      </c>
      <c r="O288">
        <v>0.36399999999999999</v>
      </c>
      <c r="P288">
        <v>5.8</v>
      </c>
      <c r="Q288">
        <v>4.3999999999999997E-2</v>
      </c>
      <c r="R288">
        <v>8.6999999999999994E-2</v>
      </c>
      <c r="S288">
        <f t="shared" si="4"/>
        <v>12.012</v>
      </c>
      <c r="T288">
        <v>11.6</v>
      </c>
      <c r="U288" s="1">
        <v>1.35480445753051E-4</v>
      </c>
      <c r="V288" s="1">
        <v>5.4602267419590097E-5</v>
      </c>
      <c r="W288" s="1">
        <v>4.9070116755706797E-5</v>
      </c>
    </row>
    <row r="289" spans="1:23" x14ac:dyDescent="0.3">
      <c r="A289" t="s">
        <v>20</v>
      </c>
      <c r="B289">
        <v>0.71174649833097103</v>
      </c>
      <c r="C289">
        <v>0.19198165194036501</v>
      </c>
      <c r="D289">
        <v>0.19676628981283001</v>
      </c>
      <c r="E289">
        <v>0.51976484639060605</v>
      </c>
      <c r="F289">
        <v>0.49831548613337101</v>
      </c>
      <c r="G289">
        <v>4.6738242506211197E-2</v>
      </c>
      <c r="H289">
        <v>766</v>
      </c>
      <c r="I289">
        <v>2.1449360257234699E-2</v>
      </c>
      <c r="J289">
        <v>4.1267431620636001</v>
      </c>
      <c r="K289">
        <v>14.192466020584099</v>
      </c>
      <c r="L289">
        <v>0.228775258618306</v>
      </c>
      <c r="M289">
        <v>0.69499999999999995</v>
      </c>
      <c r="N289">
        <v>0.50600000000000001</v>
      </c>
      <c r="O289">
        <v>0.188</v>
      </c>
      <c r="P289">
        <v>4.0599999999999996</v>
      </c>
      <c r="Q289">
        <v>1.9E-2</v>
      </c>
      <c r="R289">
        <v>4.5999999999999999E-2</v>
      </c>
      <c r="S289">
        <f t="shared" si="4"/>
        <v>6.2039999999999997</v>
      </c>
      <c r="T289">
        <v>9.4</v>
      </c>
      <c r="U289" s="1">
        <v>1.4996279536783701E-4</v>
      </c>
      <c r="V289" s="1">
        <v>5.6755873483547097E-5</v>
      </c>
      <c r="W289" s="1">
        <v>5.0699451220019597E-5</v>
      </c>
    </row>
    <row r="290" spans="1:23" x14ac:dyDescent="0.3">
      <c r="A290" t="s">
        <v>20</v>
      </c>
      <c r="B290">
        <v>0.79584342009466502</v>
      </c>
      <c r="C290">
        <v>0.19294773356297701</v>
      </c>
      <c r="D290">
        <v>0.196105734741852</v>
      </c>
      <c r="E290">
        <v>0.60289568653168801</v>
      </c>
      <c r="F290">
        <v>0.58516146462433105</v>
      </c>
      <c r="G290">
        <v>4.4880350043617102E-2</v>
      </c>
      <c r="H290">
        <v>889</v>
      </c>
      <c r="I290">
        <v>1.7734221907356899E-2</v>
      </c>
      <c r="J290">
        <v>2.9415075117517602</v>
      </c>
      <c r="K290">
        <v>15.1180830001831</v>
      </c>
      <c r="L290">
        <v>0.25548896696422402</v>
      </c>
      <c r="M290">
        <v>0.78200000000000003</v>
      </c>
      <c r="N290">
        <v>0.59099999999999997</v>
      </c>
      <c r="O290">
        <v>0.191</v>
      </c>
      <c r="P290">
        <v>2.98</v>
      </c>
      <c r="Q290">
        <v>1.4E-2</v>
      </c>
      <c r="R290">
        <v>4.2999999999999997E-2</v>
      </c>
      <c r="S290">
        <f t="shared" si="4"/>
        <v>6.3029999999999999</v>
      </c>
      <c r="T290">
        <v>9.8000000000000007</v>
      </c>
      <c r="U290" s="1">
        <v>1.3902194493569401E-4</v>
      </c>
      <c r="V290" s="1">
        <v>5.3360111252264797E-5</v>
      </c>
      <c r="W290" s="1">
        <v>4.8076610419706899E-5</v>
      </c>
    </row>
    <row r="291" spans="1:23" x14ac:dyDescent="0.3">
      <c r="A291" t="s">
        <v>20</v>
      </c>
      <c r="B291">
        <v>1.0222556766769599</v>
      </c>
      <c r="C291">
        <v>0.29062881013705</v>
      </c>
      <c r="D291">
        <v>0.29721920865141699</v>
      </c>
      <c r="E291">
        <v>0.73162686653991704</v>
      </c>
      <c r="F291">
        <v>0.67100365523759198</v>
      </c>
      <c r="G291">
        <v>5.7918239042125903E-2</v>
      </c>
      <c r="H291">
        <v>758</v>
      </c>
      <c r="I291">
        <v>6.0623211302325598E-2</v>
      </c>
      <c r="J291">
        <v>8.2860832584006694</v>
      </c>
      <c r="K291">
        <v>19.635092020034701</v>
      </c>
      <c r="L291">
        <v>0.26627864139533902</v>
      </c>
      <c r="M291">
        <v>0.99299999999999999</v>
      </c>
      <c r="N291">
        <v>0.71199999999999997</v>
      </c>
      <c r="O291">
        <v>0.28100000000000003</v>
      </c>
      <c r="P291">
        <v>8.3000000000000007</v>
      </c>
      <c r="Q291">
        <v>5.3999999999999999E-2</v>
      </c>
      <c r="R291">
        <v>5.6000000000000001E-2</v>
      </c>
      <c r="S291">
        <f t="shared" si="4"/>
        <v>9.2730000000000015</v>
      </c>
      <c r="T291">
        <v>9.4</v>
      </c>
      <c r="U291" s="1">
        <v>1.4229043754974101E-4</v>
      </c>
      <c r="V291" s="1">
        <v>5.6579496511584703E-5</v>
      </c>
      <c r="W291" s="1">
        <v>5.0572018531667401E-5</v>
      </c>
    </row>
    <row r="292" spans="1:23" x14ac:dyDescent="0.3">
      <c r="A292" t="s">
        <v>20</v>
      </c>
      <c r="B292">
        <v>0.75500185723969604</v>
      </c>
      <c r="C292">
        <v>0.17744896431620999</v>
      </c>
      <c r="D292">
        <v>0.182851065743807</v>
      </c>
      <c r="E292">
        <v>0.57755289292348599</v>
      </c>
      <c r="F292">
        <v>0.562192305334834</v>
      </c>
      <c r="G292">
        <v>4.1661345104493798E-2</v>
      </c>
      <c r="H292">
        <v>705</v>
      </c>
      <c r="I292">
        <v>1.53605875886524E-2</v>
      </c>
      <c r="J292">
        <v>2.6595984154627699</v>
      </c>
      <c r="K292">
        <v>12.267915010452199</v>
      </c>
      <c r="L292">
        <v>0.25256596229577</v>
      </c>
      <c r="M292">
        <v>0.73799999999999999</v>
      </c>
      <c r="N292">
        <v>0.56499999999999995</v>
      </c>
      <c r="O292">
        <v>0.17299999999999999</v>
      </c>
      <c r="P292">
        <v>2.59</v>
      </c>
      <c r="Q292">
        <v>1.4999999999999999E-2</v>
      </c>
      <c r="R292">
        <v>4.1000000000000002E-2</v>
      </c>
      <c r="S292">
        <f t="shared" si="4"/>
        <v>5.7089999999999996</v>
      </c>
      <c r="T292">
        <v>9.3000000000000007</v>
      </c>
      <c r="U292" s="1">
        <v>1.3683762234966801E-4</v>
      </c>
      <c r="V292" s="1">
        <v>5.2897466777964397E-5</v>
      </c>
      <c r="W292" s="1">
        <v>4.7695100407460703E-5</v>
      </c>
    </row>
    <row r="293" spans="1:23" x14ac:dyDescent="0.3">
      <c r="A293" t="s">
        <v>20</v>
      </c>
      <c r="B293">
        <v>1.10287738861119</v>
      </c>
      <c r="C293">
        <v>0.30919744620803902</v>
      </c>
      <c r="D293">
        <v>0.31379169180720701</v>
      </c>
      <c r="E293">
        <v>0.79367994240315198</v>
      </c>
      <c r="F293">
        <v>0.78552152865563696</v>
      </c>
      <c r="G293">
        <v>6.7712981017063398E-2</v>
      </c>
      <c r="H293">
        <v>1216</v>
      </c>
      <c r="I293">
        <v>8.1584137475149109E-3</v>
      </c>
      <c r="J293">
        <v>1.0279223792417</v>
      </c>
      <c r="K293">
        <v>19.947306871414099</v>
      </c>
      <c r="L293">
        <v>0.27877986137591199</v>
      </c>
      <c r="M293">
        <v>1.0649999999999999</v>
      </c>
      <c r="N293">
        <v>0.77</v>
      </c>
      <c r="O293">
        <v>0.29499999999999998</v>
      </c>
      <c r="P293">
        <v>1.04</v>
      </c>
      <c r="Q293">
        <v>8.0000000000000002E-3</v>
      </c>
      <c r="R293">
        <v>6.6000000000000003E-2</v>
      </c>
      <c r="S293">
        <f t="shared" si="4"/>
        <v>9.7349999999999994</v>
      </c>
      <c r="T293">
        <v>11.2</v>
      </c>
      <c r="U293" s="1">
        <v>1.4392721989754399E-4</v>
      </c>
      <c r="V293" s="1">
        <v>5.6367903095395901E-5</v>
      </c>
      <c r="W293" s="1">
        <v>5.0546144359824401E-5</v>
      </c>
    </row>
    <row r="294" spans="1:23" x14ac:dyDescent="0.3">
      <c r="A294" t="s">
        <v>20</v>
      </c>
      <c r="B294">
        <v>1.07762549445069</v>
      </c>
      <c r="C294">
        <v>0.29019960518656301</v>
      </c>
      <c r="D294">
        <v>0.29759526775053002</v>
      </c>
      <c r="E294">
        <v>0.78742588926413104</v>
      </c>
      <c r="F294">
        <v>0.74069876865344397</v>
      </c>
      <c r="G294">
        <v>6.9356532955971495E-2</v>
      </c>
      <c r="H294">
        <v>923</v>
      </c>
      <c r="I294">
        <v>4.6727120610686998E-2</v>
      </c>
      <c r="J294">
        <v>5.9341610744288298</v>
      </c>
      <c r="K294">
        <v>19.521507978439299</v>
      </c>
      <c r="L294">
        <v>0.28174817840178801</v>
      </c>
      <c r="M294">
        <v>1.042</v>
      </c>
      <c r="N294">
        <v>0.76400000000000001</v>
      </c>
      <c r="O294">
        <v>0.27700000000000002</v>
      </c>
      <c r="P294">
        <v>5.93</v>
      </c>
      <c r="Q294">
        <v>4.4999999999999998E-2</v>
      </c>
      <c r="R294">
        <v>6.7000000000000004E-2</v>
      </c>
      <c r="S294">
        <f t="shared" si="4"/>
        <v>9.141</v>
      </c>
      <c r="T294">
        <v>9.8000000000000007</v>
      </c>
      <c r="U294" s="1">
        <v>1.3789051798652799E-4</v>
      </c>
      <c r="V294" s="1">
        <v>5.4896127999581899E-5</v>
      </c>
      <c r="W294" s="1">
        <v>4.9297058104190702E-5</v>
      </c>
    </row>
    <row r="295" spans="1:23" x14ac:dyDescent="0.3">
      <c r="A295" t="s">
        <v>20</v>
      </c>
      <c r="B295">
        <v>0.98755642367456797</v>
      </c>
      <c r="C295">
        <v>0.26677288082364797</v>
      </c>
      <c r="D295">
        <v>0.27152910777273498</v>
      </c>
      <c r="E295">
        <v>0.72078354285091994</v>
      </c>
      <c r="F295">
        <v>0.67225204143110395</v>
      </c>
      <c r="G295">
        <v>5.1339284009790799E-2</v>
      </c>
      <c r="H295">
        <v>1113</v>
      </c>
      <c r="I295">
        <v>4.8531501419816103E-2</v>
      </c>
      <c r="J295">
        <v>6.7331589214508396</v>
      </c>
      <c r="K295">
        <v>21.137897014617899</v>
      </c>
      <c r="L295">
        <v>0.26926406249100898</v>
      </c>
      <c r="M295">
        <v>0.97599999999999998</v>
      </c>
      <c r="N295">
        <v>0.70899999999999996</v>
      </c>
      <c r="O295">
        <v>0.26600000000000001</v>
      </c>
      <c r="P295">
        <v>6.7</v>
      </c>
      <c r="Q295">
        <v>4.3999999999999997E-2</v>
      </c>
      <c r="R295">
        <v>4.9000000000000002E-2</v>
      </c>
      <c r="S295">
        <f t="shared" si="4"/>
        <v>8.7780000000000005</v>
      </c>
      <c r="T295">
        <v>11</v>
      </c>
      <c r="U295" s="1">
        <v>1.4357027682299699E-4</v>
      </c>
      <c r="V295" s="1">
        <v>5.5495970538057198E-5</v>
      </c>
      <c r="W295" s="1">
        <v>4.9685896927217403E-5</v>
      </c>
    </row>
    <row r="296" spans="1:23" x14ac:dyDescent="0.3">
      <c r="A296" t="s">
        <v>20</v>
      </c>
      <c r="B296">
        <v>0.69290813801751205</v>
      </c>
      <c r="C296">
        <v>0.19234894113841799</v>
      </c>
      <c r="D296">
        <v>0.19805720615050901</v>
      </c>
      <c r="E296">
        <v>0.500559196879093</v>
      </c>
      <c r="F296">
        <v>0.47753907588852701</v>
      </c>
      <c r="G296">
        <v>4.1474074197712998E-2</v>
      </c>
      <c r="H296">
        <v>779</v>
      </c>
      <c r="I296">
        <v>2.3020120990565999E-2</v>
      </c>
      <c r="J296">
        <v>4.5988808384887996</v>
      </c>
      <c r="K296">
        <v>13.805102825164701</v>
      </c>
      <c r="L296">
        <v>0.22219760523809801</v>
      </c>
      <c r="M296">
        <v>0.67500000000000004</v>
      </c>
      <c r="N296">
        <v>0.48699999999999999</v>
      </c>
      <c r="O296">
        <v>0.188</v>
      </c>
      <c r="P296">
        <v>4.59</v>
      </c>
      <c r="Q296">
        <v>2.1999999999999999E-2</v>
      </c>
      <c r="R296">
        <v>0.04</v>
      </c>
      <c r="S296">
        <f t="shared" si="4"/>
        <v>6.2039999999999997</v>
      </c>
      <c r="T296">
        <v>9</v>
      </c>
      <c r="U296" s="1">
        <v>1.5449587667145301E-4</v>
      </c>
      <c r="V296" s="1">
        <v>5.7995371322075297E-5</v>
      </c>
      <c r="W296" s="1">
        <v>5.1650405561420501E-5</v>
      </c>
    </row>
    <row r="297" spans="1:23" x14ac:dyDescent="0.3">
      <c r="A297" t="s">
        <v>20</v>
      </c>
      <c r="B297">
        <v>0.60558580548719598</v>
      </c>
      <c r="C297">
        <v>0.173861252166746</v>
      </c>
      <c r="D297">
        <v>0.17810951547030701</v>
      </c>
      <c r="E297">
        <v>0.43172455332044901</v>
      </c>
      <c r="F297">
        <v>0.42521113684265399</v>
      </c>
      <c r="G297">
        <v>2.9112221604274399E-2</v>
      </c>
      <c r="H297">
        <v>826</v>
      </c>
      <c r="I297">
        <v>6.51341647779479E-3</v>
      </c>
      <c r="J297">
        <v>1.5086972533063601</v>
      </c>
      <c r="K297">
        <v>14.8356490135192</v>
      </c>
      <c r="L297">
        <v>0.203800629364325</v>
      </c>
      <c r="M297">
        <v>0.59199999999999997</v>
      </c>
      <c r="N297">
        <v>0.42099999999999999</v>
      </c>
      <c r="O297">
        <v>0.17100000000000001</v>
      </c>
      <c r="P297">
        <v>1.55</v>
      </c>
      <c r="Q297">
        <v>7.0000000000000001E-3</v>
      </c>
      <c r="R297">
        <v>2.8000000000000001E-2</v>
      </c>
      <c r="S297">
        <f t="shared" si="4"/>
        <v>5.6430000000000007</v>
      </c>
      <c r="T297">
        <v>8.6999999999999993</v>
      </c>
      <c r="U297" s="1">
        <v>1.6270271457773799E-4</v>
      </c>
      <c r="V297" s="1">
        <v>5.9583140159810301E-5</v>
      </c>
      <c r="W297" s="1">
        <v>5.29707083054479E-5</v>
      </c>
    </row>
    <row r="298" spans="1:23" x14ac:dyDescent="0.3">
      <c r="A298" t="s">
        <v>20</v>
      </c>
      <c r="B298">
        <v>1.1600147056554699</v>
      </c>
      <c r="C298">
        <v>0.37732640943165702</v>
      </c>
      <c r="D298">
        <v>0.38076743065123397</v>
      </c>
      <c r="E298">
        <v>0.78268829622381697</v>
      </c>
      <c r="F298">
        <v>0.71811854791843399</v>
      </c>
      <c r="G298">
        <v>0.10073292974100501</v>
      </c>
      <c r="H298">
        <v>1267</v>
      </c>
      <c r="I298">
        <v>6.4569748305383895E-2</v>
      </c>
      <c r="J298">
        <v>8.2497398538995697</v>
      </c>
      <c r="K298">
        <v>26.761473894119199</v>
      </c>
      <c r="L298">
        <v>0.26109045601983799</v>
      </c>
      <c r="M298">
        <v>1.139</v>
      </c>
      <c r="N298">
        <v>0.76700000000000002</v>
      </c>
      <c r="O298">
        <v>0.372</v>
      </c>
      <c r="P298">
        <v>8.24</v>
      </c>
      <c r="Q298">
        <v>5.8999999999999997E-2</v>
      </c>
      <c r="R298">
        <v>9.9000000000000005E-2</v>
      </c>
      <c r="S298">
        <f t="shared" si="4"/>
        <v>12.276</v>
      </c>
      <c r="T298">
        <v>10.7</v>
      </c>
      <c r="U298" s="1">
        <v>1.53594235087131E-4</v>
      </c>
      <c r="V298" s="1">
        <v>5.9922545680407402E-5</v>
      </c>
      <c r="W298" s="1">
        <v>5.3160489470227498E-5</v>
      </c>
    </row>
    <row r="299" spans="1:23" x14ac:dyDescent="0.3">
      <c r="A299" t="s">
        <v>20</v>
      </c>
      <c r="B299">
        <v>1.6090882339469099</v>
      </c>
      <c r="C299">
        <v>0.45814875566580099</v>
      </c>
      <c r="D299">
        <v>0.46684671060086902</v>
      </c>
      <c r="E299">
        <v>1.15093947828111</v>
      </c>
      <c r="F299">
        <v>1.0185440004133901</v>
      </c>
      <c r="G299">
        <v>9.2131187803432602E-2</v>
      </c>
      <c r="H299">
        <v>1092</v>
      </c>
      <c r="I299">
        <v>0.13239547786771899</v>
      </c>
      <c r="J299">
        <v>11.5032528092134</v>
      </c>
      <c r="K299">
        <v>28.072731971740701</v>
      </c>
      <c r="L299">
        <v>0.33379235780188599</v>
      </c>
      <c r="M299">
        <v>1.5760000000000001</v>
      </c>
      <c r="N299">
        <v>1.131</v>
      </c>
      <c r="O299">
        <v>0.44600000000000001</v>
      </c>
      <c r="P299">
        <v>11.51</v>
      </c>
      <c r="Q299">
        <v>0.13100000000000001</v>
      </c>
      <c r="R299">
        <v>0.09</v>
      </c>
      <c r="S299">
        <f t="shared" si="4"/>
        <v>14.718</v>
      </c>
      <c r="T299">
        <v>10.8</v>
      </c>
      <c r="U299" s="1">
        <v>1.2658156197686501E-4</v>
      </c>
      <c r="V299" s="1">
        <v>5.38592971196869E-5</v>
      </c>
      <c r="W299" s="1">
        <v>4.8481200066268401E-5</v>
      </c>
    </row>
    <row r="300" spans="1:23" x14ac:dyDescent="0.3">
      <c r="A300" t="s">
        <v>20</v>
      </c>
      <c r="B300">
        <v>0.97412276917297103</v>
      </c>
      <c r="C300">
        <v>0.30874114851576301</v>
      </c>
      <c r="D300">
        <v>0.31261285552332702</v>
      </c>
      <c r="E300">
        <v>0.66538162065720696</v>
      </c>
      <c r="F300">
        <v>0.63366581663934995</v>
      </c>
      <c r="G300">
        <v>6.7844683111432103E-2</v>
      </c>
      <c r="H300">
        <v>1065</v>
      </c>
      <c r="I300">
        <v>3.1715804017857098E-2</v>
      </c>
      <c r="J300">
        <v>4.7665584730956203</v>
      </c>
      <c r="K300">
        <v>21.430550098419101</v>
      </c>
      <c r="L300">
        <v>0.24335289483377101</v>
      </c>
      <c r="M300">
        <v>0.95</v>
      </c>
      <c r="N300">
        <v>0.65</v>
      </c>
      <c r="O300">
        <v>0.30099999999999999</v>
      </c>
      <c r="P300">
        <v>4.75</v>
      </c>
      <c r="Q300">
        <v>3.1E-2</v>
      </c>
      <c r="R300">
        <v>6.6000000000000003E-2</v>
      </c>
      <c r="S300">
        <f t="shared" si="4"/>
        <v>9.9329999999999998</v>
      </c>
      <c r="T300">
        <v>10</v>
      </c>
      <c r="U300" s="1">
        <v>1.5740305203756501E-4</v>
      </c>
      <c r="V300" s="1">
        <v>6.0023529307600298E-5</v>
      </c>
      <c r="W300" s="1">
        <v>5.3348827015623001E-5</v>
      </c>
    </row>
    <row r="301" spans="1:23" x14ac:dyDescent="0.3">
      <c r="A301" t="s">
        <v>20</v>
      </c>
      <c r="B301">
        <v>0.88593999198963802</v>
      </c>
      <c r="C301">
        <v>0.26804683191309803</v>
      </c>
      <c r="D301">
        <v>0.27524300436900301</v>
      </c>
      <c r="E301">
        <v>0.61789316007654005</v>
      </c>
      <c r="F301">
        <v>0.60355852879335403</v>
      </c>
      <c r="G301">
        <v>6.7565889278117894E-2</v>
      </c>
      <c r="H301">
        <v>851</v>
      </c>
      <c r="I301">
        <v>1.4334631283185699E-2</v>
      </c>
      <c r="J301">
        <v>2.31992069331372</v>
      </c>
      <c r="K301">
        <v>17.660373210906901</v>
      </c>
      <c r="L301">
        <v>0.23894075397109599</v>
      </c>
      <c r="M301">
        <v>0.86799999999999999</v>
      </c>
      <c r="N301">
        <v>0.60399999999999998</v>
      </c>
      <c r="O301">
        <v>0.26400000000000001</v>
      </c>
      <c r="P301">
        <v>2.31</v>
      </c>
      <c r="Q301">
        <v>1.4E-2</v>
      </c>
      <c r="R301">
        <v>6.6000000000000003E-2</v>
      </c>
      <c r="S301">
        <f t="shared" si="4"/>
        <v>8.7119999999999997</v>
      </c>
      <c r="T301">
        <v>9.3000000000000007</v>
      </c>
      <c r="U301" s="1">
        <v>1.5518051121138799E-4</v>
      </c>
      <c r="V301" s="1">
        <v>5.9448919758893699E-5</v>
      </c>
      <c r="W301" s="1">
        <v>5.29376701052887E-5</v>
      </c>
    </row>
    <row r="302" spans="1:23" x14ac:dyDescent="0.3">
      <c r="A302" t="s">
        <v>20</v>
      </c>
      <c r="B302">
        <v>1.08541437452946</v>
      </c>
      <c r="C302">
        <v>0.31097520833987902</v>
      </c>
      <c r="D302">
        <v>0.31833423428179802</v>
      </c>
      <c r="E302">
        <v>0.77443916618958597</v>
      </c>
      <c r="F302">
        <v>0.72904194905366304</v>
      </c>
      <c r="G302">
        <v>6.9714322189063094E-2</v>
      </c>
      <c r="H302">
        <v>968</v>
      </c>
      <c r="I302">
        <v>4.5397217135922298E-2</v>
      </c>
      <c r="J302">
        <v>5.8619474734583603</v>
      </c>
      <c r="K302">
        <v>20.810541152954102</v>
      </c>
      <c r="L302">
        <v>0.27316971223203201</v>
      </c>
      <c r="M302">
        <v>1.0329999999999999</v>
      </c>
      <c r="N302">
        <v>0.74399999999999999</v>
      </c>
      <c r="O302">
        <v>0.28899999999999998</v>
      </c>
      <c r="P302">
        <v>5.86</v>
      </c>
      <c r="Q302">
        <v>4.4999999999999998E-2</v>
      </c>
      <c r="R302">
        <v>6.8000000000000005E-2</v>
      </c>
      <c r="S302">
        <f t="shared" si="4"/>
        <v>9.536999999999999</v>
      </c>
      <c r="T302">
        <v>10.1</v>
      </c>
      <c r="U302" s="1">
        <v>1.4340583732081101E-4</v>
      </c>
      <c r="V302" s="1">
        <v>5.6813463885350102E-5</v>
      </c>
      <c r="W302" s="1">
        <v>5.0872898533256897E-5</v>
      </c>
    </row>
    <row r="303" spans="1:23" x14ac:dyDescent="0.3">
      <c r="A303" t="s">
        <v>20</v>
      </c>
      <c r="B303">
        <v>0.92147058526290904</v>
      </c>
      <c r="C303">
        <v>0.24834931829627799</v>
      </c>
      <c r="D303">
        <v>0.25435447406721801</v>
      </c>
      <c r="E303">
        <v>0.67312126696663099</v>
      </c>
      <c r="F303">
        <v>0.62263885314197998</v>
      </c>
      <c r="G303">
        <v>5.7135917673573303E-2</v>
      </c>
      <c r="H303">
        <v>908</v>
      </c>
      <c r="I303">
        <v>5.0482413824650497E-2</v>
      </c>
      <c r="J303">
        <v>7.4997502384890797</v>
      </c>
      <c r="K303">
        <v>18.031558990478501</v>
      </c>
      <c r="L303">
        <v>0.26042201853399</v>
      </c>
      <c r="M303">
        <v>0.90200000000000002</v>
      </c>
      <c r="N303">
        <v>0.65900000000000003</v>
      </c>
      <c r="O303">
        <v>0.24299999999999999</v>
      </c>
      <c r="P303">
        <v>7.45</v>
      </c>
      <c r="Q303">
        <v>5.8000000000000003E-2</v>
      </c>
      <c r="R303">
        <v>5.5E-2</v>
      </c>
      <c r="S303">
        <f t="shared" si="4"/>
        <v>8.0190000000000001</v>
      </c>
      <c r="T303">
        <v>10.199999999999999</v>
      </c>
      <c r="U303" s="1">
        <v>1.4214115798960101E-4</v>
      </c>
      <c r="V303" s="1">
        <v>5.5399081942236399E-5</v>
      </c>
      <c r="W303" s="1">
        <v>4.9615572955217401E-5</v>
      </c>
    </row>
    <row r="304" spans="1:23" x14ac:dyDescent="0.3">
      <c r="A304" t="s">
        <v>20</v>
      </c>
      <c r="B304">
        <v>0.98792995899193503</v>
      </c>
      <c r="C304">
        <v>0.28745758319181702</v>
      </c>
      <c r="D304">
        <v>0.291589777772091</v>
      </c>
      <c r="E304">
        <v>0.70047237580011701</v>
      </c>
      <c r="F304">
        <v>0.68592855501675198</v>
      </c>
      <c r="G304">
        <v>7.1090133988909399E-2</v>
      </c>
      <c r="H304">
        <v>1236</v>
      </c>
      <c r="I304">
        <v>1.45438207833655E-2</v>
      </c>
      <c r="J304">
        <v>2.0762875576289401</v>
      </c>
      <c r="K304">
        <v>18.7596080303192</v>
      </c>
      <c r="L304">
        <v>0.25828370560167302</v>
      </c>
      <c r="M304">
        <v>0.95899999999999996</v>
      </c>
      <c r="N304">
        <v>0.68200000000000005</v>
      </c>
      <c r="O304">
        <v>0.27700000000000002</v>
      </c>
      <c r="P304">
        <v>2.09</v>
      </c>
      <c r="Q304">
        <v>1.2999999999999999E-2</v>
      </c>
      <c r="R304">
        <v>6.9000000000000006E-2</v>
      </c>
      <c r="S304">
        <f t="shared" si="4"/>
        <v>9.141</v>
      </c>
      <c r="T304">
        <v>10.8</v>
      </c>
      <c r="U304" s="1">
        <v>1.5123838927268E-4</v>
      </c>
      <c r="V304" s="1">
        <v>5.79777140112724E-5</v>
      </c>
      <c r="W304" s="1">
        <v>5.21017236683922E-5</v>
      </c>
    </row>
    <row r="305" spans="1:23" x14ac:dyDescent="0.3">
      <c r="A305" t="s">
        <v>20</v>
      </c>
      <c r="B305">
        <v>1.16534474461649</v>
      </c>
      <c r="C305">
        <v>0.31278198879067398</v>
      </c>
      <c r="D305">
        <v>0.318865175780006</v>
      </c>
      <c r="E305">
        <v>0.85256275582582497</v>
      </c>
      <c r="F305">
        <v>0.82304814645082403</v>
      </c>
      <c r="G305">
        <v>7.8173293934442001E-2</v>
      </c>
      <c r="H305">
        <v>945</v>
      </c>
      <c r="I305">
        <v>2.9514609375E-2</v>
      </c>
      <c r="J305">
        <v>3.4618694252496498</v>
      </c>
      <c r="K305">
        <v>19.358426809310899</v>
      </c>
      <c r="L305">
        <v>0.29351522415265402</v>
      </c>
      <c r="M305">
        <v>1.1359999999999999</v>
      </c>
      <c r="N305">
        <v>0.83299999999999996</v>
      </c>
      <c r="O305">
        <v>0.30299999999999999</v>
      </c>
      <c r="P305">
        <v>3.45</v>
      </c>
      <c r="Q305">
        <v>3.2000000000000001E-2</v>
      </c>
      <c r="R305">
        <v>7.6999999999999999E-2</v>
      </c>
      <c r="S305">
        <f t="shared" si="4"/>
        <v>9.9990000000000006</v>
      </c>
      <c r="T305">
        <v>10</v>
      </c>
      <c r="U305" s="1">
        <v>1.3604093835019199E-4</v>
      </c>
      <c r="V305" s="1">
        <v>5.4732560054947497E-5</v>
      </c>
      <c r="W305" s="1">
        <v>4.9198463539056801E-5</v>
      </c>
    </row>
    <row r="306" spans="1:23" x14ac:dyDescent="0.3">
      <c r="A306" t="s">
        <v>20</v>
      </c>
      <c r="B306">
        <v>1.2324310721587599</v>
      </c>
      <c r="C306">
        <v>0.35538708387554702</v>
      </c>
      <c r="D306">
        <v>0.35958819219682497</v>
      </c>
      <c r="E306">
        <v>0.87704398828321894</v>
      </c>
      <c r="F306">
        <v>0.839622155534681</v>
      </c>
      <c r="G306">
        <v>8.3854635559045099E-2</v>
      </c>
      <c r="H306">
        <v>1199</v>
      </c>
      <c r="I306">
        <v>3.7421832748537998E-2</v>
      </c>
      <c r="J306">
        <v>4.2668136659587299</v>
      </c>
      <c r="K306">
        <v>25.277939081191999</v>
      </c>
      <c r="L306">
        <v>0.28999661224471301</v>
      </c>
      <c r="M306">
        <v>1.194</v>
      </c>
      <c r="N306">
        <v>0.85399999999999998</v>
      </c>
      <c r="O306">
        <v>0.34100000000000003</v>
      </c>
      <c r="P306">
        <v>4.28</v>
      </c>
      <c r="Q306">
        <v>4.3999999999999997E-2</v>
      </c>
      <c r="R306">
        <v>8.2000000000000003E-2</v>
      </c>
      <c r="S306">
        <f t="shared" si="4"/>
        <v>11.253</v>
      </c>
      <c r="T306">
        <v>11.2</v>
      </c>
      <c r="U306" s="1">
        <v>1.41988637248146E-4</v>
      </c>
      <c r="V306" s="1">
        <v>5.63070883775502E-5</v>
      </c>
      <c r="W306" s="1">
        <v>5.0455683270125602E-5</v>
      </c>
    </row>
    <row r="307" spans="1:23" x14ac:dyDescent="0.3">
      <c r="A307" t="s">
        <v>20</v>
      </c>
      <c r="B307">
        <v>1.5398941174731999</v>
      </c>
      <c r="C307">
        <v>0.48141681685101401</v>
      </c>
      <c r="D307">
        <v>0.492995429349536</v>
      </c>
      <c r="E307">
        <v>1.0584773006221799</v>
      </c>
      <c r="F307">
        <v>1.0441602892798001</v>
      </c>
      <c r="G307">
        <v>0.100993370809263</v>
      </c>
      <c r="H307">
        <v>1569</v>
      </c>
      <c r="I307">
        <v>1.43170113423831E-2</v>
      </c>
      <c r="J307">
        <v>1.3526044756904601</v>
      </c>
      <c r="K307">
        <v>34.016721963882397</v>
      </c>
      <c r="L307">
        <v>0.30865832315007202</v>
      </c>
      <c r="M307">
        <v>1.496</v>
      </c>
      <c r="N307">
        <v>1.0329999999999999</v>
      </c>
      <c r="O307">
        <v>0.46300000000000002</v>
      </c>
      <c r="P307">
        <v>1.37</v>
      </c>
      <c r="Q307">
        <v>1.6E-2</v>
      </c>
      <c r="R307">
        <v>9.9000000000000005E-2</v>
      </c>
      <c r="S307">
        <f t="shared" si="4"/>
        <v>15.279</v>
      </c>
      <c r="T307">
        <v>12.5</v>
      </c>
      <c r="U307" s="1">
        <v>1.4384236133588299E-4</v>
      </c>
      <c r="V307" s="1">
        <v>5.7826085640731802E-5</v>
      </c>
      <c r="W307" s="1">
        <v>5.2032946848657801E-5</v>
      </c>
    </row>
    <row r="308" spans="1:23" x14ac:dyDescent="0.3">
      <c r="A308" t="s">
        <v>20</v>
      </c>
      <c r="B308">
        <v>0.810488115700009</v>
      </c>
      <c r="C308">
        <v>0.21157808493516</v>
      </c>
      <c r="D308">
        <v>0.218250652809868</v>
      </c>
      <c r="E308">
        <v>0.59891003076484794</v>
      </c>
      <c r="F308">
        <v>0.53103495827309899</v>
      </c>
      <c r="G308">
        <v>4.2184737061075603E-2</v>
      </c>
      <c r="H308">
        <v>688</v>
      </c>
      <c r="I308">
        <v>6.7875072491749094E-2</v>
      </c>
      <c r="J308">
        <v>11.333099965794201</v>
      </c>
      <c r="K308">
        <v>16.364814043045001</v>
      </c>
      <c r="L308">
        <v>0.24840982780021401</v>
      </c>
      <c r="M308">
        <v>0.79200000000000004</v>
      </c>
      <c r="N308">
        <v>0.58499999999999996</v>
      </c>
      <c r="O308">
        <v>0.20699999999999999</v>
      </c>
      <c r="P308">
        <v>11.31</v>
      </c>
      <c r="Q308">
        <v>8.6999999999999994E-2</v>
      </c>
      <c r="R308">
        <v>4.1000000000000002E-2</v>
      </c>
      <c r="S308">
        <f t="shared" si="4"/>
        <v>6.8309999999999995</v>
      </c>
      <c r="T308">
        <v>8.6</v>
      </c>
      <c r="U308" s="1">
        <v>1.4108343381462099E-4</v>
      </c>
      <c r="V308" s="1">
        <v>5.5203940978075501E-5</v>
      </c>
      <c r="W308" s="1">
        <v>4.9376501625143302E-5</v>
      </c>
    </row>
    <row r="309" spans="1:23" x14ac:dyDescent="0.3">
      <c r="A309" t="s">
        <v>20</v>
      </c>
      <c r="B309">
        <v>1.1436126504314501</v>
      </c>
      <c r="C309">
        <v>0.313905329671466</v>
      </c>
      <c r="D309">
        <v>0.319127007544596</v>
      </c>
      <c r="E309">
        <v>0.82970732075998699</v>
      </c>
      <c r="F309">
        <v>0.69535379851118395</v>
      </c>
      <c r="G309">
        <v>7.4298461134836694E-2</v>
      </c>
      <c r="H309">
        <v>671</v>
      </c>
      <c r="I309">
        <v>0.13435352224880301</v>
      </c>
      <c r="J309">
        <v>16.192881379633899</v>
      </c>
      <c r="K309">
        <v>19.893415927886899</v>
      </c>
      <c r="L309">
        <v>0.287243425756258</v>
      </c>
      <c r="M309">
        <v>1.1120000000000001</v>
      </c>
      <c r="N309">
        <v>0.80900000000000005</v>
      </c>
      <c r="O309">
        <v>0.30299999999999999</v>
      </c>
      <c r="P309">
        <v>16.170000000000002</v>
      </c>
      <c r="Q309">
        <v>0.154</v>
      </c>
      <c r="R309">
        <v>7.2999999999999995E-2</v>
      </c>
      <c r="S309">
        <f t="shared" si="4"/>
        <v>9.9990000000000006</v>
      </c>
      <c r="T309">
        <v>9.3000000000000007</v>
      </c>
      <c r="U309" s="1">
        <v>1.29903652432957E-4</v>
      </c>
      <c r="V309" s="1">
        <v>5.4166909852276199E-5</v>
      </c>
      <c r="W309" s="1">
        <v>4.85470012658466E-5</v>
      </c>
    </row>
    <row r="310" spans="1:23" x14ac:dyDescent="0.3">
      <c r="A310" t="s">
        <v>20</v>
      </c>
      <c r="B310">
        <v>0.69520310755341597</v>
      </c>
      <c r="C310">
        <v>0.19214419701218999</v>
      </c>
      <c r="D310">
        <v>0.194684491704811</v>
      </c>
      <c r="E310">
        <v>0.50305891054122598</v>
      </c>
      <c r="F310">
        <v>0.49410405013113101</v>
      </c>
      <c r="G310">
        <v>4.3425644249095098E-2</v>
      </c>
      <c r="H310">
        <v>800</v>
      </c>
      <c r="I310">
        <v>8.9548604100946304E-3</v>
      </c>
      <c r="J310">
        <v>1.7800818596892301</v>
      </c>
      <c r="K310">
        <v>15.0724439620971</v>
      </c>
      <c r="L310">
        <v>0.22310642956593399</v>
      </c>
      <c r="M310">
        <v>0.67600000000000005</v>
      </c>
      <c r="N310">
        <v>0.48899999999999999</v>
      </c>
      <c r="O310">
        <v>0.187</v>
      </c>
      <c r="P310">
        <v>1.81</v>
      </c>
      <c r="Q310">
        <v>8.9999999999999993E-3</v>
      </c>
      <c r="R310">
        <v>4.2000000000000003E-2</v>
      </c>
      <c r="S310">
        <f t="shared" si="4"/>
        <v>6.1710000000000003</v>
      </c>
      <c r="T310">
        <v>8.6</v>
      </c>
      <c r="U310" s="1">
        <v>1.5302697183946801E-4</v>
      </c>
      <c r="V310" s="1">
        <v>5.7490283238800801E-5</v>
      </c>
      <c r="W310" s="1">
        <v>5.1362119334009302E-5</v>
      </c>
    </row>
    <row r="311" spans="1:23" x14ac:dyDescent="0.3">
      <c r="A311" t="s">
        <v>20</v>
      </c>
      <c r="B311">
        <v>0.94398395398811796</v>
      </c>
      <c r="C311">
        <v>0.28858181125547799</v>
      </c>
      <c r="D311">
        <v>0.29740054375215502</v>
      </c>
      <c r="E311">
        <v>0.65540214273263997</v>
      </c>
      <c r="F311">
        <v>0.64016981487026803</v>
      </c>
      <c r="G311">
        <v>5.4737700476049998E-2</v>
      </c>
      <c r="H311">
        <v>857</v>
      </c>
      <c r="I311">
        <v>1.52323278623719E-2</v>
      </c>
      <c r="J311">
        <v>2.3241193260159698</v>
      </c>
      <c r="K311">
        <v>19.409290075302099</v>
      </c>
      <c r="L311">
        <v>0.24507845695137701</v>
      </c>
      <c r="M311">
        <v>0.89700000000000002</v>
      </c>
      <c r="N311">
        <v>0.629</v>
      </c>
      <c r="O311">
        <v>0.26800000000000002</v>
      </c>
      <c r="P311">
        <v>2.33</v>
      </c>
      <c r="Q311">
        <v>1.6E-2</v>
      </c>
      <c r="R311">
        <v>5.2999999999999999E-2</v>
      </c>
      <c r="S311">
        <f t="shared" si="4"/>
        <v>8.8440000000000012</v>
      </c>
      <c r="T311">
        <v>9.1</v>
      </c>
      <c r="U311" s="1">
        <v>1.5467839900432901E-4</v>
      </c>
      <c r="V311" s="1">
        <v>5.98139282176691E-5</v>
      </c>
      <c r="W311" s="1">
        <v>5.3286354290102699E-5</v>
      </c>
    </row>
    <row r="312" spans="1:23" x14ac:dyDescent="0.3">
      <c r="A312" t="s">
        <v>20</v>
      </c>
      <c r="B312">
        <v>0.64617746789939101</v>
      </c>
      <c r="C312">
        <v>0.20944358672159</v>
      </c>
      <c r="D312">
        <v>0.216352650834189</v>
      </c>
      <c r="E312">
        <v>0.43673388117780099</v>
      </c>
      <c r="F312">
        <v>0.42466404472971298</v>
      </c>
      <c r="G312">
        <v>4.2161635770321199E-2</v>
      </c>
      <c r="H312">
        <v>710</v>
      </c>
      <c r="I312">
        <v>1.2069836448087399E-2</v>
      </c>
      <c r="J312">
        <v>2.7636592827506399</v>
      </c>
      <c r="K312">
        <v>15.245216846466001</v>
      </c>
      <c r="L312">
        <v>0.19532332258624899</v>
      </c>
      <c r="M312">
        <v>0.622</v>
      </c>
      <c r="N312">
        <v>0.42099999999999999</v>
      </c>
      <c r="O312">
        <v>0.20100000000000001</v>
      </c>
      <c r="P312">
        <v>2.72</v>
      </c>
      <c r="Q312">
        <v>1.0999999999999999E-2</v>
      </c>
      <c r="R312">
        <v>4.1000000000000002E-2</v>
      </c>
      <c r="S312">
        <f t="shared" si="4"/>
        <v>6.633</v>
      </c>
      <c r="T312">
        <v>7.7</v>
      </c>
      <c r="U312" s="1">
        <v>1.6999809236485701E-4</v>
      </c>
      <c r="V312" s="1">
        <v>6.2590714224167E-5</v>
      </c>
      <c r="W312" s="1">
        <v>5.5299697536683301E-5</v>
      </c>
    </row>
    <row r="313" spans="1:23" x14ac:dyDescent="0.3">
      <c r="A313" t="s">
        <v>20</v>
      </c>
      <c r="B313">
        <v>1.0061394489346001</v>
      </c>
      <c r="C313">
        <v>0.26866600227870002</v>
      </c>
      <c r="D313">
        <v>0.27537453487698099</v>
      </c>
      <c r="E313">
        <v>0.73747344665589898</v>
      </c>
      <c r="F313">
        <v>0.62041120299518504</v>
      </c>
      <c r="G313">
        <v>5.0607938625886903E-2</v>
      </c>
      <c r="H313">
        <v>819</v>
      </c>
      <c r="I313">
        <v>0.11706224366071399</v>
      </c>
      <c r="J313">
        <v>15.873418113091001</v>
      </c>
      <c r="K313">
        <v>19.168119907379101</v>
      </c>
      <c r="L313">
        <v>0.27348244588596099</v>
      </c>
      <c r="M313">
        <v>0.97099999999999997</v>
      </c>
      <c r="N313">
        <v>0.71399999999999997</v>
      </c>
      <c r="O313">
        <v>0.25700000000000001</v>
      </c>
      <c r="P313">
        <v>15.94</v>
      </c>
      <c r="Q313">
        <v>0.121</v>
      </c>
      <c r="R313">
        <v>4.9000000000000002E-2</v>
      </c>
      <c r="S313">
        <f t="shared" si="4"/>
        <v>8.4809999999999999</v>
      </c>
      <c r="T313">
        <v>10.5</v>
      </c>
      <c r="U313" s="1">
        <v>1.33672020177419E-4</v>
      </c>
      <c r="V313" s="1">
        <v>5.39626688209442E-5</v>
      </c>
      <c r="W313" s="1">
        <v>4.8236535235113497E-5</v>
      </c>
    </row>
    <row r="314" spans="1:23" x14ac:dyDescent="0.3">
      <c r="A314" t="s">
        <v>20</v>
      </c>
      <c r="B314">
        <v>0.80290437211427301</v>
      </c>
      <c r="C314">
        <v>0.19278523756642901</v>
      </c>
      <c r="D314">
        <v>0.199097236239132</v>
      </c>
      <c r="E314">
        <v>0.61011913454784406</v>
      </c>
      <c r="F314">
        <v>0.53337835647092102</v>
      </c>
      <c r="G314">
        <v>3.6679129025796002E-2</v>
      </c>
      <c r="H314">
        <v>792</v>
      </c>
      <c r="I314">
        <v>7.6740778076923005E-2</v>
      </c>
      <c r="J314">
        <v>12.5779989073437</v>
      </c>
      <c r="K314">
        <v>15.556683063507</v>
      </c>
      <c r="L314">
        <v>0.25782118715575902</v>
      </c>
      <c r="M314">
        <v>0.79200000000000004</v>
      </c>
      <c r="N314">
        <v>0.59899999999999998</v>
      </c>
      <c r="O314">
        <v>0.192</v>
      </c>
      <c r="P314">
        <v>12.57</v>
      </c>
      <c r="Q314">
        <v>7.6999999999999999E-2</v>
      </c>
      <c r="R314">
        <v>3.5999999999999997E-2</v>
      </c>
      <c r="S314">
        <f t="shared" si="4"/>
        <v>6.3360000000000003</v>
      </c>
      <c r="T314">
        <v>10</v>
      </c>
      <c r="U314" s="1">
        <v>1.3457901664434699E-4</v>
      </c>
      <c r="V314" s="1">
        <v>5.25272800885568E-5</v>
      </c>
      <c r="W314" s="1">
        <v>4.7151595666183997E-5</v>
      </c>
    </row>
    <row r="315" spans="1:23" x14ac:dyDescent="0.3">
      <c r="A315" t="s">
        <v>20</v>
      </c>
      <c r="B315">
        <v>1.43432382105024</v>
      </c>
      <c r="C315">
        <v>0.33577256389631399</v>
      </c>
      <c r="D315">
        <v>0.34729418637187098</v>
      </c>
      <c r="E315">
        <v>1.09855125715392</v>
      </c>
      <c r="F315">
        <v>1.08865547706343</v>
      </c>
      <c r="G315">
        <v>7.5702527548481502E-2</v>
      </c>
      <c r="H315">
        <v>1071</v>
      </c>
      <c r="I315">
        <v>9.8957800904977394E-3</v>
      </c>
      <c r="J315">
        <v>0.90080276419099903</v>
      </c>
      <c r="K315">
        <v>20.642984867095901</v>
      </c>
      <c r="L315">
        <v>0.348767182569798</v>
      </c>
      <c r="M315">
        <v>1.381</v>
      </c>
      <c r="N315">
        <v>1.0649999999999999</v>
      </c>
      <c r="O315">
        <v>0.316</v>
      </c>
      <c r="P315">
        <v>0.86</v>
      </c>
      <c r="Q315">
        <v>8.9999999999999993E-3</v>
      </c>
      <c r="R315">
        <v>7.2999999999999995E-2</v>
      </c>
      <c r="S315">
        <f t="shared" si="4"/>
        <v>10.428000000000001</v>
      </c>
      <c r="T315">
        <v>11.3</v>
      </c>
      <c r="U315" s="1">
        <v>1.19337795332534E-4</v>
      </c>
      <c r="V315" s="1">
        <v>4.99587286161386E-5</v>
      </c>
      <c r="W315" s="1">
        <v>4.54904558667441E-5</v>
      </c>
    </row>
    <row r="316" spans="1:23" x14ac:dyDescent="0.3">
      <c r="A316" t="s">
        <v>20</v>
      </c>
      <c r="B316">
        <v>0.401698406155859</v>
      </c>
      <c r="C316">
        <v>7.8598962012205703E-2</v>
      </c>
      <c r="D316">
        <v>8.1607791102745894E-2</v>
      </c>
      <c r="E316">
        <v>0.32309944414365299</v>
      </c>
      <c r="F316">
        <v>0.32074060959640899</v>
      </c>
      <c r="G316">
        <v>1.2501331089351799E-2</v>
      </c>
      <c r="H316">
        <v>648</v>
      </c>
      <c r="I316">
        <v>2.35883454724411E-3</v>
      </c>
      <c r="J316">
        <v>0.730064563712296</v>
      </c>
      <c r="K316">
        <v>4.3792779445648096</v>
      </c>
      <c r="L316">
        <v>0.199408155739</v>
      </c>
      <c r="M316">
        <v>0.38900000000000001</v>
      </c>
      <c r="N316">
        <v>0.313</v>
      </c>
      <c r="O316">
        <v>7.5999999999999998E-2</v>
      </c>
      <c r="P316">
        <v>0.77</v>
      </c>
      <c r="Q316">
        <v>2E-3</v>
      </c>
      <c r="R316">
        <v>1.2E-2</v>
      </c>
      <c r="S316">
        <f t="shared" si="4"/>
        <v>2.508</v>
      </c>
      <c r="T316">
        <v>9</v>
      </c>
      <c r="U316" s="1">
        <v>1.3960820180112699E-4</v>
      </c>
      <c r="V316" s="1">
        <v>5.04509936797924E-5</v>
      </c>
      <c r="W316" s="1">
        <v>4.5584768883766899E-5</v>
      </c>
    </row>
    <row r="317" spans="1:23" x14ac:dyDescent="0.3">
      <c r="A317" t="s">
        <v>20</v>
      </c>
      <c r="B317">
        <v>0.85507596796475405</v>
      </c>
      <c r="C317">
        <v>0.19388521707924999</v>
      </c>
      <c r="D317">
        <v>0.19852251186981901</v>
      </c>
      <c r="E317">
        <v>0.66119075088550405</v>
      </c>
      <c r="F317">
        <v>0.60417596199661605</v>
      </c>
      <c r="G317">
        <v>4.52479121985042E-2</v>
      </c>
      <c r="H317">
        <v>799</v>
      </c>
      <c r="I317">
        <v>5.70147888888888E-2</v>
      </c>
      <c r="J317">
        <v>8.6230469516597701</v>
      </c>
      <c r="K317">
        <v>15.5669820308685</v>
      </c>
      <c r="L317">
        <v>0.27328169194537899</v>
      </c>
      <c r="M317">
        <v>0.83099999999999996</v>
      </c>
      <c r="N317">
        <v>0.64400000000000002</v>
      </c>
      <c r="O317">
        <v>0.187</v>
      </c>
      <c r="P317">
        <v>8.67</v>
      </c>
      <c r="Q317">
        <v>5.6000000000000001E-2</v>
      </c>
      <c r="R317">
        <v>4.2999999999999997E-2</v>
      </c>
      <c r="S317">
        <f t="shared" si="4"/>
        <v>6.1710000000000003</v>
      </c>
      <c r="T317">
        <v>9.5</v>
      </c>
      <c r="U317" s="1">
        <v>1.3124764497884399E-4</v>
      </c>
      <c r="V317" s="1">
        <v>5.1689441974979997E-5</v>
      </c>
      <c r="W317" s="1">
        <v>4.6511638475325997E-5</v>
      </c>
    </row>
    <row r="318" spans="1:23" x14ac:dyDescent="0.3">
      <c r="A318" t="s">
        <v>20</v>
      </c>
      <c r="B318">
        <v>0.78122196436956204</v>
      </c>
      <c r="C318">
        <v>0.19212024440014999</v>
      </c>
      <c r="D318">
        <v>0.19757363224531599</v>
      </c>
      <c r="E318">
        <v>0.58910171996941096</v>
      </c>
      <c r="F318">
        <v>0.58725483251658095</v>
      </c>
      <c r="G318">
        <v>2.7835186057263098E-2</v>
      </c>
      <c r="H318">
        <v>924</v>
      </c>
      <c r="I318">
        <v>1.8468874528302301E-3</v>
      </c>
      <c r="J318">
        <v>0.31350909193169602</v>
      </c>
      <c r="K318">
        <v>14.601451873779199</v>
      </c>
      <c r="L318">
        <v>0.25137601338163801</v>
      </c>
      <c r="M318">
        <v>0.75900000000000001</v>
      </c>
      <c r="N318">
        <v>0.57399999999999995</v>
      </c>
      <c r="O318">
        <v>0.186</v>
      </c>
      <c r="P318">
        <v>0.3</v>
      </c>
      <c r="Q318">
        <v>2E-3</v>
      </c>
      <c r="R318">
        <v>2.7E-2</v>
      </c>
      <c r="S318">
        <f t="shared" si="4"/>
        <v>6.1379999999999999</v>
      </c>
      <c r="T318">
        <v>9.6999999999999993</v>
      </c>
      <c r="U318" s="1">
        <v>1.4224714906771501E-4</v>
      </c>
      <c r="V318" s="1">
        <v>5.4273066106728497E-5</v>
      </c>
      <c r="W318" s="1">
        <v>4.8819048187535201E-5</v>
      </c>
    </row>
    <row r="319" spans="1:23" x14ac:dyDescent="0.3">
      <c r="A319" t="s">
        <v>20</v>
      </c>
      <c r="B319">
        <v>0.67258171196210403</v>
      </c>
      <c r="C319">
        <v>0.160566649062647</v>
      </c>
      <c r="D319">
        <v>0.165831452622662</v>
      </c>
      <c r="E319">
        <v>0.51201506289945597</v>
      </c>
      <c r="F319">
        <v>0.49987273437314</v>
      </c>
      <c r="G319">
        <v>2.94698456120394E-2</v>
      </c>
      <c r="H319">
        <v>715</v>
      </c>
      <c r="I319">
        <v>1.2142328526315801E-2</v>
      </c>
      <c r="J319">
        <v>2.37147877204155</v>
      </c>
      <c r="K319">
        <v>10.0411479473114</v>
      </c>
      <c r="L319">
        <v>0.23662286438244301</v>
      </c>
      <c r="M319">
        <v>0.65700000000000003</v>
      </c>
      <c r="N319">
        <v>0.5</v>
      </c>
      <c r="O319">
        <v>0.157</v>
      </c>
      <c r="P319">
        <v>2.37</v>
      </c>
      <c r="Q319">
        <v>1.2999999999999999E-2</v>
      </c>
      <c r="R319">
        <v>2.8000000000000001E-2</v>
      </c>
      <c r="S319">
        <f t="shared" si="4"/>
        <v>5.181</v>
      </c>
      <c r="T319">
        <v>9.3000000000000007</v>
      </c>
      <c r="U319" s="1">
        <v>1.41387502485973E-4</v>
      </c>
      <c r="V319" s="1">
        <v>5.3759541649018902E-5</v>
      </c>
      <c r="W319" s="1">
        <v>4.82660540293282E-5</v>
      </c>
    </row>
    <row r="320" spans="1:23" x14ac:dyDescent="0.3">
      <c r="A320" t="s">
        <v>20</v>
      </c>
      <c r="B320">
        <v>0.908527518409739</v>
      </c>
      <c r="C320">
        <v>0.20999279156621201</v>
      </c>
      <c r="D320">
        <v>0.213787979276094</v>
      </c>
      <c r="E320">
        <v>0.69853472684352602</v>
      </c>
      <c r="F320">
        <v>0.67902916582196005</v>
      </c>
      <c r="G320">
        <v>4.3238112985193998E-2</v>
      </c>
      <c r="H320">
        <v>1046</v>
      </c>
      <c r="I320">
        <v>1.9505561021566399E-2</v>
      </c>
      <c r="J320">
        <v>2.79235380461418</v>
      </c>
      <c r="K320">
        <v>16.612632989883402</v>
      </c>
      <c r="L320">
        <v>0.27922723869898902</v>
      </c>
      <c r="M320">
        <v>0.86399999999999999</v>
      </c>
      <c r="N320">
        <v>0.67</v>
      </c>
      <c r="O320">
        <v>0.19400000000000001</v>
      </c>
      <c r="P320">
        <v>2.78</v>
      </c>
      <c r="Q320">
        <v>1.9E-2</v>
      </c>
      <c r="R320">
        <v>4.1000000000000002E-2</v>
      </c>
      <c r="S320">
        <f t="shared" si="4"/>
        <v>6.4020000000000001</v>
      </c>
      <c r="T320">
        <v>10.7</v>
      </c>
      <c r="U320" s="1">
        <v>1.3184770160526099E-4</v>
      </c>
      <c r="V320" s="1">
        <v>5.1239902064321997E-5</v>
      </c>
      <c r="W320" s="1">
        <v>4.6304504464810998E-5</v>
      </c>
    </row>
    <row r="321" spans="1:23" x14ac:dyDescent="0.3">
      <c r="A321" t="s">
        <v>20</v>
      </c>
      <c r="B321">
        <v>0.80348934405820405</v>
      </c>
      <c r="C321">
        <v>0.19350248043066001</v>
      </c>
      <c r="D321">
        <v>0.19763655435972299</v>
      </c>
      <c r="E321">
        <v>0.60998686362754295</v>
      </c>
      <c r="F321">
        <v>0.60611613185799595</v>
      </c>
      <c r="G321">
        <v>4.0276628359757601E-2</v>
      </c>
      <c r="H321">
        <v>905</v>
      </c>
      <c r="I321">
        <v>3.87073176954733E-3</v>
      </c>
      <c r="J321">
        <v>0.63455985699895001</v>
      </c>
      <c r="K321">
        <v>10.220685005187899</v>
      </c>
      <c r="L321">
        <v>0.25754492998248002</v>
      </c>
      <c r="M321">
        <v>0.77100000000000002</v>
      </c>
      <c r="N321">
        <v>0.58899999999999997</v>
      </c>
      <c r="O321">
        <v>0.182</v>
      </c>
      <c r="P321">
        <v>0.67</v>
      </c>
      <c r="Q321">
        <v>4.0000000000000001E-3</v>
      </c>
      <c r="R321">
        <v>3.7999999999999999E-2</v>
      </c>
      <c r="S321">
        <f t="shared" si="4"/>
        <v>6.0060000000000002</v>
      </c>
      <c r="T321">
        <v>10</v>
      </c>
      <c r="U321" s="1">
        <v>1.3842180829837E-4</v>
      </c>
      <c r="V321" s="1">
        <v>5.3165659002864502E-5</v>
      </c>
      <c r="W321" s="1">
        <v>4.7942446001857397E-5</v>
      </c>
    </row>
    <row r="322" spans="1:23" x14ac:dyDescent="0.3">
      <c r="A322" t="s">
        <v>20</v>
      </c>
      <c r="B322">
        <v>0.82509973480287302</v>
      </c>
      <c r="C322">
        <v>0.174533577132928</v>
      </c>
      <c r="D322">
        <v>0.18065091720634899</v>
      </c>
      <c r="E322">
        <v>0.65056615766994497</v>
      </c>
      <c r="F322">
        <v>0.64119997370153403</v>
      </c>
      <c r="G322">
        <v>3.6056883417879597E-2</v>
      </c>
      <c r="H322">
        <v>1198</v>
      </c>
      <c r="I322">
        <v>9.3661839684107094E-3</v>
      </c>
      <c r="J322">
        <v>1.43969738634366</v>
      </c>
      <c r="K322">
        <v>17.588949918746899</v>
      </c>
      <c r="L322">
        <v>0.27677891143147498</v>
      </c>
      <c r="M322">
        <v>0.79500000000000004</v>
      </c>
      <c r="N322">
        <v>0.63100000000000001</v>
      </c>
      <c r="O322">
        <v>0.16500000000000001</v>
      </c>
      <c r="P322">
        <v>1.45</v>
      </c>
      <c r="Q322">
        <v>8.9999999999999993E-3</v>
      </c>
      <c r="R322">
        <v>3.5000000000000003E-2</v>
      </c>
      <c r="S322">
        <f t="shared" si="4"/>
        <v>5.4450000000000003</v>
      </c>
      <c r="T322">
        <v>11.7</v>
      </c>
      <c r="U322" s="1">
        <v>1.3136907808794E-4</v>
      </c>
      <c r="V322" s="1">
        <v>5.0037729582488501E-5</v>
      </c>
      <c r="W322" s="1">
        <v>4.5326982645538702E-5</v>
      </c>
    </row>
    <row r="323" spans="1:23" x14ac:dyDescent="0.3">
      <c r="A323" t="s">
        <v>20</v>
      </c>
      <c r="B323">
        <v>0.98242961051241395</v>
      </c>
      <c r="C323">
        <v>0.247364008532761</v>
      </c>
      <c r="D323">
        <v>0.25630565990791698</v>
      </c>
      <c r="E323">
        <v>0.73506560197965298</v>
      </c>
      <c r="F323">
        <v>0.71111887830618303</v>
      </c>
      <c r="G323">
        <v>4.5496695836595602E-2</v>
      </c>
      <c r="H323">
        <v>1100</v>
      </c>
      <c r="I323">
        <v>2.3946723673469301E-2</v>
      </c>
      <c r="J323">
        <v>3.2577668726406102</v>
      </c>
      <c r="K323">
        <v>20.8970530033111</v>
      </c>
      <c r="L323">
        <v>0.27860745101244799</v>
      </c>
      <c r="M323">
        <v>0.96399999999999997</v>
      </c>
      <c r="N323">
        <v>0.72</v>
      </c>
      <c r="O323">
        <v>0.24299999999999999</v>
      </c>
      <c r="P323">
        <v>3.26</v>
      </c>
      <c r="Q323">
        <v>2.1000000000000001E-2</v>
      </c>
      <c r="R323">
        <v>4.3999999999999997E-2</v>
      </c>
      <c r="S323">
        <f t="shared" ref="S323:S386" si="5">O323*33</f>
        <v>8.0190000000000001</v>
      </c>
      <c r="T323">
        <v>10.8</v>
      </c>
      <c r="U323" s="1">
        <v>1.37902475922783E-4</v>
      </c>
      <c r="V323" s="1">
        <v>5.38358430917669E-5</v>
      </c>
      <c r="W323" s="1">
        <v>4.8468826131717801E-5</v>
      </c>
    </row>
    <row r="324" spans="1:23" x14ac:dyDescent="0.3">
      <c r="A324" t="s">
        <v>20</v>
      </c>
      <c r="B324" t="s">
        <v>21</v>
      </c>
      <c r="C324" t="s">
        <v>21</v>
      </c>
      <c r="D324" t="s">
        <v>21</v>
      </c>
      <c r="E324" t="s">
        <v>21</v>
      </c>
      <c r="F324" t="s">
        <v>21</v>
      </c>
      <c r="G324" t="s">
        <v>21</v>
      </c>
      <c r="H324" t="s">
        <v>21</v>
      </c>
      <c r="I324" t="s">
        <v>21</v>
      </c>
      <c r="J324" t="s">
        <v>21</v>
      </c>
      <c r="K324" t="s">
        <v>21</v>
      </c>
      <c r="L324" t="s">
        <v>21</v>
      </c>
      <c r="M324">
        <v>0.83499999999999996</v>
      </c>
      <c r="N324">
        <v>0.63200000000000001</v>
      </c>
      <c r="O324">
        <v>0.20300000000000001</v>
      </c>
      <c r="P324">
        <v>0.37</v>
      </c>
      <c r="Q324">
        <v>2E-3</v>
      </c>
      <c r="R324">
        <v>4.2999999999999997E-2</v>
      </c>
      <c r="S324">
        <f t="shared" si="5"/>
        <v>6.6990000000000007</v>
      </c>
      <c r="T324">
        <v>11</v>
      </c>
      <c r="U324" s="1"/>
      <c r="V324" s="1"/>
      <c r="W324" s="1"/>
    </row>
    <row r="325" spans="1:23" x14ac:dyDescent="0.3">
      <c r="A325" t="s">
        <v>20</v>
      </c>
      <c r="B325">
        <v>0.90321029984712298</v>
      </c>
      <c r="C325">
        <v>0.24625564963424201</v>
      </c>
      <c r="D325">
        <v>0.25123716326872197</v>
      </c>
      <c r="E325">
        <v>0.65695465021288102</v>
      </c>
      <c r="F325">
        <v>0.65589625879300295</v>
      </c>
      <c r="G325">
        <v>5.65125176100554E-2</v>
      </c>
      <c r="H325">
        <v>1203</v>
      </c>
      <c r="I325">
        <v>1.05839141987829E-3</v>
      </c>
      <c r="J325">
        <v>0.16110570486641501</v>
      </c>
      <c r="K325">
        <v>8.4374258518218994</v>
      </c>
      <c r="L325">
        <v>0.25621668218690202</v>
      </c>
      <c r="M325">
        <v>0.88300000000000001</v>
      </c>
      <c r="N325">
        <v>0.64200000000000002</v>
      </c>
      <c r="O325">
        <v>0.24099999999999999</v>
      </c>
      <c r="P325">
        <v>0.13</v>
      </c>
      <c r="Q325">
        <v>1E-3</v>
      </c>
      <c r="R325">
        <v>5.6000000000000001E-2</v>
      </c>
      <c r="S325">
        <f t="shared" si="5"/>
        <v>7.9529999999999994</v>
      </c>
      <c r="T325">
        <v>10.6</v>
      </c>
      <c r="U325" s="1">
        <v>1.4764958009640599E-4</v>
      </c>
      <c r="V325" s="1">
        <v>5.6117128720659001E-5</v>
      </c>
      <c r="W325" s="1">
        <v>5.0294935581771299E-5</v>
      </c>
    </row>
    <row r="326" spans="1:23" x14ac:dyDescent="0.3">
      <c r="A326" t="s">
        <v>20</v>
      </c>
      <c r="B326">
        <v>0.95553131105137401</v>
      </c>
      <c r="C326">
        <v>0.21006234510751801</v>
      </c>
      <c r="D326">
        <v>0.216397642552217</v>
      </c>
      <c r="E326">
        <v>0.74546896594385503</v>
      </c>
      <c r="F326">
        <v>0.74271125118362102</v>
      </c>
      <c r="G326">
        <v>4.5301863799330801E-2</v>
      </c>
      <c r="H326">
        <v>1041</v>
      </c>
      <c r="I326">
        <v>2.7577147602338898E-3</v>
      </c>
      <c r="J326">
        <v>0.36993018974873498</v>
      </c>
      <c r="K326">
        <v>13.8230209350585</v>
      </c>
      <c r="L326">
        <v>0.29292002726395699</v>
      </c>
      <c r="M326">
        <v>0.91800000000000004</v>
      </c>
      <c r="N326">
        <v>0.72</v>
      </c>
      <c r="O326">
        <v>0.19800000000000001</v>
      </c>
      <c r="P326">
        <v>0.34</v>
      </c>
      <c r="Q326">
        <v>2E-3</v>
      </c>
      <c r="R326">
        <v>4.4999999999999998E-2</v>
      </c>
      <c r="S326">
        <f t="shared" si="5"/>
        <v>6.5340000000000007</v>
      </c>
      <c r="T326">
        <v>11.3</v>
      </c>
      <c r="U326" s="1">
        <v>1.2723725403315401E-4</v>
      </c>
      <c r="V326" s="1">
        <v>5.0133831762109E-5</v>
      </c>
      <c r="W326" s="1">
        <v>4.5467442491644898E-5</v>
      </c>
    </row>
    <row r="327" spans="1:23" x14ac:dyDescent="0.3">
      <c r="A327" t="s">
        <v>20</v>
      </c>
      <c r="B327">
        <v>0.63320334646876597</v>
      </c>
      <c r="C327">
        <v>0.174367817671051</v>
      </c>
      <c r="D327">
        <v>0.17972952383382401</v>
      </c>
      <c r="E327">
        <v>0.458835528797715</v>
      </c>
      <c r="F327">
        <v>0.45774652551695799</v>
      </c>
      <c r="G327">
        <v>3.20307532316342E-2</v>
      </c>
      <c r="H327">
        <v>813</v>
      </c>
      <c r="I327">
        <v>1.0890032807571099E-3</v>
      </c>
      <c r="J327">
        <v>0.23734066182944299</v>
      </c>
      <c r="K327">
        <v>8.5661499500274605</v>
      </c>
      <c r="L327">
        <v>0.213357896953316</v>
      </c>
      <c r="M327">
        <v>0.59799999999999998</v>
      </c>
      <c r="N327">
        <v>0.437</v>
      </c>
      <c r="O327">
        <v>0.161</v>
      </c>
      <c r="P327">
        <v>0.24</v>
      </c>
      <c r="Q327">
        <v>1E-3</v>
      </c>
      <c r="R327">
        <v>3.1E-2</v>
      </c>
      <c r="S327">
        <f t="shared" si="5"/>
        <v>5.3129999999999997</v>
      </c>
      <c r="T327">
        <v>8.8000000000000007</v>
      </c>
      <c r="U327" s="1">
        <v>1.55721297556624E-4</v>
      </c>
      <c r="V327" s="1">
        <v>5.7829667230413097E-5</v>
      </c>
      <c r="W327" s="1">
        <v>5.1650479612693997E-5</v>
      </c>
    </row>
    <row r="328" spans="1:23" x14ac:dyDescent="0.3">
      <c r="A328" t="s">
        <v>20</v>
      </c>
      <c r="B328">
        <v>0.61600080937392598</v>
      </c>
      <c r="C328">
        <v>0.13028976195233</v>
      </c>
      <c r="D328">
        <v>0.13435767867689999</v>
      </c>
      <c r="E328">
        <v>0.48571104742159599</v>
      </c>
      <c r="F328">
        <v>0.48227191591216201</v>
      </c>
      <c r="G328">
        <v>2.6969062237243598E-2</v>
      </c>
      <c r="H328">
        <v>677</v>
      </c>
      <c r="I328">
        <v>3.4391315094339701E-3</v>
      </c>
      <c r="J328">
        <v>0.708061207932286</v>
      </c>
      <c r="K328">
        <v>10.5876929759979</v>
      </c>
      <c r="L328">
        <v>0.239160223440053</v>
      </c>
      <c r="M328">
        <v>0.60199999999999998</v>
      </c>
      <c r="N328">
        <v>0.47499999999999998</v>
      </c>
      <c r="O328">
        <v>0.128</v>
      </c>
      <c r="P328">
        <v>0.66</v>
      </c>
      <c r="Q328">
        <v>3.0000000000000001E-3</v>
      </c>
      <c r="R328">
        <v>2.5999999999999999E-2</v>
      </c>
      <c r="S328">
        <f t="shared" si="5"/>
        <v>4.2240000000000002</v>
      </c>
      <c r="T328">
        <v>9.3000000000000007</v>
      </c>
      <c r="U328" s="1">
        <v>1.35335054562577E-4</v>
      </c>
      <c r="V328" s="1">
        <v>5.1121627284759598E-5</v>
      </c>
      <c r="W328" s="1">
        <v>4.6290701401479302E-5</v>
      </c>
    </row>
    <row r="329" spans="1:23" x14ac:dyDescent="0.3">
      <c r="A329" t="s">
        <v>20</v>
      </c>
      <c r="B329">
        <v>0.76056332151064299</v>
      </c>
      <c r="C329">
        <v>0.19246690371434699</v>
      </c>
      <c r="D329">
        <v>0.19925816424562001</v>
      </c>
      <c r="E329">
        <v>0.56809641779629505</v>
      </c>
      <c r="F329">
        <v>0.56666163023326999</v>
      </c>
      <c r="G329">
        <v>3.2711323494979898E-2</v>
      </c>
      <c r="H329">
        <v>763</v>
      </c>
      <c r="I329">
        <v>1.43478756302517E-3</v>
      </c>
      <c r="J329">
        <v>0.25256057212803501</v>
      </c>
      <c r="K329">
        <v>9.3640260696411097</v>
      </c>
      <c r="L329">
        <v>0.24451542964228901</v>
      </c>
      <c r="M329">
        <v>0.72499999999999998</v>
      </c>
      <c r="N329">
        <v>0.54500000000000004</v>
      </c>
      <c r="O329">
        <v>0.18</v>
      </c>
      <c r="P329">
        <v>0.26</v>
      </c>
      <c r="Q329">
        <v>2E-3</v>
      </c>
      <c r="R329">
        <v>3.2000000000000001E-2</v>
      </c>
      <c r="S329">
        <f t="shared" si="5"/>
        <v>5.9399999999999995</v>
      </c>
      <c r="T329">
        <v>9.1999999999999993</v>
      </c>
      <c r="U329" s="1">
        <v>1.4327955674513701E-4</v>
      </c>
      <c r="V329" s="1">
        <v>5.4840420134104803E-5</v>
      </c>
      <c r="W329" s="1">
        <v>4.9342476372756003E-5</v>
      </c>
    </row>
    <row r="330" spans="1:23" x14ac:dyDescent="0.3">
      <c r="A330" t="s">
        <v>20</v>
      </c>
      <c r="B330" t="s">
        <v>21</v>
      </c>
      <c r="C330" t="s">
        <v>21</v>
      </c>
      <c r="D330" t="s">
        <v>21</v>
      </c>
      <c r="E330" t="s">
        <v>21</v>
      </c>
      <c r="F330" t="s">
        <v>21</v>
      </c>
      <c r="G330" t="s">
        <v>21</v>
      </c>
      <c r="H330" t="s">
        <v>21</v>
      </c>
      <c r="I330" t="s">
        <v>21</v>
      </c>
      <c r="J330" t="s">
        <v>21</v>
      </c>
      <c r="K330" t="s">
        <v>21</v>
      </c>
      <c r="L330" t="s">
        <v>21</v>
      </c>
      <c r="M330">
        <v>0.74</v>
      </c>
      <c r="N330">
        <v>0.57899999999999996</v>
      </c>
      <c r="O330">
        <v>0.161</v>
      </c>
      <c r="P330">
        <v>17.22</v>
      </c>
      <c r="Q330">
        <v>0.10100000000000001</v>
      </c>
      <c r="R330">
        <v>3.1E-2</v>
      </c>
      <c r="S330">
        <f t="shared" si="5"/>
        <v>5.3129999999999997</v>
      </c>
      <c r="T330">
        <v>8.9</v>
      </c>
      <c r="U330" s="1"/>
      <c r="V330" s="1"/>
      <c r="W330" s="1"/>
    </row>
    <row r="331" spans="1:23" x14ac:dyDescent="0.3">
      <c r="A331" t="s">
        <v>20</v>
      </c>
      <c r="B331">
        <v>1.0950179979416901</v>
      </c>
      <c r="C331">
        <v>0.288167032472678</v>
      </c>
      <c r="D331">
        <v>0.297276793442111</v>
      </c>
      <c r="E331">
        <v>0.80685096546901303</v>
      </c>
      <c r="F331">
        <v>0.75940521325257204</v>
      </c>
      <c r="G331">
        <v>4.3690191923508197E-2</v>
      </c>
      <c r="H331">
        <v>1103</v>
      </c>
      <c r="I331">
        <v>4.7445752216441199E-2</v>
      </c>
      <c r="J331">
        <v>5.8803613364782299</v>
      </c>
      <c r="K331">
        <v>20.584956884384098</v>
      </c>
      <c r="L331">
        <v>0.28752182231211298</v>
      </c>
      <c r="M331">
        <v>1.052</v>
      </c>
      <c r="N331">
        <v>0.78</v>
      </c>
      <c r="O331">
        <v>0.27200000000000002</v>
      </c>
      <c r="P331">
        <v>5.86</v>
      </c>
      <c r="Q331">
        <v>4.5999999999999999E-2</v>
      </c>
      <c r="R331">
        <v>4.2000000000000003E-2</v>
      </c>
      <c r="S331">
        <f t="shared" si="5"/>
        <v>8.9760000000000009</v>
      </c>
      <c r="T331">
        <v>11.3</v>
      </c>
      <c r="U331" s="1">
        <v>1.3791110415668699E-4</v>
      </c>
      <c r="V331" s="1">
        <v>5.4469622979512103E-5</v>
      </c>
      <c r="W331" s="1">
        <v>4.89337094872617E-5</v>
      </c>
    </row>
    <row r="332" spans="1:23" x14ac:dyDescent="0.3">
      <c r="A332" t="s">
        <v>20</v>
      </c>
      <c r="B332">
        <v>1.3029204327620401</v>
      </c>
      <c r="C332">
        <v>0.35599051230268502</v>
      </c>
      <c r="D332">
        <v>0.36189224877076198</v>
      </c>
      <c r="E332">
        <v>0.94692992045935498</v>
      </c>
      <c r="F332">
        <v>0.93319577554565003</v>
      </c>
      <c r="G332">
        <v>6.6286540904482702E-2</v>
      </c>
      <c r="H332">
        <v>1186</v>
      </c>
      <c r="I332">
        <v>1.3734144913705599E-2</v>
      </c>
      <c r="J332">
        <v>1.4503866249197399</v>
      </c>
      <c r="K332">
        <v>24.283944129943801</v>
      </c>
      <c r="L332">
        <v>0.30737386815629703</v>
      </c>
      <c r="M332">
        <v>1.284</v>
      </c>
      <c r="N332">
        <v>0.93100000000000005</v>
      </c>
      <c r="O332">
        <v>0.35199999999999998</v>
      </c>
      <c r="P332">
        <v>1.44</v>
      </c>
      <c r="Q332">
        <v>1.0999999999999999E-2</v>
      </c>
      <c r="R332">
        <v>6.4000000000000001E-2</v>
      </c>
      <c r="S332">
        <f t="shared" si="5"/>
        <v>11.616</v>
      </c>
      <c r="T332">
        <v>11.4</v>
      </c>
      <c r="U332" s="1">
        <v>1.3520682890652401E-4</v>
      </c>
      <c r="V332" s="1">
        <v>5.4550812263684398E-5</v>
      </c>
      <c r="W332" s="1">
        <v>4.9085741492042498E-5</v>
      </c>
    </row>
    <row r="333" spans="1:23" x14ac:dyDescent="0.3">
      <c r="A333" t="s">
        <v>20</v>
      </c>
      <c r="B333">
        <v>1.05484661836277</v>
      </c>
      <c r="C333">
        <v>0.286027032357555</v>
      </c>
      <c r="D333">
        <v>0.29188548431709599</v>
      </c>
      <c r="E333">
        <v>0.76881958600522105</v>
      </c>
      <c r="F333">
        <v>0.767253620808239</v>
      </c>
      <c r="G333">
        <v>5.8860739363965797E-2</v>
      </c>
      <c r="H333">
        <v>1429</v>
      </c>
      <c r="I333">
        <v>1.56596519698237E-3</v>
      </c>
      <c r="J333">
        <v>0.203684352673561</v>
      </c>
      <c r="K333">
        <v>17.663892984390198</v>
      </c>
      <c r="L333">
        <v>0.27771798386822699</v>
      </c>
      <c r="M333">
        <v>1.026</v>
      </c>
      <c r="N333">
        <v>0.75</v>
      </c>
      <c r="O333">
        <v>0.27700000000000002</v>
      </c>
      <c r="P333">
        <v>0.17</v>
      </c>
      <c r="Q333">
        <v>1E-3</v>
      </c>
      <c r="R333">
        <v>5.8000000000000003E-2</v>
      </c>
      <c r="S333">
        <f t="shared" si="5"/>
        <v>9.141</v>
      </c>
      <c r="T333">
        <v>11.6</v>
      </c>
      <c r="U333" s="1">
        <v>1.4512493447264101E-4</v>
      </c>
      <c r="V333" s="1">
        <v>5.5857503899260802E-5</v>
      </c>
      <c r="W333" s="1">
        <v>5.00453856917054E-5</v>
      </c>
    </row>
    <row r="334" spans="1:23" x14ac:dyDescent="0.3">
      <c r="A334" t="s">
        <v>20</v>
      </c>
      <c r="B334">
        <v>0.64477311672395299</v>
      </c>
      <c r="C334">
        <v>0.15829953409699801</v>
      </c>
      <c r="D334">
        <v>0.162254359444544</v>
      </c>
      <c r="E334">
        <v>0.486473582626954</v>
      </c>
      <c r="F334">
        <v>0.48394738498544498</v>
      </c>
      <c r="G334">
        <v>3.1547081075444003E-2</v>
      </c>
      <c r="H334">
        <v>922</v>
      </c>
      <c r="I334">
        <v>2.5261976415093998E-3</v>
      </c>
      <c r="J334">
        <v>0.51928773354310498</v>
      </c>
      <c r="K334">
        <v>7.7303578853607098</v>
      </c>
      <c r="L334">
        <v>0.22855823097355399</v>
      </c>
      <c r="M334">
        <v>0.623</v>
      </c>
      <c r="N334">
        <v>0.47</v>
      </c>
      <c r="O334">
        <v>0.152</v>
      </c>
      <c r="P334">
        <v>0.48</v>
      </c>
      <c r="Q334">
        <v>3.0000000000000001E-3</v>
      </c>
      <c r="R334">
        <v>0.03</v>
      </c>
      <c r="S334">
        <f t="shared" si="5"/>
        <v>5.016</v>
      </c>
      <c r="T334">
        <v>9.8000000000000007</v>
      </c>
      <c r="U334" s="1">
        <v>1.45486703638721E-4</v>
      </c>
      <c r="V334" s="1">
        <v>5.42784108251088E-5</v>
      </c>
      <c r="W334" s="1">
        <v>4.8701679195549398E-5</v>
      </c>
    </row>
    <row r="335" spans="1:23" x14ac:dyDescent="0.3">
      <c r="A335" t="s">
        <v>20</v>
      </c>
      <c r="B335">
        <v>0.83215761653177001</v>
      </c>
      <c r="C335">
        <v>0.21187124542878999</v>
      </c>
      <c r="D335">
        <v>0.218222425748307</v>
      </c>
      <c r="E335">
        <v>0.62028637110298002</v>
      </c>
      <c r="F335">
        <v>0.59213136162398805</v>
      </c>
      <c r="G335">
        <v>3.7808639055513703E-2</v>
      </c>
      <c r="H335">
        <v>729</v>
      </c>
      <c r="I335">
        <v>2.8155009478991602E-2</v>
      </c>
      <c r="J335">
        <v>4.5390340318016298</v>
      </c>
      <c r="K335">
        <v>16.318202018737701</v>
      </c>
      <c r="L335">
        <v>0.254975325574884</v>
      </c>
      <c r="M335">
        <v>0.80100000000000005</v>
      </c>
      <c r="N335">
        <v>0.6</v>
      </c>
      <c r="O335">
        <v>0.20100000000000001</v>
      </c>
      <c r="P335">
        <v>4.4800000000000004</v>
      </c>
      <c r="Q335">
        <v>2.5000000000000001E-2</v>
      </c>
      <c r="R335">
        <v>3.5999999999999997E-2</v>
      </c>
      <c r="S335">
        <f t="shared" si="5"/>
        <v>6.633</v>
      </c>
      <c r="T335">
        <v>9</v>
      </c>
      <c r="U335" s="1">
        <v>1.41142843468768E-4</v>
      </c>
      <c r="V335" s="1">
        <v>5.5077809339636401E-5</v>
      </c>
      <c r="W335" s="1">
        <v>4.9465333880520001E-5</v>
      </c>
    </row>
    <row r="336" spans="1:23" x14ac:dyDescent="0.3">
      <c r="A336" t="s">
        <v>20</v>
      </c>
      <c r="B336">
        <v>1.28059778388615</v>
      </c>
      <c r="C336">
        <v>0.313820965431654</v>
      </c>
      <c r="D336">
        <v>0.31971378838567899</v>
      </c>
      <c r="E336">
        <v>0.96677681845450303</v>
      </c>
      <c r="F336">
        <v>0.86184344407950397</v>
      </c>
      <c r="G336">
        <v>7.0272226968816298E-2</v>
      </c>
      <c r="H336">
        <v>817</v>
      </c>
      <c r="I336">
        <v>0.104933374374999</v>
      </c>
      <c r="J336">
        <v>10.853939851676</v>
      </c>
      <c r="K336">
        <v>20.965015888214101</v>
      </c>
      <c r="L336">
        <v>0.32239922556829398</v>
      </c>
      <c r="M336">
        <v>1.252</v>
      </c>
      <c r="N336">
        <v>0.94599999999999995</v>
      </c>
      <c r="O336">
        <v>0.30599999999999999</v>
      </c>
      <c r="P336">
        <v>10.83</v>
      </c>
      <c r="Q336">
        <v>0.11</v>
      </c>
      <c r="R336">
        <v>6.9000000000000006E-2</v>
      </c>
      <c r="S336">
        <f t="shared" si="5"/>
        <v>10.097999999999999</v>
      </c>
      <c r="T336">
        <v>10.5</v>
      </c>
      <c r="U336" s="1">
        <v>1.21793208676323E-4</v>
      </c>
      <c r="V336" s="1">
        <v>5.10674528232382E-5</v>
      </c>
      <c r="W336" s="1">
        <v>4.6222967089833899E-5</v>
      </c>
    </row>
    <row r="337" spans="1:23" x14ac:dyDescent="0.3">
      <c r="A337" t="s">
        <v>20</v>
      </c>
      <c r="B337">
        <v>1.1654143502335901</v>
      </c>
      <c r="C337">
        <v>0.335160364202223</v>
      </c>
      <c r="D337">
        <v>0.34124448535772101</v>
      </c>
      <c r="E337">
        <v>0.83025398603136902</v>
      </c>
      <c r="F337">
        <v>0.70848649493737903</v>
      </c>
      <c r="G337">
        <v>6.1104248579541699E-2</v>
      </c>
      <c r="H337">
        <v>709</v>
      </c>
      <c r="I337">
        <v>0.12176749109399</v>
      </c>
      <c r="J337">
        <v>14.6662940669567</v>
      </c>
      <c r="K337">
        <v>21.81667304039</v>
      </c>
      <c r="L337">
        <v>0.28244076528720302</v>
      </c>
      <c r="M337">
        <v>1.1259999999999999</v>
      </c>
      <c r="N337">
        <v>0.80700000000000005</v>
      </c>
      <c r="O337">
        <v>0.31900000000000001</v>
      </c>
      <c r="P337">
        <v>14.59</v>
      </c>
      <c r="Q337">
        <v>0.14899999999999999</v>
      </c>
      <c r="R337">
        <v>5.8999999999999997E-2</v>
      </c>
      <c r="S337">
        <f t="shared" si="5"/>
        <v>10.527000000000001</v>
      </c>
      <c r="T337">
        <v>9.3000000000000007</v>
      </c>
      <c r="U337" s="1">
        <v>1.3473067791898701E-4</v>
      </c>
      <c r="V337" s="1">
        <v>5.5694954744356103E-5</v>
      </c>
      <c r="W337" s="1">
        <v>4.9807587453340001E-5</v>
      </c>
    </row>
    <row r="338" spans="1:23" x14ac:dyDescent="0.3">
      <c r="A338" t="s">
        <v>20</v>
      </c>
      <c r="B338">
        <v>0.88168380410284097</v>
      </c>
      <c r="C338">
        <v>0.24694750481122099</v>
      </c>
      <c r="D338">
        <v>0.25408560288151499</v>
      </c>
      <c r="E338">
        <v>0.63473629929161901</v>
      </c>
      <c r="F338">
        <v>0.61005493595009597</v>
      </c>
      <c r="G338">
        <v>5.1773125999685497E-2</v>
      </c>
      <c r="H338">
        <v>976</v>
      </c>
      <c r="I338">
        <v>2.4681363341523301E-2</v>
      </c>
      <c r="J338">
        <v>3.8884436527528301</v>
      </c>
      <c r="K338">
        <v>18.588518142700099</v>
      </c>
      <c r="L338">
        <v>0.24939552794640599</v>
      </c>
      <c r="M338">
        <v>0.85499999999999998</v>
      </c>
      <c r="N338">
        <v>0.61599999999999999</v>
      </c>
      <c r="O338">
        <v>0.23899999999999999</v>
      </c>
      <c r="P338">
        <v>3.91</v>
      </c>
      <c r="Q338">
        <v>2.5999999999999999E-2</v>
      </c>
      <c r="R338">
        <v>5.0999999999999997E-2</v>
      </c>
      <c r="S338">
        <f t="shared" si="5"/>
        <v>7.8869999999999996</v>
      </c>
      <c r="T338">
        <v>10.199999999999999</v>
      </c>
      <c r="U338" s="1">
        <v>1.6279653314874899E-4</v>
      </c>
      <c r="V338" s="1">
        <v>5.7111346964780097E-5</v>
      </c>
      <c r="W338" s="1">
        <v>5.1046976893482203E-5</v>
      </c>
    </row>
    <row r="339" spans="1:23" x14ac:dyDescent="0.3">
      <c r="A339" t="s">
        <v>20</v>
      </c>
      <c r="B339">
        <v>1.01090062525847</v>
      </c>
      <c r="C339">
        <v>0.25016673558744501</v>
      </c>
      <c r="D339">
        <v>0.25947053935699799</v>
      </c>
      <c r="E339">
        <v>0.76073388967103195</v>
      </c>
      <c r="F339">
        <v>0.71552397120949296</v>
      </c>
      <c r="G339">
        <v>5.8482653804618097E-2</v>
      </c>
      <c r="H339">
        <v>869</v>
      </c>
      <c r="I339">
        <v>4.5209918461538399E-2</v>
      </c>
      <c r="J339">
        <v>5.9429347207192897</v>
      </c>
      <c r="K339">
        <v>17.963986158370901</v>
      </c>
      <c r="L339">
        <v>0.285067412066701</v>
      </c>
      <c r="M339">
        <v>0.995</v>
      </c>
      <c r="N339">
        <v>0.748</v>
      </c>
      <c r="O339">
        <v>0.247</v>
      </c>
      <c r="P339">
        <v>5.9</v>
      </c>
      <c r="Q339">
        <v>4.3999999999999997E-2</v>
      </c>
      <c r="R339">
        <v>5.7000000000000002E-2</v>
      </c>
      <c r="S339">
        <f t="shared" si="5"/>
        <v>8.1509999999999998</v>
      </c>
      <c r="T339">
        <v>10.4</v>
      </c>
      <c r="U339" s="1">
        <v>1.3328973553904401E-4</v>
      </c>
      <c r="V339" s="1">
        <v>5.2916456883781397E-5</v>
      </c>
      <c r="W339" s="1">
        <v>4.7694383172473901E-5</v>
      </c>
    </row>
    <row r="340" spans="1:23" x14ac:dyDescent="0.3">
      <c r="A340" t="s">
        <v>20</v>
      </c>
      <c r="B340">
        <v>0.68497291703067698</v>
      </c>
      <c r="C340">
        <v>0.16105586469863101</v>
      </c>
      <c r="D340">
        <v>0.16523181626241501</v>
      </c>
      <c r="E340">
        <v>0.523917052332046</v>
      </c>
      <c r="F340">
        <v>0.51974179052353597</v>
      </c>
      <c r="G340">
        <v>4.5127319575847001E-2</v>
      </c>
      <c r="H340">
        <v>720</v>
      </c>
      <c r="I340">
        <v>4.1752618085106798E-3</v>
      </c>
      <c r="J340">
        <v>0.79693184062741196</v>
      </c>
      <c r="K340">
        <v>9.7228939533233607</v>
      </c>
      <c r="L340">
        <v>0.240521492548981</v>
      </c>
      <c r="M340">
        <v>0.66800000000000004</v>
      </c>
      <c r="N340">
        <v>0.51100000000000001</v>
      </c>
      <c r="O340">
        <v>0.157</v>
      </c>
      <c r="P340">
        <v>0.75</v>
      </c>
      <c r="Q340">
        <v>4.0000000000000001E-3</v>
      </c>
      <c r="R340">
        <v>4.3999999999999997E-2</v>
      </c>
      <c r="S340">
        <f t="shared" si="5"/>
        <v>5.181</v>
      </c>
      <c r="T340">
        <v>9.3000000000000007</v>
      </c>
      <c r="U340" s="1">
        <v>1.39619395133571E-4</v>
      </c>
      <c r="V340" s="1">
        <v>5.3107623349320598E-5</v>
      </c>
      <c r="W340" s="1">
        <v>4.7884926162238703E-5</v>
      </c>
    </row>
    <row r="341" spans="1:23" x14ac:dyDescent="0.3">
      <c r="A341" t="s">
        <v>20</v>
      </c>
      <c r="B341">
        <v>0.95072945865259395</v>
      </c>
      <c r="C341">
        <v>0.26803835802768</v>
      </c>
      <c r="D341">
        <v>0.27467918298208199</v>
      </c>
      <c r="E341">
        <v>0.682691100624914</v>
      </c>
      <c r="F341">
        <v>0.63860815907890101</v>
      </c>
      <c r="G341">
        <v>6.5646981462346904E-2</v>
      </c>
      <c r="H341">
        <v>951</v>
      </c>
      <c r="I341">
        <v>4.4082941546012201E-2</v>
      </c>
      <c r="J341">
        <v>6.4572310237617101</v>
      </c>
      <c r="K341">
        <v>20.460010051727199</v>
      </c>
      <c r="L341">
        <v>0.25802045928645401</v>
      </c>
      <c r="M341">
        <v>0.91</v>
      </c>
      <c r="N341">
        <v>0.65800000000000003</v>
      </c>
      <c r="O341">
        <v>0.252</v>
      </c>
      <c r="P341">
        <v>6.47</v>
      </c>
      <c r="Q341">
        <v>4.5999999999999999E-2</v>
      </c>
      <c r="R341">
        <v>6.4000000000000001E-2</v>
      </c>
      <c r="S341">
        <f t="shared" si="5"/>
        <v>8.3160000000000007</v>
      </c>
      <c r="T341">
        <v>10</v>
      </c>
      <c r="U341" s="1">
        <v>1.4610045901669499E-4</v>
      </c>
      <c r="V341" s="1">
        <v>5.6558959015337801E-5</v>
      </c>
      <c r="W341" s="1">
        <v>5.05959507071594E-5</v>
      </c>
    </row>
    <row r="342" spans="1:23" x14ac:dyDescent="0.3">
      <c r="A342" t="s">
        <v>20</v>
      </c>
      <c r="B342">
        <v>1.2365885262791501</v>
      </c>
      <c r="C342">
        <v>0.26882818019016702</v>
      </c>
      <c r="D342">
        <v>0.27561456622886699</v>
      </c>
      <c r="E342">
        <v>0.96776034608898698</v>
      </c>
      <c r="F342">
        <v>0.87381631870826704</v>
      </c>
      <c r="G342">
        <v>6.0388242384003699E-2</v>
      </c>
      <c r="H342">
        <v>1109</v>
      </c>
      <c r="I342">
        <v>9.3944027380720496E-2</v>
      </c>
      <c r="J342">
        <v>9.7073648202653402</v>
      </c>
      <c r="K342">
        <v>21.869400978088301</v>
      </c>
      <c r="L342">
        <v>0.33486546817804502</v>
      </c>
      <c r="M342">
        <v>1.1950000000000001</v>
      </c>
      <c r="N342">
        <v>0.94099999999999995</v>
      </c>
      <c r="O342">
        <v>0.255</v>
      </c>
      <c r="P342">
        <v>9.7100000000000009</v>
      </c>
      <c r="Q342">
        <v>8.3000000000000004E-2</v>
      </c>
      <c r="R342">
        <v>5.8999999999999997E-2</v>
      </c>
      <c r="S342">
        <f t="shared" si="5"/>
        <v>8.4150000000000009</v>
      </c>
      <c r="T342">
        <v>11.6</v>
      </c>
      <c r="U342" s="1">
        <v>1.16623153298605E-4</v>
      </c>
      <c r="V342" s="1">
        <v>4.8111558632980099E-5</v>
      </c>
      <c r="W342" s="1">
        <v>4.36910482452184E-5</v>
      </c>
    </row>
    <row r="343" spans="1:23" x14ac:dyDescent="0.3">
      <c r="A343" t="s">
        <v>20</v>
      </c>
      <c r="B343">
        <v>0.78942943992527703</v>
      </c>
      <c r="C343">
        <v>0.210916050988425</v>
      </c>
      <c r="D343">
        <v>0.21827047660128901</v>
      </c>
      <c r="E343">
        <v>0.578513388936851</v>
      </c>
      <c r="F343">
        <v>0.53265772286542301</v>
      </c>
      <c r="G343">
        <v>3.4401670946751499E-2</v>
      </c>
      <c r="H343">
        <v>727</v>
      </c>
      <c r="I343">
        <v>4.5855666071428498E-2</v>
      </c>
      <c r="J343">
        <v>7.9264658257432297</v>
      </c>
      <c r="K343">
        <v>16.334105968475299</v>
      </c>
      <c r="L343">
        <v>0.24217411526306301</v>
      </c>
      <c r="M343">
        <v>0.746</v>
      </c>
      <c r="N343">
        <v>0.55300000000000005</v>
      </c>
      <c r="O343">
        <v>0.193</v>
      </c>
      <c r="P343">
        <v>7.88</v>
      </c>
      <c r="Q343">
        <v>5.6000000000000001E-2</v>
      </c>
      <c r="R343">
        <v>3.3000000000000002E-2</v>
      </c>
      <c r="S343">
        <f t="shared" si="5"/>
        <v>6.3689999999999998</v>
      </c>
      <c r="T343">
        <v>8.6999999999999993</v>
      </c>
      <c r="U343" s="1">
        <v>1.4487503780778101E-4</v>
      </c>
      <c r="V343" s="1">
        <v>5.5882894339174703E-5</v>
      </c>
      <c r="W343" s="1">
        <v>4.9991046997191298E-5</v>
      </c>
    </row>
    <row r="344" spans="1:23" x14ac:dyDescent="0.3">
      <c r="A344" t="s">
        <v>20</v>
      </c>
      <c r="B344">
        <v>1.1162152700450401</v>
      </c>
      <c r="C344">
        <v>0.33303626585243701</v>
      </c>
      <c r="D344">
        <v>0.34019823091127299</v>
      </c>
      <c r="E344">
        <v>0.783179004192607</v>
      </c>
      <c r="F344">
        <v>0.71791758122790095</v>
      </c>
      <c r="G344">
        <v>7.6948783680309898E-2</v>
      </c>
      <c r="H344">
        <v>972</v>
      </c>
      <c r="I344">
        <v>6.5261422964705898E-2</v>
      </c>
      <c r="J344">
        <v>8.3328871963293896</v>
      </c>
      <c r="K344">
        <v>24.3674349784851</v>
      </c>
      <c r="L344">
        <v>0.27048261387655198</v>
      </c>
      <c r="M344">
        <v>1.0760000000000001</v>
      </c>
      <c r="N344">
        <v>0.75900000000000001</v>
      </c>
      <c r="O344">
        <v>0.317</v>
      </c>
      <c r="P344">
        <v>8.31</v>
      </c>
      <c r="Q344">
        <v>8.1000000000000003E-2</v>
      </c>
      <c r="R344">
        <v>7.4999999999999997E-2</v>
      </c>
      <c r="S344">
        <f t="shared" si="5"/>
        <v>10.461</v>
      </c>
      <c r="T344">
        <v>10.199999999999999</v>
      </c>
      <c r="U344" s="1">
        <v>1.44765296852039E-4</v>
      </c>
      <c r="V344" s="1">
        <v>5.7517641851828501E-5</v>
      </c>
      <c r="W344" s="1">
        <v>5.1305211495990999E-5</v>
      </c>
    </row>
    <row r="345" spans="1:23" x14ac:dyDescent="0.3">
      <c r="A345" t="s">
        <v>20</v>
      </c>
      <c r="B345">
        <v>1.2195489924799801</v>
      </c>
      <c r="C345">
        <v>0.356544273782405</v>
      </c>
      <c r="D345">
        <v>0.36447734535780402</v>
      </c>
      <c r="E345">
        <v>0.863004718697575</v>
      </c>
      <c r="F345">
        <v>0.79249384079781404</v>
      </c>
      <c r="G345">
        <v>7.3672707172725393E-2</v>
      </c>
      <c r="H345">
        <v>959</v>
      </c>
      <c r="I345">
        <v>7.0510877899761196E-2</v>
      </c>
      <c r="J345">
        <v>8.1703930896431505</v>
      </c>
      <c r="K345">
        <v>25.799216032028198</v>
      </c>
      <c r="L345">
        <v>0.28616747183520902</v>
      </c>
      <c r="M345">
        <v>1.1639999999999999</v>
      </c>
      <c r="N345">
        <v>0.83099999999999996</v>
      </c>
      <c r="O345">
        <v>0.33300000000000002</v>
      </c>
      <c r="P345">
        <v>8.17</v>
      </c>
      <c r="Q345">
        <v>6.2E-2</v>
      </c>
      <c r="R345">
        <v>7.1999999999999995E-2</v>
      </c>
      <c r="S345">
        <f t="shared" si="5"/>
        <v>10.989000000000001</v>
      </c>
      <c r="T345">
        <v>10.3</v>
      </c>
      <c r="U345" s="1">
        <v>1.40325161645414E-4</v>
      </c>
      <c r="V345" s="1">
        <v>5.6596148712994798E-5</v>
      </c>
      <c r="W345" s="1">
        <v>5.0655612856014799E-5</v>
      </c>
    </row>
    <row r="346" spans="1:23" x14ac:dyDescent="0.3">
      <c r="A346" t="s">
        <v>20</v>
      </c>
      <c r="B346">
        <v>1.70669462763911</v>
      </c>
      <c r="C346">
        <v>0.45359577781510202</v>
      </c>
      <c r="D346">
        <v>0.45977010117727801</v>
      </c>
      <c r="E346">
        <v>1.2530988498240101</v>
      </c>
      <c r="F346">
        <v>1.2377844900188899</v>
      </c>
      <c r="G346">
        <v>8.0299575903269596E-2</v>
      </c>
      <c r="H346">
        <v>1892</v>
      </c>
      <c r="I346">
        <v>1.5314359805115699E-2</v>
      </c>
      <c r="J346">
        <v>1.22211905367772</v>
      </c>
      <c r="K346">
        <v>31.6382908821105</v>
      </c>
      <c r="L346">
        <v>0.35708124959270099</v>
      </c>
      <c r="M346">
        <v>1.6659999999999999</v>
      </c>
      <c r="N346">
        <v>1.226</v>
      </c>
      <c r="O346">
        <v>0.44</v>
      </c>
      <c r="P346">
        <v>1.22</v>
      </c>
      <c r="Q346">
        <v>8.9999999999999993E-3</v>
      </c>
      <c r="R346">
        <v>7.6999999999999999E-2</v>
      </c>
      <c r="S346">
        <f t="shared" si="5"/>
        <v>14.52</v>
      </c>
      <c r="T346">
        <v>13.7</v>
      </c>
      <c r="U346" s="1">
        <v>1.2744419284456499E-4</v>
      </c>
      <c r="V346" s="1">
        <v>5.2414046393434697E-5</v>
      </c>
      <c r="W346" s="1">
        <v>4.7366319722508898E-5</v>
      </c>
    </row>
    <row r="347" spans="1:23" x14ac:dyDescent="0.3">
      <c r="A347" t="s">
        <v>20</v>
      </c>
      <c r="B347">
        <v>0.94166715417718605</v>
      </c>
      <c r="C347">
        <v>0.24690923132140699</v>
      </c>
      <c r="D347">
        <v>0.25531379328377402</v>
      </c>
      <c r="E347">
        <v>0.69475792285577898</v>
      </c>
      <c r="F347">
        <v>0.65041805075765802</v>
      </c>
      <c r="G347">
        <v>4.9458565901266301E-2</v>
      </c>
      <c r="H347">
        <v>1094</v>
      </c>
      <c r="I347">
        <v>4.4339872098121E-2</v>
      </c>
      <c r="J347">
        <v>6.3820606630671204</v>
      </c>
      <c r="K347">
        <v>21.288497924804599</v>
      </c>
      <c r="L347">
        <v>0.26714136479491402</v>
      </c>
      <c r="M347">
        <v>0.89900000000000002</v>
      </c>
      <c r="N347">
        <v>0.66900000000000004</v>
      </c>
      <c r="O347">
        <v>0.23</v>
      </c>
      <c r="P347">
        <v>6.39</v>
      </c>
      <c r="Q347">
        <v>2.5999999999999999E-2</v>
      </c>
      <c r="R347">
        <v>4.7E-2</v>
      </c>
      <c r="S347">
        <f t="shared" si="5"/>
        <v>7.5900000000000007</v>
      </c>
      <c r="T347">
        <v>10.9</v>
      </c>
      <c r="U347" s="1">
        <v>1.4241833677049E-4</v>
      </c>
      <c r="V347" s="1">
        <v>5.4930359101446398E-5</v>
      </c>
      <c r="W347" s="1">
        <v>4.9193966246469502E-5</v>
      </c>
    </row>
    <row r="348" spans="1:23" x14ac:dyDescent="0.3">
      <c r="A348" t="s">
        <v>20</v>
      </c>
      <c r="B348">
        <v>1.12598729496147</v>
      </c>
      <c r="C348">
        <v>0.332205075169621</v>
      </c>
      <c r="D348">
        <v>0.33797416083419901</v>
      </c>
      <c r="E348">
        <v>0.79378221979185104</v>
      </c>
      <c r="F348">
        <v>0.75946403622972103</v>
      </c>
      <c r="G348">
        <v>4.7767790848711002E-2</v>
      </c>
      <c r="H348">
        <v>1009</v>
      </c>
      <c r="I348">
        <v>3.4318183562130199E-2</v>
      </c>
      <c r="J348">
        <v>4.3233751911360798</v>
      </c>
      <c r="K348">
        <v>22.201327085494899</v>
      </c>
      <c r="L348">
        <v>0.27349267459571203</v>
      </c>
      <c r="M348">
        <v>1.073</v>
      </c>
      <c r="N348">
        <v>0.76300000000000001</v>
      </c>
      <c r="O348">
        <v>0.31</v>
      </c>
      <c r="P348">
        <v>4.3099999999999996</v>
      </c>
      <c r="Q348">
        <v>2.4E-2</v>
      </c>
      <c r="R348">
        <v>4.5999999999999999E-2</v>
      </c>
      <c r="S348">
        <f t="shared" si="5"/>
        <v>10.23</v>
      </c>
      <c r="T348">
        <v>10.199999999999999</v>
      </c>
      <c r="U348" s="1">
        <v>1.4541617980012701E-4</v>
      </c>
      <c r="V348" s="1">
        <v>5.7481837796597499E-5</v>
      </c>
      <c r="W348" s="1">
        <v>5.1413403731431801E-5</v>
      </c>
    </row>
    <row r="349" spans="1:23" x14ac:dyDescent="0.3">
      <c r="A349" t="s">
        <v>20</v>
      </c>
      <c r="B349">
        <v>1.3467549555515399</v>
      </c>
      <c r="C349">
        <v>0.35630825484366502</v>
      </c>
      <c r="D349">
        <v>0.36556822502061498</v>
      </c>
      <c r="E349">
        <v>0.99044670070787599</v>
      </c>
      <c r="F349">
        <v>0.863724458080669</v>
      </c>
      <c r="G349">
        <v>6.4522792466957496E-2</v>
      </c>
      <c r="H349">
        <v>1022</v>
      </c>
      <c r="I349">
        <v>0.12672224262720599</v>
      </c>
      <c r="J349">
        <v>12.794453506345899</v>
      </c>
      <c r="K349">
        <v>27.6697788238525</v>
      </c>
      <c r="L349">
        <v>0.317967150876447</v>
      </c>
      <c r="M349">
        <v>1.3069999999999999</v>
      </c>
      <c r="N349">
        <v>0.96499999999999997</v>
      </c>
      <c r="O349">
        <v>0.34200000000000003</v>
      </c>
      <c r="P349">
        <v>12.75</v>
      </c>
      <c r="Q349">
        <v>0.11899999999999999</v>
      </c>
      <c r="R349">
        <v>6.4000000000000001E-2</v>
      </c>
      <c r="S349">
        <f t="shared" si="5"/>
        <v>11.286000000000001</v>
      </c>
      <c r="T349">
        <v>11</v>
      </c>
      <c r="U349" s="1">
        <v>1.2650185793060099E-4</v>
      </c>
      <c r="V349" s="1">
        <v>5.2528646003916799E-5</v>
      </c>
      <c r="W349" s="1">
        <v>4.7268976911604097E-5</v>
      </c>
    </row>
    <row r="350" spans="1:23" x14ac:dyDescent="0.3">
      <c r="A350" t="s">
        <v>20</v>
      </c>
      <c r="B350">
        <v>1.0892338736141201</v>
      </c>
      <c r="C350">
        <v>0.28590079542843899</v>
      </c>
      <c r="D350">
        <v>0.28960305813754</v>
      </c>
      <c r="E350">
        <v>0.803333078185686</v>
      </c>
      <c r="F350">
        <v>0.80000533730015699</v>
      </c>
      <c r="G350">
        <v>5.8123114179074398E-2</v>
      </c>
      <c r="H350">
        <v>1635</v>
      </c>
      <c r="I350">
        <v>3.3277408855291101E-3</v>
      </c>
      <c r="J350">
        <v>0.41424173557557098</v>
      </c>
      <c r="K350">
        <v>15.5232520103454</v>
      </c>
      <c r="L350">
        <v>0.28715374389946602</v>
      </c>
      <c r="M350">
        <v>1.0429999999999999</v>
      </c>
      <c r="N350">
        <v>0.77500000000000002</v>
      </c>
      <c r="O350">
        <v>0.26800000000000002</v>
      </c>
      <c r="P350">
        <v>0.4</v>
      </c>
      <c r="Q350">
        <v>3.0000000000000001E-3</v>
      </c>
      <c r="R350">
        <v>5.7000000000000002E-2</v>
      </c>
      <c r="S350">
        <f t="shared" si="5"/>
        <v>8.8440000000000012</v>
      </c>
      <c r="T350">
        <v>12.7</v>
      </c>
      <c r="U350" s="1">
        <v>1.4107881511636199E-4</v>
      </c>
      <c r="V350" s="1">
        <v>5.4294557343509302E-5</v>
      </c>
      <c r="W350" s="1">
        <v>4.9109523248080999E-5</v>
      </c>
    </row>
    <row r="351" spans="1:23" x14ac:dyDescent="0.3">
      <c r="A351" t="s">
        <v>20</v>
      </c>
      <c r="B351">
        <v>0.67560390049972496</v>
      </c>
      <c r="C351">
        <v>0.17659997875408701</v>
      </c>
      <c r="D351">
        <v>0.18167070412763101</v>
      </c>
      <c r="E351">
        <v>0.49900392174563801</v>
      </c>
      <c r="F351">
        <v>0.46640866697242001</v>
      </c>
      <c r="G351">
        <v>2.9024554403293601E-2</v>
      </c>
      <c r="H351">
        <v>575</v>
      </c>
      <c r="I351">
        <v>3.2595254773218098E-2</v>
      </c>
      <c r="J351">
        <v>6.5320638481541202</v>
      </c>
      <c r="K351">
        <v>12.4983839988708</v>
      </c>
      <c r="L351">
        <v>0.22664244460659699</v>
      </c>
      <c r="M351">
        <v>0.64900000000000002</v>
      </c>
      <c r="N351">
        <v>0.48099999999999998</v>
      </c>
      <c r="O351">
        <v>0.16800000000000001</v>
      </c>
      <c r="P351">
        <v>6.6</v>
      </c>
      <c r="Q351">
        <v>2.4E-2</v>
      </c>
      <c r="R351">
        <v>2.8000000000000001E-2</v>
      </c>
      <c r="S351">
        <f t="shared" si="5"/>
        <v>5.5440000000000005</v>
      </c>
      <c r="T351">
        <v>8.1999999999999993</v>
      </c>
      <c r="U351" s="1">
        <v>1.4849449774829201E-4</v>
      </c>
      <c r="V351" s="1">
        <v>5.6565659532388899E-5</v>
      </c>
      <c r="W351" s="1">
        <v>5.05592604868067E-5</v>
      </c>
    </row>
    <row r="352" spans="1:23" x14ac:dyDescent="0.3">
      <c r="A352" t="s">
        <v>20</v>
      </c>
      <c r="B352">
        <v>1.0050440394215701</v>
      </c>
      <c r="C352">
        <v>0.270574628110342</v>
      </c>
      <c r="D352">
        <v>0.27928016769059999</v>
      </c>
      <c r="E352">
        <v>0.734469411311229</v>
      </c>
      <c r="F352">
        <v>0.66849584462302203</v>
      </c>
      <c r="G352">
        <v>5.2485828939233099E-2</v>
      </c>
      <c r="H352">
        <v>722</v>
      </c>
      <c r="I352">
        <v>6.5973566688206697E-2</v>
      </c>
      <c r="J352">
        <v>8.9824798245070205</v>
      </c>
      <c r="K352">
        <v>17.545844078063901</v>
      </c>
      <c r="L352">
        <v>0.27213738886618899</v>
      </c>
      <c r="M352">
        <v>0.97</v>
      </c>
      <c r="N352">
        <v>0.71199999999999997</v>
      </c>
      <c r="O352">
        <v>0.25800000000000001</v>
      </c>
      <c r="P352">
        <v>9.0399999999999991</v>
      </c>
      <c r="Q352">
        <v>8.5999999999999993E-2</v>
      </c>
      <c r="R352">
        <v>0.05</v>
      </c>
      <c r="S352">
        <f t="shared" si="5"/>
        <v>8.5139999999999993</v>
      </c>
      <c r="T352">
        <v>9</v>
      </c>
      <c r="U352" s="1">
        <v>1.3787485689798799E-4</v>
      </c>
      <c r="V352" s="1">
        <v>5.5227591366370401E-5</v>
      </c>
      <c r="W352" s="1">
        <v>4.9537077992417798E-5</v>
      </c>
    </row>
    <row r="353" spans="1:23" x14ac:dyDescent="0.3">
      <c r="A353" t="s">
        <v>20</v>
      </c>
      <c r="B353">
        <v>0.594618823245887</v>
      </c>
      <c r="C353">
        <v>0.11844671212164699</v>
      </c>
      <c r="D353">
        <v>0.12214642856530999</v>
      </c>
      <c r="E353">
        <v>0.47617211112423902</v>
      </c>
      <c r="F353">
        <v>0.47261284249374802</v>
      </c>
      <c r="G353">
        <v>3.3474010452204599E-2</v>
      </c>
      <c r="H353">
        <v>513</v>
      </c>
      <c r="I353">
        <v>3.5592686304909398E-3</v>
      </c>
      <c r="J353">
        <v>0.74747524001091903</v>
      </c>
      <c r="K353">
        <v>7.3003981113433802</v>
      </c>
      <c r="L353">
        <v>0.240883242106297</v>
      </c>
      <c r="M353">
        <v>0.57699999999999996</v>
      </c>
      <c r="N353">
        <v>0.46200000000000002</v>
      </c>
      <c r="O353">
        <v>0.114</v>
      </c>
      <c r="P353">
        <v>0.74</v>
      </c>
      <c r="Q353">
        <v>3.0000000000000001E-3</v>
      </c>
      <c r="R353">
        <v>3.2000000000000001E-2</v>
      </c>
      <c r="S353">
        <f t="shared" si="5"/>
        <v>3.762</v>
      </c>
      <c r="T353">
        <v>8.3000000000000007</v>
      </c>
      <c r="U353" s="1">
        <v>1.3071950709186601E-4</v>
      </c>
      <c r="V353" s="1">
        <v>5.0204076891472501E-5</v>
      </c>
      <c r="W353" s="1">
        <v>4.5587012144115902E-5</v>
      </c>
    </row>
    <row r="354" spans="1:23" x14ac:dyDescent="0.3">
      <c r="A354" t="s">
        <v>20</v>
      </c>
      <c r="B354">
        <v>1.0735298707446499</v>
      </c>
      <c r="C354">
        <v>0.33334744588758802</v>
      </c>
      <c r="D354">
        <v>0.33688744207079302</v>
      </c>
      <c r="E354">
        <v>0.74018242485706498</v>
      </c>
      <c r="F354">
        <v>0.64940649410562001</v>
      </c>
      <c r="G354">
        <v>6.3608197978691994E-2</v>
      </c>
      <c r="H354">
        <v>777</v>
      </c>
      <c r="I354">
        <v>9.0775930751444994E-2</v>
      </c>
      <c r="J354">
        <v>12.263994348281701</v>
      </c>
      <c r="K354">
        <v>20.424240112304599</v>
      </c>
      <c r="L354">
        <v>0.25882218299103099</v>
      </c>
      <c r="M354">
        <v>1.03</v>
      </c>
      <c r="N354">
        <v>0.71399999999999997</v>
      </c>
      <c r="O354">
        <v>0.316</v>
      </c>
      <c r="P354">
        <v>12.3</v>
      </c>
      <c r="Q354">
        <v>9.1999999999999998E-2</v>
      </c>
      <c r="R354">
        <v>0.06</v>
      </c>
      <c r="S354">
        <f t="shared" si="5"/>
        <v>10.428000000000001</v>
      </c>
      <c r="T354">
        <v>9.4</v>
      </c>
      <c r="U354" s="1">
        <v>1.4659578038396401E-4</v>
      </c>
      <c r="V354" s="1">
        <v>5.8820650707946303E-5</v>
      </c>
      <c r="W354" s="1">
        <v>5.2274156606104903E-5</v>
      </c>
    </row>
    <row r="355" spans="1:23" x14ac:dyDescent="0.3">
      <c r="A355" t="s">
        <v>20</v>
      </c>
      <c r="B355">
        <v>1.10796392847448</v>
      </c>
      <c r="C355">
        <v>0.230139370293231</v>
      </c>
      <c r="D355">
        <v>0.238329038620964</v>
      </c>
      <c r="E355">
        <v>0.87782455818125604</v>
      </c>
      <c r="F355">
        <v>0.82470496745310096</v>
      </c>
      <c r="G355">
        <v>3.7712545708374498E-2</v>
      </c>
      <c r="H355">
        <v>944</v>
      </c>
      <c r="I355">
        <v>5.3119590728155301E-2</v>
      </c>
      <c r="J355">
        <v>6.0512764461969697</v>
      </c>
      <c r="K355">
        <v>16.634809970855699</v>
      </c>
      <c r="L355">
        <v>0.32320741145975201</v>
      </c>
      <c r="M355">
        <v>1.0549999999999999</v>
      </c>
      <c r="N355">
        <v>0.84399999999999997</v>
      </c>
      <c r="O355">
        <v>0.21199999999999999</v>
      </c>
      <c r="P355">
        <v>6.03</v>
      </c>
      <c r="Q355">
        <v>7.0999999999999994E-2</v>
      </c>
      <c r="R355">
        <v>3.5999999999999997E-2</v>
      </c>
      <c r="S355">
        <f t="shared" si="5"/>
        <v>6.9959999999999996</v>
      </c>
      <c r="T355">
        <v>10.9</v>
      </c>
      <c r="U355" s="1">
        <v>1.19041099241318E-4</v>
      </c>
      <c r="V355" s="1">
        <v>4.8218787802678498E-5</v>
      </c>
      <c r="W355" s="1">
        <v>4.3885037084908099E-5</v>
      </c>
    </row>
    <row r="356" spans="1:23" x14ac:dyDescent="0.3">
      <c r="A356" t="s">
        <v>20</v>
      </c>
      <c r="B356">
        <v>1.3772108657180899</v>
      </c>
      <c r="C356">
        <v>0.403765442049134</v>
      </c>
      <c r="D356">
        <v>0.41267672733421801</v>
      </c>
      <c r="E356">
        <v>0.97344542366895503</v>
      </c>
      <c r="F356">
        <v>0.97045753808666502</v>
      </c>
      <c r="G356">
        <v>9.3368853486893902E-2</v>
      </c>
      <c r="H356">
        <v>1266</v>
      </c>
      <c r="I356">
        <v>2.9878855822906801E-3</v>
      </c>
      <c r="J356">
        <v>0.30693919860749203</v>
      </c>
      <c r="K356">
        <v>15.353842020034699</v>
      </c>
      <c r="L356">
        <v>0.30360219247422199</v>
      </c>
      <c r="M356">
        <v>1.319</v>
      </c>
      <c r="N356">
        <v>0.94</v>
      </c>
      <c r="O356">
        <v>0.379</v>
      </c>
      <c r="P356">
        <v>0.27</v>
      </c>
      <c r="Q356">
        <v>2E-3</v>
      </c>
      <c r="R356">
        <v>9.0999999999999998E-2</v>
      </c>
      <c r="S356">
        <f t="shared" si="5"/>
        <v>12.507</v>
      </c>
      <c r="T356">
        <v>11.3</v>
      </c>
      <c r="U356" s="1">
        <v>1.39739892399978E-4</v>
      </c>
      <c r="V356" s="1">
        <v>5.6545145131727398E-5</v>
      </c>
      <c r="W356" s="1">
        <v>5.0758863920432403E-5</v>
      </c>
    </row>
    <row r="357" spans="1:23" x14ac:dyDescent="0.3">
      <c r="A357" t="s">
        <v>20</v>
      </c>
      <c r="B357">
        <v>1.0031110896170401</v>
      </c>
      <c r="C357">
        <v>0.288858831002269</v>
      </c>
      <c r="D357">
        <v>0.29445117613821897</v>
      </c>
      <c r="E357">
        <v>0.71425225861477004</v>
      </c>
      <c r="F357">
        <v>0.69349909532577403</v>
      </c>
      <c r="G357">
        <v>5.4879097634347E-2</v>
      </c>
      <c r="H357">
        <v>1003</v>
      </c>
      <c r="I357">
        <v>2.0753163288996301E-2</v>
      </c>
      <c r="J357">
        <v>2.9055789517901198</v>
      </c>
      <c r="K357">
        <v>19.700136184692301</v>
      </c>
      <c r="L357">
        <v>0.26183951085420298</v>
      </c>
      <c r="M357">
        <v>0.95799999999999996</v>
      </c>
      <c r="N357">
        <v>0.68899999999999995</v>
      </c>
      <c r="O357">
        <v>0.27</v>
      </c>
      <c r="P357">
        <v>2.95</v>
      </c>
      <c r="Q357">
        <v>2.5000000000000001E-2</v>
      </c>
      <c r="R357">
        <v>5.1999999999999998E-2</v>
      </c>
      <c r="S357">
        <f t="shared" si="5"/>
        <v>8.91</v>
      </c>
      <c r="T357">
        <v>10.3</v>
      </c>
      <c r="U357" s="1">
        <v>1.4809958142328599E-4</v>
      </c>
      <c r="V357" s="1">
        <v>5.7477093692552203E-5</v>
      </c>
      <c r="W357" s="1">
        <v>5.13591106289493E-5</v>
      </c>
    </row>
    <row r="358" spans="1:23" x14ac:dyDescent="0.3">
      <c r="A358" t="s">
        <v>20</v>
      </c>
      <c r="B358">
        <v>0.83320958613382401</v>
      </c>
      <c r="C358">
        <v>0.21188409571772401</v>
      </c>
      <c r="D358">
        <v>0.21744433884894401</v>
      </c>
      <c r="E358">
        <v>0.62132549041609897</v>
      </c>
      <c r="F358">
        <v>0.59309463952534303</v>
      </c>
      <c r="G358">
        <v>3.5244901245217598E-2</v>
      </c>
      <c r="H358">
        <v>729</v>
      </c>
      <c r="I358">
        <v>2.82308508907562E-2</v>
      </c>
      <c r="J358">
        <v>4.5436492347754998</v>
      </c>
      <c r="K358">
        <v>14.431460857391301</v>
      </c>
      <c r="L358">
        <v>0.25529265610021901</v>
      </c>
      <c r="M358">
        <v>0.79</v>
      </c>
      <c r="N358">
        <v>0.59399999999999997</v>
      </c>
      <c r="O358">
        <v>0.19500000000000001</v>
      </c>
      <c r="P358">
        <v>4.5199999999999996</v>
      </c>
      <c r="Q358">
        <v>0.03</v>
      </c>
      <c r="R358">
        <v>3.4000000000000002E-2</v>
      </c>
      <c r="S358">
        <f t="shared" si="5"/>
        <v>6.4350000000000005</v>
      </c>
      <c r="T358">
        <v>9</v>
      </c>
      <c r="U358" s="1">
        <v>1.3996651203081599E-4</v>
      </c>
      <c r="V358" s="1">
        <v>5.4521335810781602E-5</v>
      </c>
      <c r="W358" s="1">
        <v>4.8992544200856797E-5</v>
      </c>
    </row>
    <row r="359" spans="1:23" x14ac:dyDescent="0.3">
      <c r="A359" t="s">
        <v>20</v>
      </c>
      <c r="B359">
        <v>1.2192079023070901</v>
      </c>
      <c r="C359">
        <v>0.29053503646437201</v>
      </c>
      <c r="D359">
        <v>0.29637201753153197</v>
      </c>
      <c r="E359">
        <v>0.92867286584271902</v>
      </c>
      <c r="F359">
        <v>0.76877160278468304</v>
      </c>
      <c r="G359">
        <v>6.8793497505545795E-2</v>
      </c>
      <c r="H359">
        <v>901</v>
      </c>
      <c r="I359">
        <v>0.15990126305803501</v>
      </c>
      <c r="J359">
        <v>17.218255097066301</v>
      </c>
      <c r="K359">
        <v>19.613528013229299</v>
      </c>
      <c r="L359">
        <v>0.31885989965321598</v>
      </c>
      <c r="M359">
        <v>1.1919999999999999</v>
      </c>
      <c r="N359">
        <v>0.90900000000000003</v>
      </c>
      <c r="O359">
        <v>0.28299999999999997</v>
      </c>
      <c r="P359">
        <v>17.22</v>
      </c>
      <c r="Q359">
        <v>0.159</v>
      </c>
      <c r="R359">
        <v>6.7000000000000004E-2</v>
      </c>
      <c r="S359">
        <f t="shared" si="5"/>
        <v>9.3389999999999986</v>
      </c>
      <c r="T359">
        <v>11</v>
      </c>
      <c r="U359" s="1">
        <v>1.19244868726929E-4</v>
      </c>
      <c r="V359" s="1">
        <v>4.9791153582632599E-5</v>
      </c>
      <c r="W359" s="1">
        <v>4.4906071803899903E-5</v>
      </c>
    </row>
    <row r="360" spans="1:23" x14ac:dyDescent="0.3">
      <c r="A360" t="s">
        <v>20</v>
      </c>
      <c r="B360">
        <v>1.0991057667758499</v>
      </c>
      <c r="C360">
        <v>0.31026468520890399</v>
      </c>
      <c r="D360">
        <v>0.3172017599234</v>
      </c>
      <c r="E360">
        <v>0.78884108156695298</v>
      </c>
      <c r="F360">
        <v>0.74142370075812902</v>
      </c>
      <c r="G360">
        <v>5.5293775345205298E-2</v>
      </c>
      <c r="H360">
        <v>957</v>
      </c>
      <c r="I360">
        <v>4.7417380808823503E-2</v>
      </c>
      <c r="J360">
        <v>6.0110181780382996</v>
      </c>
      <c r="K360">
        <v>20.894047021865799</v>
      </c>
      <c r="L360">
        <v>0.277224917522432</v>
      </c>
      <c r="M360">
        <v>1.06</v>
      </c>
      <c r="N360">
        <v>0.76600000000000001</v>
      </c>
      <c r="O360">
        <v>0.29499999999999998</v>
      </c>
      <c r="P360">
        <v>6.02</v>
      </c>
      <c r="Q360">
        <v>4.5999999999999999E-2</v>
      </c>
      <c r="R360">
        <v>5.3999999999999999E-2</v>
      </c>
      <c r="S360">
        <f t="shared" si="5"/>
        <v>9.7349999999999994</v>
      </c>
      <c r="T360">
        <v>10.3</v>
      </c>
      <c r="U360" s="1">
        <v>1.4173586270171899E-4</v>
      </c>
      <c r="V360" s="1">
        <v>5.6309444653655E-5</v>
      </c>
      <c r="W360" s="1">
        <v>5.0430110730336999E-5</v>
      </c>
    </row>
    <row r="361" spans="1:23" x14ac:dyDescent="0.3">
      <c r="A361" t="s">
        <v>20</v>
      </c>
      <c r="B361">
        <v>1.1834790405759099</v>
      </c>
      <c r="C361">
        <v>0.33429267728200102</v>
      </c>
      <c r="D361">
        <v>0.33925118645270103</v>
      </c>
      <c r="E361">
        <v>0.84918636329391495</v>
      </c>
      <c r="F361">
        <v>0.75966469985833196</v>
      </c>
      <c r="G361">
        <v>6.9753748667744794E-2</v>
      </c>
      <c r="H361">
        <v>908</v>
      </c>
      <c r="I361">
        <v>8.9521663435582696E-2</v>
      </c>
      <c r="J361">
        <v>10.5420514630424</v>
      </c>
      <c r="K361">
        <v>20.986795902252101</v>
      </c>
      <c r="L361">
        <v>0.28756615580373202</v>
      </c>
      <c r="M361">
        <v>1.139</v>
      </c>
      <c r="N361">
        <v>0.82199999999999995</v>
      </c>
      <c r="O361">
        <v>0.317</v>
      </c>
      <c r="P361">
        <v>10.52</v>
      </c>
      <c r="Q361">
        <v>0.106</v>
      </c>
      <c r="R361">
        <v>6.7000000000000004E-2</v>
      </c>
      <c r="S361">
        <f t="shared" si="5"/>
        <v>10.461</v>
      </c>
      <c r="T361">
        <v>9.6</v>
      </c>
      <c r="U361" s="1">
        <v>1.3605405732762801E-4</v>
      </c>
      <c r="V361" s="1">
        <v>5.53044493525995E-5</v>
      </c>
      <c r="W361" s="1">
        <v>4.9558341431531399E-5</v>
      </c>
    </row>
    <row r="362" spans="1:23" x14ac:dyDescent="0.3">
      <c r="A362" t="s">
        <v>20</v>
      </c>
      <c r="B362">
        <v>1.01064850856241</v>
      </c>
      <c r="C362">
        <v>0.249684595412345</v>
      </c>
      <c r="D362">
        <v>0.25667978712399397</v>
      </c>
      <c r="E362">
        <v>0.76096391315006995</v>
      </c>
      <c r="F362">
        <v>0.65440399430910001</v>
      </c>
      <c r="G362">
        <v>5.1586276228893099E-2</v>
      </c>
      <c r="H362">
        <v>793</v>
      </c>
      <c r="I362">
        <v>0.10655991884097001</v>
      </c>
      <c r="J362">
        <v>14.003281495945901</v>
      </c>
      <c r="K362">
        <v>16.791202068328801</v>
      </c>
      <c r="L362">
        <v>0.28526873028495803</v>
      </c>
      <c r="M362">
        <v>0.96099999999999997</v>
      </c>
      <c r="N362">
        <v>0.73</v>
      </c>
      <c r="O362">
        <v>0.23100000000000001</v>
      </c>
      <c r="P362">
        <v>14</v>
      </c>
      <c r="Q362">
        <v>0.109</v>
      </c>
      <c r="R362">
        <v>0.05</v>
      </c>
      <c r="S362">
        <f t="shared" si="5"/>
        <v>7.6230000000000002</v>
      </c>
      <c r="T362">
        <v>9.8000000000000007</v>
      </c>
      <c r="U362" s="1">
        <v>1.2875319940751801E-4</v>
      </c>
      <c r="V362" s="1">
        <v>5.2040642905821099E-5</v>
      </c>
      <c r="W362" s="1">
        <v>4.68788605352884E-5</v>
      </c>
    </row>
    <row r="363" spans="1:23" x14ac:dyDescent="0.3">
      <c r="A363" t="s">
        <v>20</v>
      </c>
      <c r="B363">
        <v>0.92324470395469005</v>
      </c>
      <c r="C363">
        <v>0.24825263588543001</v>
      </c>
      <c r="D363">
        <v>0.25315845286667898</v>
      </c>
      <c r="E363">
        <v>0.67499206806926004</v>
      </c>
      <c r="F363">
        <v>0.58574351957053195</v>
      </c>
      <c r="G363">
        <v>5.5141777651919598E-2</v>
      </c>
      <c r="H363">
        <v>849</v>
      </c>
      <c r="I363">
        <v>8.9248548498727695E-2</v>
      </c>
      <c r="J363">
        <v>13.222162558741299</v>
      </c>
      <c r="K363">
        <v>16.7535400390625</v>
      </c>
      <c r="L363">
        <v>0.26099786049557999</v>
      </c>
      <c r="M363">
        <v>0.90400000000000003</v>
      </c>
      <c r="N363">
        <v>0.66100000000000003</v>
      </c>
      <c r="O363">
        <v>0.24299999999999999</v>
      </c>
      <c r="P363">
        <v>13.22</v>
      </c>
      <c r="Q363">
        <v>8.1000000000000003E-2</v>
      </c>
      <c r="R363">
        <v>5.3999999999999999E-2</v>
      </c>
      <c r="S363">
        <f t="shared" si="5"/>
        <v>8.0190000000000001</v>
      </c>
      <c r="T363">
        <v>9.8000000000000007</v>
      </c>
      <c r="U363" s="1">
        <v>1.39365448540572E-4</v>
      </c>
      <c r="V363" s="1">
        <v>5.4930305736941397E-5</v>
      </c>
      <c r="W363" s="1">
        <v>4.9121124932463503E-5</v>
      </c>
    </row>
    <row r="364" spans="1:23" x14ac:dyDescent="0.3">
      <c r="A364" t="s">
        <v>20</v>
      </c>
      <c r="B364">
        <v>0.67871999322696697</v>
      </c>
      <c r="C364">
        <v>0.193498413233294</v>
      </c>
      <c r="D364">
        <v>0.19721285491193899</v>
      </c>
      <c r="E364">
        <v>0.48522157999367199</v>
      </c>
      <c r="F364">
        <v>0.40944045262525097</v>
      </c>
      <c r="G364">
        <v>4.0370407385094197E-2</v>
      </c>
      <c r="H364">
        <v>550</v>
      </c>
      <c r="I364">
        <v>7.5781127368421006E-2</v>
      </c>
      <c r="J364">
        <v>15.617839455823299</v>
      </c>
      <c r="K364">
        <v>13.530883073806701</v>
      </c>
      <c r="L364">
        <v>0.21662628671401299</v>
      </c>
      <c r="M364">
        <v>0.65700000000000003</v>
      </c>
      <c r="N364">
        <v>0.46899999999999997</v>
      </c>
      <c r="O364">
        <v>0.188</v>
      </c>
      <c r="P364">
        <v>15.77</v>
      </c>
      <c r="Q364">
        <v>6.7000000000000004E-2</v>
      </c>
      <c r="R364">
        <v>3.9E-2</v>
      </c>
      <c r="S364">
        <f t="shared" si="5"/>
        <v>6.2039999999999997</v>
      </c>
      <c r="T364">
        <v>7.7</v>
      </c>
      <c r="U364" s="1">
        <v>1.5040995341858101E-4</v>
      </c>
      <c r="V364" s="1">
        <v>5.8041934271101999E-5</v>
      </c>
      <c r="W364" s="1">
        <v>5.14360347812708E-5</v>
      </c>
    </row>
    <row r="365" spans="1:23" x14ac:dyDescent="0.3">
      <c r="A365" t="s">
        <v>20</v>
      </c>
      <c r="B365">
        <v>0.80297642976918204</v>
      </c>
      <c r="C365">
        <v>0.212691058437155</v>
      </c>
      <c r="D365">
        <v>0.21720581517323501</v>
      </c>
      <c r="E365">
        <v>0.59028537133202597</v>
      </c>
      <c r="F365">
        <v>0.51494837743955302</v>
      </c>
      <c r="G365">
        <v>3.9737945604429399E-2</v>
      </c>
      <c r="H365">
        <v>539</v>
      </c>
      <c r="I365">
        <v>7.53369938924731E-2</v>
      </c>
      <c r="J365">
        <v>12.762808897409901</v>
      </c>
      <c r="K365">
        <v>14.868313074111899</v>
      </c>
      <c r="L365">
        <v>0.245368934469153</v>
      </c>
      <c r="M365">
        <v>0.76200000000000001</v>
      </c>
      <c r="N365">
        <v>0.56699999999999995</v>
      </c>
      <c r="O365">
        <v>0.19600000000000001</v>
      </c>
      <c r="P365">
        <v>12.66</v>
      </c>
      <c r="Q365">
        <v>8.2000000000000003E-2</v>
      </c>
      <c r="R365">
        <v>3.9E-2</v>
      </c>
      <c r="S365">
        <f t="shared" si="5"/>
        <v>6.468</v>
      </c>
      <c r="T365">
        <v>8.5</v>
      </c>
      <c r="U365" s="1">
        <v>1.3928921368217199E-4</v>
      </c>
      <c r="V365" s="1">
        <v>5.5318011448109402E-5</v>
      </c>
      <c r="W365" s="1">
        <v>4.9493792207413102E-5</v>
      </c>
    </row>
    <row r="366" spans="1:23" x14ac:dyDescent="0.3">
      <c r="A366" t="s">
        <v>20</v>
      </c>
      <c r="B366">
        <v>0.76013752260613698</v>
      </c>
      <c r="C366">
        <v>0.19185106518464801</v>
      </c>
      <c r="D366">
        <v>0.19576956837141499</v>
      </c>
      <c r="E366">
        <v>0.56828645742148798</v>
      </c>
      <c r="F366">
        <v>0.55015419890689898</v>
      </c>
      <c r="G366">
        <v>3.7976157069621999E-2</v>
      </c>
      <c r="H366">
        <v>912</v>
      </c>
      <c r="I366">
        <v>1.81322585145888E-2</v>
      </c>
      <c r="J366">
        <v>3.1906898849677399</v>
      </c>
      <c r="K366">
        <v>14.875903129577599</v>
      </c>
      <c r="L366">
        <v>0.24477398626638799</v>
      </c>
      <c r="M366">
        <v>0.74099999999999999</v>
      </c>
      <c r="N366">
        <v>0.55300000000000005</v>
      </c>
      <c r="O366">
        <v>0.187</v>
      </c>
      <c r="P366">
        <v>3.21</v>
      </c>
      <c r="Q366">
        <v>1.2999999999999999E-2</v>
      </c>
      <c r="R366">
        <v>3.5999999999999997E-2</v>
      </c>
      <c r="S366">
        <f t="shared" si="5"/>
        <v>6.1710000000000003</v>
      </c>
      <c r="T366">
        <v>9.9</v>
      </c>
      <c r="U366" s="1">
        <v>1.44540627664816E-4</v>
      </c>
      <c r="V366" s="1">
        <v>5.4928310776267201E-5</v>
      </c>
      <c r="W366" s="1">
        <v>4.9689783612703098E-5</v>
      </c>
    </row>
    <row r="367" spans="1:23" x14ac:dyDescent="0.3">
      <c r="A367" t="s">
        <v>20</v>
      </c>
      <c r="B367">
        <v>0.73866859686088404</v>
      </c>
      <c r="C367">
        <v>0.19338614773094201</v>
      </c>
      <c r="D367">
        <v>0.19811541642911401</v>
      </c>
      <c r="E367">
        <v>0.54528244912994195</v>
      </c>
      <c r="F367">
        <v>0.44909044391612601</v>
      </c>
      <c r="G367">
        <v>5.0617622710454703E-2</v>
      </c>
      <c r="H367">
        <v>639</v>
      </c>
      <c r="I367">
        <v>9.6192005213815698E-2</v>
      </c>
      <c r="J367">
        <v>17.640766792934599</v>
      </c>
      <c r="K367">
        <v>15.459417104721</v>
      </c>
      <c r="L367">
        <v>0.23679115641103299</v>
      </c>
      <c r="M367">
        <v>0.70599999999999996</v>
      </c>
      <c r="N367">
        <v>0.52400000000000002</v>
      </c>
      <c r="O367">
        <v>0.182</v>
      </c>
      <c r="P367">
        <v>17.71</v>
      </c>
      <c r="Q367">
        <v>9.0999999999999998E-2</v>
      </c>
      <c r="R367">
        <v>0.05</v>
      </c>
      <c r="S367">
        <f t="shared" si="5"/>
        <v>6.0060000000000002</v>
      </c>
      <c r="T367">
        <v>8.6</v>
      </c>
      <c r="U367" s="1">
        <v>1.4046422120496499E-4</v>
      </c>
      <c r="V367" s="1">
        <v>5.4711375532574999E-5</v>
      </c>
      <c r="W367" s="1">
        <v>4.8734023912598103E-5</v>
      </c>
    </row>
    <row r="368" spans="1:23" x14ac:dyDescent="0.3">
      <c r="A368" t="s">
        <v>20</v>
      </c>
      <c r="B368">
        <v>1.3678123188789799</v>
      </c>
      <c r="C368">
        <v>0.35732044487071901</v>
      </c>
      <c r="D368">
        <v>0.36763655209775298</v>
      </c>
      <c r="E368">
        <v>1.01049187400826</v>
      </c>
      <c r="F368">
        <v>0.95981786099672695</v>
      </c>
      <c r="G368">
        <v>7.6873789738265794E-2</v>
      </c>
      <c r="H368">
        <v>1104</v>
      </c>
      <c r="I368">
        <v>5.06740130115425E-2</v>
      </c>
      <c r="J368">
        <v>5.0147867899754699</v>
      </c>
      <c r="K368">
        <v>23.936020135879499</v>
      </c>
      <c r="L368">
        <v>0.32258793062056601</v>
      </c>
      <c r="M368">
        <v>1.306</v>
      </c>
      <c r="N368">
        <v>0.97399999999999998</v>
      </c>
      <c r="O368">
        <v>0.33200000000000002</v>
      </c>
      <c r="P368">
        <v>5</v>
      </c>
      <c r="Q368">
        <v>5.1999999999999998E-2</v>
      </c>
      <c r="R368">
        <v>7.4999999999999997E-2</v>
      </c>
      <c r="S368">
        <f t="shared" si="5"/>
        <v>10.956000000000001</v>
      </c>
      <c r="T368">
        <v>11.4</v>
      </c>
      <c r="U368" s="1">
        <v>1.29548679522824E-4</v>
      </c>
      <c r="V368" s="1">
        <v>5.32464262881129E-5</v>
      </c>
      <c r="W368" s="1">
        <v>4.8079981385762001E-5</v>
      </c>
    </row>
    <row r="369" spans="1:23" x14ac:dyDescent="0.3">
      <c r="A369" t="s">
        <v>20</v>
      </c>
      <c r="B369">
        <v>0.97375993490925705</v>
      </c>
      <c r="C369">
        <v>0.29008266277410799</v>
      </c>
      <c r="D369">
        <v>0.29265642454873297</v>
      </c>
      <c r="E369">
        <v>0.68367727213514795</v>
      </c>
      <c r="F369">
        <v>0.66446477288141703</v>
      </c>
      <c r="G369">
        <v>6.0573219493837899E-2</v>
      </c>
      <c r="H369">
        <v>837</v>
      </c>
      <c r="I369">
        <v>1.9212499253731301E-2</v>
      </c>
      <c r="J369">
        <v>2.8101708271989398</v>
      </c>
      <c r="K369">
        <v>19.576275110244701</v>
      </c>
      <c r="L369">
        <v>0.25286950394709801</v>
      </c>
      <c r="M369">
        <v>0.93899999999999995</v>
      </c>
      <c r="N369">
        <v>0.66100000000000003</v>
      </c>
      <c r="O369">
        <v>0.27800000000000002</v>
      </c>
      <c r="P369">
        <v>2.83</v>
      </c>
      <c r="Q369">
        <v>1.6E-2</v>
      </c>
      <c r="R369">
        <v>6.0999999999999999E-2</v>
      </c>
      <c r="S369">
        <f t="shared" si="5"/>
        <v>9.1740000000000013</v>
      </c>
      <c r="T369">
        <v>9.3000000000000007</v>
      </c>
      <c r="U369" s="1">
        <v>1.4992372442273401E-4</v>
      </c>
      <c r="V369" s="1">
        <v>5.8470917418394102E-5</v>
      </c>
      <c r="W369" s="1">
        <v>5.2221062341501197E-5</v>
      </c>
    </row>
    <row r="370" spans="1:23" x14ac:dyDescent="0.3">
      <c r="A370" t="s">
        <v>20</v>
      </c>
      <c r="B370">
        <v>1.5145023653744001</v>
      </c>
      <c r="C370">
        <v>0.48543825878827901</v>
      </c>
      <c r="D370">
        <v>0.492731144521589</v>
      </c>
      <c r="E370">
        <v>1.0290641065861199</v>
      </c>
      <c r="F370">
        <v>0.91914547161952798</v>
      </c>
      <c r="G370">
        <v>0.13059454706063101</v>
      </c>
      <c r="H370" s="1">
        <v>1000</v>
      </c>
      <c r="I370">
        <v>0.109918634966592</v>
      </c>
      <c r="J370">
        <v>10.6814176359957</v>
      </c>
      <c r="K370">
        <v>31.372483968734699</v>
      </c>
      <c r="L370">
        <v>0.30123052349324098</v>
      </c>
      <c r="M370">
        <v>1.4750000000000001</v>
      </c>
      <c r="N370">
        <v>1.0069999999999999</v>
      </c>
      <c r="O370">
        <v>0.46800000000000003</v>
      </c>
      <c r="P370">
        <v>10.62</v>
      </c>
      <c r="Q370">
        <v>0.10100000000000001</v>
      </c>
      <c r="R370">
        <v>0.127</v>
      </c>
      <c r="S370">
        <f t="shared" si="5"/>
        <v>15.444000000000001</v>
      </c>
      <c r="T370" s="1">
        <v>9.5</v>
      </c>
      <c r="U370" s="1">
        <v>1.39198200971788E-4</v>
      </c>
      <c r="V370" s="1">
        <v>5.7774103390978301E-5</v>
      </c>
      <c r="W370" s="1">
        <v>5.1613622267942098E-5</v>
      </c>
    </row>
    <row r="371" spans="1:23" x14ac:dyDescent="0.3">
      <c r="A371" t="s">
        <v>20</v>
      </c>
      <c r="B371">
        <v>1.04412127486999</v>
      </c>
      <c r="C371">
        <v>0.31188469885543701</v>
      </c>
      <c r="D371">
        <v>0.31872627990247598</v>
      </c>
      <c r="E371">
        <v>0.73223657601455205</v>
      </c>
      <c r="F371">
        <v>0.63570834541753696</v>
      </c>
      <c r="G371">
        <v>6.8104080779319398E-2</v>
      </c>
      <c r="H371">
        <v>745</v>
      </c>
      <c r="I371">
        <v>9.6528230597014805E-2</v>
      </c>
      <c r="J371">
        <v>13.182656228729</v>
      </c>
      <c r="K371">
        <v>19.773032903671201</v>
      </c>
      <c r="L371">
        <v>0.26142071047019499</v>
      </c>
      <c r="M371">
        <v>1.0129999999999999</v>
      </c>
      <c r="N371">
        <v>0.71199999999999997</v>
      </c>
      <c r="O371">
        <v>0.30099999999999999</v>
      </c>
      <c r="P371">
        <v>13.25</v>
      </c>
      <c r="Q371">
        <v>9.4E-2</v>
      </c>
      <c r="R371">
        <v>6.6000000000000003E-2</v>
      </c>
      <c r="S371">
        <f t="shared" si="5"/>
        <v>9.9329999999999998</v>
      </c>
      <c r="T371">
        <v>9</v>
      </c>
      <c r="U371" s="1">
        <v>1.4284381060210001E-4</v>
      </c>
      <c r="V371" s="1">
        <v>5.7358134935385099E-5</v>
      </c>
      <c r="W371" s="1">
        <v>5.1458378173491099E-5</v>
      </c>
    </row>
    <row r="372" spans="1:23" x14ac:dyDescent="0.3">
      <c r="A372" t="s">
        <v>20</v>
      </c>
      <c r="B372">
        <v>1.1169813736667999</v>
      </c>
      <c r="C372">
        <v>0.35603481334936898</v>
      </c>
      <c r="D372">
        <v>0.36118278515732299</v>
      </c>
      <c r="E372">
        <v>0.76094656031743302</v>
      </c>
      <c r="F372">
        <v>0.74442864876609405</v>
      </c>
      <c r="G372">
        <v>0.10338421934387899</v>
      </c>
      <c r="H372">
        <v>1095</v>
      </c>
      <c r="I372">
        <v>1.65179115513393E-2</v>
      </c>
      <c r="J372">
        <v>2.1707058567225399</v>
      </c>
      <c r="K372">
        <v>23.216508865356399</v>
      </c>
      <c r="L372">
        <v>0.25963263670059</v>
      </c>
      <c r="M372">
        <v>1.085</v>
      </c>
      <c r="N372">
        <v>0.74199999999999999</v>
      </c>
      <c r="O372">
        <v>0.34300000000000003</v>
      </c>
      <c r="P372">
        <v>2.1800000000000002</v>
      </c>
      <c r="Q372">
        <v>1.4999999999999999E-2</v>
      </c>
      <c r="R372">
        <v>0.10100000000000001</v>
      </c>
      <c r="S372">
        <f t="shared" si="5"/>
        <v>11.319000000000001</v>
      </c>
      <c r="T372">
        <v>10.199999999999999</v>
      </c>
      <c r="U372" s="1">
        <v>1.5322745576079599E-4</v>
      </c>
      <c r="V372" s="1">
        <v>5.9706904627937501E-5</v>
      </c>
      <c r="W372" s="1">
        <v>5.3190049270579299E-5</v>
      </c>
    </row>
    <row r="373" spans="1:23" x14ac:dyDescent="0.3">
      <c r="A373" t="s">
        <v>20</v>
      </c>
      <c r="B373">
        <v>1.25607104297659</v>
      </c>
      <c r="C373">
        <v>0.40300941127259798</v>
      </c>
      <c r="D373">
        <v>0.40845169213565502</v>
      </c>
      <c r="E373">
        <v>0.85306163170399896</v>
      </c>
      <c r="F373">
        <v>0.822659427585825</v>
      </c>
      <c r="G373">
        <v>0.108466049303185</v>
      </c>
      <c r="H373">
        <v>1316</v>
      </c>
      <c r="I373">
        <v>3.0402204118173601E-2</v>
      </c>
      <c r="J373">
        <v>3.5638930398785802</v>
      </c>
      <c r="K373">
        <v>28.214835166931099</v>
      </c>
      <c r="L373">
        <v>0.27414848087597798</v>
      </c>
      <c r="M373">
        <v>1.224</v>
      </c>
      <c r="N373">
        <v>0.83399999999999996</v>
      </c>
      <c r="O373">
        <v>0.39100000000000001</v>
      </c>
      <c r="P373">
        <v>3.55</v>
      </c>
      <c r="Q373">
        <v>3.4000000000000002E-2</v>
      </c>
      <c r="R373">
        <v>0.106</v>
      </c>
      <c r="S373">
        <f t="shared" si="5"/>
        <v>12.903</v>
      </c>
      <c r="T373">
        <v>10.7</v>
      </c>
      <c r="U373" s="1">
        <v>1.5233068072067999E-4</v>
      </c>
      <c r="V373" s="1">
        <v>5.9803610005032601E-5</v>
      </c>
      <c r="W373" s="1">
        <v>5.3174675958313997E-5</v>
      </c>
    </row>
    <row r="374" spans="1:23" x14ac:dyDescent="0.3">
      <c r="A374" t="s">
        <v>20</v>
      </c>
      <c r="B374">
        <v>0.97177269800016197</v>
      </c>
      <c r="C374">
        <v>0.2658542879859</v>
      </c>
      <c r="D374">
        <v>0.27412016202614797</v>
      </c>
      <c r="E374">
        <v>0.70591841001426203</v>
      </c>
      <c r="F374">
        <v>0.688870141359054</v>
      </c>
      <c r="G374">
        <v>5.3641088371249597E-2</v>
      </c>
      <c r="H374">
        <v>1178</v>
      </c>
      <c r="I374">
        <v>1.7048268655207199E-2</v>
      </c>
      <c r="J374">
        <v>2.41504803010631</v>
      </c>
      <c r="K374">
        <v>19.281651020049999</v>
      </c>
      <c r="L374">
        <v>0.26526768127852601</v>
      </c>
      <c r="M374">
        <v>0.96</v>
      </c>
      <c r="N374">
        <v>0.69599999999999995</v>
      </c>
      <c r="O374">
        <v>0.26500000000000001</v>
      </c>
      <c r="P374">
        <v>2.39</v>
      </c>
      <c r="Q374">
        <v>1.6E-2</v>
      </c>
      <c r="R374">
        <v>5.2999999999999999E-2</v>
      </c>
      <c r="S374">
        <f t="shared" si="5"/>
        <v>8.745000000000001</v>
      </c>
      <c r="T374">
        <v>10.7</v>
      </c>
      <c r="U374" s="1">
        <v>1.4563347974881299E-4</v>
      </c>
      <c r="V374" s="1">
        <v>5.6042867314653802E-5</v>
      </c>
      <c r="W374" s="1">
        <v>5.0192671627586401E-5</v>
      </c>
    </row>
    <row r="375" spans="1:23" x14ac:dyDescent="0.3">
      <c r="A375" t="s">
        <v>20</v>
      </c>
      <c r="B375">
        <v>0.97882201029126403</v>
      </c>
      <c r="C375">
        <v>0.26867901171512898</v>
      </c>
      <c r="D375">
        <v>0.27492484970570003</v>
      </c>
      <c r="E375">
        <v>0.71014299857613505</v>
      </c>
      <c r="F375">
        <v>0.65269923875135405</v>
      </c>
      <c r="G375">
        <v>7.3580597575101395E-2</v>
      </c>
      <c r="H375">
        <v>916</v>
      </c>
      <c r="I375">
        <v>5.7443759824780997E-2</v>
      </c>
      <c r="J375">
        <v>8.0890412128202307</v>
      </c>
      <c r="K375">
        <v>19.090179920196501</v>
      </c>
      <c r="L375">
        <v>0.26573993886390102</v>
      </c>
      <c r="M375">
        <v>0.95</v>
      </c>
      <c r="N375">
        <v>0.69</v>
      </c>
      <c r="O375">
        <v>0.25900000000000001</v>
      </c>
      <c r="P375">
        <v>8.1300000000000008</v>
      </c>
      <c r="Q375">
        <v>5.2999999999999999E-2</v>
      </c>
      <c r="R375">
        <v>7.1999999999999995E-2</v>
      </c>
      <c r="S375">
        <f t="shared" si="5"/>
        <v>8.5470000000000006</v>
      </c>
      <c r="T375">
        <v>10</v>
      </c>
      <c r="U375" s="1">
        <v>1.4233787636538201E-4</v>
      </c>
      <c r="V375" s="1">
        <v>5.59409830379511E-5</v>
      </c>
      <c r="W375" s="1">
        <v>5.0027205503546303E-5</v>
      </c>
    </row>
    <row r="376" spans="1:23" x14ac:dyDescent="0.3">
      <c r="A376" t="s">
        <v>20</v>
      </c>
      <c r="B376">
        <v>1.36409630427621</v>
      </c>
      <c r="C376">
        <v>0.38049272695500003</v>
      </c>
      <c r="D376">
        <v>0.385850927832039</v>
      </c>
      <c r="E376">
        <v>0.98360357732121695</v>
      </c>
      <c r="F376">
        <v>0.82391467870259805</v>
      </c>
      <c r="G376">
        <v>8.9213923883422794E-2</v>
      </c>
      <c r="H376">
        <v>1017</v>
      </c>
      <c r="I376">
        <v>0.15968889861861801</v>
      </c>
      <c r="J376">
        <v>16.235087214050299</v>
      </c>
      <c r="K376">
        <v>25.440932035446099</v>
      </c>
      <c r="L376">
        <v>0.31092736717046299</v>
      </c>
      <c r="M376">
        <v>1.3080000000000001</v>
      </c>
      <c r="N376">
        <v>0.95199999999999996</v>
      </c>
      <c r="O376">
        <v>0.35699999999999998</v>
      </c>
      <c r="P376">
        <v>16.25</v>
      </c>
      <c r="Q376">
        <v>0.17100000000000001</v>
      </c>
      <c r="R376">
        <v>8.5999999999999993E-2</v>
      </c>
      <c r="S376">
        <f t="shared" si="5"/>
        <v>11.780999999999999</v>
      </c>
      <c r="T376">
        <v>11</v>
      </c>
      <c r="U376" s="1">
        <v>1.27691634319301E-4</v>
      </c>
      <c r="V376" s="1">
        <v>5.3436205852679603E-5</v>
      </c>
      <c r="W376" s="1">
        <v>4.78858301681857E-5</v>
      </c>
    </row>
    <row r="377" spans="1:23" x14ac:dyDescent="0.3">
      <c r="A377" t="s">
        <v>20</v>
      </c>
      <c r="B377">
        <v>1.0692064435458699</v>
      </c>
      <c r="C377">
        <v>0.28855423446693801</v>
      </c>
      <c r="D377">
        <v>0.29501109013534998</v>
      </c>
      <c r="E377">
        <v>0.78065220907893396</v>
      </c>
      <c r="F377">
        <v>0.76855034849551496</v>
      </c>
      <c r="G377">
        <v>6.3632882734261306E-2</v>
      </c>
      <c r="H377">
        <v>1175</v>
      </c>
      <c r="I377">
        <v>1.2101860583418601E-2</v>
      </c>
      <c r="J377">
        <v>1.55022434352645</v>
      </c>
      <c r="K377">
        <v>16.338289022445601</v>
      </c>
      <c r="L377">
        <v>0.28031869377363</v>
      </c>
      <c r="M377">
        <v>1.0189999999999999</v>
      </c>
      <c r="N377">
        <v>0.751</v>
      </c>
      <c r="O377">
        <v>0.26800000000000002</v>
      </c>
      <c r="P377">
        <v>1.53</v>
      </c>
      <c r="Q377">
        <v>1.4E-2</v>
      </c>
      <c r="R377">
        <v>6.0999999999999999E-2</v>
      </c>
      <c r="S377">
        <f t="shared" si="5"/>
        <v>8.8440000000000012</v>
      </c>
      <c r="T377">
        <v>10.7</v>
      </c>
      <c r="U377" s="1">
        <v>1.4093074609185501E-4</v>
      </c>
      <c r="V377" s="1">
        <v>5.5234093324235099E-5</v>
      </c>
      <c r="W377" s="1">
        <v>4.9618354279079297E-5</v>
      </c>
    </row>
    <row r="378" spans="1:23" x14ac:dyDescent="0.3">
      <c r="A378" t="s">
        <v>20</v>
      </c>
      <c r="B378">
        <v>0.9805279394202</v>
      </c>
      <c r="C378">
        <v>0.24929428589887601</v>
      </c>
      <c r="D378">
        <v>0.25481733739569801</v>
      </c>
      <c r="E378">
        <v>0.73123365352132397</v>
      </c>
      <c r="F378">
        <v>0.654538975375628</v>
      </c>
      <c r="G378">
        <v>5.11012141437183E-2</v>
      </c>
      <c r="H378">
        <v>842</v>
      </c>
      <c r="I378">
        <v>7.6694678145695402E-2</v>
      </c>
      <c r="J378">
        <v>10.488395573202199</v>
      </c>
      <c r="K378">
        <v>18.284857034683199</v>
      </c>
      <c r="L378">
        <v>0.27697325942794598</v>
      </c>
      <c r="M378">
        <v>0.95799999999999996</v>
      </c>
      <c r="N378">
        <v>0.71499999999999997</v>
      </c>
      <c r="O378">
        <v>0.24299999999999999</v>
      </c>
      <c r="P378">
        <v>10.51</v>
      </c>
      <c r="Q378">
        <v>7.2999999999999995E-2</v>
      </c>
      <c r="R378">
        <v>0.05</v>
      </c>
      <c r="S378">
        <f t="shared" si="5"/>
        <v>8.0190000000000001</v>
      </c>
      <c r="T378">
        <v>9.8000000000000007</v>
      </c>
      <c r="U378" s="1">
        <v>1.3486466105533599E-4</v>
      </c>
      <c r="V378" s="1">
        <v>5.3646994568940403E-5</v>
      </c>
      <c r="W378" s="1">
        <v>4.8185296322123299E-5</v>
      </c>
    </row>
    <row r="379" spans="1:23" x14ac:dyDescent="0.3">
      <c r="A379" t="s">
        <v>20</v>
      </c>
      <c r="B379">
        <v>1.06408744053779</v>
      </c>
      <c r="C379">
        <v>0.289600256798837</v>
      </c>
      <c r="D379">
        <v>0.295415430727684</v>
      </c>
      <c r="E379">
        <v>0.77448718373895697</v>
      </c>
      <c r="F379">
        <v>0.75013101526480797</v>
      </c>
      <c r="G379">
        <v>7.0552534766752106E-2</v>
      </c>
      <c r="H379">
        <v>959</v>
      </c>
      <c r="I379">
        <v>2.43561684741487E-2</v>
      </c>
      <c r="J379">
        <v>3.1448123333126698</v>
      </c>
      <c r="K379">
        <v>22.3252129554748</v>
      </c>
      <c r="L379">
        <v>0.27837167102480298</v>
      </c>
      <c r="M379">
        <v>1.02</v>
      </c>
      <c r="N379">
        <v>0.747</v>
      </c>
      <c r="O379">
        <v>0.27200000000000002</v>
      </c>
      <c r="P379">
        <v>3.11</v>
      </c>
      <c r="Q379">
        <v>2.4E-2</v>
      </c>
      <c r="R379">
        <v>6.9000000000000006E-2</v>
      </c>
      <c r="S379">
        <f t="shared" si="5"/>
        <v>8.9760000000000009</v>
      </c>
      <c r="T379">
        <v>10.199999999999999</v>
      </c>
      <c r="U379" s="1">
        <v>1.3990979556245301E-4</v>
      </c>
      <c r="V379" s="1">
        <v>5.5392520019208901E-5</v>
      </c>
      <c r="W379" s="1">
        <v>4.9750120397781002E-5</v>
      </c>
    </row>
    <row r="380" spans="1:23" x14ac:dyDescent="0.3">
      <c r="A380" t="s">
        <v>20</v>
      </c>
      <c r="B380">
        <v>0.99274780890760905</v>
      </c>
      <c r="C380">
        <v>0.310240933859182</v>
      </c>
      <c r="D380">
        <v>0.31645716762177001</v>
      </c>
      <c r="E380">
        <v>0.682506875048427</v>
      </c>
      <c r="F380">
        <v>0.64932598733291003</v>
      </c>
      <c r="G380">
        <v>6.8678410000801202E-2</v>
      </c>
      <c r="H380">
        <v>850</v>
      </c>
      <c r="I380">
        <v>3.3180887715517103E-2</v>
      </c>
      <c r="J380">
        <v>4.8616195570429701</v>
      </c>
      <c r="K380">
        <v>19.788063049316399</v>
      </c>
      <c r="L380">
        <v>0.24789054267634</v>
      </c>
      <c r="M380">
        <v>0.96</v>
      </c>
      <c r="N380">
        <v>0.66200000000000003</v>
      </c>
      <c r="O380">
        <v>0.29799999999999999</v>
      </c>
      <c r="P380">
        <v>4.8499999999999996</v>
      </c>
      <c r="Q380">
        <v>2.4E-2</v>
      </c>
      <c r="R380">
        <v>6.6000000000000003E-2</v>
      </c>
      <c r="S380">
        <f t="shared" si="5"/>
        <v>9.8339999999999996</v>
      </c>
      <c r="T380">
        <v>9.1999999999999993</v>
      </c>
      <c r="U380" s="1">
        <v>1.5381062721968E-4</v>
      </c>
      <c r="V380" s="1">
        <v>5.9894603117672598E-5</v>
      </c>
      <c r="W380" s="1">
        <v>5.3254468709328201E-5</v>
      </c>
    </row>
    <row r="381" spans="1:23" x14ac:dyDescent="0.3">
      <c r="A381" t="s">
        <v>20</v>
      </c>
      <c r="B381">
        <v>0.58751912049945798</v>
      </c>
      <c r="C381">
        <v>0.14528356544301799</v>
      </c>
      <c r="D381">
        <v>0.14949594385121101</v>
      </c>
      <c r="E381">
        <v>0.44223555505644002</v>
      </c>
      <c r="F381">
        <v>0.43721891806767599</v>
      </c>
      <c r="G381">
        <v>2.9711997877591399E-2</v>
      </c>
      <c r="H381">
        <v>586</v>
      </c>
      <c r="I381">
        <v>5.0166369887640304E-3</v>
      </c>
      <c r="J381">
        <v>1.1343811983013501</v>
      </c>
      <c r="K381">
        <v>8.7804701328277499</v>
      </c>
      <c r="L381">
        <v>0.21740320363097901</v>
      </c>
      <c r="M381">
        <v>0.55600000000000005</v>
      </c>
      <c r="N381">
        <v>0.42199999999999999</v>
      </c>
      <c r="O381">
        <v>0.13400000000000001</v>
      </c>
      <c r="P381">
        <v>1.1599999999999999</v>
      </c>
      <c r="Q381">
        <v>4.0000000000000001E-3</v>
      </c>
      <c r="R381">
        <v>2.9000000000000001E-2</v>
      </c>
      <c r="S381">
        <f t="shared" si="5"/>
        <v>4.4220000000000006</v>
      </c>
      <c r="T381">
        <v>8</v>
      </c>
      <c r="U381" s="1">
        <v>1.47859593393991E-4</v>
      </c>
      <c r="V381" s="1">
        <v>5.5592395188452098E-5</v>
      </c>
      <c r="W381" s="1">
        <v>4.9876555548430597E-5</v>
      </c>
    </row>
    <row r="382" spans="1:23" x14ac:dyDescent="0.3">
      <c r="A382" t="s">
        <v>20</v>
      </c>
      <c r="B382">
        <v>0.85753539969483605</v>
      </c>
      <c r="C382">
        <v>0.26737997636046001</v>
      </c>
      <c r="D382">
        <v>0.27340346762447099</v>
      </c>
      <c r="E382">
        <v>0.59015542333437598</v>
      </c>
      <c r="F382">
        <v>0.57735367570847695</v>
      </c>
      <c r="G382">
        <v>6.1011634021188699E-2</v>
      </c>
      <c r="H382">
        <v>873</v>
      </c>
      <c r="I382">
        <v>1.2801747625899199E-2</v>
      </c>
      <c r="J382">
        <v>2.16921629789816</v>
      </c>
      <c r="K382">
        <v>18.636753082275298</v>
      </c>
      <c r="L382">
        <v>0.23072199883556299</v>
      </c>
      <c r="M382">
        <v>0.81499999999999995</v>
      </c>
      <c r="N382">
        <v>0.56599999999999995</v>
      </c>
      <c r="O382">
        <v>0.249</v>
      </c>
      <c r="P382">
        <v>2.12</v>
      </c>
      <c r="Q382">
        <v>1.2999999999999999E-2</v>
      </c>
      <c r="R382">
        <v>5.8999999999999997E-2</v>
      </c>
      <c r="S382">
        <f t="shared" si="5"/>
        <v>8.2170000000000005</v>
      </c>
      <c r="T382">
        <v>9.4</v>
      </c>
      <c r="U382" s="1">
        <v>1.5897587880139499E-4</v>
      </c>
      <c r="V382" s="1">
        <v>6.06365860323207E-5</v>
      </c>
      <c r="W382" s="1">
        <v>5.3889687880126102E-5</v>
      </c>
    </row>
    <row r="383" spans="1:23" x14ac:dyDescent="0.3">
      <c r="A383" t="s">
        <v>20</v>
      </c>
      <c r="B383">
        <v>1.37203137545716</v>
      </c>
      <c r="C383">
        <v>0.38072076710062702</v>
      </c>
      <c r="D383">
        <v>0.38993927356894997</v>
      </c>
      <c r="E383">
        <v>0.99131060835653995</v>
      </c>
      <c r="F383">
        <v>0.86138749752236998</v>
      </c>
      <c r="G383">
        <v>8.6279414216497499E-2</v>
      </c>
      <c r="H383">
        <v>1052</v>
      </c>
      <c r="I383">
        <v>0.12992311083416999</v>
      </c>
      <c r="J383">
        <v>13.1061959530086</v>
      </c>
      <c r="K383">
        <v>25.306324958801198</v>
      </c>
      <c r="L383">
        <v>0.31273688016767098</v>
      </c>
      <c r="M383">
        <v>1.327</v>
      </c>
      <c r="N383">
        <v>0.96299999999999997</v>
      </c>
      <c r="O383">
        <v>0.36299999999999999</v>
      </c>
      <c r="P383">
        <v>13.1</v>
      </c>
      <c r="Q383">
        <v>0.107</v>
      </c>
      <c r="R383">
        <v>8.4000000000000005E-2</v>
      </c>
      <c r="S383">
        <f t="shared" si="5"/>
        <v>11.978999999999999</v>
      </c>
      <c r="T383">
        <v>11.1</v>
      </c>
      <c r="U383" s="1">
        <v>1.2930923773548899E-4</v>
      </c>
      <c r="V383" s="1">
        <v>5.367319577632E-5</v>
      </c>
      <c r="W383" s="1">
        <v>4.81992906030354E-5</v>
      </c>
    </row>
    <row r="384" spans="1:23" x14ac:dyDescent="0.3">
      <c r="A384" t="s">
        <v>20</v>
      </c>
      <c r="B384">
        <v>1.5503972505038901</v>
      </c>
      <c r="C384">
        <v>0.48289916450325499</v>
      </c>
      <c r="D384">
        <v>0.493620704633775</v>
      </c>
      <c r="E384">
        <v>1.06749808600064</v>
      </c>
      <c r="F384">
        <v>0.96418431389055304</v>
      </c>
      <c r="G384">
        <v>0.100364322336677</v>
      </c>
      <c r="H384">
        <v>1201</v>
      </c>
      <c r="I384">
        <v>0.103313772110091</v>
      </c>
      <c r="J384">
        <v>9.6781224683178699</v>
      </c>
      <c r="K384">
        <v>30.441556215286202</v>
      </c>
      <c r="L384">
        <v>0.31043969013336897</v>
      </c>
      <c r="M384">
        <v>1.4870000000000001</v>
      </c>
      <c r="N384">
        <v>1.032</v>
      </c>
      <c r="O384">
        <v>0.45500000000000002</v>
      </c>
      <c r="P384">
        <v>9.7100000000000009</v>
      </c>
      <c r="Q384">
        <v>0.08</v>
      </c>
      <c r="R384">
        <v>9.9000000000000005E-2</v>
      </c>
      <c r="S384">
        <f t="shared" si="5"/>
        <v>15.015000000000001</v>
      </c>
      <c r="T384">
        <v>11.4</v>
      </c>
      <c r="U384" s="1">
        <v>1.3900403928025399E-4</v>
      </c>
      <c r="V384" s="1">
        <v>5.7385003469134797E-5</v>
      </c>
      <c r="W384" s="1">
        <v>5.12743921856965E-5</v>
      </c>
    </row>
    <row r="385" spans="1:23" x14ac:dyDescent="0.3">
      <c r="A385" t="s">
        <v>20</v>
      </c>
      <c r="B385">
        <v>1.3688429536205</v>
      </c>
      <c r="C385">
        <v>0.377681797183468</v>
      </c>
      <c r="D385">
        <v>0.38148174359171499</v>
      </c>
      <c r="E385">
        <v>0.99116115643703395</v>
      </c>
      <c r="F385">
        <v>0.93182994057125101</v>
      </c>
      <c r="G385">
        <v>6.5578591853031401E-2</v>
      </c>
      <c r="H385">
        <v>1359</v>
      </c>
      <c r="I385">
        <v>5.9331215865782903E-2</v>
      </c>
      <c r="J385">
        <v>5.9860311797390304</v>
      </c>
      <c r="K385">
        <v>25.159696817398</v>
      </c>
      <c r="L385">
        <v>0.31336071607911598</v>
      </c>
      <c r="M385">
        <v>1.3320000000000001</v>
      </c>
      <c r="N385">
        <v>0.96599999999999997</v>
      </c>
      <c r="O385">
        <v>0.36599999999999999</v>
      </c>
      <c r="P385">
        <v>5.99</v>
      </c>
      <c r="Q385">
        <v>5.3999999999999999E-2</v>
      </c>
      <c r="R385">
        <v>6.5000000000000002E-2</v>
      </c>
      <c r="S385">
        <f t="shared" si="5"/>
        <v>12.077999999999999</v>
      </c>
      <c r="T385">
        <v>12.2</v>
      </c>
      <c r="U385" s="1">
        <v>1.4446281031624001E-4</v>
      </c>
      <c r="V385" s="1">
        <v>5.4359284513327502E-5</v>
      </c>
      <c r="W385" s="1">
        <v>4.8870438178968002E-5</v>
      </c>
    </row>
    <row r="386" spans="1:23" x14ac:dyDescent="0.3">
      <c r="A386" t="s">
        <v>20</v>
      </c>
      <c r="B386">
        <v>0.72172067348615898</v>
      </c>
      <c r="C386">
        <v>0.24742318502531399</v>
      </c>
      <c r="D386">
        <v>0.25281987546927598</v>
      </c>
      <c r="E386">
        <v>0.47429748846084402</v>
      </c>
      <c r="F386">
        <v>0.41233961624443999</v>
      </c>
      <c r="G386">
        <v>5.4783577311995499E-2</v>
      </c>
      <c r="H386">
        <v>662</v>
      </c>
      <c r="I386">
        <v>6.1957872216404898E-2</v>
      </c>
      <c r="J386">
        <v>13.0630825007035</v>
      </c>
      <c r="K386">
        <v>16.140787839889501</v>
      </c>
      <c r="L386">
        <v>0.19866522232071801</v>
      </c>
      <c r="M386">
        <v>0.69499999999999995</v>
      </c>
      <c r="N386">
        <v>0.45800000000000002</v>
      </c>
      <c r="O386">
        <v>0.23599999999999999</v>
      </c>
      <c r="P386">
        <v>13.04</v>
      </c>
      <c r="Q386">
        <v>5.6000000000000001E-2</v>
      </c>
      <c r="R386">
        <v>5.3999999999999999E-2</v>
      </c>
      <c r="S386">
        <f t="shared" si="5"/>
        <v>7.7879999999999994</v>
      </c>
      <c r="T386">
        <v>7.8</v>
      </c>
      <c r="U386" s="1">
        <v>1.6691457718922401E-4</v>
      </c>
      <c r="V386" s="1">
        <v>6.2935507378846802E-5</v>
      </c>
      <c r="W386" s="1">
        <v>5.5254793792897499E-5</v>
      </c>
    </row>
    <row r="387" spans="1:23" x14ac:dyDescent="0.3">
      <c r="A387" t="s">
        <v>20</v>
      </c>
      <c r="B387">
        <v>1.56143549310206</v>
      </c>
      <c r="C387">
        <v>0.38156539361043901</v>
      </c>
      <c r="D387">
        <v>0.39056691061103299</v>
      </c>
      <c r="E387">
        <v>1.17987009949162</v>
      </c>
      <c r="F387">
        <v>1.1251373087307499</v>
      </c>
      <c r="G387">
        <v>7.2601108928010194E-2</v>
      </c>
      <c r="H387">
        <v>1262</v>
      </c>
      <c r="I387">
        <v>5.47327907608696E-2</v>
      </c>
      <c r="J387">
        <v>4.6388827706077498</v>
      </c>
      <c r="K387">
        <v>26.404911994934</v>
      </c>
      <c r="L387">
        <v>0.35649127176244499</v>
      </c>
      <c r="M387">
        <v>1.512</v>
      </c>
      <c r="N387">
        <v>1.1499999999999999</v>
      </c>
      <c r="O387">
        <v>0.36299999999999999</v>
      </c>
      <c r="P387">
        <v>4.62</v>
      </c>
      <c r="Q387">
        <v>4.2999999999999997E-2</v>
      </c>
      <c r="R387">
        <v>7.0999999999999994E-2</v>
      </c>
      <c r="S387">
        <f t="shared" ref="S387:S450" si="6">O387*33</f>
        <v>11.978999999999999</v>
      </c>
      <c r="T387">
        <v>12.1</v>
      </c>
      <c r="U387" s="1">
        <v>1.2019258504601E-4</v>
      </c>
      <c r="V387" s="1">
        <v>5.0256358485276303E-5</v>
      </c>
      <c r="W387" s="1">
        <v>4.5642592083874199E-5</v>
      </c>
    </row>
    <row r="388" spans="1:23" x14ac:dyDescent="0.3">
      <c r="A388" t="s">
        <v>20</v>
      </c>
      <c r="B388">
        <v>1.19859636282726</v>
      </c>
      <c r="C388">
        <v>0.333693327287093</v>
      </c>
      <c r="D388">
        <v>0.34104243644429799</v>
      </c>
      <c r="E388">
        <v>0.86490303554016901</v>
      </c>
      <c r="F388">
        <v>0.73575215505689795</v>
      </c>
      <c r="G388">
        <v>7.0417895535580893E-2</v>
      </c>
      <c r="H388">
        <v>854</v>
      </c>
      <c r="I388">
        <v>0.129150880483271</v>
      </c>
      <c r="J388">
        <v>14.932411516235501</v>
      </c>
      <c r="K388">
        <v>21.7132630348205</v>
      </c>
      <c r="L388">
        <v>0.29176630383610502</v>
      </c>
      <c r="M388">
        <v>1.151</v>
      </c>
      <c r="N388">
        <v>0.83599999999999997</v>
      </c>
      <c r="O388">
        <v>0.315</v>
      </c>
      <c r="P388">
        <v>14.9</v>
      </c>
      <c r="Q388">
        <v>0.108</v>
      </c>
      <c r="R388">
        <v>6.8000000000000005E-2</v>
      </c>
      <c r="S388">
        <f t="shared" si="6"/>
        <v>10.395</v>
      </c>
      <c r="T388">
        <v>10.199999999999999</v>
      </c>
      <c r="U388" s="1">
        <v>1.31730498101228E-4</v>
      </c>
      <c r="V388" s="1">
        <v>5.43072265707952E-5</v>
      </c>
      <c r="W388" s="1">
        <v>4.8619480267143298E-5</v>
      </c>
    </row>
    <row r="389" spans="1:23" x14ac:dyDescent="0.3">
      <c r="A389" t="s">
        <v>20</v>
      </c>
      <c r="B389">
        <v>0.68185243896199499</v>
      </c>
      <c r="C389">
        <v>0.14631824150068501</v>
      </c>
      <c r="D389">
        <v>0.15075165275351701</v>
      </c>
      <c r="E389">
        <v>0.53553419746130904</v>
      </c>
      <c r="F389">
        <v>0.52122102674702298</v>
      </c>
      <c r="G389">
        <v>3.81469456430127E-2</v>
      </c>
      <c r="H389">
        <v>665</v>
      </c>
      <c r="I389">
        <v>1.43131707142857E-2</v>
      </c>
      <c r="J389">
        <v>2.6726903309138899</v>
      </c>
      <c r="K389">
        <v>10.487897157669</v>
      </c>
      <c r="L389">
        <v>0.25006456007042399</v>
      </c>
      <c r="M389">
        <v>0.65200000000000002</v>
      </c>
      <c r="N389">
        <v>0.51500000000000001</v>
      </c>
      <c r="O389">
        <v>0.13600000000000001</v>
      </c>
      <c r="P389">
        <v>2.63</v>
      </c>
      <c r="Q389">
        <v>8.9999999999999993E-3</v>
      </c>
      <c r="R389">
        <v>3.6999999999999998E-2</v>
      </c>
      <c r="S389">
        <f t="shared" si="6"/>
        <v>4.4880000000000004</v>
      </c>
      <c r="T389">
        <v>9.3000000000000007</v>
      </c>
      <c r="U389" s="1">
        <v>1.32834702238835E-4</v>
      </c>
      <c r="V389" s="1">
        <v>5.1042170303273901E-5</v>
      </c>
      <c r="W389" s="1">
        <v>4.61732843418043E-5</v>
      </c>
    </row>
    <row r="390" spans="1:23" x14ac:dyDescent="0.3">
      <c r="A390" t="s">
        <v>20</v>
      </c>
      <c r="B390">
        <v>0.69371973181056801</v>
      </c>
      <c r="C390">
        <v>0.19207491383764</v>
      </c>
      <c r="D390">
        <v>0.19880774704391799</v>
      </c>
      <c r="E390">
        <v>0.50164481797292804</v>
      </c>
      <c r="F390">
        <v>0.48918683386269202</v>
      </c>
      <c r="G390">
        <v>4.6032888403224698E-2</v>
      </c>
      <c r="H390">
        <v>796</v>
      </c>
      <c r="I390">
        <v>1.24579841102362E-2</v>
      </c>
      <c r="J390">
        <v>2.4834272504951</v>
      </c>
      <c r="K390">
        <v>15.381856918334901</v>
      </c>
      <c r="L390">
        <v>0.22264888366433899</v>
      </c>
      <c r="M390">
        <v>0.65700000000000003</v>
      </c>
      <c r="N390">
        <v>0.47899999999999998</v>
      </c>
      <c r="O390">
        <v>0.17799999999999999</v>
      </c>
      <c r="P390">
        <v>2.5299999999999998</v>
      </c>
      <c r="Q390">
        <v>1.7000000000000001E-2</v>
      </c>
      <c r="R390">
        <v>4.5999999999999999E-2</v>
      </c>
      <c r="S390">
        <f t="shared" si="6"/>
        <v>5.8739999999999997</v>
      </c>
      <c r="T390">
        <v>9.3000000000000007</v>
      </c>
      <c r="U390" s="1">
        <v>1.55117611651704E-4</v>
      </c>
      <c r="V390" s="1">
        <v>5.8088550765861903E-5</v>
      </c>
      <c r="W390" s="1">
        <v>5.1703381380361702E-5</v>
      </c>
    </row>
    <row r="391" spans="1:23" x14ac:dyDescent="0.3">
      <c r="A391" t="s">
        <v>20</v>
      </c>
      <c r="B391">
        <v>0.72808954290291805</v>
      </c>
      <c r="C391">
        <v>0.17845381555259199</v>
      </c>
      <c r="D391">
        <v>0.182473869089923</v>
      </c>
      <c r="E391">
        <v>0.54963572735032595</v>
      </c>
      <c r="F391">
        <v>0.41203027211223098</v>
      </c>
      <c r="G391">
        <v>3.9374275212356098E-2</v>
      </c>
      <c r="H391">
        <v>435</v>
      </c>
      <c r="I391">
        <v>0.137605455238095</v>
      </c>
      <c r="J391">
        <v>25.035755208537999</v>
      </c>
      <c r="K391">
        <v>13.079469919204699</v>
      </c>
      <c r="L391">
        <v>0.24307752135999</v>
      </c>
      <c r="M391">
        <v>0.71199999999999997</v>
      </c>
      <c r="N391">
        <v>0.53800000000000003</v>
      </c>
      <c r="O391">
        <v>0.17399999999999999</v>
      </c>
      <c r="P391">
        <v>24.93</v>
      </c>
      <c r="Q391">
        <v>0.13700000000000001</v>
      </c>
      <c r="R391">
        <v>3.7999999999999999E-2</v>
      </c>
      <c r="S391">
        <f t="shared" si="6"/>
        <v>5.742</v>
      </c>
      <c r="T391">
        <v>8</v>
      </c>
      <c r="U391" s="1">
        <v>1.27801554283505E-4</v>
      </c>
      <c r="V391" s="1">
        <v>5.2236195901392499E-5</v>
      </c>
      <c r="W391" s="1">
        <v>4.6623781081556398E-5</v>
      </c>
    </row>
    <row r="392" spans="1:23" x14ac:dyDescent="0.3">
      <c r="A392" t="s">
        <v>20</v>
      </c>
      <c r="B392">
        <v>0.65084697598195795</v>
      </c>
      <c r="C392">
        <v>0.14655093919588799</v>
      </c>
      <c r="D392">
        <v>0.150167344331781</v>
      </c>
      <c r="E392">
        <v>0.50429603678606905</v>
      </c>
      <c r="F392">
        <v>0.406146594106643</v>
      </c>
      <c r="G392">
        <v>3.7148256425679503E-2</v>
      </c>
      <c r="H392">
        <v>445</v>
      </c>
      <c r="I392">
        <v>9.8149442679425797E-2</v>
      </c>
      <c r="J392">
        <v>19.462663895782701</v>
      </c>
      <c r="K392">
        <v>11.6349759101867</v>
      </c>
      <c r="L392">
        <v>0.239177541510008</v>
      </c>
      <c r="M392">
        <v>0.625</v>
      </c>
      <c r="N392">
        <v>0.48599999999999999</v>
      </c>
      <c r="O392">
        <v>0.13900000000000001</v>
      </c>
      <c r="P392">
        <v>19.5</v>
      </c>
      <c r="Q392">
        <v>0.122</v>
      </c>
      <c r="R392">
        <v>3.5000000000000003E-2</v>
      </c>
      <c r="S392">
        <f t="shared" si="6"/>
        <v>4.5870000000000006</v>
      </c>
      <c r="T392">
        <v>7.5</v>
      </c>
      <c r="U392" s="1">
        <v>1.2982742304486699E-4</v>
      </c>
      <c r="V392" s="1">
        <v>5.1370321512787203E-5</v>
      </c>
      <c r="W392" s="1">
        <v>4.6082694129890702E-5</v>
      </c>
    </row>
    <row r="393" spans="1:23" x14ac:dyDescent="0.3">
      <c r="A393" t="s">
        <v>20</v>
      </c>
      <c r="B393">
        <v>1.02339669118764</v>
      </c>
      <c r="C393">
        <v>0.31292757197826698</v>
      </c>
      <c r="D393">
        <v>0.32208798859243198</v>
      </c>
      <c r="E393">
        <v>0.71046911920937905</v>
      </c>
      <c r="F393">
        <v>0.70552323240783799</v>
      </c>
      <c r="G393">
        <v>5.8123383417362902E-2</v>
      </c>
      <c r="H393">
        <v>688</v>
      </c>
      <c r="I393">
        <v>4.9458868015413897E-3</v>
      </c>
      <c r="J393">
        <v>0.69614381087316202</v>
      </c>
      <c r="K393">
        <v>16.463996171951202</v>
      </c>
      <c r="L393">
        <v>0.25514425270591401</v>
      </c>
      <c r="M393">
        <v>0.97799999999999998</v>
      </c>
      <c r="N393">
        <v>0.68400000000000005</v>
      </c>
      <c r="O393">
        <v>0.29399999999999998</v>
      </c>
      <c r="P393">
        <v>0.73</v>
      </c>
      <c r="Q393">
        <v>5.0000000000000001E-3</v>
      </c>
      <c r="R393">
        <v>5.6000000000000001E-2</v>
      </c>
      <c r="S393">
        <f t="shared" si="6"/>
        <v>9.702</v>
      </c>
      <c r="T393">
        <v>8</v>
      </c>
      <c r="U393" s="1">
        <v>1.49973821208365E-4</v>
      </c>
      <c r="V393" s="1">
        <v>5.9402722721347501E-5</v>
      </c>
      <c r="W393" s="1">
        <v>5.3128729904599899E-5</v>
      </c>
    </row>
    <row r="394" spans="1:23" x14ac:dyDescent="0.3">
      <c r="A394" t="s">
        <v>20</v>
      </c>
      <c r="B394">
        <v>0.98959162385980004</v>
      </c>
      <c r="C394">
        <v>0.249395724810304</v>
      </c>
      <c r="D394">
        <v>0.25481099383710898</v>
      </c>
      <c r="E394">
        <v>0.74019589904949601</v>
      </c>
      <c r="F394">
        <v>0.67309856362396403</v>
      </c>
      <c r="G394">
        <v>5.40242448229016E-2</v>
      </c>
      <c r="H394">
        <v>852</v>
      </c>
      <c r="I394">
        <v>6.7097335425531798E-2</v>
      </c>
      <c r="J394">
        <v>9.0648077774671805</v>
      </c>
      <c r="K394">
        <v>17.387734174728301</v>
      </c>
      <c r="L394">
        <v>0.27949209494759403</v>
      </c>
      <c r="M394">
        <v>0.96</v>
      </c>
      <c r="N394">
        <v>0.72</v>
      </c>
      <c r="O394">
        <v>0.24</v>
      </c>
      <c r="P394">
        <v>9.1300000000000008</v>
      </c>
      <c r="Q394">
        <v>6.5000000000000002E-2</v>
      </c>
      <c r="R394">
        <v>5.1999999999999998E-2</v>
      </c>
      <c r="S394">
        <f t="shared" si="6"/>
        <v>7.92</v>
      </c>
      <c r="T394">
        <v>10</v>
      </c>
      <c r="U394" s="1">
        <v>1.3382673811091701E-4</v>
      </c>
      <c r="V394" s="1">
        <v>5.3237032947015998E-5</v>
      </c>
      <c r="W394" s="1">
        <v>4.79147169842342E-5</v>
      </c>
    </row>
    <row r="395" spans="1:23" x14ac:dyDescent="0.3">
      <c r="A395" t="s">
        <v>20</v>
      </c>
      <c r="B395">
        <v>0.94611559946174795</v>
      </c>
      <c r="C395">
        <v>0.24775574238432899</v>
      </c>
      <c r="D395">
        <v>0.25375889687344899</v>
      </c>
      <c r="E395">
        <v>0.69835985707741799</v>
      </c>
      <c r="F395">
        <v>0.65049463247008799</v>
      </c>
      <c r="G395">
        <v>5.7082995375779801E-2</v>
      </c>
      <c r="H395">
        <v>1086</v>
      </c>
      <c r="I395">
        <v>4.7865224607329802E-2</v>
      </c>
      <c r="J395">
        <v>6.8539484511097299</v>
      </c>
      <c r="K395">
        <v>19.607726097106902</v>
      </c>
      <c r="L395">
        <v>0.26795284670510899</v>
      </c>
      <c r="M395">
        <v>0.91500000000000004</v>
      </c>
      <c r="N395">
        <v>0.67900000000000005</v>
      </c>
      <c r="O395">
        <v>0.23599999999999999</v>
      </c>
      <c r="P395">
        <v>6.87</v>
      </c>
      <c r="Q395">
        <v>5.8000000000000003E-2</v>
      </c>
      <c r="R395">
        <v>5.6000000000000001E-2</v>
      </c>
      <c r="S395">
        <f t="shared" si="6"/>
        <v>7.7879999999999994</v>
      </c>
      <c r="T395">
        <v>10.8</v>
      </c>
      <c r="U395" s="1">
        <v>1.4048390378430101E-4</v>
      </c>
      <c r="V395" s="1">
        <v>5.4608306075827602E-5</v>
      </c>
      <c r="W395" s="1">
        <v>4.8939864026009099E-5</v>
      </c>
    </row>
    <row r="396" spans="1:23" x14ac:dyDescent="0.3">
      <c r="A396" t="s">
        <v>20</v>
      </c>
      <c r="B396">
        <v>1.4266293396774099</v>
      </c>
      <c r="C396">
        <v>0.404900949598961</v>
      </c>
      <c r="D396">
        <v>0.410317057655326</v>
      </c>
      <c r="E396">
        <v>1.02172839007845</v>
      </c>
      <c r="F396">
        <v>0.90801226905078902</v>
      </c>
      <c r="G396">
        <v>7.45209268098629E-2</v>
      </c>
      <c r="H396">
        <v>1096</v>
      </c>
      <c r="I396">
        <v>0.113716121027668</v>
      </c>
      <c r="J396">
        <v>11.129779903535299</v>
      </c>
      <c r="K396">
        <v>26.472476005554199</v>
      </c>
      <c r="L396">
        <v>0.31487286493008299</v>
      </c>
      <c r="M396">
        <v>1.3680000000000001</v>
      </c>
      <c r="N396">
        <v>0.98899999999999999</v>
      </c>
      <c r="O396">
        <v>0.379</v>
      </c>
      <c r="P396">
        <v>11.09</v>
      </c>
      <c r="Q396">
        <v>0.109</v>
      </c>
      <c r="R396">
        <v>7.1999999999999995E-2</v>
      </c>
      <c r="S396">
        <f t="shared" si="6"/>
        <v>12.507</v>
      </c>
      <c r="T396">
        <v>10.7</v>
      </c>
      <c r="U396" s="1">
        <v>1.3078502546692801E-4</v>
      </c>
      <c r="V396" s="1">
        <v>5.4292787056138702E-5</v>
      </c>
      <c r="W396" s="1">
        <v>4.8758536167837501E-5</v>
      </c>
    </row>
    <row r="397" spans="1:23" x14ac:dyDescent="0.3">
      <c r="A397" t="s">
        <v>20</v>
      </c>
      <c r="B397">
        <v>1.02561535388654</v>
      </c>
      <c r="C397">
        <v>0.33266759992856698</v>
      </c>
      <c r="D397">
        <v>0.33959695347818802</v>
      </c>
      <c r="E397">
        <v>0.69294775395797503</v>
      </c>
      <c r="F397">
        <v>0.58606087270623697</v>
      </c>
      <c r="G397">
        <v>7.3682413048914999E-2</v>
      </c>
      <c r="H397">
        <v>778</v>
      </c>
      <c r="I397">
        <v>0.10688688125173799</v>
      </c>
      <c r="J397">
        <v>15.424955292981601</v>
      </c>
      <c r="K397">
        <v>22.133840084075899</v>
      </c>
      <c r="L397">
        <v>0.24596028459344099</v>
      </c>
      <c r="M397">
        <v>0.999</v>
      </c>
      <c r="N397">
        <v>0.67400000000000004</v>
      </c>
      <c r="O397">
        <v>0.32500000000000001</v>
      </c>
      <c r="P397">
        <v>15.51</v>
      </c>
      <c r="Q397">
        <v>0.104</v>
      </c>
      <c r="R397">
        <v>7.1999999999999995E-2</v>
      </c>
      <c r="S397">
        <f t="shared" si="6"/>
        <v>10.725</v>
      </c>
      <c r="T397">
        <v>9.3000000000000007</v>
      </c>
      <c r="U397" s="1">
        <v>1.51295590251035E-4</v>
      </c>
      <c r="V397" s="1">
        <v>6.0118624532919103E-5</v>
      </c>
      <c r="W397" s="1">
        <v>5.3181544190774797E-5</v>
      </c>
    </row>
    <row r="398" spans="1:23" x14ac:dyDescent="0.3">
      <c r="A398" t="s">
        <v>20</v>
      </c>
      <c r="B398">
        <v>0.45400085478888402</v>
      </c>
      <c r="C398">
        <v>9.1585551331403406E-2</v>
      </c>
      <c r="D398">
        <v>9.6401361340899203E-2</v>
      </c>
      <c r="E398">
        <v>0.36241530345748102</v>
      </c>
      <c r="F398">
        <v>0.35975500437584801</v>
      </c>
      <c r="G398">
        <v>1.65238892944609E-2</v>
      </c>
      <c r="H398">
        <v>518</v>
      </c>
      <c r="I398">
        <v>2.6602990816326699E-3</v>
      </c>
      <c r="J398">
        <v>0.73404711563036495</v>
      </c>
      <c r="K398">
        <v>4.6435699462890598</v>
      </c>
      <c r="L398">
        <v>0.20940731801927301</v>
      </c>
      <c r="M398">
        <v>0.432</v>
      </c>
      <c r="N398">
        <v>0.34699999999999998</v>
      </c>
      <c r="O398">
        <v>8.5000000000000006E-2</v>
      </c>
      <c r="P398">
        <v>0.75</v>
      </c>
      <c r="Q398">
        <v>3.0000000000000001E-3</v>
      </c>
      <c r="R398">
        <v>1.6E-2</v>
      </c>
      <c r="S398">
        <f t="shared" si="6"/>
        <v>2.8050000000000002</v>
      </c>
      <c r="T398">
        <v>8.3000000000000007</v>
      </c>
      <c r="U398" s="1">
        <v>1.3676585423078201E-4</v>
      </c>
      <c r="V398" s="1">
        <v>5.0941013560006903E-5</v>
      </c>
      <c r="W398" s="1">
        <v>4.6071775143447001E-5</v>
      </c>
    </row>
    <row r="399" spans="1:23" x14ac:dyDescent="0.3">
      <c r="A399" t="s">
        <v>20</v>
      </c>
      <c r="B399">
        <v>1.3822859008017301</v>
      </c>
      <c r="C399">
        <v>0.42852166315012502</v>
      </c>
      <c r="D399">
        <v>0.437296529671516</v>
      </c>
      <c r="E399">
        <v>0.95376423765160601</v>
      </c>
      <c r="F399">
        <v>0.94747389215942501</v>
      </c>
      <c r="G399">
        <v>7.6741037434087001E-2</v>
      </c>
      <c r="H399">
        <v>1319</v>
      </c>
      <c r="I399">
        <v>6.2903454921803201E-3</v>
      </c>
      <c r="J399">
        <v>0.65952834504140401</v>
      </c>
      <c r="K399">
        <v>27.631593942642201</v>
      </c>
      <c r="L399">
        <v>0.29399405404145101</v>
      </c>
      <c r="M399">
        <v>1.3440000000000001</v>
      </c>
      <c r="N399">
        <v>0.93</v>
      </c>
      <c r="O399">
        <v>0.41399999999999998</v>
      </c>
      <c r="P399">
        <v>0.68</v>
      </c>
      <c r="Q399">
        <v>3.0000000000000001E-3</v>
      </c>
      <c r="R399">
        <v>7.3999999999999996E-2</v>
      </c>
      <c r="S399">
        <f t="shared" si="6"/>
        <v>13.661999999999999</v>
      </c>
      <c r="T399">
        <v>11.2</v>
      </c>
      <c r="U399" s="1">
        <v>1.4594108625933701E-4</v>
      </c>
      <c r="V399" s="1">
        <v>5.8278706170727898E-5</v>
      </c>
      <c r="W399" s="1">
        <v>5.2108812685786501E-5</v>
      </c>
    </row>
    <row r="400" spans="1:23" x14ac:dyDescent="0.3">
      <c r="A400" t="s">
        <v>20</v>
      </c>
      <c r="B400">
        <v>1.09410990738777</v>
      </c>
      <c r="C400">
        <v>0.33158440381521698</v>
      </c>
      <c r="D400">
        <v>0.33636032264425397</v>
      </c>
      <c r="E400">
        <v>0.762525503572555</v>
      </c>
      <c r="F400">
        <v>0.70778895478924098</v>
      </c>
      <c r="G400">
        <v>5.7654540443319802E-2</v>
      </c>
      <c r="H400">
        <v>999</v>
      </c>
      <c r="I400">
        <v>5.4736548783314E-2</v>
      </c>
      <c r="J400">
        <v>7.1783236792558798</v>
      </c>
      <c r="K400">
        <v>23.598227024078302</v>
      </c>
      <c r="L400">
        <v>0.26526130853454899</v>
      </c>
      <c r="M400">
        <v>1.0409999999999999</v>
      </c>
      <c r="N400">
        <v>0.73199999999999998</v>
      </c>
      <c r="O400">
        <v>0.309</v>
      </c>
      <c r="P400">
        <v>7.2</v>
      </c>
      <c r="Q400">
        <v>6.3E-2</v>
      </c>
      <c r="R400">
        <v>5.6000000000000001E-2</v>
      </c>
      <c r="S400">
        <f t="shared" si="6"/>
        <v>10.196999999999999</v>
      </c>
      <c r="T400">
        <v>9.8000000000000007</v>
      </c>
      <c r="U400" s="1">
        <v>1.4856968473613699E-4</v>
      </c>
      <c r="V400" s="1">
        <v>5.8405815713776399E-5</v>
      </c>
      <c r="W400" s="1">
        <v>5.27665581987466E-5</v>
      </c>
    </row>
    <row r="401" spans="1:23" x14ac:dyDescent="0.3">
      <c r="A401" t="s">
        <v>20</v>
      </c>
      <c r="B401">
        <v>1.0273504660153501</v>
      </c>
      <c r="C401">
        <v>0.28772733214509499</v>
      </c>
      <c r="D401">
        <v>0.29414479017969702</v>
      </c>
      <c r="E401">
        <v>0.73962313387025702</v>
      </c>
      <c r="F401">
        <v>0.72381838966706902</v>
      </c>
      <c r="G401">
        <v>6.0297425955655702E-2</v>
      </c>
      <c r="H401">
        <v>1200</v>
      </c>
      <c r="I401">
        <v>1.5804744203187199E-2</v>
      </c>
      <c r="J401">
        <v>2.13686450293747</v>
      </c>
      <c r="K401">
        <v>19.3363049030303</v>
      </c>
      <c r="L401">
        <v>0.26922042165765198</v>
      </c>
      <c r="M401">
        <v>0.998</v>
      </c>
      <c r="N401">
        <v>0.72099999999999997</v>
      </c>
      <c r="O401">
        <v>0.27700000000000002</v>
      </c>
      <c r="P401">
        <v>2.17</v>
      </c>
      <c r="Q401">
        <v>1.7999999999999999E-2</v>
      </c>
      <c r="R401">
        <v>5.8999999999999997E-2</v>
      </c>
      <c r="S401">
        <f t="shared" si="6"/>
        <v>9.141</v>
      </c>
      <c r="T401">
        <v>10.7</v>
      </c>
      <c r="U401" s="1">
        <v>1.46143130642344E-4</v>
      </c>
      <c r="V401" s="1">
        <v>5.65663920062052E-5</v>
      </c>
      <c r="W401" s="1">
        <v>5.0633111560961398E-5</v>
      </c>
    </row>
    <row r="402" spans="1:23" x14ac:dyDescent="0.3">
      <c r="A402" t="s">
        <v>20</v>
      </c>
      <c r="B402">
        <v>0.80348666489394505</v>
      </c>
      <c r="C402">
        <v>0.22913356455418901</v>
      </c>
      <c r="D402">
        <v>0.233601778384352</v>
      </c>
      <c r="E402">
        <v>0.57435310033975595</v>
      </c>
      <c r="F402">
        <v>0.53837748491471804</v>
      </c>
      <c r="G402">
        <v>5.7643213383353702E-2</v>
      </c>
      <c r="H402">
        <v>778</v>
      </c>
      <c r="I402">
        <v>3.5975615425038597E-2</v>
      </c>
      <c r="J402">
        <v>6.2636756733370804</v>
      </c>
      <c r="K402">
        <v>15.534430027008</v>
      </c>
      <c r="L402">
        <v>0.23565927994087599</v>
      </c>
      <c r="M402">
        <v>0.78600000000000003</v>
      </c>
      <c r="N402">
        <v>0.56100000000000005</v>
      </c>
      <c r="O402">
        <v>0.22500000000000001</v>
      </c>
      <c r="P402">
        <v>6.32</v>
      </c>
      <c r="Q402">
        <v>3.6999999999999998E-2</v>
      </c>
      <c r="R402">
        <v>5.6000000000000001E-2</v>
      </c>
      <c r="S402">
        <f t="shared" si="6"/>
        <v>7.4249999999999998</v>
      </c>
      <c r="T402">
        <v>8.8000000000000007</v>
      </c>
      <c r="U402" s="1">
        <v>1.52267400698002E-4</v>
      </c>
      <c r="V402" s="1">
        <v>5.8118583797085599E-5</v>
      </c>
      <c r="W402" s="1">
        <v>5.1774693083400597E-5</v>
      </c>
    </row>
    <row r="403" spans="1:23" x14ac:dyDescent="0.3">
      <c r="A403" t="s">
        <v>20</v>
      </c>
      <c r="B403">
        <v>0.73957066159614904</v>
      </c>
      <c r="C403">
        <v>0.16057916003582601</v>
      </c>
      <c r="D403">
        <v>0.16280814205757299</v>
      </c>
      <c r="E403">
        <v>0.57899150156032198</v>
      </c>
      <c r="F403">
        <v>0.57112409828067401</v>
      </c>
      <c r="G403">
        <v>4.5030396514330003E-2</v>
      </c>
      <c r="H403">
        <v>842</v>
      </c>
      <c r="I403">
        <v>7.8674032796486291E-3</v>
      </c>
      <c r="J403">
        <v>1.3588115297801</v>
      </c>
      <c r="K403">
        <v>9.5574011802673304</v>
      </c>
      <c r="L403">
        <v>0.25910950871101401</v>
      </c>
      <c r="M403">
        <v>0.70299999999999996</v>
      </c>
      <c r="N403">
        <v>0.55500000000000005</v>
      </c>
      <c r="O403">
        <v>0.14799999999999999</v>
      </c>
      <c r="P403">
        <v>1.39</v>
      </c>
      <c r="Q403">
        <v>8.0000000000000002E-3</v>
      </c>
      <c r="R403">
        <v>4.3999999999999997E-2</v>
      </c>
      <c r="S403">
        <f t="shared" si="6"/>
        <v>4.8839999999999995</v>
      </c>
      <c r="T403">
        <v>9.6999999999999993</v>
      </c>
      <c r="U403" s="1">
        <v>1.3190703031460801E-4</v>
      </c>
      <c r="V403" s="1">
        <v>5.04413623393513E-5</v>
      </c>
      <c r="W403" s="1">
        <v>4.5692292255150103E-5</v>
      </c>
    </row>
    <row r="404" spans="1:23" x14ac:dyDescent="0.3">
      <c r="A404" t="s">
        <v>20</v>
      </c>
      <c r="B404">
        <v>1.0787631081150399</v>
      </c>
      <c r="C404">
        <v>0.35645410545106199</v>
      </c>
      <c r="D404">
        <v>0.36290942092242701</v>
      </c>
      <c r="E404">
        <v>0.72230900266398401</v>
      </c>
      <c r="F404">
        <v>0.66667107663922398</v>
      </c>
      <c r="G404">
        <v>8.3308520414121401E-2</v>
      </c>
      <c r="H404">
        <v>861</v>
      </c>
      <c r="I404">
        <v>5.5637926024759199E-2</v>
      </c>
      <c r="J404">
        <v>7.7027872862664397</v>
      </c>
      <c r="K404">
        <v>22.4719269275665</v>
      </c>
      <c r="L404">
        <v>0.24914467498286</v>
      </c>
      <c r="M404">
        <v>1.04</v>
      </c>
      <c r="N404">
        <v>0.70199999999999996</v>
      </c>
      <c r="O404">
        <v>0.33900000000000002</v>
      </c>
      <c r="P404">
        <v>7.71</v>
      </c>
      <c r="Q404">
        <v>5.2999999999999999E-2</v>
      </c>
      <c r="R404">
        <v>8.1000000000000003E-2</v>
      </c>
      <c r="S404">
        <f t="shared" si="6"/>
        <v>11.187000000000001</v>
      </c>
      <c r="T404">
        <v>9</v>
      </c>
      <c r="U404" s="1">
        <v>1.54614748348145E-4</v>
      </c>
      <c r="V404" s="1">
        <v>6.0686835513226403E-5</v>
      </c>
      <c r="W404" s="1">
        <v>5.3821650379978299E-5</v>
      </c>
    </row>
    <row r="405" spans="1:23" x14ac:dyDescent="0.3">
      <c r="A405" t="s">
        <v>20</v>
      </c>
      <c r="B405">
        <v>0.98330509048943404</v>
      </c>
      <c r="C405">
        <v>0.31002482853822999</v>
      </c>
      <c r="D405">
        <v>0.31777823599609401</v>
      </c>
      <c r="E405">
        <v>0.67328026195120405</v>
      </c>
      <c r="F405">
        <v>0.56703649786549004</v>
      </c>
      <c r="G405">
        <v>5.3672244725999997E-2</v>
      </c>
      <c r="H405">
        <v>754</v>
      </c>
      <c r="I405">
        <v>0.106243764085714</v>
      </c>
      <c r="J405">
        <v>15.7800206080323</v>
      </c>
      <c r="K405">
        <v>20.412447929382299</v>
      </c>
      <c r="L405">
        <v>0.24532016932582601</v>
      </c>
      <c r="M405">
        <v>0.93500000000000005</v>
      </c>
      <c r="N405">
        <v>0.64700000000000002</v>
      </c>
      <c r="O405">
        <v>0.28799999999999998</v>
      </c>
      <c r="P405">
        <v>15.71</v>
      </c>
      <c r="Q405">
        <v>0.111</v>
      </c>
      <c r="R405">
        <v>5.1999999999999998E-2</v>
      </c>
      <c r="S405">
        <f t="shared" si="6"/>
        <v>9.5039999999999996</v>
      </c>
      <c r="T405">
        <v>8.8000000000000007</v>
      </c>
      <c r="U405" s="1">
        <v>1.4843283986568301E-4</v>
      </c>
      <c r="V405" s="1">
        <v>5.9185681092359198E-5</v>
      </c>
      <c r="W405" s="1">
        <v>5.2833960861940402E-5</v>
      </c>
    </row>
    <row r="406" spans="1:23" x14ac:dyDescent="0.3">
      <c r="A406" t="s">
        <v>20</v>
      </c>
      <c r="B406">
        <v>0.71384243502268396</v>
      </c>
      <c r="C406">
        <v>0.22920486904089199</v>
      </c>
      <c r="D406">
        <v>0.23259830268440801</v>
      </c>
      <c r="E406">
        <v>0.48463756598179197</v>
      </c>
      <c r="F406">
        <v>0.44902547188585101</v>
      </c>
      <c r="G406">
        <v>6.0629455589675398E-2</v>
      </c>
      <c r="H406">
        <v>667</v>
      </c>
      <c r="I406">
        <v>3.5612094095940898E-2</v>
      </c>
      <c r="J406">
        <v>7.3481910185391799</v>
      </c>
      <c r="K406">
        <v>15.721986055374099</v>
      </c>
      <c r="L406">
        <v>0.206571535275307</v>
      </c>
      <c r="M406">
        <v>0.67500000000000004</v>
      </c>
      <c r="N406">
        <v>0.46200000000000002</v>
      </c>
      <c r="O406">
        <v>0.21199999999999999</v>
      </c>
      <c r="P406">
        <v>7.29</v>
      </c>
      <c r="Q406">
        <v>5.2999999999999999E-2</v>
      </c>
      <c r="R406">
        <v>5.7000000000000002E-2</v>
      </c>
      <c r="S406">
        <f t="shared" si="6"/>
        <v>6.9959999999999996</v>
      </c>
      <c r="T406">
        <v>8.1999999999999993</v>
      </c>
      <c r="U406" s="1">
        <v>1.65908070841135E-4</v>
      </c>
      <c r="V406" s="1">
        <v>6.2169552098754904E-5</v>
      </c>
      <c r="W406" s="1">
        <v>5.4889885366639001E-5</v>
      </c>
    </row>
    <row r="407" spans="1:23" x14ac:dyDescent="0.3">
      <c r="A407" t="s">
        <v>20</v>
      </c>
      <c r="B407">
        <v>0.98518993433374702</v>
      </c>
      <c r="C407">
        <v>0.26825532430097199</v>
      </c>
      <c r="D407">
        <v>0.27495550070865898</v>
      </c>
      <c r="E407">
        <v>0.71693461003277503</v>
      </c>
      <c r="F407">
        <v>0.69170498620405996</v>
      </c>
      <c r="G407">
        <v>5.2980785007102099E-2</v>
      </c>
      <c r="H407">
        <v>957</v>
      </c>
      <c r="I407">
        <v>2.5229623828715401E-2</v>
      </c>
      <c r="J407">
        <v>3.5190969267841701</v>
      </c>
      <c r="K407">
        <v>17.327009916305499</v>
      </c>
      <c r="L407">
        <v>0.267783354850682</v>
      </c>
      <c r="M407">
        <v>0.94099999999999995</v>
      </c>
      <c r="N407">
        <v>0.69</v>
      </c>
      <c r="O407">
        <v>0.251</v>
      </c>
      <c r="P407">
        <v>3.51</v>
      </c>
      <c r="Q407">
        <v>2.5999999999999999E-2</v>
      </c>
      <c r="R407">
        <v>5.0999999999999997E-2</v>
      </c>
      <c r="S407">
        <f t="shared" si="6"/>
        <v>8.2829999999999995</v>
      </c>
      <c r="T407">
        <v>10.1</v>
      </c>
      <c r="U407" s="1">
        <v>1.4272249411516899E-4</v>
      </c>
      <c r="V407" s="1">
        <v>5.5854128463716597E-5</v>
      </c>
      <c r="W407" s="1">
        <v>5.0082500030410902E-5</v>
      </c>
    </row>
    <row r="408" spans="1:23" x14ac:dyDescent="0.3">
      <c r="A408" t="s">
        <v>20</v>
      </c>
      <c r="B408">
        <v>0.93617855274036699</v>
      </c>
      <c r="C408">
        <v>0.230117720639366</v>
      </c>
      <c r="D408">
        <v>0.23498669418214199</v>
      </c>
      <c r="E408">
        <v>0.70606083210100101</v>
      </c>
      <c r="F408">
        <v>0.69418533182999798</v>
      </c>
      <c r="G408">
        <v>5.45308486998905E-2</v>
      </c>
      <c r="H408">
        <v>907</v>
      </c>
      <c r="I408">
        <v>1.18755002710027E-2</v>
      </c>
      <c r="J408">
        <v>1.68193726816217</v>
      </c>
      <c r="K408">
        <v>15.285614967346101</v>
      </c>
      <c r="L408">
        <v>0.27524402644130502</v>
      </c>
      <c r="M408">
        <v>0.91600000000000004</v>
      </c>
      <c r="N408">
        <v>0.69099999999999995</v>
      </c>
      <c r="O408">
        <v>0.22500000000000001</v>
      </c>
      <c r="P408">
        <v>1.73</v>
      </c>
      <c r="Q408">
        <v>1.2E-2</v>
      </c>
      <c r="R408">
        <v>5.2999999999999999E-2</v>
      </c>
      <c r="S408">
        <f t="shared" si="6"/>
        <v>7.4249999999999998</v>
      </c>
      <c r="T408">
        <v>10.199999999999999</v>
      </c>
      <c r="U408" s="1">
        <v>1.3513476700757399E-4</v>
      </c>
      <c r="V408" s="1">
        <v>5.3031272495193803E-5</v>
      </c>
      <c r="W408" s="1">
        <v>4.7832671145150399E-5</v>
      </c>
    </row>
    <row r="409" spans="1:23" x14ac:dyDescent="0.3">
      <c r="A409" t="s">
        <v>20</v>
      </c>
      <c r="B409">
        <v>1.0458830920238</v>
      </c>
      <c r="C409">
        <v>0.28941093167855603</v>
      </c>
      <c r="D409">
        <v>0.297528109678182</v>
      </c>
      <c r="E409">
        <v>0.756472160345247</v>
      </c>
      <c r="F409">
        <v>0.66509933967276802</v>
      </c>
      <c r="G409">
        <v>6.4977300988181996E-2</v>
      </c>
      <c r="H409">
        <v>879</v>
      </c>
      <c r="I409">
        <v>9.1372820672478205E-2</v>
      </c>
      <c r="J409">
        <v>12.078808112485699</v>
      </c>
      <c r="K409">
        <v>20.5493178367614</v>
      </c>
      <c r="L409">
        <v>0.27347114933187699</v>
      </c>
      <c r="M409">
        <v>1.0269999999999999</v>
      </c>
      <c r="N409">
        <v>0.74199999999999999</v>
      </c>
      <c r="O409">
        <v>0.28499999999999998</v>
      </c>
      <c r="P409">
        <v>12.07</v>
      </c>
      <c r="Q409">
        <v>0.107</v>
      </c>
      <c r="R409">
        <v>6.3E-2</v>
      </c>
      <c r="S409">
        <f t="shared" si="6"/>
        <v>9.4049999999999994</v>
      </c>
      <c r="T409">
        <v>9.8000000000000007</v>
      </c>
      <c r="U409" s="1">
        <v>1.38495479025023E-4</v>
      </c>
      <c r="V409" s="1">
        <v>5.53468832789968E-5</v>
      </c>
      <c r="W409" s="1">
        <v>4.9501253615276301E-5</v>
      </c>
    </row>
    <row r="410" spans="1:23" x14ac:dyDescent="0.3">
      <c r="A410" t="s">
        <v>20</v>
      </c>
      <c r="B410">
        <v>1.26025794896173</v>
      </c>
      <c r="C410">
        <v>0.33528842023503003</v>
      </c>
      <c r="D410">
        <v>0.34243306947137803</v>
      </c>
      <c r="E410">
        <v>0.92496952872670501</v>
      </c>
      <c r="F410">
        <v>0.79185870877811904</v>
      </c>
      <c r="G410">
        <v>7.2514502266388003E-2</v>
      </c>
      <c r="H410">
        <v>829</v>
      </c>
      <c r="I410">
        <v>0.13311081994858601</v>
      </c>
      <c r="J410">
        <v>14.3908329749871</v>
      </c>
      <c r="K410">
        <v>21.4506480693817</v>
      </c>
      <c r="L410">
        <v>0.30667718700018898</v>
      </c>
      <c r="M410">
        <v>1.228</v>
      </c>
      <c r="N410">
        <v>0.90400000000000003</v>
      </c>
      <c r="O410">
        <v>0.32400000000000001</v>
      </c>
      <c r="P410">
        <v>14.43</v>
      </c>
      <c r="Q410">
        <v>0.13700000000000001</v>
      </c>
      <c r="R410">
        <v>7.0000000000000007E-2</v>
      </c>
      <c r="S410">
        <f t="shared" si="6"/>
        <v>10.692</v>
      </c>
      <c r="T410">
        <v>10</v>
      </c>
      <c r="U410" s="1">
        <v>1.2691997393287599E-4</v>
      </c>
      <c r="V410" s="1">
        <v>5.3102319213822998E-5</v>
      </c>
      <c r="W410" s="1">
        <v>4.7740328143035497E-5</v>
      </c>
    </row>
    <row r="411" spans="1:23" x14ac:dyDescent="0.3">
      <c r="A411" t="s">
        <v>20</v>
      </c>
      <c r="B411">
        <v>0.90029369187048403</v>
      </c>
      <c r="C411">
        <v>0.247808408299761</v>
      </c>
      <c r="D411">
        <v>0.254138988672931</v>
      </c>
      <c r="E411">
        <v>0.652485283570722</v>
      </c>
      <c r="F411">
        <v>0.64492140327109604</v>
      </c>
      <c r="G411">
        <v>6.1651030848400797E-2</v>
      </c>
      <c r="H411">
        <v>989</v>
      </c>
      <c r="I411">
        <v>7.5638802996255104E-3</v>
      </c>
      <c r="J411">
        <v>1.15924151702428</v>
      </c>
      <c r="K411">
        <v>18.027757883071899</v>
      </c>
      <c r="L411">
        <v>0.25446896140305397</v>
      </c>
      <c r="M411">
        <v>0.88900000000000001</v>
      </c>
      <c r="N411">
        <v>0.64200000000000002</v>
      </c>
      <c r="O411">
        <v>0.247</v>
      </c>
      <c r="P411">
        <v>1.1499999999999999</v>
      </c>
      <c r="Q411">
        <v>8.0000000000000002E-3</v>
      </c>
      <c r="R411">
        <v>5.8999999999999997E-2</v>
      </c>
      <c r="S411">
        <f t="shared" si="6"/>
        <v>8.1509999999999998</v>
      </c>
      <c r="T411">
        <v>9.5</v>
      </c>
      <c r="U411" s="1">
        <v>1.46366922092211E-4</v>
      </c>
      <c r="V411" s="1">
        <v>5.6140727629071498E-5</v>
      </c>
      <c r="W411" s="1">
        <v>5.0320370740772398E-5</v>
      </c>
    </row>
    <row r="412" spans="1:23" x14ac:dyDescent="0.3">
      <c r="A412" t="s">
        <v>20</v>
      </c>
      <c r="B412">
        <v>1.5404810514249101</v>
      </c>
      <c r="C412">
        <v>0.45503106810603999</v>
      </c>
      <c r="D412">
        <v>0.466522701958969</v>
      </c>
      <c r="E412">
        <v>1.08544998331887</v>
      </c>
      <c r="F412">
        <v>1.0456620978650399</v>
      </c>
      <c r="G412">
        <v>0.10328023030641099</v>
      </c>
      <c r="H412">
        <v>1463</v>
      </c>
      <c r="I412">
        <v>3.9787885453827797E-2</v>
      </c>
      <c r="J412">
        <v>3.6655659924718398</v>
      </c>
      <c r="K412">
        <v>31.592610120773301</v>
      </c>
      <c r="L412">
        <v>0.31967053096339698</v>
      </c>
      <c r="M412">
        <v>1.4790000000000001</v>
      </c>
      <c r="N412">
        <v>1.0509999999999999</v>
      </c>
      <c r="O412">
        <v>0.42799999999999999</v>
      </c>
      <c r="P412">
        <v>3.67</v>
      </c>
      <c r="Q412">
        <v>3.6999999999999998E-2</v>
      </c>
      <c r="R412">
        <v>9.9000000000000005E-2</v>
      </c>
      <c r="S412">
        <f t="shared" si="6"/>
        <v>14.124000000000001</v>
      </c>
      <c r="T412">
        <v>11.8</v>
      </c>
      <c r="U412" s="1">
        <v>1.3707463898598199E-4</v>
      </c>
      <c r="V412" s="1">
        <v>5.5809314868176698E-5</v>
      </c>
      <c r="W412" s="1">
        <v>5.0059427686235998E-5</v>
      </c>
    </row>
    <row r="413" spans="1:23" x14ac:dyDescent="0.3">
      <c r="A413" t="s">
        <v>20</v>
      </c>
      <c r="B413">
        <v>0.92669778266271896</v>
      </c>
      <c r="C413">
        <v>0.289399976997603</v>
      </c>
      <c r="D413">
        <v>0.29625754024328699</v>
      </c>
      <c r="E413">
        <v>0.63729780566511596</v>
      </c>
      <c r="F413">
        <v>0.604005657192493</v>
      </c>
      <c r="G413">
        <v>6.6112534824168304E-2</v>
      </c>
      <c r="H413">
        <v>844</v>
      </c>
      <c r="I413">
        <v>3.3292148472622497E-2</v>
      </c>
      <c r="J413">
        <v>5.2239546687089504</v>
      </c>
      <c r="K413">
        <v>19.6086988449096</v>
      </c>
      <c r="L413">
        <v>0.239606999378918</v>
      </c>
      <c r="M413">
        <v>0.88300000000000001</v>
      </c>
      <c r="N413">
        <v>0.61299999999999999</v>
      </c>
      <c r="O413">
        <v>0.27</v>
      </c>
      <c r="P413">
        <v>5.23</v>
      </c>
      <c r="Q413">
        <v>4.1000000000000002E-2</v>
      </c>
      <c r="R413">
        <v>6.4000000000000001E-2</v>
      </c>
      <c r="S413">
        <f t="shared" si="6"/>
        <v>8.91</v>
      </c>
      <c r="T413">
        <v>9.3000000000000007</v>
      </c>
      <c r="U413" s="1">
        <v>1.56611793775071E-4</v>
      </c>
      <c r="V413" s="1">
        <v>6.0311149166041497E-5</v>
      </c>
      <c r="W413" s="1">
        <v>5.3569204567065898E-5</v>
      </c>
    </row>
    <row r="414" spans="1:23" x14ac:dyDescent="0.3">
      <c r="A414" t="s">
        <v>20</v>
      </c>
      <c r="B414">
        <v>0.92285172887120703</v>
      </c>
      <c r="C414">
        <v>0.249589224802089</v>
      </c>
      <c r="D414">
        <v>0.25921147506992298</v>
      </c>
      <c r="E414">
        <v>0.67326250406911803</v>
      </c>
      <c r="F414">
        <v>0.52850580410127201</v>
      </c>
      <c r="G414">
        <v>5.1491448947862201E-2</v>
      </c>
      <c r="H414">
        <v>622</v>
      </c>
      <c r="I414">
        <v>0.14475669996784499</v>
      </c>
      <c r="J414">
        <v>21.500781506909</v>
      </c>
      <c r="K414">
        <v>16.323518991470301</v>
      </c>
      <c r="L414">
        <v>0.26012675294140503</v>
      </c>
      <c r="M414">
        <v>0.89900000000000002</v>
      </c>
      <c r="N414">
        <v>0.65600000000000003</v>
      </c>
      <c r="O414">
        <v>0.24299999999999999</v>
      </c>
      <c r="P414">
        <v>21.51</v>
      </c>
      <c r="Q414">
        <v>0.14599999999999999</v>
      </c>
      <c r="R414">
        <v>0.05</v>
      </c>
      <c r="S414">
        <f t="shared" si="6"/>
        <v>8.0190000000000001</v>
      </c>
      <c r="T414">
        <v>8.8000000000000007</v>
      </c>
      <c r="U414" s="1">
        <v>1.32364729768137E-4</v>
      </c>
      <c r="V414" s="1">
        <v>5.4219976091767103E-5</v>
      </c>
      <c r="W414" s="1">
        <v>4.8314709184580498E-5</v>
      </c>
    </row>
    <row r="415" spans="1:23" x14ac:dyDescent="0.3">
      <c r="A415" t="s">
        <v>20</v>
      </c>
      <c r="B415">
        <v>0.94744671016709203</v>
      </c>
      <c r="C415">
        <v>0.26769234116653901</v>
      </c>
      <c r="D415">
        <v>0.27336217183933897</v>
      </c>
      <c r="E415">
        <v>0.67975436900055297</v>
      </c>
      <c r="F415">
        <v>0.66361775257898403</v>
      </c>
      <c r="G415">
        <v>6.2155392434069097E-2</v>
      </c>
      <c r="H415">
        <v>995</v>
      </c>
      <c r="I415">
        <v>1.6136616421568599E-2</v>
      </c>
      <c r="J415">
        <v>2.3738893278897701</v>
      </c>
      <c r="K415">
        <v>18.311845064163201</v>
      </c>
      <c r="L415">
        <v>0.25725849588668298</v>
      </c>
      <c r="M415">
        <v>0.90800000000000003</v>
      </c>
      <c r="N415">
        <v>0.65600000000000003</v>
      </c>
      <c r="O415">
        <v>0.252</v>
      </c>
      <c r="P415">
        <v>2.37</v>
      </c>
      <c r="Q415">
        <v>1.6E-2</v>
      </c>
      <c r="R415">
        <v>0.06</v>
      </c>
      <c r="S415">
        <f t="shared" si="6"/>
        <v>8.3160000000000007</v>
      </c>
      <c r="T415">
        <v>10.199999999999999</v>
      </c>
      <c r="U415" s="1">
        <v>1.4757854959874701E-4</v>
      </c>
      <c r="V415" s="1">
        <v>5.7208672473759497E-5</v>
      </c>
      <c r="W415" s="1">
        <v>5.1162088250955103E-5</v>
      </c>
    </row>
    <row r="416" spans="1:23" x14ac:dyDescent="0.3">
      <c r="A416" t="s">
        <v>20</v>
      </c>
      <c r="B416">
        <v>1.0399378011785601</v>
      </c>
      <c r="C416">
        <v>0.30986934279684902</v>
      </c>
      <c r="D416">
        <v>0.31838949879357198</v>
      </c>
      <c r="E416">
        <v>0.73006845838171497</v>
      </c>
      <c r="F416">
        <v>0.616008732440539</v>
      </c>
      <c r="G416">
        <v>5.9389011574091599E-2</v>
      </c>
      <c r="H416">
        <v>892</v>
      </c>
      <c r="I416">
        <v>0.114059725941176</v>
      </c>
      <c r="J416">
        <v>15.6231548742707</v>
      </c>
      <c r="K416">
        <v>20.559643030166601</v>
      </c>
      <c r="L416">
        <v>0.261284273359151</v>
      </c>
      <c r="M416">
        <v>1.0149999999999999</v>
      </c>
      <c r="N416">
        <v>0.71299999999999997</v>
      </c>
      <c r="O416">
        <v>0.30199999999999999</v>
      </c>
      <c r="P416">
        <v>15.62</v>
      </c>
      <c r="Q416">
        <v>6.0999999999999999E-2</v>
      </c>
      <c r="R416">
        <v>5.8999999999999997E-2</v>
      </c>
      <c r="S416">
        <f t="shared" si="6"/>
        <v>9.9659999999999993</v>
      </c>
      <c r="T416">
        <v>9.6999999999999993</v>
      </c>
      <c r="U416" s="1">
        <v>1.4332084071934701E-4</v>
      </c>
      <c r="V416" s="1">
        <v>5.7126783709425503E-5</v>
      </c>
      <c r="W416" s="1">
        <v>5.0799550991329703E-5</v>
      </c>
    </row>
    <row r="417" spans="1:23" x14ac:dyDescent="0.3">
      <c r="A417" t="s">
        <v>20</v>
      </c>
      <c r="B417">
        <v>1.14843918854428</v>
      </c>
      <c r="C417">
        <v>0.332161444383828</v>
      </c>
      <c r="D417">
        <v>0.34184963352408598</v>
      </c>
      <c r="E417">
        <v>0.81627774416045795</v>
      </c>
      <c r="F417">
        <v>0.79797185130053505</v>
      </c>
      <c r="G417">
        <v>8.2927508969755995E-2</v>
      </c>
      <c r="H417">
        <v>1228</v>
      </c>
      <c r="I417">
        <v>1.83058928599222E-2</v>
      </c>
      <c r="J417">
        <v>2.2426059011016899</v>
      </c>
      <c r="K417">
        <v>23.4113638401031</v>
      </c>
      <c r="L417">
        <v>0.27945329014909898</v>
      </c>
      <c r="M417">
        <v>1.1259999999999999</v>
      </c>
      <c r="N417">
        <v>0.8</v>
      </c>
      <c r="O417">
        <v>0.32600000000000001</v>
      </c>
      <c r="P417">
        <v>2.25</v>
      </c>
      <c r="Q417">
        <v>1.7000000000000001E-2</v>
      </c>
      <c r="R417">
        <v>0.08</v>
      </c>
      <c r="S417">
        <f t="shared" si="6"/>
        <v>10.758000000000001</v>
      </c>
      <c r="T417">
        <v>11</v>
      </c>
      <c r="U417" s="1">
        <v>1.45361331925964E-4</v>
      </c>
      <c r="V417" s="1">
        <v>5.7058741696027297E-5</v>
      </c>
      <c r="W417" s="1">
        <v>5.10728201768598E-5</v>
      </c>
    </row>
    <row r="418" spans="1:23" x14ac:dyDescent="0.3">
      <c r="A418" t="s">
        <v>20</v>
      </c>
      <c r="B418">
        <v>0.90196176573453501</v>
      </c>
      <c r="C418">
        <v>0.24724394388713899</v>
      </c>
      <c r="D418">
        <v>0.25492365072293599</v>
      </c>
      <c r="E418">
        <v>0.65471782184739502</v>
      </c>
      <c r="F418">
        <v>0.63048988980734599</v>
      </c>
      <c r="G418">
        <v>4.8705321404327602E-2</v>
      </c>
      <c r="H418">
        <v>961</v>
      </c>
      <c r="I418">
        <v>2.4227932040049999E-2</v>
      </c>
      <c r="J418">
        <v>3.7005151275226802</v>
      </c>
      <c r="K418">
        <v>16.568135023117001</v>
      </c>
      <c r="L418">
        <v>0.25528471189589103</v>
      </c>
      <c r="M418">
        <v>0.88800000000000001</v>
      </c>
      <c r="N418">
        <v>0.64300000000000002</v>
      </c>
      <c r="O418">
        <v>0.245</v>
      </c>
      <c r="P418">
        <v>3.67</v>
      </c>
      <c r="Q418">
        <v>2.5000000000000001E-2</v>
      </c>
      <c r="R418">
        <v>4.7E-2</v>
      </c>
      <c r="S418">
        <f t="shared" si="6"/>
        <v>8.0849999999999991</v>
      </c>
      <c r="T418">
        <v>9.9</v>
      </c>
      <c r="U418" s="1">
        <v>1.4682882963383599E-4</v>
      </c>
      <c r="V418" s="1">
        <v>5.6709735381697101E-5</v>
      </c>
      <c r="W418" s="1">
        <v>5.0739754900804502E-5</v>
      </c>
    </row>
    <row r="419" spans="1:23" x14ac:dyDescent="0.3">
      <c r="A419" t="s">
        <v>20</v>
      </c>
      <c r="B419">
        <v>0.97145242188213998</v>
      </c>
      <c r="C419">
        <v>0.29040139822350203</v>
      </c>
      <c r="D419">
        <v>0.29480813829174701</v>
      </c>
      <c r="E419">
        <v>0.68105102365863801</v>
      </c>
      <c r="F419">
        <v>0.66802988280662001</v>
      </c>
      <c r="G419">
        <v>6.2343311181365803E-2</v>
      </c>
      <c r="H419">
        <v>843</v>
      </c>
      <c r="I419">
        <v>1.3021140852017801E-2</v>
      </c>
      <c r="J419">
        <v>1.9119185493720701</v>
      </c>
      <c r="K419">
        <v>19.1349599361419</v>
      </c>
      <c r="L419">
        <v>0.25204256737025599</v>
      </c>
      <c r="M419">
        <v>0.94399999999999995</v>
      </c>
      <c r="N419">
        <v>0.66300000000000003</v>
      </c>
      <c r="O419">
        <v>0.28000000000000003</v>
      </c>
      <c r="P419">
        <v>1.88</v>
      </c>
      <c r="Q419">
        <v>1.2E-2</v>
      </c>
      <c r="R419">
        <v>0.06</v>
      </c>
      <c r="S419">
        <f t="shared" si="6"/>
        <v>9.24</v>
      </c>
      <c r="T419">
        <v>9.1</v>
      </c>
      <c r="U419" s="1">
        <v>1.50431349514746E-4</v>
      </c>
      <c r="V419" s="1">
        <v>5.8452827245957298E-5</v>
      </c>
      <c r="W419" s="1">
        <v>5.2262268931000599E-5</v>
      </c>
    </row>
    <row r="420" spans="1:23" x14ac:dyDescent="0.3">
      <c r="A420" t="s">
        <v>20</v>
      </c>
      <c r="B420">
        <v>0.69130590383694401</v>
      </c>
      <c r="C420">
        <v>0.19237902837381499</v>
      </c>
      <c r="D420">
        <v>0.19866157645679899</v>
      </c>
      <c r="E420">
        <v>0.49892687546312903</v>
      </c>
      <c r="F420">
        <v>0.48590389071470103</v>
      </c>
      <c r="G420">
        <v>4.58183919747659E-2</v>
      </c>
      <c r="H420">
        <v>796</v>
      </c>
      <c r="I420">
        <v>1.3022984748427601E-2</v>
      </c>
      <c r="J420">
        <v>2.6101990870584002</v>
      </c>
      <c r="K420">
        <v>15.0397789478302</v>
      </c>
      <c r="L420">
        <v>0.22163496020526499</v>
      </c>
      <c r="M420">
        <v>0.66500000000000004</v>
      </c>
      <c r="N420">
        <v>0.48199999999999998</v>
      </c>
      <c r="O420">
        <v>0.183</v>
      </c>
      <c r="P420">
        <v>2.59</v>
      </c>
      <c r="Q420">
        <v>1.2E-2</v>
      </c>
      <c r="R420">
        <v>4.4999999999999998E-2</v>
      </c>
      <c r="S420">
        <f t="shared" si="6"/>
        <v>6.0389999999999997</v>
      </c>
      <c r="T420">
        <v>8.9</v>
      </c>
      <c r="U420" s="1">
        <v>1.54772811210053E-4</v>
      </c>
      <c r="V420" s="1">
        <v>5.81229728139048E-5</v>
      </c>
      <c r="W420" s="1">
        <v>5.1739183398113299E-5</v>
      </c>
    </row>
    <row r="421" spans="1:23" x14ac:dyDescent="0.3">
      <c r="A421" t="s">
        <v>20</v>
      </c>
      <c r="B421">
        <v>0.90388505497134797</v>
      </c>
      <c r="C421">
        <v>0.24864904291213599</v>
      </c>
      <c r="D421">
        <v>0.25489246401736299</v>
      </c>
      <c r="E421">
        <v>0.655236012059212</v>
      </c>
      <c r="F421">
        <v>0.63333186850365597</v>
      </c>
      <c r="G421">
        <v>4.8175566613610402E-2</v>
      </c>
      <c r="H421">
        <v>782</v>
      </c>
      <c r="I421">
        <v>2.1904143555555498E-2</v>
      </c>
      <c r="J421">
        <v>3.3429395137665501</v>
      </c>
      <c r="K421">
        <v>15.665113925933801</v>
      </c>
      <c r="L421">
        <v>0.25505966415848502</v>
      </c>
      <c r="M421">
        <v>0.86</v>
      </c>
      <c r="N421">
        <v>0.629</v>
      </c>
      <c r="O421">
        <v>0.23100000000000001</v>
      </c>
      <c r="P421">
        <v>3.29</v>
      </c>
      <c r="Q421">
        <v>2.1999999999999999E-2</v>
      </c>
      <c r="R421">
        <v>4.7E-2</v>
      </c>
      <c r="S421">
        <f t="shared" si="6"/>
        <v>7.6230000000000002</v>
      </c>
      <c r="T421">
        <v>9.3000000000000007</v>
      </c>
      <c r="U421" s="1">
        <v>1.44427690595621E-4</v>
      </c>
      <c r="V421" s="1">
        <v>5.6340583006899802E-5</v>
      </c>
      <c r="W421" s="1">
        <v>5.0523434662557199E-5</v>
      </c>
    </row>
    <row r="422" spans="1:23" x14ac:dyDescent="0.3">
      <c r="A422" t="s">
        <v>20</v>
      </c>
      <c r="B422">
        <v>1.14682440769762</v>
      </c>
      <c r="C422">
        <v>0.30968685617604902</v>
      </c>
      <c r="D422">
        <v>0.315968704591022</v>
      </c>
      <c r="E422">
        <v>0.83713755152157399</v>
      </c>
      <c r="F422">
        <v>0.78062368321718201</v>
      </c>
      <c r="G422">
        <v>6.1882508956626898E-2</v>
      </c>
      <c r="H422">
        <v>1113</v>
      </c>
      <c r="I422">
        <v>5.6513868304392201E-2</v>
      </c>
      <c r="J422">
        <v>6.7508461664003798</v>
      </c>
      <c r="K422">
        <v>22.359887838363601</v>
      </c>
      <c r="L422">
        <v>0.29022122315508803</v>
      </c>
      <c r="M422">
        <v>1.109</v>
      </c>
      <c r="N422">
        <v>0.81299999999999994</v>
      </c>
      <c r="O422">
        <v>0.29599999999999999</v>
      </c>
      <c r="P422">
        <v>6.79</v>
      </c>
      <c r="Q422">
        <v>5.2999999999999999E-2</v>
      </c>
      <c r="R422">
        <v>6.0999999999999999E-2</v>
      </c>
      <c r="S422">
        <f t="shared" si="6"/>
        <v>9.7679999999999989</v>
      </c>
      <c r="T422">
        <v>10.7</v>
      </c>
      <c r="U422" s="1">
        <v>1.37966482656743E-4</v>
      </c>
      <c r="V422" s="1">
        <v>5.4808179231124897E-5</v>
      </c>
      <c r="W422" s="1">
        <v>4.9196269534770399E-5</v>
      </c>
    </row>
    <row r="423" spans="1:23" x14ac:dyDescent="0.3">
      <c r="A423" t="s">
        <v>20</v>
      </c>
      <c r="B423">
        <v>1.4754052019739501</v>
      </c>
      <c r="C423">
        <v>0.40426068009820199</v>
      </c>
      <c r="D423">
        <v>0.41270556915693302</v>
      </c>
      <c r="E423">
        <v>1.07114452187575</v>
      </c>
      <c r="F423">
        <v>0.95256861132437698</v>
      </c>
      <c r="G423">
        <v>7.9036771029763406E-2</v>
      </c>
      <c r="H423">
        <v>1273</v>
      </c>
      <c r="I423">
        <v>0.11857591055137801</v>
      </c>
      <c r="J423">
        <v>11.070019790021499</v>
      </c>
      <c r="K423">
        <v>27.985800981521599</v>
      </c>
      <c r="L423">
        <v>0.32657979458696201</v>
      </c>
      <c r="M423">
        <v>1.4259999999999999</v>
      </c>
      <c r="N423">
        <v>1.0409999999999999</v>
      </c>
      <c r="O423">
        <v>0.38500000000000001</v>
      </c>
      <c r="P423">
        <v>11.1</v>
      </c>
      <c r="Q423">
        <v>0.13400000000000001</v>
      </c>
      <c r="R423">
        <v>7.5999999999999998E-2</v>
      </c>
      <c r="S423">
        <f t="shared" si="6"/>
        <v>12.705</v>
      </c>
      <c r="T423">
        <v>12</v>
      </c>
      <c r="U423" s="1">
        <v>1.28846165477714E-4</v>
      </c>
      <c r="V423" s="1">
        <v>5.3397882618787902E-5</v>
      </c>
      <c r="W423" s="1">
        <v>4.8256890394513599E-5</v>
      </c>
    </row>
    <row r="424" spans="1:23" x14ac:dyDescent="0.3">
      <c r="A424" t="s">
        <v>20</v>
      </c>
      <c r="B424">
        <v>0.92615898769704696</v>
      </c>
      <c r="C424">
        <v>0.266532288447907</v>
      </c>
      <c r="D424">
        <v>0.27394605150444901</v>
      </c>
      <c r="E424">
        <v>0.65962669924913897</v>
      </c>
      <c r="F424">
        <v>0.65962669924913897</v>
      </c>
      <c r="G424">
        <v>5.23602975371232E-2</v>
      </c>
      <c r="H424">
        <v>1037</v>
      </c>
      <c r="I424">
        <v>0</v>
      </c>
      <c r="J424" s="1">
        <v>2.2204460492503099E-14</v>
      </c>
      <c r="K424">
        <v>5.66983890533447</v>
      </c>
      <c r="L424">
        <v>0.25168716878157998</v>
      </c>
      <c r="M424">
        <v>0.88800000000000001</v>
      </c>
      <c r="N424">
        <v>0.63600000000000001</v>
      </c>
      <c r="O424">
        <v>0.252</v>
      </c>
      <c r="P424">
        <v>0</v>
      </c>
      <c r="Q424">
        <v>0</v>
      </c>
      <c r="R424">
        <v>0.05</v>
      </c>
      <c r="S424">
        <f t="shared" si="6"/>
        <v>8.3160000000000007</v>
      </c>
      <c r="T424">
        <v>10</v>
      </c>
      <c r="U424" s="1">
        <v>1.4960790245727501E-4</v>
      </c>
      <c r="V424" s="1">
        <v>5.7604022847520797E-5</v>
      </c>
      <c r="W424" s="1">
        <v>5.1529010678936103E-5</v>
      </c>
    </row>
    <row r="425" spans="1:23" x14ac:dyDescent="0.3">
      <c r="A425" t="s">
        <v>20</v>
      </c>
      <c r="B425">
        <v>0.67731441899268496</v>
      </c>
      <c r="C425">
        <v>0.17612607324458601</v>
      </c>
      <c r="D425">
        <v>0.18087047150228999</v>
      </c>
      <c r="E425">
        <v>0.50118834574809801</v>
      </c>
      <c r="F425">
        <v>0.49744605748363602</v>
      </c>
      <c r="G425">
        <v>5.5081571166355703E-2</v>
      </c>
      <c r="H425">
        <v>772</v>
      </c>
      <c r="I425">
        <v>3.74228826446282E-3</v>
      </c>
      <c r="J425">
        <v>0.74668301771402201</v>
      </c>
      <c r="K425">
        <v>11.8363480567932</v>
      </c>
      <c r="L425">
        <v>0.227547459853462</v>
      </c>
      <c r="M425">
        <v>0.66400000000000003</v>
      </c>
      <c r="N425">
        <v>0.49</v>
      </c>
      <c r="O425">
        <v>0.17399999999999999</v>
      </c>
      <c r="P425">
        <v>0.71</v>
      </c>
      <c r="Q425">
        <v>3.0000000000000001E-3</v>
      </c>
      <c r="R425">
        <v>5.2999999999999999E-2</v>
      </c>
      <c r="S425">
        <f t="shared" si="6"/>
        <v>5.742</v>
      </c>
      <c r="T425">
        <v>8.6999999999999993</v>
      </c>
      <c r="U425" s="1">
        <v>1.4960224601099601E-4</v>
      </c>
      <c r="V425" s="1">
        <v>5.6308331253072102E-5</v>
      </c>
      <c r="W425" s="1">
        <v>5.0461625206648697E-5</v>
      </c>
    </row>
    <row r="426" spans="1:23" x14ac:dyDescent="0.3">
      <c r="A426" t="s">
        <v>20</v>
      </c>
      <c r="B426">
        <v>0.57270647762233795</v>
      </c>
      <c r="C426">
        <v>0.176865367691832</v>
      </c>
      <c r="D426">
        <v>0.18133844170812399</v>
      </c>
      <c r="E426">
        <v>0.39584110993050498</v>
      </c>
      <c r="F426">
        <v>0.36311267228652599</v>
      </c>
      <c r="G426">
        <v>4.0500460586998799E-2</v>
      </c>
      <c r="H426">
        <v>489</v>
      </c>
      <c r="I426">
        <v>3.2728437643979001E-2</v>
      </c>
      <c r="J426">
        <v>8.2680744427290094</v>
      </c>
      <c r="K426">
        <v>12.144521951675401</v>
      </c>
      <c r="L426">
        <v>0.189691869863132</v>
      </c>
      <c r="M426">
        <v>0.53800000000000003</v>
      </c>
      <c r="N426">
        <v>0.376</v>
      </c>
      <c r="O426">
        <v>0.16200000000000001</v>
      </c>
      <c r="P426">
        <v>8.3000000000000007</v>
      </c>
      <c r="Q426">
        <v>3.2000000000000001E-2</v>
      </c>
      <c r="R426">
        <v>0.04</v>
      </c>
      <c r="S426">
        <f t="shared" si="6"/>
        <v>5.3460000000000001</v>
      </c>
      <c r="T426">
        <v>7.3</v>
      </c>
      <c r="U426" s="1">
        <v>1.6548419742103799E-4</v>
      </c>
      <c r="V426" s="1">
        <v>6.1805480855892602E-5</v>
      </c>
      <c r="W426" s="1">
        <v>5.4551197557343402E-5</v>
      </c>
    </row>
    <row r="427" spans="1:23" x14ac:dyDescent="0.3">
      <c r="A427" t="s">
        <v>20</v>
      </c>
      <c r="B427">
        <v>1.28178006213211</v>
      </c>
      <c r="C427">
        <v>0.35553337814607799</v>
      </c>
      <c r="D427">
        <v>0.36433908465805798</v>
      </c>
      <c r="E427">
        <v>0.92624668398603704</v>
      </c>
      <c r="F427">
        <v>0.82745769520211698</v>
      </c>
      <c r="G427">
        <v>6.2928973127458404E-2</v>
      </c>
      <c r="H427">
        <v>1083</v>
      </c>
      <c r="I427">
        <v>9.8788988783919604E-2</v>
      </c>
      <c r="J427">
        <v>10.665516054404399</v>
      </c>
      <c r="K427">
        <v>22.737195968627901</v>
      </c>
      <c r="L427">
        <v>0.30234415563243899</v>
      </c>
      <c r="M427">
        <v>1.228</v>
      </c>
      <c r="N427">
        <v>0.89700000000000002</v>
      </c>
      <c r="O427">
        <v>0.33200000000000002</v>
      </c>
      <c r="P427">
        <v>10.62</v>
      </c>
      <c r="Q427">
        <v>0.10100000000000001</v>
      </c>
      <c r="R427">
        <v>6.2E-2</v>
      </c>
      <c r="S427">
        <f t="shared" si="6"/>
        <v>10.956000000000001</v>
      </c>
      <c r="T427">
        <v>10.6</v>
      </c>
      <c r="U427" s="1">
        <v>1.3340964072175099E-4</v>
      </c>
      <c r="V427" s="1">
        <v>5.4353441527995798E-5</v>
      </c>
      <c r="W427" s="1">
        <v>4.8782887181607897E-5</v>
      </c>
    </row>
    <row r="428" spans="1:23" x14ac:dyDescent="0.3">
      <c r="A428" t="s">
        <v>20</v>
      </c>
      <c r="B428">
        <v>0.64106046889104096</v>
      </c>
      <c r="C428">
        <v>0.19258246314967301</v>
      </c>
      <c r="D428">
        <v>0.19605922370968401</v>
      </c>
      <c r="E428">
        <v>0.44847800574136798</v>
      </c>
      <c r="F428">
        <v>0.43525714299283003</v>
      </c>
      <c r="G428">
        <v>4.7663284067430298E-2</v>
      </c>
      <c r="H428">
        <v>664</v>
      </c>
      <c r="I428">
        <v>1.3220862748538001E-2</v>
      </c>
      <c r="J428">
        <v>2.9479400504118298</v>
      </c>
      <c r="K428">
        <v>13.347452878952</v>
      </c>
      <c r="L428">
        <v>0.204135263522911</v>
      </c>
      <c r="M428">
        <v>0.60199999999999998</v>
      </c>
      <c r="N428">
        <v>0.42499999999999999</v>
      </c>
      <c r="O428">
        <v>0.17599999999999999</v>
      </c>
      <c r="P428">
        <v>2.96</v>
      </c>
      <c r="Q428">
        <v>1.2999999999999999E-2</v>
      </c>
      <c r="R428">
        <v>4.7E-2</v>
      </c>
      <c r="S428">
        <f t="shared" si="6"/>
        <v>5.8079999999999998</v>
      </c>
      <c r="T428">
        <v>8.5</v>
      </c>
      <c r="U428" s="1">
        <v>1.6238189501220201E-4</v>
      </c>
      <c r="V428" s="1">
        <v>6.0395832608630797E-5</v>
      </c>
      <c r="W428" s="1">
        <v>5.3615688704215199E-5</v>
      </c>
    </row>
    <row r="429" spans="1:23" x14ac:dyDescent="0.3">
      <c r="A429" t="s">
        <v>20</v>
      </c>
      <c r="B429">
        <v>1.1060874387522901</v>
      </c>
      <c r="C429">
        <v>0.31082516296034501</v>
      </c>
      <c r="D429">
        <v>0.31850391337473299</v>
      </c>
      <c r="E429">
        <v>0.79526227579194597</v>
      </c>
      <c r="F429">
        <v>0.78231557638235205</v>
      </c>
      <c r="G429">
        <v>5.7638485967287101E-2</v>
      </c>
      <c r="H429">
        <v>999</v>
      </c>
      <c r="I429">
        <v>1.2946699409594101E-2</v>
      </c>
      <c r="J429">
        <v>1.62797856803929</v>
      </c>
      <c r="K429">
        <v>19.054147958755401</v>
      </c>
      <c r="L429">
        <v>0.27881682474566599</v>
      </c>
      <c r="M429">
        <v>1.0860000000000001</v>
      </c>
      <c r="N429">
        <v>0.78100000000000003</v>
      </c>
      <c r="O429">
        <v>0.30599999999999999</v>
      </c>
      <c r="P429">
        <v>1.6</v>
      </c>
      <c r="Q429">
        <v>1.0999999999999999E-2</v>
      </c>
      <c r="R429">
        <v>5.7000000000000002E-2</v>
      </c>
      <c r="S429">
        <f t="shared" si="6"/>
        <v>10.097999999999999</v>
      </c>
      <c r="T429">
        <v>10.199999999999999</v>
      </c>
      <c r="U429" s="1">
        <v>1.4210073902182801E-4</v>
      </c>
      <c r="V429" s="1">
        <v>5.6325194438618499E-5</v>
      </c>
      <c r="W429" s="1">
        <v>5.0544175508658499E-5</v>
      </c>
    </row>
    <row r="430" spans="1:23" x14ac:dyDescent="0.3">
      <c r="A430" t="s">
        <v>20</v>
      </c>
      <c r="B430">
        <v>1.0763609967083201</v>
      </c>
      <c r="C430">
        <v>0.29011160131838298</v>
      </c>
      <c r="D430">
        <v>0.29501832973603698</v>
      </c>
      <c r="E430">
        <v>0.78624939538994199</v>
      </c>
      <c r="F430">
        <v>0.75531535930353799</v>
      </c>
      <c r="G430">
        <v>5.6752888997247897E-2</v>
      </c>
      <c r="H430">
        <v>944</v>
      </c>
      <c r="I430">
        <v>3.0934036086404101E-2</v>
      </c>
      <c r="J430">
        <v>3.9343796342205599</v>
      </c>
      <c r="K430">
        <v>18.2338190078735</v>
      </c>
      <c r="L430">
        <v>0.281450544244917</v>
      </c>
      <c r="M430">
        <v>1.0580000000000001</v>
      </c>
      <c r="N430">
        <v>0.77200000000000002</v>
      </c>
      <c r="O430">
        <v>0.28599999999999998</v>
      </c>
      <c r="P430">
        <v>3.96</v>
      </c>
      <c r="Q430">
        <v>3.6999999999999998E-2</v>
      </c>
      <c r="R430">
        <v>5.6000000000000001E-2</v>
      </c>
      <c r="S430">
        <f t="shared" si="6"/>
        <v>9.4379999999999988</v>
      </c>
      <c r="T430">
        <v>9.9</v>
      </c>
      <c r="U430" s="1">
        <v>1.3895911440852901E-4</v>
      </c>
      <c r="V430" s="1">
        <v>5.5025989557920797E-5</v>
      </c>
      <c r="W430" s="1">
        <v>4.9391558329577303E-5</v>
      </c>
    </row>
    <row r="431" spans="1:23" x14ac:dyDescent="0.3">
      <c r="A431" t="s">
        <v>20</v>
      </c>
      <c r="B431">
        <v>1.0356276592523701</v>
      </c>
      <c r="C431">
        <v>0.269023322313241</v>
      </c>
      <c r="D431">
        <v>0.273801599863286</v>
      </c>
      <c r="E431">
        <v>0.76660433693912999</v>
      </c>
      <c r="F431">
        <v>0.70523127880110903</v>
      </c>
      <c r="G431">
        <v>5.1131456892509503E-2</v>
      </c>
      <c r="H431">
        <v>881</v>
      </c>
      <c r="I431">
        <v>6.1373058138020797E-2</v>
      </c>
      <c r="J431">
        <v>8.0058323675898908</v>
      </c>
      <c r="K431">
        <v>19.464878082275298</v>
      </c>
      <c r="L431">
        <v>0.28152120624402899</v>
      </c>
      <c r="M431">
        <v>0.99099999999999999</v>
      </c>
      <c r="N431">
        <v>0.73899999999999999</v>
      </c>
      <c r="O431">
        <v>0.252</v>
      </c>
      <c r="P431">
        <v>7.99</v>
      </c>
      <c r="Q431">
        <v>5.5E-2</v>
      </c>
      <c r="R431">
        <v>4.9000000000000002E-2</v>
      </c>
      <c r="S431">
        <f t="shared" si="6"/>
        <v>8.3160000000000007</v>
      </c>
      <c r="T431">
        <v>10.4</v>
      </c>
      <c r="U431" s="1">
        <v>1.34761872406249E-4</v>
      </c>
      <c r="V431" s="1">
        <v>5.3808992747771498E-5</v>
      </c>
      <c r="W431" s="1">
        <v>4.8360033971064803E-5</v>
      </c>
    </row>
    <row r="432" spans="1:23" x14ac:dyDescent="0.3">
      <c r="A432" t="s">
        <v>20</v>
      </c>
      <c r="B432">
        <v>0.91771294057651998</v>
      </c>
      <c r="C432">
        <v>0.28900509442910299</v>
      </c>
      <c r="D432">
        <v>0.29172713898669</v>
      </c>
      <c r="E432">
        <v>0.62870784614741704</v>
      </c>
      <c r="F432">
        <v>0.54601442225614305</v>
      </c>
      <c r="G432">
        <v>5.9677668920118401E-2</v>
      </c>
      <c r="H432">
        <v>777</v>
      </c>
      <c r="I432">
        <v>8.2693423891273196E-2</v>
      </c>
      <c r="J432">
        <v>13.152917431840599</v>
      </c>
      <c r="K432">
        <v>19.537750959396298</v>
      </c>
      <c r="L432">
        <v>0.23717481276215699</v>
      </c>
      <c r="M432">
        <v>0.87</v>
      </c>
      <c r="N432">
        <v>0.60199999999999998</v>
      </c>
      <c r="O432">
        <v>0.26700000000000002</v>
      </c>
      <c r="P432">
        <v>13.13</v>
      </c>
      <c r="Q432">
        <v>8.6999999999999994E-2</v>
      </c>
      <c r="R432">
        <v>5.8999999999999997E-2</v>
      </c>
      <c r="S432">
        <f t="shared" si="6"/>
        <v>8.8109999999999999</v>
      </c>
      <c r="T432">
        <v>8.6999999999999993</v>
      </c>
      <c r="U432" s="1">
        <v>1.5263719056921E-4</v>
      </c>
      <c r="V432" s="1">
        <v>5.9461577190061397E-5</v>
      </c>
      <c r="W432" s="1">
        <v>5.2661367669893001E-5</v>
      </c>
    </row>
    <row r="433" spans="1:23" x14ac:dyDescent="0.3">
      <c r="A433" t="s">
        <v>20</v>
      </c>
      <c r="B433">
        <v>0.59451084832707901</v>
      </c>
      <c r="C433">
        <v>0.17508982278149299</v>
      </c>
      <c r="D433">
        <v>0.18088329394543901</v>
      </c>
      <c r="E433">
        <v>0.41942102554558602</v>
      </c>
      <c r="F433">
        <v>0.41283704193611798</v>
      </c>
      <c r="G433">
        <v>3.5354093432909101E-2</v>
      </c>
      <c r="H433">
        <v>664</v>
      </c>
      <c r="I433">
        <v>6.5839836094674304E-3</v>
      </c>
      <c r="J433">
        <v>1.5697791022524401</v>
      </c>
      <c r="K433">
        <v>14.4514739513397</v>
      </c>
      <c r="L433">
        <v>0.19893772549597399</v>
      </c>
      <c r="M433">
        <v>0.57799999999999996</v>
      </c>
      <c r="N433">
        <v>0.40699999999999997</v>
      </c>
      <c r="O433">
        <v>0.17100000000000001</v>
      </c>
      <c r="P433">
        <v>1.62</v>
      </c>
      <c r="Q433">
        <v>7.0000000000000001E-3</v>
      </c>
      <c r="R433">
        <v>3.5000000000000003E-2</v>
      </c>
      <c r="S433">
        <f t="shared" si="6"/>
        <v>5.6430000000000007</v>
      </c>
      <c r="T433">
        <v>7.9</v>
      </c>
      <c r="U433" s="1">
        <v>1.6421641743442599E-4</v>
      </c>
      <c r="V433" s="1">
        <v>6.0381651274795497E-5</v>
      </c>
      <c r="W433" s="1">
        <v>5.4217366253317103E-5</v>
      </c>
    </row>
    <row r="434" spans="1:23" x14ac:dyDescent="0.3">
      <c r="A434" t="s">
        <v>20</v>
      </c>
      <c r="B434">
        <v>1.37976696343232</v>
      </c>
      <c r="C434">
        <v>0.45678867518159</v>
      </c>
      <c r="D434">
        <v>0.46191908597998499</v>
      </c>
      <c r="E434">
        <v>0.92297828825073702</v>
      </c>
      <c r="F434">
        <v>0.80487598552935502</v>
      </c>
      <c r="G434">
        <v>9.6917109727398504E-2</v>
      </c>
      <c r="H434">
        <v>1005</v>
      </c>
      <c r="I434">
        <v>0.118102302721382</v>
      </c>
      <c r="J434">
        <v>12.795783413845401</v>
      </c>
      <c r="K434">
        <v>28.3343200683593</v>
      </c>
      <c r="L434">
        <v>0.28140275083396799</v>
      </c>
      <c r="M434">
        <v>1.337</v>
      </c>
      <c r="N434">
        <v>0.89900000000000002</v>
      </c>
      <c r="O434">
        <v>0.438</v>
      </c>
      <c r="P434">
        <v>12.8</v>
      </c>
      <c r="Q434">
        <v>0.11</v>
      </c>
      <c r="R434">
        <v>9.2999999999999999E-2</v>
      </c>
      <c r="S434">
        <f t="shared" si="6"/>
        <v>14.454000000000001</v>
      </c>
      <c r="T434">
        <v>10.1</v>
      </c>
      <c r="U434" s="1">
        <v>1.43423183572508E-4</v>
      </c>
      <c r="V434" s="1">
        <v>5.8837948596068699E-5</v>
      </c>
      <c r="W434" s="1">
        <v>5.2324937646992102E-5</v>
      </c>
    </row>
    <row r="435" spans="1:23" x14ac:dyDescent="0.3">
      <c r="A435" t="s">
        <v>20</v>
      </c>
      <c r="B435">
        <v>0.95376687233565705</v>
      </c>
      <c r="C435">
        <v>0.27061870752588002</v>
      </c>
      <c r="D435">
        <v>0.27705838698709101</v>
      </c>
      <c r="E435">
        <v>0.68314816480977703</v>
      </c>
      <c r="F435">
        <v>0.61341577064651198</v>
      </c>
      <c r="G435">
        <v>4.6793215220432297E-2</v>
      </c>
      <c r="H435">
        <v>585</v>
      </c>
      <c r="I435">
        <v>6.9732394163265196E-2</v>
      </c>
      <c r="J435">
        <v>10.2075066223272</v>
      </c>
      <c r="K435">
        <v>17.717453956604</v>
      </c>
      <c r="L435">
        <v>0.25749591960385998</v>
      </c>
      <c r="M435">
        <v>0.91500000000000004</v>
      </c>
      <c r="N435">
        <v>0.65900000000000003</v>
      </c>
      <c r="O435">
        <v>0.25600000000000001</v>
      </c>
      <c r="P435">
        <v>10.19</v>
      </c>
      <c r="Q435">
        <v>0.06</v>
      </c>
      <c r="R435">
        <v>4.5999999999999999E-2</v>
      </c>
      <c r="S435">
        <f t="shared" si="6"/>
        <v>8.4480000000000004</v>
      </c>
      <c r="T435">
        <v>8.3000000000000007</v>
      </c>
      <c r="U435" s="1">
        <v>1.42042370400639E-4</v>
      </c>
      <c r="V435" s="1">
        <v>5.7051439519690899E-5</v>
      </c>
      <c r="W435" s="1">
        <v>5.1029000555191298E-5</v>
      </c>
    </row>
    <row r="436" spans="1:23" x14ac:dyDescent="0.3">
      <c r="A436" t="s">
        <v>20</v>
      </c>
      <c r="B436">
        <v>0.828909769724958</v>
      </c>
      <c r="C436">
        <v>0.19307829549005801</v>
      </c>
      <c r="D436">
        <v>0.20120856276225599</v>
      </c>
      <c r="E436">
        <v>0.63583147423490005</v>
      </c>
      <c r="F436">
        <v>0.57097713924890603</v>
      </c>
      <c r="G436">
        <v>3.9651895212654997E-2</v>
      </c>
      <c r="H436">
        <v>799</v>
      </c>
      <c r="I436">
        <v>6.48543349859943E-2</v>
      </c>
      <c r="J436">
        <v>10.199925233967599</v>
      </c>
      <c r="K436">
        <v>14.3008799552917</v>
      </c>
      <c r="L436">
        <v>0.26575477010563098</v>
      </c>
      <c r="M436">
        <v>0.80800000000000005</v>
      </c>
      <c r="N436">
        <v>0.62</v>
      </c>
      <c r="O436">
        <v>0.188</v>
      </c>
      <c r="P436">
        <v>10.26</v>
      </c>
      <c r="Q436">
        <v>7.0999999999999994E-2</v>
      </c>
      <c r="R436">
        <v>3.7999999999999999E-2</v>
      </c>
      <c r="S436">
        <f t="shared" si="6"/>
        <v>6.2039999999999997</v>
      </c>
      <c r="T436">
        <v>9.6999999999999993</v>
      </c>
      <c r="U436" s="1">
        <v>1.3290969897112199E-4</v>
      </c>
      <c r="V436" s="1">
        <v>5.1894327941519299E-5</v>
      </c>
      <c r="W436" s="1">
        <v>4.6721590169455402E-5</v>
      </c>
    </row>
    <row r="437" spans="1:23" x14ac:dyDescent="0.3">
      <c r="A437" t="s">
        <v>20</v>
      </c>
      <c r="B437">
        <v>1.0195102346368099</v>
      </c>
      <c r="C437">
        <v>0.24946305704420599</v>
      </c>
      <c r="D437">
        <v>0.256829171278599</v>
      </c>
      <c r="E437">
        <v>0.77004717759260899</v>
      </c>
      <c r="F437">
        <v>0.67841229764688304</v>
      </c>
      <c r="G437">
        <v>4.7056495165499597E-2</v>
      </c>
      <c r="H437">
        <v>808</v>
      </c>
      <c r="I437">
        <v>9.1634879945725903E-2</v>
      </c>
      <c r="J437">
        <v>11.8999046567774</v>
      </c>
      <c r="K437">
        <v>17.347810983657801</v>
      </c>
      <c r="L437">
        <v>0.287875041739663</v>
      </c>
      <c r="M437">
        <v>0.999</v>
      </c>
      <c r="N437">
        <v>0.754</v>
      </c>
      <c r="O437">
        <v>0.245</v>
      </c>
      <c r="P437">
        <v>11.88</v>
      </c>
      <c r="Q437">
        <v>8.3000000000000004E-2</v>
      </c>
      <c r="R437">
        <v>4.4999999999999998E-2</v>
      </c>
      <c r="S437">
        <f t="shared" si="6"/>
        <v>8.0849999999999991</v>
      </c>
      <c r="T437">
        <v>10.4</v>
      </c>
      <c r="U437" s="1">
        <v>1.29748727385074E-4</v>
      </c>
      <c r="V437" s="1">
        <v>5.2352998302354902E-5</v>
      </c>
      <c r="W437" s="1">
        <v>4.7106354481900802E-5</v>
      </c>
    </row>
    <row r="438" spans="1:23" x14ac:dyDescent="0.3">
      <c r="A438" t="s">
        <v>20</v>
      </c>
      <c r="B438">
        <v>0.93890749920612704</v>
      </c>
      <c r="C438">
        <v>0.249282624486029</v>
      </c>
      <c r="D438">
        <v>0.25828890130914001</v>
      </c>
      <c r="E438">
        <v>0.68962487472009704</v>
      </c>
      <c r="F438">
        <v>0.63314776595788202</v>
      </c>
      <c r="G438">
        <v>4.6435163693048898E-2</v>
      </c>
      <c r="H438">
        <v>723</v>
      </c>
      <c r="I438">
        <v>5.6477108762214998E-2</v>
      </c>
      <c r="J438">
        <v>8.1895405505982897</v>
      </c>
      <c r="K438">
        <v>15.8586208820343</v>
      </c>
      <c r="L438">
        <v>0.26499436589521902</v>
      </c>
      <c r="M438">
        <v>0.92</v>
      </c>
      <c r="N438">
        <v>0.67400000000000004</v>
      </c>
      <c r="O438">
        <v>0.246</v>
      </c>
      <c r="P438">
        <v>8.15</v>
      </c>
      <c r="Q438">
        <v>3.5000000000000003E-2</v>
      </c>
      <c r="R438">
        <v>4.4999999999999998E-2</v>
      </c>
      <c r="S438">
        <f t="shared" si="6"/>
        <v>8.1180000000000003</v>
      </c>
      <c r="T438">
        <v>9.4</v>
      </c>
      <c r="U438" s="1">
        <v>1.39234621585548E-4</v>
      </c>
      <c r="V438" s="1">
        <v>5.5277922632121601E-5</v>
      </c>
      <c r="W438" s="1">
        <v>4.9583515789511297E-5</v>
      </c>
    </row>
    <row r="439" spans="1:23" x14ac:dyDescent="0.3">
      <c r="A439" t="s">
        <v>20</v>
      </c>
      <c r="B439">
        <v>1.0218855667401701</v>
      </c>
      <c r="C439">
        <v>0.269181522075709</v>
      </c>
      <c r="D439">
        <v>0.27489921867482597</v>
      </c>
      <c r="E439">
        <v>0.75270404466446195</v>
      </c>
      <c r="F439">
        <v>0.68427946069538903</v>
      </c>
      <c r="G439">
        <v>6.8622463671946701E-2</v>
      </c>
      <c r="H439">
        <v>879</v>
      </c>
      <c r="I439">
        <v>6.8424583969072098E-2</v>
      </c>
      <c r="J439">
        <v>9.0905030275975598</v>
      </c>
      <c r="K439">
        <v>19.413751125335601</v>
      </c>
      <c r="L439">
        <v>0.27761314826945999</v>
      </c>
      <c r="M439">
        <v>1</v>
      </c>
      <c r="N439">
        <v>0.73599999999999999</v>
      </c>
      <c r="O439">
        <v>0.26400000000000001</v>
      </c>
      <c r="P439">
        <v>9.15</v>
      </c>
      <c r="Q439">
        <v>6.4000000000000001E-2</v>
      </c>
      <c r="R439">
        <v>6.6000000000000003E-2</v>
      </c>
      <c r="S439">
        <f t="shared" si="6"/>
        <v>8.7119999999999997</v>
      </c>
      <c r="T439">
        <v>10.199999999999999</v>
      </c>
      <c r="U439" s="1">
        <v>1.37420621941686E-4</v>
      </c>
      <c r="V439" s="1">
        <v>5.4581837217471197E-5</v>
      </c>
      <c r="W439" s="1">
        <v>4.8973576794239799E-5</v>
      </c>
    </row>
    <row r="440" spans="1:23" x14ac:dyDescent="0.3">
      <c r="A440" t="s">
        <v>20</v>
      </c>
      <c r="B440">
        <v>1.3250642419874501</v>
      </c>
      <c r="C440">
        <v>0.35556731695516203</v>
      </c>
      <c r="D440">
        <v>0.36465468741490897</v>
      </c>
      <c r="E440">
        <v>0.96949692503229301</v>
      </c>
      <c r="F440">
        <v>0.90328752449794203</v>
      </c>
      <c r="G440">
        <v>7.6689337387320394E-2</v>
      </c>
      <c r="H440">
        <v>1315</v>
      </c>
      <c r="I440">
        <v>6.6209400534350996E-2</v>
      </c>
      <c r="J440">
        <v>6.8292532781520299</v>
      </c>
      <c r="K440">
        <v>25.095144987106298</v>
      </c>
      <c r="L440">
        <v>0.31302349084285103</v>
      </c>
      <c r="M440">
        <v>1.2789999999999999</v>
      </c>
      <c r="N440">
        <v>0.94199999999999995</v>
      </c>
      <c r="O440">
        <v>0.33700000000000002</v>
      </c>
      <c r="P440">
        <v>6.85</v>
      </c>
      <c r="Q440">
        <v>4.2000000000000003E-2</v>
      </c>
      <c r="R440">
        <v>7.4999999999999997E-2</v>
      </c>
      <c r="S440">
        <f t="shared" si="6"/>
        <v>11.121</v>
      </c>
      <c r="T440">
        <v>11.9</v>
      </c>
      <c r="U440" s="1">
        <v>1.33009021479914E-4</v>
      </c>
      <c r="V440" s="1">
        <v>5.3739915342459403E-5</v>
      </c>
      <c r="W440" s="1">
        <v>4.8306078056691198E-5</v>
      </c>
    </row>
    <row r="441" spans="1:23" x14ac:dyDescent="0.3">
      <c r="A441" t="s">
        <v>20</v>
      </c>
      <c r="B441">
        <v>0.862504932602282</v>
      </c>
      <c r="C441">
        <v>0.210554014513962</v>
      </c>
      <c r="D441">
        <v>0.215018857259928</v>
      </c>
      <c r="E441">
        <v>0.65195091808831895</v>
      </c>
      <c r="F441">
        <v>0.63890828456050297</v>
      </c>
      <c r="G441">
        <v>3.4989282346849802E-2</v>
      </c>
      <c r="H441">
        <v>902</v>
      </c>
      <c r="I441">
        <v>1.30426335278154E-2</v>
      </c>
      <c r="J441">
        <v>2.0005545150637398</v>
      </c>
      <c r="K441">
        <v>14.2108449935913</v>
      </c>
      <c r="L441">
        <v>0.26508435505765099</v>
      </c>
      <c r="M441">
        <v>0.84899999999999998</v>
      </c>
      <c r="N441">
        <v>0.64</v>
      </c>
      <c r="O441">
        <v>0.20899999999999999</v>
      </c>
      <c r="P441">
        <v>1.95</v>
      </c>
      <c r="Q441">
        <v>1.2E-2</v>
      </c>
      <c r="R441">
        <v>3.4000000000000002E-2</v>
      </c>
      <c r="S441">
        <f t="shared" si="6"/>
        <v>6.8969999999999994</v>
      </c>
      <c r="T441">
        <v>10.199999999999999</v>
      </c>
      <c r="U441" s="1">
        <v>1.37936069491688E-4</v>
      </c>
      <c r="V441" s="1">
        <v>5.3400566922349598E-5</v>
      </c>
      <c r="W441" s="1">
        <v>4.8121212518010699E-5</v>
      </c>
    </row>
    <row r="442" spans="1:23" x14ac:dyDescent="0.3">
      <c r="A442" t="s">
        <v>20</v>
      </c>
      <c r="B442">
        <v>1.44919458373638</v>
      </c>
      <c r="C442">
        <v>0.38257685503794903</v>
      </c>
      <c r="D442">
        <v>0.387588507621622</v>
      </c>
      <c r="E442">
        <v>1.06661772869843</v>
      </c>
      <c r="F442">
        <v>0.87844609701959997</v>
      </c>
      <c r="G442">
        <v>8.9050168542829697E-2</v>
      </c>
      <c r="H442">
        <v>959</v>
      </c>
      <c r="I442">
        <v>0.188171631678832</v>
      </c>
      <c r="J442">
        <v>17.6418998687049</v>
      </c>
      <c r="K442">
        <v>24.095000028610201</v>
      </c>
      <c r="L442">
        <v>0.33021847417280598</v>
      </c>
      <c r="M442">
        <v>1.407</v>
      </c>
      <c r="N442">
        <v>1.04</v>
      </c>
      <c r="O442">
        <v>0.36699999999999999</v>
      </c>
      <c r="P442">
        <v>17.63</v>
      </c>
      <c r="Q442">
        <v>0.192</v>
      </c>
      <c r="R442">
        <v>8.6999999999999994E-2</v>
      </c>
      <c r="S442">
        <f t="shared" si="6"/>
        <v>12.111000000000001</v>
      </c>
      <c r="T442">
        <v>10.6</v>
      </c>
      <c r="U442" s="1">
        <v>1.1972242929894E-4</v>
      </c>
      <c r="V442" s="1">
        <v>5.1363367924889099E-5</v>
      </c>
      <c r="W442" s="1">
        <v>4.62450139204335E-5</v>
      </c>
    </row>
    <row r="443" spans="1:23" x14ac:dyDescent="0.3">
      <c r="A443" t="s">
        <v>20</v>
      </c>
      <c r="B443">
        <v>1.1123685082188799</v>
      </c>
      <c r="C443">
        <v>0.30940849638043399</v>
      </c>
      <c r="D443">
        <v>0.31578561825949403</v>
      </c>
      <c r="E443">
        <v>0.80296001183844501</v>
      </c>
      <c r="F443">
        <v>0.68941862057718395</v>
      </c>
      <c r="G443">
        <v>7.0826784625815195E-2</v>
      </c>
      <c r="H443">
        <v>1044</v>
      </c>
      <c r="I443">
        <v>0.113541391261261</v>
      </c>
      <c r="J443">
        <v>14.1403543871753</v>
      </c>
      <c r="K443">
        <v>20.625468969345</v>
      </c>
      <c r="L443">
        <v>0.281216813393248</v>
      </c>
      <c r="M443">
        <v>1.0780000000000001</v>
      </c>
      <c r="N443">
        <v>0.78100000000000003</v>
      </c>
      <c r="O443">
        <v>0.29699999999999999</v>
      </c>
      <c r="P443">
        <v>14.1</v>
      </c>
      <c r="Q443">
        <v>0.13100000000000001</v>
      </c>
      <c r="R443">
        <v>6.8000000000000005E-2</v>
      </c>
      <c r="S443">
        <f t="shared" si="6"/>
        <v>9.8010000000000002</v>
      </c>
      <c r="T443">
        <v>10.9</v>
      </c>
      <c r="U443" s="1">
        <v>1.36685362808768E-4</v>
      </c>
      <c r="V443" s="1">
        <v>5.4876239156863598E-5</v>
      </c>
      <c r="W443" s="1">
        <v>4.9024273198554603E-5</v>
      </c>
    </row>
    <row r="444" spans="1:23" x14ac:dyDescent="0.3">
      <c r="A444" t="s">
        <v>20</v>
      </c>
      <c r="B444">
        <v>1.0408204428379699</v>
      </c>
      <c r="C444">
        <v>0.33536169442292602</v>
      </c>
      <c r="D444">
        <v>0.34603303170563299</v>
      </c>
      <c r="E444">
        <v>0.70545874841505096</v>
      </c>
      <c r="F444">
        <v>0.70545874841505096</v>
      </c>
      <c r="G444">
        <v>6.3998377267151296E-2</v>
      </c>
      <c r="H444">
        <v>723</v>
      </c>
      <c r="I444">
        <v>0</v>
      </c>
      <c r="J444" s="1">
        <v>-2.2204460492503099E-14</v>
      </c>
      <c r="K444">
        <v>5.7295792102813703</v>
      </c>
      <c r="L444">
        <v>0.24886507547099801</v>
      </c>
      <c r="M444">
        <v>1.008</v>
      </c>
      <c r="N444">
        <v>0.68500000000000005</v>
      </c>
      <c r="O444">
        <v>0.32300000000000001</v>
      </c>
      <c r="P444">
        <v>0</v>
      </c>
      <c r="Q444">
        <v>0</v>
      </c>
      <c r="R444">
        <v>6.3E-2</v>
      </c>
      <c r="S444">
        <f t="shared" si="6"/>
        <v>10.659000000000001</v>
      </c>
      <c r="T444">
        <v>8</v>
      </c>
      <c r="U444" s="1">
        <v>1.5576268385719501E-4</v>
      </c>
      <c r="V444" s="1">
        <v>6.1255060302499995E-5</v>
      </c>
      <c r="W444" s="1">
        <v>5.46357425885352E-5</v>
      </c>
    </row>
    <row r="445" spans="1:23" x14ac:dyDescent="0.3">
      <c r="A445" t="s">
        <v>20</v>
      </c>
      <c r="B445">
        <v>1.0175852064892501</v>
      </c>
      <c r="C445">
        <v>0.33080666702740003</v>
      </c>
      <c r="D445">
        <v>0.336739850640562</v>
      </c>
      <c r="E445">
        <v>0.68677853946185197</v>
      </c>
      <c r="F445">
        <v>0.68502579159300003</v>
      </c>
      <c r="G445">
        <v>6.2834452613551001E-2</v>
      </c>
      <c r="H445">
        <v>1141</v>
      </c>
      <c r="I445">
        <v>1.75274786885248E-3</v>
      </c>
      <c r="J445">
        <v>0.25521296431684198</v>
      </c>
      <c r="K445">
        <v>15.312534093856801</v>
      </c>
      <c r="L445">
        <v>0.24463053559358</v>
      </c>
      <c r="M445">
        <v>0.98599999999999999</v>
      </c>
      <c r="N445">
        <v>0.66700000000000004</v>
      </c>
      <c r="O445">
        <v>0.31900000000000001</v>
      </c>
      <c r="P445">
        <v>0.28000000000000003</v>
      </c>
      <c r="Q445">
        <v>2E-3</v>
      </c>
      <c r="R445">
        <v>6.0999999999999999E-2</v>
      </c>
      <c r="S445">
        <f t="shared" si="6"/>
        <v>10.527000000000001</v>
      </c>
      <c r="T445">
        <v>10</v>
      </c>
      <c r="U445" s="1">
        <v>1.6004072471317499E-4</v>
      </c>
      <c r="V445" s="1">
        <v>6.1249535900901803E-5</v>
      </c>
      <c r="W445" s="1">
        <v>5.4381110154089897E-5</v>
      </c>
    </row>
    <row r="446" spans="1:23" x14ac:dyDescent="0.3">
      <c r="A446" t="s">
        <v>20</v>
      </c>
      <c r="B446">
        <v>0.99846172734650096</v>
      </c>
      <c r="C446">
        <v>0.28985813948977401</v>
      </c>
      <c r="D446">
        <v>0.29631616065842797</v>
      </c>
      <c r="E446">
        <v>0.70860358785672595</v>
      </c>
      <c r="F446">
        <v>0.60413453136817696</v>
      </c>
      <c r="G446">
        <v>6.1324224270931801E-2</v>
      </c>
      <c r="H446">
        <v>714</v>
      </c>
      <c r="I446">
        <v>0.104469056488549</v>
      </c>
      <c r="J446">
        <v>14.7429477184177</v>
      </c>
      <c r="K446">
        <v>18.131555080413801</v>
      </c>
      <c r="L446">
        <v>0.26000440970586303</v>
      </c>
      <c r="M446">
        <v>0.94599999999999995</v>
      </c>
      <c r="N446">
        <v>0.67900000000000005</v>
      </c>
      <c r="O446">
        <v>0.26700000000000002</v>
      </c>
      <c r="P446">
        <v>14.67</v>
      </c>
      <c r="Q446">
        <v>9.5000000000000001E-2</v>
      </c>
      <c r="R446">
        <v>0.06</v>
      </c>
      <c r="S446">
        <f t="shared" si="6"/>
        <v>8.8109999999999999</v>
      </c>
      <c r="T446">
        <v>9</v>
      </c>
      <c r="U446" s="1">
        <v>1.4070361251794199E-4</v>
      </c>
      <c r="V446" s="1">
        <v>5.6559160561656302E-5</v>
      </c>
      <c r="W446" s="1">
        <v>5.0410152298859898E-5</v>
      </c>
    </row>
    <row r="447" spans="1:23" x14ac:dyDescent="0.3">
      <c r="A447" t="s">
        <v>20</v>
      </c>
      <c r="B447">
        <v>0.94596223456460904</v>
      </c>
      <c r="C447">
        <v>0.24856400916270199</v>
      </c>
      <c r="D447">
        <v>0.25564069182729399</v>
      </c>
      <c r="E447">
        <v>0.69739822540190699</v>
      </c>
      <c r="F447">
        <v>0.64340369148717802</v>
      </c>
      <c r="G447">
        <v>4.7749941587719003E-2</v>
      </c>
      <c r="H447">
        <v>890</v>
      </c>
      <c r="I447">
        <v>5.3994533914728603E-2</v>
      </c>
      <c r="J447">
        <v>7.74228151836948</v>
      </c>
      <c r="K447">
        <v>16.627999067306501</v>
      </c>
      <c r="L447">
        <v>0.26745066310358001</v>
      </c>
      <c r="M447">
        <v>0.91400000000000003</v>
      </c>
      <c r="N447">
        <v>0.67700000000000005</v>
      </c>
      <c r="O447">
        <v>0.23699999999999999</v>
      </c>
      <c r="P447">
        <v>7.78</v>
      </c>
      <c r="Q447">
        <v>0.06</v>
      </c>
      <c r="R447">
        <v>4.5999999999999999E-2</v>
      </c>
      <c r="S447">
        <f t="shared" si="6"/>
        <v>7.8209999999999997</v>
      </c>
      <c r="T447">
        <v>9.5</v>
      </c>
      <c r="U447" s="1">
        <v>1.3957156678024701E-4</v>
      </c>
      <c r="V447" s="1">
        <v>5.47753357590569E-5</v>
      </c>
      <c r="W447" s="1">
        <v>4.9097559304079302E-5</v>
      </c>
    </row>
    <row r="448" spans="1:23" x14ac:dyDescent="0.3">
      <c r="A448" t="s">
        <v>20</v>
      </c>
      <c r="B448">
        <v>0.92640364866824498</v>
      </c>
      <c r="C448">
        <v>0.247566721734511</v>
      </c>
      <c r="D448">
        <v>0.25216682617084302</v>
      </c>
      <c r="E448">
        <v>0.67883692693373399</v>
      </c>
      <c r="F448">
        <v>0.62302280939546895</v>
      </c>
      <c r="G448">
        <v>5.2503690214258603E-2</v>
      </c>
      <c r="H448">
        <v>897</v>
      </c>
      <c r="I448">
        <v>5.58141175382652E-2</v>
      </c>
      <c r="J448">
        <v>8.22202141983853</v>
      </c>
      <c r="K448">
        <v>16.410696983337399</v>
      </c>
      <c r="L448">
        <v>0.26231310706316002</v>
      </c>
      <c r="M448">
        <v>0.89600000000000002</v>
      </c>
      <c r="N448">
        <v>0.65900000000000003</v>
      </c>
      <c r="O448">
        <v>0.23699999999999999</v>
      </c>
      <c r="P448">
        <v>8.17</v>
      </c>
      <c r="Q448">
        <v>5.1999999999999998E-2</v>
      </c>
      <c r="R448">
        <v>5.0999999999999997E-2</v>
      </c>
      <c r="S448">
        <f t="shared" si="6"/>
        <v>7.8209999999999997</v>
      </c>
      <c r="T448">
        <v>9.5</v>
      </c>
      <c r="U448" s="1">
        <v>1.4170992401266199E-4</v>
      </c>
      <c r="V448" s="1">
        <v>5.52861152115552E-5</v>
      </c>
      <c r="W448" s="1">
        <v>4.99101009983283E-5</v>
      </c>
    </row>
    <row r="449" spans="1:23" x14ac:dyDescent="0.3">
      <c r="A449" t="s">
        <v>20</v>
      </c>
      <c r="B449">
        <v>0.47427992385742901</v>
      </c>
      <c r="C449">
        <v>0.10358592129439501</v>
      </c>
      <c r="D449">
        <v>0.106800561710096</v>
      </c>
      <c r="E449">
        <v>0.37069400256303398</v>
      </c>
      <c r="F449">
        <v>0.368097589424348</v>
      </c>
      <c r="G449">
        <v>2.30438518673949E-2</v>
      </c>
      <c r="H449">
        <v>545</v>
      </c>
      <c r="I449">
        <v>2.59641313868613E-3</v>
      </c>
      <c r="J449">
        <v>0.700419516025097</v>
      </c>
      <c r="K449">
        <v>6.2594699859619096</v>
      </c>
      <c r="L449">
        <v>0.20696289119421199</v>
      </c>
      <c r="M449">
        <v>0.45900000000000002</v>
      </c>
      <c r="N449">
        <v>0.35899999999999999</v>
      </c>
      <c r="O449">
        <v>0.1</v>
      </c>
      <c r="P449">
        <v>0.76</v>
      </c>
      <c r="Q449">
        <v>3.0000000000000001E-3</v>
      </c>
      <c r="R449">
        <v>2.3E-2</v>
      </c>
      <c r="S449">
        <f t="shared" si="6"/>
        <v>3.3000000000000003</v>
      </c>
      <c r="T449">
        <v>8.5</v>
      </c>
      <c r="U449" s="1">
        <v>1.4369846206832099E-4</v>
      </c>
      <c r="V449" s="1">
        <v>5.3031965314675099E-5</v>
      </c>
      <c r="W449" s="1">
        <v>4.77639947205814E-5</v>
      </c>
    </row>
    <row r="450" spans="1:23" x14ac:dyDescent="0.3">
      <c r="A450" t="s">
        <v>20</v>
      </c>
      <c r="B450">
        <v>1.0891880683110799</v>
      </c>
      <c r="C450">
        <v>0.31236953217778402</v>
      </c>
      <c r="D450">
        <v>0.31930723383207499</v>
      </c>
      <c r="E450">
        <v>0.77681853613330099</v>
      </c>
      <c r="F450">
        <v>0.66368223019194295</v>
      </c>
      <c r="G450">
        <v>6.03009714995714E-2</v>
      </c>
      <c r="H450">
        <v>709</v>
      </c>
      <c r="I450">
        <v>0.113136305941358</v>
      </c>
      <c r="J450">
        <v>14.5640584871347</v>
      </c>
      <c r="K450">
        <v>18.922530889511101</v>
      </c>
      <c r="L450">
        <v>0.27348607424847798</v>
      </c>
      <c r="M450">
        <v>1.048</v>
      </c>
      <c r="N450">
        <v>0.752</v>
      </c>
      <c r="O450">
        <v>0.29599999999999999</v>
      </c>
      <c r="P450">
        <v>14.55</v>
      </c>
      <c r="Q450">
        <v>0.105</v>
      </c>
      <c r="R450">
        <v>5.8999999999999997E-2</v>
      </c>
      <c r="S450">
        <f t="shared" si="6"/>
        <v>9.7679999999999989</v>
      </c>
      <c r="T450">
        <v>8.6999999999999993</v>
      </c>
      <c r="U450" s="1">
        <v>1.3628326232228299E-4</v>
      </c>
      <c r="V450" s="1">
        <v>5.5834916574458199E-5</v>
      </c>
      <c r="W450" s="1">
        <v>4.9902286698555099E-5</v>
      </c>
    </row>
    <row r="451" spans="1:23" x14ac:dyDescent="0.3">
      <c r="A451" t="s">
        <v>20</v>
      </c>
      <c r="B451">
        <v>0.87999121980663197</v>
      </c>
      <c r="C451">
        <v>0.20948680381826101</v>
      </c>
      <c r="D451">
        <v>0.215876810202211</v>
      </c>
      <c r="E451">
        <v>0.67050441598837096</v>
      </c>
      <c r="F451">
        <v>0.65391345047112903</v>
      </c>
      <c r="G451">
        <v>3.50576585205521E-2</v>
      </c>
      <c r="H451">
        <v>1070</v>
      </c>
      <c r="I451">
        <v>1.6590965517241301E-2</v>
      </c>
      <c r="J451">
        <v>2.47440063355663</v>
      </c>
      <c r="K451">
        <v>14.5922360420227</v>
      </c>
      <c r="L451">
        <v>0.271026062432076</v>
      </c>
      <c r="M451">
        <v>0.83599999999999997</v>
      </c>
      <c r="N451">
        <v>0.64300000000000002</v>
      </c>
      <c r="O451">
        <v>0.193</v>
      </c>
      <c r="P451">
        <v>2.4500000000000002</v>
      </c>
      <c r="Q451">
        <v>1.4999999999999999E-2</v>
      </c>
      <c r="R451">
        <v>3.4000000000000002E-2</v>
      </c>
      <c r="S451">
        <f t="shared" ref="S451:S514" si="7">O451*33</f>
        <v>6.3689999999999998</v>
      </c>
      <c r="T451">
        <v>10.8</v>
      </c>
      <c r="U451" s="1">
        <v>1.3624609998564999E-4</v>
      </c>
      <c r="V451" s="1">
        <v>5.25906434387275E-5</v>
      </c>
      <c r="W451" s="1">
        <v>4.77502166094634E-5</v>
      </c>
    </row>
    <row r="452" spans="1:23" x14ac:dyDescent="0.3">
      <c r="A452" t="s">
        <v>20</v>
      </c>
      <c r="B452">
        <v>1.23405374743656</v>
      </c>
      <c r="C452">
        <v>0.380042123030426</v>
      </c>
      <c r="D452">
        <v>0.38963102126955101</v>
      </c>
      <c r="E452">
        <v>0.85401162440613498</v>
      </c>
      <c r="F452">
        <v>0.83492624940613502</v>
      </c>
      <c r="G452">
        <v>7.21313485146097E-2</v>
      </c>
      <c r="H452">
        <v>1065</v>
      </c>
      <c r="I452">
        <v>1.9085374999999901E-2</v>
      </c>
      <c r="J452">
        <v>2.2347910092291299</v>
      </c>
      <c r="K452">
        <v>21.641628026962199</v>
      </c>
      <c r="L452">
        <v>0.27893767271612202</v>
      </c>
      <c r="M452">
        <v>1.196</v>
      </c>
      <c r="N452">
        <v>0.83099999999999996</v>
      </c>
      <c r="O452">
        <v>0.36499999999999999</v>
      </c>
      <c r="P452">
        <v>2.21</v>
      </c>
      <c r="Q452">
        <v>1.7999999999999999E-2</v>
      </c>
      <c r="R452">
        <v>7.1999999999999995E-2</v>
      </c>
      <c r="S452">
        <f t="shared" si="7"/>
        <v>12.045</v>
      </c>
      <c r="T452">
        <v>10.3</v>
      </c>
      <c r="U452" s="1">
        <v>1.4715045188287099E-4</v>
      </c>
      <c r="V452" s="1">
        <v>5.8779503464375002E-5</v>
      </c>
      <c r="W452" s="1">
        <v>5.2562891597420401E-5</v>
      </c>
    </row>
    <row r="453" spans="1:23" x14ac:dyDescent="0.3">
      <c r="A453" t="s">
        <v>20</v>
      </c>
      <c r="B453">
        <v>0.76223160770427001</v>
      </c>
      <c r="C453">
        <v>0.19352184597799901</v>
      </c>
      <c r="D453">
        <v>0.201187836164823</v>
      </c>
      <c r="E453">
        <v>0.56870976172627097</v>
      </c>
      <c r="F453">
        <v>0.54793858970946396</v>
      </c>
      <c r="G453">
        <v>3.3893112872754101E-2</v>
      </c>
      <c r="H453">
        <v>736</v>
      </c>
      <c r="I453">
        <v>2.0771172016806599E-2</v>
      </c>
      <c r="J453">
        <v>3.6523325982233099</v>
      </c>
      <c r="K453">
        <v>14.491810083389201</v>
      </c>
      <c r="L453">
        <v>0.24437735597653901</v>
      </c>
      <c r="M453">
        <v>0.746</v>
      </c>
      <c r="N453">
        <v>0.55700000000000005</v>
      </c>
      <c r="O453">
        <v>0.19</v>
      </c>
      <c r="P453">
        <v>3.71</v>
      </c>
      <c r="Q453">
        <v>2.1000000000000001E-2</v>
      </c>
      <c r="R453">
        <v>3.2000000000000001E-2</v>
      </c>
      <c r="S453">
        <f t="shared" si="7"/>
        <v>6.2700000000000005</v>
      </c>
      <c r="T453">
        <v>9.1999999999999993</v>
      </c>
      <c r="U453" s="1">
        <v>1.4347612853380301E-4</v>
      </c>
      <c r="V453" s="1">
        <v>5.5082233800341797E-5</v>
      </c>
      <c r="W453" s="1">
        <v>4.9416049261905498E-5</v>
      </c>
    </row>
    <row r="454" spans="1:23" x14ac:dyDescent="0.3">
      <c r="A454" t="s">
        <v>20</v>
      </c>
      <c r="B454">
        <v>1.16310344506056</v>
      </c>
      <c r="C454">
        <v>0.312405802779056</v>
      </c>
      <c r="D454">
        <v>0.31859897942599402</v>
      </c>
      <c r="E454">
        <v>0.85069764228150602</v>
      </c>
      <c r="F454">
        <v>0.772219216248343</v>
      </c>
      <c r="G454">
        <v>5.4212593684898801E-2</v>
      </c>
      <c r="H454">
        <v>887</v>
      </c>
      <c r="I454">
        <v>7.8478426033163198E-2</v>
      </c>
      <c r="J454">
        <v>9.2251843819256294</v>
      </c>
      <c r="K454">
        <v>19.2852540016174</v>
      </c>
      <c r="L454">
        <v>0.29311905725918602</v>
      </c>
      <c r="M454">
        <v>1.135</v>
      </c>
      <c r="N454">
        <v>0.83199999999999996</v>
      </c>
      <c r="O454">
        <v>0.30299999999999999</v>
      </c>
      <c r="P454">
        <v>9.25</v>
      </c>
      <c r="Q454">
        <v>7.3999999999999996E-2</v>
      </c>
      <c r="R454">
        <v>5.1999999999999998E-2</v>
      </c>
      <c r="S454">
        <f t="shared" si="7"/>
        <v>9.9990000000000006</v>
      </c>
      <c r="T454">
        <v>9.5</v>
      </c>
      <c r="U454" s="1">
        <v>1.33695899697337E-4</v>
      </c>
      <c r="V454" s="1">
        <v>5.42322095400531E-5</v>
      </c>
      <c r="W454" s="1">
        <v>4.8695454440306397E-5</v>
      </c>
    </row>
    <row r="455" spans="1:23" x14ac:dyDescent="0.3">
      <c r="A455" t="s">
        <v>20</v>
      </c>
      <c r="B455">
        <v>1.3681969463810699</v>
      </c>
      <c r="C455">
        <v>0.38293040445068899</v>
      </c>
      <c r="D455">
        <v>0.39112523637344598</v>
      </c>
      <c r="E455">
        <v>0.98526654193038699</v>
      </c>
      <c r="F455">
        <v>0.84144840505306395</v>
      </c>
      <c r="G455">
        <v>8.4638522505763397E-2</v>
      </c>
      <c r="H455">
        <v>858</v>
      </c>
      <c r="I455">
        <v>0.14381813687732301</v>
      </c>
      <c r="J455">
        <v>14.5968761504421</v>
      </c>
      <c r="K455">
        <v>23.049797058105401</v>
      </c>
      <c r="L455">
        <v>0.310804032206286</v>
      </c>
      <c r="M455">
        <v>1.3360000000000001</v>
      </c>
      <c r="N455">
        <v>0.96499999999999997</v>
      </c>
      <c r="O455">
        <v>0.371</v>
      </c>
      <c r="P455">
        <v>14.57</v>
      </c>
      <c r="Q455">
        <v>0.153</v>
      </c>
      <c r="R455">
        <v>8.1000000000000003E-2</v>
      </c>
      <c r="S455">
        <f t="shared" si="7"/>
        <v>12.243</v>
      </c>
      <c r="T455">
        <v>10.4</v>
      </c>
      <c r="U455" s="1">
        <v>1.2676116907017201E-4</v>
      </c>
      <c r="V455" s="1">
        <v>5.3627422715862998E-5</v>
      </c>
      <c r="W455" s="1">
        <v>4.815431077999E-5</v>
      </c>
    </row>
    <row r="456" spans="1:23" x14ac:dyDescent="0.3">
      <c r="A456" t="s">
        <v>20</v>
      </c>
      <c r="B456">
        <v>1.19006859534155</v>
      </c>
      <c r="C456">
        <v>0.31289781080031998</v>
      </c>
      <c r="D456">
        <v>0.32155851053399598</v>
      </c>
      <c r="E456">
        <v>0.87717078454123798</v>
      </c>
      <c r="F456">
        <v>0.76196387338988003</v>
      </c>
      <c r="G456">
        <v>6.3712369537656494E-2</v>
      </c>
      <c r="H456">
        <v>835</v>
      </c>
      <c r="I456">
        <v>0.115206911151358</v>
      </c>
      <c r="J456">
        <v>13.133920233288601</v>
      </c>
      <c r="K456">
        <v>19.3139839172363</v>
      </c>
      <c r="L456">
        <v>0.29988366543676098</v>
      </c>
      <c r="M456">
        <v>1.1339999999999999</v>
      </c>
      <c r="N456">
        <v>0.84299999999999997</v>
      </c>
      <c r="O456">
        <v>0.28999999999999998</v>
      </c>
      <c r="P456">
        <v>13.15</v>
      </c>
      <c r="Q456">
        <v>0.109</v>
      </c>
      <c r="R456">
        <v>6.2E-2</v>
      </c>
      <c r="S456">
        <f t="shared" si="7"/>
        <v>9.5699999999999985</v>
      </c>
      <c r="T456">
        <v>9.8000000000000007</v>
      </c>
      <c r="U456" s="1">
        <v>1.28667246727047E-4</v>
      </c>
      <c r="V456" s="1">
        <v>5.3117027820287401E-5</v>
      </c>
      <c r="W456" s="1">
        <v>4.7790435111180099E-5</v>
      </c>
    </row>
    <row r="457" spans="1:23" x14ac:dyDescent="0.3">
      <c r="A457" t="s">
        <v>20</v>
      </c>
      <c r="B457">
        <v>1.20402701857909</v>
      </c>
      <c r="C457">
        <v>0.29015335120444602</v>
      </c>
      <c r="D457">
        <v>0.29686584007102901</v>
      </c>
      <c r="E457">
        <v>0.91387366737464903</v>
      </c>
      <c r="F457">
        <v>0.80288413963629002</v>
      </c>
      <c r="G457">
        <v>4.8643814019273299E-2</v>
      </c>
      <c r="H457">
        <v>965</v>
      </c>
      <c r="I457">
        <v>0.110989527738359</v>
      </c>
      <c r="J457">
        <v>12.1449530389913</v>
      </c>
      <c r="K457">
        <v>18.803336858749301</v>
      </c>
      <c r="L457">
        <v>0.31516916754364799</v>
      </c>
      <c r="M457">
        <v>1.159</v>
      </c>
      <c r="N457">
        <v>0.88500000000000001</v>
      </c>
      <c r="O457">
        <v>0.27400000000000002</v>
      </c>
      <c r="P457">
        <v>12.14</v>
      </c>
      <c r="Q457">
        <v>0.109</v>
      </c>
      <c r="R457">
        <v>4.7E-2</v>
      </c>
      <c r="S457">
        <f t="shared" si="7"/>
        <v>9.0420000000000016</v>
      </c>
      <c r="T457">
        <v>10.6</v>
      </c>
      <c r="U457" s="1">
        <v>1.24128346718639E-4</v>
      </c>
      <c r="V457" s="1">
        <v>5.1064080051985302E-5</v>
      </c>
      <c r="W457" s="1">
        <v>4.6079564352794E-5</v>
      </c>
    </row>
    <row r="458" spans="1:23" x14ac:dyDescent="0.3">
      <c r="A458" t="s">
        <v>20</v>
      </c>
      <c r="B458">
        <v>0.92522667097335098</v>
      </c>
      <c r="C458">
        <v>0.229381384532241</v>
      </c>
      <c r="D458">
        <v>0.237770542380837</v>
      </c>
      <c r="E458">
        <v>0.69584528644110999</v>
      </c>
      <c r="F458">
        <v>0.64579489555401304</v>
      </c>
      <c r="G458">
        <v>4.7975239680428702E-2</v>
      </c>
      <c r="H458">
        <v>861</v>
      </c>
      <c r="I458">
        <v>5.0050390887096702E-2</v>
      </c>
      <c r="J458">
        <v>7.1927469887852</v>
      </c>
      <c r="K458">
        <v>15.557158946990899</v>
      </c>
      <c r="L458">
        <v>0.27247494730459698</v>
      </c>
      <c r="M458">
        <v>0.88100000000000001</v>
      </c>
      <c r="N458">
        <v>0.66800000000000004</v>
      </c>
      <c r="O458">
        <v>0.21299999999999999</v>
      </c>
      <c r="P458">
        <v>7.21</v>
      </c>
      <c r="Q458">
        <v>4.3999999999999997E-2</v>
      </c>
      <c r="R458">
        <v>4.5999999999999999E-2</v>
      </c>
      <c r="S458">
        <f t="shared" si="7"/>
        <v>7.0289999999999999</v>
      </c>
      <c r="T458">
        <v>9.8000000000000007</v>
      </c>
      <c r="U458" s="1">
        <v>1.3616766355959299E-4</v>
      </c>
      <c r="V458" s="1">
        <v>5.3455767557748503E-5</v>
      </c>
      <c r="W458" s="1">
        <v>4.8065896429835399E-5</v>
      </c>
    </row>
    <row r="459" spans="1:23" x14ac:dyDescent="0.3">
      <c r="A459" t="s">
        <v>20</v>
      </c>
      <c r="B459">
        <v>0.49253291412002898</v>
      </c>
      <c r="C459">
        <v>0.14387292740431801</v>
      </c>
      <c r="D459">
        <v>0.148125264776683</v>
      </c>
      <c r="E459">
        <v>0.34865998671571002</v>
      </c>
      <c r="F459">
        <v>0.34217954486680402</v>
      </c>
      <c r="G459">
        <v>3.42560153311708E-2</v>
      </c>
      <c r="H459">
        <v>658</v>
      </c>
      <c r="I459">
        <v>6.4804418489065596E-3</v>
      </c>
      <c r="J459">
        <v>1.85867093897142</v>
      </c>
      <c r="K459">
        <v>8.6462490558624197</v>
      </c>
      <c r="L459">
        <v>0.18195172909229301</v>
      </c>
      <c r="M459">
        <v>0.46300000000000002</v>
      </c>
      <c r="N459">
        <v>0.33100000000000002</v>
      </c>
      <c r="O459">
        <v>0.13200000000000001</v>
      </c>
      <c r="P459">
        <v>1.93</v>
      </c>
      <c r="Q459">
        <v>6.0000000000000001E-3</v>
      </c>
      <c r="R459">
        <v>3.3000000000000002E-2</v>
      </c>
      <c r="S459">
        <f t="shared" si="7"/>
        <v>4.3559999999999999</v>
      </c>
      <c r="T459">
        <v>8</v>
      </c>
      <c r="U459" s="1">
        <v>1.68307268957402E-4</v>
      </c>
      <c r="V459" s="1">
        <v>6.0743511122280199E-5</v>
      </c>
      <c r="W459" s="1">
        <v>5.4359215062778403E-5</v>
      </c>
    </row>
    <row r="460" spans="1:23" x14ac:dyDescent="0.3">
      <c r="A460" t="s">
        <v>20</v>
      </c>
      <c r="B460">
        <v>1.01409793280403</v>
      </c>
      <c r="C460">
        <v>0.30820354435754699</v>
      </c>
      <c r="D460">
        <v>0.31379074857431699</v>
      </c>
      <c r="E460">
        <v>0.70589438844649199</v>
      </c>
      <c r="F460">
        <v>0.68446842027485</v>
      </c>
      <c r="G460">
        <v>7.1580024562596295E-2</v>
      </c>
      <c r="H460">
        <v>1269</v>
      </c>
      <c r="I460">
        <v>2.1425968171641701E-2</v>
      </c>
      <c r="J460">
        <v>3.0352937383161902</v>
      </c>
      <c r="K460">
        <v>20.825927972793501</v>
      </c>
      <c r="L460">
        <v>0.25493666214973298</v>
      </c>
      <c r="M460">
        <v>1.0009999999999999</v>
      </c>
      <c r="N460">
        <v>0.69399999999999995</v>
      </c>
      <c r="O460">
        <v>0.307</v>
      </c>
      <c r="P460">
        <v>3.04</v>
      </c>
      <c r="Q460">
        <v>2.1000000000000001E-2</v>
      </c>
      <c r="R460">
        <v>7.0000000000000007E-2</v>
      </c>
      <c r="S460">
        <f t="shared" si="7"/>
        <v>10.131</v>
      </c>
      <c r="T460">
        <v>11.3</v>
      </c>
      <c r="U460" s="1">
        <v>1.5474248183867901E-4</v>
      </c>
      <c r="V460" s="1">
        <v>5.8886930110989603E-5</v>
      </c>
      <c r="W460" s="1">
        <v>5.24093825326064E-5</v>
      </c>
    </row>
    <row r="461" spans="1:23" x14ac:dyDescent="0.3">
      <c r="A461" t="s">
        <v>20</v>
      </c>
      <c r="B461">
        <v>1.08829584303344</v>
      </c>
      <c r="C461">
        <v>0.353617253107332</v>
      </c>
      <c r="D461">
        <v>0.35862453417807499</v>
      </c>
      <c r="E461">
        <v>0.73467858992611501</v>
      </c>
      <c r="F461">
        <v>0.69062728156725295</v>
      </c>
      <c r="G461">
        <v>6.1081610526945503E-2</v>
      </c>
      <c r="H461">
        <v>1072</v>
      </c>
      <c r="I461">
        <v>4.4051308358862097E-2</v>
      </c>
      <c r="J461">
        <v>5.9959972922706104</v>
      </c>
      <c r="K461">
        <v>22.520582914352399</v>
      </c>
      <c r="L461">
        <v>0.253071148458479</v>
      </c>
      <c r="M461">
        <v>1.0449999999999999</v>
      </c>
      <c r="N461">
        <v>0.71</v>
      </c>
      <c r="O461">
        <v>0.33500000000000002</v>
      </c>
      <c r="P461">
        <v>5.97</v>
      </c>
      <c r="Q461">
        <v>4.2000000000000003E-2</v>
      </c>
      <c r="R461">
        <v>0.06</v>
      </c>
      <c r="S461">
        <f t="shared" si="7"/>
        <v>11.055000000000001</v>
      </c>
      <c r="T461">
        <v>9.9</v>
      </c>
      <c r="U461" s="1">
        <v>1.55860241540127E-4</v>
      </c>
      <c r="V461" s="1">
        <v>6.05541147481988E-5</v>
      </c>
      <c r="W461" s="1">
        <v>5.3685869342292E-5</v>
      </c>
    </row>
    <row r="462" spans="1:23" x14ac:dyDescent="0.3">
      <c r="A462" t="s">
        <v>20</v>
      </c>
      <c r="B462">
        <v>1.1505230141482901</v>
      </c>
      <c r="C462">
        <v>0.31022745754893599</v>
      </c>
      <c r="D462">
        <v>0.32103691970956</v>
      </c>
      <c r="E462">
        <v>0.84029555659935995</v>
      </c>
      <c r="F462">
        <v>0.76844187914034401</v>
      </c>
      <c r="G462">
        <v>6.4239029814215406E-2</v>
      </c>
      <c r="H462">
        <v>1088</v>
      </c>
      <c r="I462">
        <v>7.1853677459016302E-2</v>
      </c>
      <c r="J462">
        <v>8.5510005253157697</v>
      </c>
      <c r="K462">
        <v>21.6805980205535</v>
      </c>
      <c r="L462">
        <v>0.29092080245706903</v>
      </c>
      <c r="M462">
        <v>1.1040000000000001</v>
      </c>
      <c r="N462">
        <v>0.81200000000000006</v>
      </c>
      <c r="O462">
        <v>0.29199999999999998</v>
      </c>
      <c r="P462">
        <v>8.58</v>
      </c>
      <c r="Q462">
        <v>0.08</v>
      </c>
      <c r="R462">
        <v>6.2E-2</v>
      </c>
      <c r="S462">
        <f t="shared" si="7"/>
        <v>9.6359999999999992</v>
      </c>
      <c r="T462">
        <v>11</v>
      </c>
      <c r="U462" s="1">
        <v>1.3622436145185101E-4</v>
      </c>
      <c r="V462" s="1">
        <v>5.4506451582847698E-5</v>
      </c>
      <c r="W462" s="1">
        <v>4.8904520283701902E-5</v>
      </c>
    </row>
    <row r="463" spans="1:23" x14ac:dyDescent="0.3">
      <c r="A463" t="s">
        <v>20</v>
      </c>
      <c r="B463">
        <v>0.89075469660214501</v>
      </c>
      <c r="C463">
        <v>0.249036299424198</v>
      </c>
      <c r="D463">
        <v>0.25534848984595299</v>
      </c>
      <c r="E463">
        <v>0.64171839717794699</v>
      </c>
      <c r="F463">
        <v>0.62493736862448801</v>
      </c>
      <c r="G463">
        <v>4.24065340643561E-2</v>
      </c>
      <c r="H463">
        <v>796</v>
      </c>
      <c r="I463">
        <v>1.6781028553459001E-2</v>
      </c>
      <c r="J463">
        <v>2.61501440931977</v>
      </c>
      <c r="K463">
        <v>14.019436120986899</v>
      </c>
      <c r="L463">
        <v>0.25093045311592199</v>
      </c>
      <c r="M463">
        <v>0.874</v>
      </c>
      <c r="N463">
        <v>0.629</v>
      </c>
      <c r="O463">
        <v>0.245</v>
      </c>
      <c r="P463">
        <v>2.59</v>
      </c>
      <c r="Q463">
        <v>0.02</v>
      </c>
      <c r="R463">
        <v>4.1000000000000002E-2</v>
      </c>
      <c r="S463">
        <f t="shared" si="7"/>
        <v>8.0849999999999991</v>
      </c>
      <c r="T463">
        <v>9.1</v>
      </c>
      <c r="U463" s="1">
        <v>1.4666361914854E-4</v>
      </c>
      <c r="V463" s="1">
        <v>5.6940011244115001E-5</v>
      </c>
      <c r="W463" s="1">
        <v>5.09212379405024E-5</v>
      </c>
    </row>
    <row r="464" spans="1:23" x14ac:dyDescent="0.3">
      <c r="A464" t="s">
        <v>20</v>
      </c>
      <c r="B464">
        <v>0.79293031415297499</v>
      </c>
      <c r="C464">
        <v>0.22929232063653901</v>
      </c>
      <c r="D464">
        <v>0.23213779621120401</v>
      </c>
      <c r="E464">
        <v>0.56363799351643595</v>
      </c>
      <c r="F464">
        <v>0.53912882207912705</v>
      </c>
      <c r="G464">
        <v>6.6197629321310403E-2</v>
      </c>
      <c r="H464">
        <v>803</v>
      </c>
      <c r="I464">
        <v>2.4509171437308901E-2</v>
      </c>
      <c r="J464">
        <v>4.3483888097039998</v>
      </c>
      <c r="K464">
        <v>15.4200010299682</v>
      </c>
      <c r="L464">
        <v>0.23223260174114399</v>
      </c>
      <c r="M464">
        <v>0.77400000000000002</v>
      </c>
      <c r="N464">
        <v>0.55000000000000004</v>
      </c>
      <c r="O464">
        <v>0.224</v>
      </c>
      <c r="P464">
        <v>4.38</v>
      </c>
      <c r="Q464">
        <v>2.4E-2</v>
      </c>
      <c r="R464">
        <v>6.4000000000000001E-2</v>
      </c>
      <c r="S464">
        <f t="shared" si="7"/>
        <v>7.3920000000000003</v>
      </c>
      <c r="T464">
        <v>9.1999999999999993</v>
      </c>
      <c r="U464" s="1">
        <v>1.53681048853334E-4</v>
      </c>
      <c r="V464" s="1">
        <v>5.8398333660556201E-5</v>
      </c>
      <c r="W464" s="1">
        <v>5.2049408661528299E-5</v>
      </c>
    </row>
    <row r="465" spans="1:23" x14ac:dyDescent="0.3">
      <c r="A465" t="s">
        <v>20</v>
      </c>
      <c r="B465">
        <v>0.984573398216396</v>
      </c>
      <c r="C465">
        <v>0.28812314236755798</v>
      </c>
      <c r="D465">
        <v>0.29414868342687001</v>
      </c>
      <c r="E465">
        <v>0.69645025584883702</v>
      </c>
      <c r="F465">
        <v>0.67321643940068499</v>
      </c>
      <c r="G465">
        <v>7.1025362640402295E-2</v>
      </c>
      <c r="H465">
        <v>1013</v>
      </c>
      <c r="I465">
        <v>2.3233816448152499E-2</v>
      </c>
      <c r="J465">
        <v>3.3360338736375401</v>
      </c>
      <c r="K465">
        <v>20.320342063903801</v>
      </c>
      <c r="L465">
        <v>0.25698027974991799</v>
      </c>
      <c r="M465">
        <v>0.96</v>
      </c>
      <c r="N465">
        <v>0.68</v>
      </c>
      <c r="O465">
        <v>0.28000000000000003</v>
      </c>
      <c r="P465">
        <v>3.32</v>
      </c>
      <c r="Q465">
        <v>2.9000000000000001E-2</v>
      </c>
      <c r="R465">
        <v>6.9000000000000006E-2</v>
      </c>
      <c r="S465">
        <f t="shared" si="7"/>
        <v>9.24</v>
      </c>
      <c r="T465">
        <v>9.8000000000000007</v>
      </c>
      <c r="U465" s="1">
        <v>1.4956229678834301E-4</v>
      </c>
      <c r="V465" s="1">
        <v>5.7689755829311E-5</v>
      </c>
      <c r="W465" s="1">
        <v>5.1500117035492102E-5</v>
      </c>
    </row>
    <row r="466" spans="1:23" x14ac:dyDescent="0.3">
      <c r="A466" t="s">
        <v>20</v>
      </c>
      <c r="B466" t="s">
        <v>21</v>
      </c>
      <c r="C466" t="s">
        <v>21</v>
      </c>
      <c r="D466" t="s">
        <v>21</v>
      </c>
      <c r="E466" t="s">
        <v>21</v>
      </c>
      <c r="F466" t="s">
        <v>21</v>
      </c>
      <c r="G466" t="s">
        <v>21</v>
      </c>
      <c r="H466" t="s">
        <v>21</v>
      </c>
      <c r="I466" t="s">
        <v>21</v>
      </c>
      <c r="J466" t="s">
        <v>21</v>
      </c>
      <c r="K466" t="s">
        <v>21</v>
      </c>
      <c r="L466" t="s">
        <v>21</v>
      </c>
      <c r="M466">
        <v>0.95799999999999996</v>
      </c>
      <c r="N466">
        <v>0.69899999999999995</v>
      </c>
      <c r="O466">
        <v>0.25900000000000001</v>
      </c>
      <c r="P466">
        <v>11.49</v>
      </c>
      <c r="Q466">
        <v>0.09</v>
      </c>
      <c r="R466">
        <v>5.6000000000000001E-2</v>
      </c>
      <c r="S466">
        <f t="shared" si="7"/>
        <v>8.5470000000000006</v>
      </c>
      <c r="T466">
        <v>8.8000000000000007</v>
      </c>
      <c r="U466" s="1"/>
      <c r="V466" s="1"/>
      <c r="W466" s="1"/>
    </row>
    <row r="467" spans="1:23" x14ac:dyDescent="0.3">
      <c r="A467" t="s">
        <v>20</v>
      </c>
      <c r="B467">
        <v>1.0163987044582501</v>
      </c>
      <c r="C467">
        <v>0.31143995957746401</v>
      </c>
      <c r="D467">
        <v>0.31592016595468603</v>
      </c>
      <c r="E467">
        <v>0.70495874488078603</v>
      </c>
      <c r="F467">
        <v>0.64417223255282097</v>
      </c>
      <c r="G467">
        <v>7.1304219434469698E-2</v>
      </c>
      <c r="H467">
        <v>800</v>
      </c>
      <c r="I467">
        <v>6.0786512327964802E-2</v>
      </c>
      <c r="J467">
        <v>8.6227049127880893</v>
      </c>
      <c r="K467">
        <v>19.152945041656402</v>
      </c>
      <c r="L467">
        <v>0.25394057518038898</v>
      </c>
      <c r="M467">
        <v>0.97299999999999998</v>
      </c>
      <c r="N467">
        <v>0.68</v>
      </c>
      <c r="O467">
        <v>0.29299999999999998</v>
      </c>
      <c r="P467">
        <v>8.57</v>
      </c>
      <c r="Q467">
        <v>7.0999999999999994E-2</v>
      </c>
      <c r="R467">
        <v>6.9000000000000006E-2</v>
      </c>
      <c r="S467">
        <f t="shared" si="7"/>
        <v>9.6689999999999987</v>
      </c>
      <c r="T467">
        <v>9.1999999999999993</v>
      </c>
      <c r="U467" s="1">
        <v>1.4930614224658201E-4</v>
      </c>
      <c r="V467" s="1">
        <v>5.8991953620563E-5</v>
      </c>
      <c r="W467" s="1">
        <v>5.2537364857546799E-5</v>
      </c>
    </row>
    <row r="468" spans="1:23" x14ac:dyDescent="0.3">
      <c r="A468" t="s">
        <v>20</v>
      </c>
      <c r="B468">
        <v>0.92061823031967105</v>
      </c>
      <c r="C468">
        <v>0.229441651867169</v>
      </c>
      <c r="D468">
        <v>0.23442964152651799</v>
      </c>
      <c r="E468">
        <v>0.69117657845250102</v>
      </c>
      <c r="F468">
        <v>0.61565205318440497</v>
      </c>
      <c r="G468">
        <v>5.30249663402022E-2</v>
      </c>
      <c r="H468">
        <v>828</v>
      </c>
      <c r="I468">
        <v>7.5524525268096498E-2</v>
      </c>
      <c r="J468">
        <v>10.9269508867315</v>
      </c>
      <c r="K468">
        <v>17.012603044509799</v>
      </c>
      <c r="L468">
        <v>0.271086237128635</v>
      </c>
      <c r="M468">
        <v>0.88400000000000001</v>
      </c>
      <c r="N468">
        <v>0.66800000000000004</v>
      </c>
      <c r="O468">
        <v>0.216</v>
      </c>
      <c r="P468">
        <v>10.88</v>
      </c>
      <c r="Q468">
        <v>6.8000000000000005E-2</v>
      </c>
      <c r="R468">
        <v>5.1999999999999998E-2</v>
      </c>
      <c r="S468">
        <f t="shared" si="7"/>
        <v>7.1280000000000001</v>
      </c>
      <c r="T468">
        <v>10</v>
      </c>
      <c r="U468" s="1">
        <v>1.3508114619382701E-4</v>
      </c>
      <c r="V468" s="1">
        <v>5.3306191209996601E-5</v>
      </c>
      <c r="W468" s="1">
        <v>4.7863260092538001E-5</v>
      </c>
    </row>
    <row r="469" spans="1:23" x14ac:dyDescent="0.3">
      <c r="A469" t="s">
        <v>20</v>
      </c>
      <c r="B469">
        <v>0.91450215654201095</v>
      </c>
      <c r="C469">
        <v>0.26728673237631301</v>
      </c>
      <c r="D469">
        <v>0.27485510598938101</v>
      </c>
      <c r="E469">
        <v>0.64721542416569799</v>
      </c>
      <c r="F469">
        <v>0.63283257471462395</v>
      </c>
      <c r="G469">
        <v>7.3322850258401295E-2</v>
      </c>
      <c r="H469">
        <v>1023</v>
      </c>
      <c r="I469">
        <v>1.43828494510739E-2</v>
      </c>
      <c r="J469">
        <v>2.2222661750705801</v>
      </c>
      <c r="K469">
        <v>18.687493085861199</v>
      </c>
      <c r="L469">
        <v>0.247847499089875</v>
      </c>
      <c r="M469">
        <v>0.871</v>
      </c>
      <c r="N469">
        <v>0.623</v>
      </c>
      <c r="O469">
        <v>0.249</v>
      </c>
      <c r="P469">
        <v>2.2000000000000002</v>
      </c>
      <c r="Q469">
        <v>1.4999999999999999E-2</v>
      </c>
      <c r="R469">
        <v>7.0999999999999994E-2</v>
      </c>
      <c r="S469">
        <f t="shared" si="7"/>
        <v>8.2170000000000005</v>
      </c>
      <c r="T469">
        <v>10.3</v>
      </c>
      <c r="U469" s="1">
        <v>1.5131869614497801E-4</v>
      </c>
      <c r="V469" s="1">
        <v>5.8044154754920503E-5</v>
      </c>
      <c r="W469" s="1">
        <v>5.1822394381347003E-5</v>
      </c>
    </row>
    <row r="470" spans="1:23" x14ac:dyDescent="0.3">
      <c r="A470" t="s">
        <v>20</v>
      </c>
      <c r="B470">
        <v>0.87961120110232605</v>
      </c>
      <c r="C470">
        <v>0.227532202081794</v>
      </c>
      <c r="D470">
        <v>0.23196833767323599</v>
      </c>
      <c r="E470">
        <v>0.65207899902053101</v>
      </c>
      <c r="F470">
        <v>0.64120115270474198</v>
      </c>
      <c r="G470">
        <v>5.5009944426965697E-2</v>
      </c>
      <c r="H470">
        <v>1141</v>
      </c>
      <c r="I470">
        <v>1.08778463157894E-2</v>
      </c>
      <c r="J470">
        <v>1.6681792132745601</v>
      </c>
      <c r="K470">
        <v>16.620673894882199</v>
      </c>
      <c r="L470">
        <v>0.26001948759222898</v>
      </c>
      <c r="M470">
        <v>0.86399999999999999</v>
      </c>
      <c r="N470">
        <v>0.63900000000000001</v>
      </c>
      <c r="O470">
        <v>0.22500000000000001</v>
      </c>
      <c r="P470">
        <v>1.7</v>
      </c>
      <c r="Q470">
        <v>1.2E-2</v>
      </c>
      <c r="R470">
        <v>5.2999999999999999E-2</v>
      </c>
      <c r="S470">
        <f t="shared" si="7"/>
        <v>7.4249999999999998</v>
      </c>
      <c r="T470">
        <v>10.6</v>
      </c>
      <c r="U470" s="1">
        <v>1.4451231108375E-4</v>
      </c>
      <c r="V470" s="1">
        <v>5.51886503388603E-5</v>
      </c>
      <c r="W470" s="1">
        <v>4.9536250956295602E-5</v>
      </c>
    </row>
    <row r="471" spans="1:23" x14ac:dyDescent="0.3">
      <c r="A471" t="s">
        <v>20</v>
      </c>
      <c r="B471">
        <v>1.2103502794957799</v>
      </c>
      <c r="C471">
        <v>0.37927210138830197</v>
      </c>
      <c r="D471">
        <v>0.389187635602116</v>
      </c>
      <c r="E471">
        <v>0.83107817810748397</v>
      </c>
      <c r="F471">
        <v>0.78052270922612799</v>
      </c>
      <c r="G471">
        <v>7.1388420884044707E-2</v>
      </c>
      <c r="H471">
        <v>1037</v>
      </c>
      <c r="I471">
        <v>5.0555468881355897E-2</v>
      </c>
      <c r="J471">
        <v>6.08311831703727</v>
      </c>
      <c r="K471">
        <v>23.172297954559301</v>
      </c>
      <c r="L471">
        <v>0.27324180690361999</v>
      </c>
      <c r="M471">
        <v>1.17</v>
      </c>
      <c r="N471">
        <v>0.80800000000000005</v>
      </c>
      <c r="O471">
        <v>0.36199999999999999</v>
      </c>
      <c r="P471">
        <v>6.1</v>
      </c>
      <c r="Q471">
        <v>5.1999999999999998E-2</v>
      </c>
      <c r="R471">
        <v>7.0000000000000007E-2</v>
      </c>
      <c r="S471">
        <f t="shared" si="7"/>
        <v>11.946</v>
      </c>
      <c r="T471">
        <v>10.199999999999999</v>
      </c>
      <c r="U471" s="1">
        <v>1.4792721249700001E-4</v>
      </c>
      <c r="V471" s="1">
        <v>5.8796268999711602E-5</v>
      </c>
      <c r="W471" s="1">
        <v>5.23775619428477E-5</v>
      </c>
    </row>
    <row r="472" spans="1:23" x14ac:dyDescent="0.3">
      <c r="A472" t="s">
        <v>20</v>
      </c>
      <c r="B472">
        <v>1.5030818653048399</v>
      </c>
      <c r="C472">
        <v>0.45385348949258603</v>
      </c>
      <c r="D472">
        <v>0.46015163110291002</v>
      </c>
      <c r="E472">
        <v>1.04922837581226</v>
      </c>
      <c r="F472">
        <v>0.94475778693542101</v>
      </c>
      <c r="G472">
        <v>8.8926548940125597E-2</v>
      </c>
      <c r="H472">
        <v>1392</v>
      </c>
      <c r="I472">
        <v>0.10447058887683899</v>
      </c>
      <c r="J472">
        <v>9.9568970192941695</v>
      </c>
      <c r="K472">
        <v>36.091887950897203</v>
      </c>
      <c r="L472">
        <v>0.31161087763876499</v>
      </c>
      <c r="M472">
        <v>1.448</v>
      </c>
      <c r="N472">
        <v>1.0169999999999999</v>
      </c>
      <c r="O472">
        <v>0.43099999999999999</v>
      </c>
      <c r="P472">
        <v>9.94</v>
      </c>
      <c r="Q472">
        <v>0.1</v>
      </c>
      <c r="R472">
        <v>8.6999999999999994E-2</v>
      </c>
      <c r="S472">
        <f t="shared" si="7"/>
        <v>14.222999999999999</v>
      </c>
      <c r="T472">
        <v>11.8</v>
      </c>
      <c r="U472" s="1">
        <v>1.4651098724799099E-4</v>
      </c>
      <c r="V472" s="1">
        <v>5.64086506842609E-5</v>
      </c>
      <c r="W472" s="1">
        <v>5.0641957781332399E-5</v>
      </c>
    </row>
    <row r="473" spans="1:23" x14ac:dyDescent="0.3">
      <c r="A473" t="s">
        <v>20</v>
      </c>
      <c r="B473">
        <v>1.13532918915465</v>
      </c>
      <c r="C473">
        <v>0.33132215563701101</v>
      </c>
      <c r="D473">
        <v>0.33755257006018302</v>
      </c>
      <c r="E473">
        <v>0.80400703351764602</v>
      </c>
      <c r="F473">
        <v>0.79165225475316803</v>
      </c>
      <c r="G473">
        <v>5.9242716832313601E-2</v>
      </c>
      <c r="H473">
        <v>1247</v>
      </c>
      <c r="I473">
        <v>1.2354778764478699E-2</v>
      </c>
      <c r="J473">
        <v>1.53665058257321</v>
      </c>
      <c r="K473">
        <v>20.1409749984741</v>
      </c>
      <c r="L473">
        <v>0.27640345572213298</v>
      </c>
      <c r="M473">
        <v>1.093</v>
      </c>
      <c r="N473">
        <v>0.77900000000000003</v>
      </c>
      <c r="O473">
        <v>0.314</v>
      </c>
      <c r="P473">
        <v>1.55</v>
      </c>
      <c r="Q473">
        <v>1.2999999999999999E-2</v>
      </c>
      <c r="R473">
        <v>5.8000000000000003E-2</v>
      </c>
      <c r="S473">
        <f t="shared" si="7"/>
        <v>10.362</v>
      </c>
      <c r="T473">
        <v>11.2</v>
      </c>
      <c r="U473" s="1">
        <v>1.46240309477847E-4</v>
      </c>
      <c r="V473" s="1">
        <v>5.71356906467177E-5</v>
      </c>
      <c r="W473" s="1">
        <v>5.1012529209471999E-5</v>
      </c>
    </row>
    <row r="474" spans="1:23" x14ac:dyDescent="0.3">
      <c r="A474" t="s">
        <v>20</v>
      </c>
      <c r="B474">
        <v>0.96890799735306299</v>
      </c>
      <c r="C474">
        <v>0.30861279804511499</v>
      </c>
      <c r="D474">
        <v>0.31340538286470998</v>
      </c>
      <c r="E474">
        <v>0.660295199307948</v>
      </c>
      <c r="F474">
        <v>0.65515585150794797</v>
      </c>
      <c r="G474">
        <v>6.8106173520368296E-2</v>
      </c>
      <c r="H474">
        <v>1116</v>
      </c>
      <c r="I474">
        <v>5.1393478000000201E-3</v>
      </c>
      <c r="J474">
        <v>0.77834093075136401</v>
      </c>
      <c r="K474">
        <v>19.843261957168501</v>
      </c>
      <c r="L474">
        <v>0.241925592645448</v>
      </c>
      <c r="M474">
        <v>0.92100000000000004</v>
      </c>
      <c r="N474">
        <v>0.63300000000000001</v>
      </c>
      <c r="O474">
        <v>0.28799999999999998</v>
      </c>
      <c r="P474">
        <v>0.74</v>
      </c>
      <c r="Q474">
        <v>4.0000000000000001E-3</v>
      </c>
      <c r="R474">
        <v>6.5000000000000002E-2</v>
      </c>
      <c r="S474">
        <f t="shared" si="7"/>
        <v>9.5039999999999996</v>
      </c>
      <c r="T474">
        <v>9.9</v>
      </c>
      <c r="U474" s="1">
        <v>1.5942647903993099E-4</v>
      </c>
      <c r="V474" s="1">
        <v>6.0717100804989303E-5</v>
      </c>
      <c r="W474" s="1">
        <v>5.3935918116763298E-5</v>
      </c>
    </row>
    <row r="475" spans="1:23" x14ac:dyDescent="0.3">
      <c r="A475" t="s">
        <v>20</v>
      </c>
      <c r="B475">
        <v>0.62791414959159197</v>
      </c>
      <c r="C475">
        <v>0.175255031620525</v>
      </c>
      <c r="D475">
        <v>0.17853688118404501</v>
      </c>
      <c r="E475">
        <v>0.452659117971067</v>
      </c>
      <c r="F475">
        <v>0.45212634248517303</v>
      </c>
      <c r="G475">
        <v>4.4337031631106499E-2</v>
      </c>
      <c r="H475">
        <v>819</v>
      </c>
      <c r="I475" s="1">
        <v>5.3277548589342096E-4</v>
      </c>
      <c r="J475">
        <v>0.11769905095062499</v>
      </c>
      <c r="K475">
        <v>4.4216959476470903</v>
      </c>
      <c r="L475">
        <v>0.21088031042475999</v>
      </c>
      <c r="M475">
        <v>0.6</v>
      </c>
      <c r="N475">
        <v>0.435</v>
      </c>
      <c r="O475">
        <v>0.16500000000000001</v>
      </c>
      <c r="P475">
        <v>0.16</v>
      </c>
      <c r="Q475">
        <v>1E-3</v>
      </c>
      <c r="R475">
        <v>4.3999999999999997E-2</v>
      </c>
      <c r="S475">
        <f t="shared" si="7"/>
        <v>5.4450000000000003</v>
      </c>
      <c r="T475">
        <v>9</v>
      </c>
      <c r="U475" s="1">
        <v>1.5838655920500901E-4</v>
      </c>
      <c r="V475" s="1">
        <v>5.84942280590667E-5</v>
      </c>
      <c r="W475" s="1">
        <v>5.2673834587005898E-5</v>
      </c>
    </row>
    <row r="476" spans="1:23" x14ac:dyDescent="0.3">
      <c r="A476" t="s">
        <v>20</v>
      </c>
      <c r="B476">
        <v>0.59863448309704403</v>
      </c>
      <c r="C476">
        <v>0.143548796266912</v>
      </c>
      <c r="D476">
        <v>0.14892398061064499</v>
      </c>
      <c r="E476">
        <v>0.45508568683013101</v>
      </c>
      <c r="F476">
        <v>0.44913892022143598</v>
      </c>
      <c r="G476">
        <v>2.2065237201922501E-2</v>
      </c>
      <c r="H476">
        <v>729</v>
      </c>
      <c r="I476">
        <v>5.9467666086956399E-3</v>
      </c>
      <c r="J476">
        <v>1.30673558426269</v>
      </c>
      <c r="K476">
        <v>3.2524600028991699</v>
      </c>
      <c r="L476">
        <v>0.222762578515522</v>
      </c>
      <c r="M476">
        <v>0.57199999999999995</v>
      </c>
      <c r="N476">
        <v>0.437</v>
      </c>
      <c r="O476">
        <v>0.13500000000000001</v>
      </c>
      <c r="P476">
        <v>1.25</v>
      </c>
      <c r="Q476">
        <v>5.0000000000000001E-3</v>
      </c>
      <c r="R476">
        <v>2.1999999999999999E-2</v>
      </c>
      <c r="S476">
        <f t="shared" si="7"/>
        <v>4.4550000000000001</v>
      </c>
      <c r="T476">
        <v>8.9</v>
      </c>
      <c r="U476" s="1">
        <v>1.4534067773236501E-4</v>
      </c>
      <c r="V476" s="1">
        <v>5.4116721614306797E-5</v>
      </c>
      <c r="W476" s="1">
        <v>4.8655690622671201E-5</v>
      </c>
    </row>
    <row r="477" spans="1:23" x14ac:dyDescent="0.3">
      <c r="A477" t="s">
        <v>20</v>
      </c>
      <c r="B477">
        <v>0.93482614513685303</v>
      </c>
      <c r="C477">
        <v>0.24853695815740801</v>
      </c>
      <c r="D477">
        <v>0.25283396571165201</v>
      </c>
      <c r="E477">
        <v>0.68628918697944497</v>
      </c>
      <c r="F477">
        <v>0.67811646559660199</v>
      </c>
      <c r="G477">
        <v>6.2952150532870302E-2</v>
      </c>
      <c r="H477">
        <v>964</v>
      </c>
      <c r="I477">
        <v>8.1727213828425294E-3</v>
      </c>
      <c r="J477">
        <v>1.1908567900964599</v>
      </c>
      <c r="K477">
        <v>17.046776056289598</v>
      </c>
      <c r="L477">
        <v>0.26422649384230801</v>
      </c>
      <c r="M477">
        <v>0.9</v>
      </c>
      <c r="N477">
        <v>0.66400000000000003</v>
      </c>
      <c r="O477">
        <v>0.23599999999999999</v>
      </c>
      <c r="P477">
        <v>1.1599999999999999</v>
      </c>
      <c r="Q477">
        <v>8.0000000000000002E-3</v>
      </c>
      <c r="R477">
        <v>6.0999999999999999E-2</v>
      </c>
      <c r="S477">
        <f t="shared" si="7"/>
        <v>7.7879999999999994</v>
      </c>
      <c r="T477">
        <v>9.9</v>
      </c>
      <c r="U477" s="1">
        <v>1.4323127607879899E-4</v>
      </c>
      <c r="V477" s="1">
        <v>5.5610579868243698E-5</v>
      </c>
      <c r="W477" s="1">
        <v>4.99627458787451E-5</v>
      </c>
    </row>
    <row r="478" spans="1:23" x14ac:dyDescent="0.3">
      <c r="A478" t="s">
        <v>20</v>
      </c>
      <c r="B478">
        <v>0.84809502269491599</v>
      </c>
      <c r="C478">
        <v>0.24797879714380799</v>
      </c>
      <c r="D478">
        <v>0.252472716532189</v>
      </c>
      <c r="E478">
        <v>0.600116225551108</v>
      </c>
      <c r="F478">
        <v>0.542352677968026</v>
      </c>
      <c r="G478">
        <v>4.7715291501827899E-2</v>
      </c>
      <c r="H478">
        <v>766</v>
      </c>
      <c r="I478">
        <v>5.7763547583081498E-2</v>
      </c>
      <c r="J478">
        <v>9.6253934027587995</v>
      </c>
      <c r="K478">
        <v>16.210932970046901</v>
      </c>
      <c r="L478">
        <v>0.23862175691521101</v>
      </c>
      <c r="M478">
        <v>0.80600000000000005</v>
      </c>
      <c r="N478">
        <v>0.57399999999999995</v>
      </c>
      <c r="O478">
        <v>0.23200000000000001</v>
      </c>
      <c r="P478">
        <v>9.65</v>
      </c>
      <c r="Q478">
        <v>6.5000000000000002E-2</v>
      </c>
      <c r="R478">
        <v>4.4999999999999998E-2</v>
      </c>
      <c r="S478">
        <f t="shared" si="7"/>
        <v>7.6560000000000006</v>
      </c>
      <c r="T478">
        <v>9</v>
      </c>
      <c r="U478" s="1">
        <v>1.5123687781495401E-4</v>
      </c>
      <c r="V478" s="1">
        <v>5.8517763493958901E-5</v>
      </c>
      <c r="W478" s="1">
        <v>5.19744125124454E-5</v>
      </c>
    </row>
    <row r="479" spans="1:23" x14ac:dyDescent="0.3">
      <c r="A479" t="s">
        <v>20</v>
      </c>
      <c r="B479">
        <v>1.36159052295367</v>
      </c>
      <c r="C479">
        <v>0.42599836579331501</v>
      </c>
      <c r="D479">
        <v>0.434365884825897</v>
      </c>
      <c r="E479">
        <v>0.93559215716036404</v>
      </c>
      <c r="F479">
        <v>0.83514931032955597</v>
      </c>
      <c r="G479">
        <v>0.101572652053631</v>
      </c>
      <c r="H479">
        <v>1666</v>
      </c>
      <c r="I479">
        <v>0.10044284683080799</v>
      </c>
      <c r="J479">
        <v>10.735751263206801</v>
      </c>
      <c r="K479">
        <v>33.197463035583397</v>
      </c>
      <c r="L479">
        <v>0.29009872813258197</v>
      </c>
      <c r="M479">
        <v>1.345</v>
      </c>
      <c r="N479">
        <v>0.92100000000000004</v>
      </c>
      <c r="O479">
        <v>0.42299999999999999</v>
      </c>
      <c r="P479">
        <v>10.74</v>
      </c>
      <c r="Q479">
        <v>9.9000000000000005E-2</v>
      </c>
      <c r="R479">
        <v>9.8000000000000004E-2</v>
      </c>
      <c r="S479">
        <f t="shared" si="7"/>
        <v>13.959</v>
      </c>
      <c r="T479">
        <v>12.7</v>
      </c>
      <c r="U479" s="1">
        <v>1.4610593962328299E-4</v>
      </c>
      <c r="V479" s="1">
        <v>5.7930115610380897E-5</v>
      </c>
      <c r="W479" s="1">
        <v>5.1817358539980998E-5</v>
      </c>
    </row>
    <row r="480" spans="1:23" x14ac:dyDescent="0.3">
      <c r="A480" t="s">
        <v>20</v>
      </c>
      <c r="B480">
        <v>0.83096211488127303</v>
      </c>
      <c r="C480">
        <v>0.21057058742082399</v>
      </c>
      <c r="D480">
        <v>0.21773595548634</v>
      </c>
      <c r="E480">
        <v>0.62039152746044801</v>
      </c>
      <c r="F480">
        <v>0.56935659059042198</v>
      </c>
      <c r="G480">
        <v>4.65450129847199E-2</v>
      </c>
      <c r="H480">
        <v>863</v>
      </c>
      <c r="I480">
        <v>5.1034936870026401E-2</v>
      </c>
      <c r="J480">
        <v>8.2262465896232193</v>
      </c>
      <c r="K480">
        <v>14.608315944671601</v>
      </c>
      <c r="L480">
        <v>0.25540384298032298</v>
      </c>
      <c r="M480">
        <v>0.81699999999999995</v>
      </c>
      <c r="N480">
        <v>0.61</v>
      </c>
      <c r="O480">
        <v>0.20799999999999999</v>
      </c>
      <c r="P480">
        <v>8.2200000000000006</v>
      </c>
      <c r="Q480">
        <v>6.9000000000000006E-2</v>
      </c>
      <c r="R480">
        <v>4.5999999999999999E-2</v>
      </c>
      <c r="S480">
        <f t="shared" si="7"/>
        <v>6.8639999999999999</v>
      </c>
      <c r="T480">
        <v>9.9</v>
      </c>
      <c r="U480" s="1">
        <v>1.40277131260045E-4</v>
      </c>
      <c r="V480" s="1">
        <v>5.4205201742384802E-5</v>
      </c>
      <c r="W480" s="1">
        <v>4.9024615227104203E-5</v>
      </c>
    </row>
    <row r="481" spans="1:23" x14ac:dyDescent="0.3">
      <c r="A481" t="s">
        <v>20</v>
      </c>
      <c r="B481">
        <v>2.0066531036114599</v>
      </c>
      <c r="C481">
        <v>0.54008883474404801</v>
      </c>
      <c r="D481">
        <v>0.54682195892711705</v>
      </c>
      <c r="E481">
        <v>1.4665642688674101</v>
      </c>
      <c r="F481">
        <v>1.3871069809015499</v>
      </c>
      <c r="G481">
        <v>0.11969445026254399</v>
      </c>
      <c r="H481">
        <v>1570</v>
      </c>
      <c r="I481">
        <v>7.9457287965860601E-2</v>
      </c>
      <c r="J481">
        <v>5.4179206225461396</v>
      </c>
      <c r="K481">
        <v>33.693148136138902</v>
      </c>
      <c r="L481">
        <v>0.384583481072586</v>
      </c>
      <c r="M481">
        <v>1.966</v>
      </c>
      <c r="N481">
        <v>1.4410000000000001</v>
      </c>
      <c r="O481">
        <v>0.52500000000000002</v>
      </c>
      <c r="P481">
        <v>5.39</v>
      </c>
      <c r="Q481">
        <v>7.9000000000000001E-2</v>
      </c>
      <c r="R481">
        <v>0.11700000000000001</v>
      </c>
      <c r="S481">
        <f t="shared" si="7"/>
        <v>17.324999999999999</v>
      </c>
      <c r="T481">
        <v>13.3</v>
      </c>
      <c r="U481" s="1">
        <v>1.2031580755589E-4</v>
      </c>
      <c r="V481" s="1">
        <v>5.1694479018166601E-5</v>
      </c>
      <c r="W481" s="1">
        <v>4.6803983252225298E-5</v>
      </c>
    </row>
    <row r="482" spans="1:23" x14ac:dyDescent="0.3">
      <c r="A482" t="s">
        <v>20</v>
      </c>
      <c r="B482">
        <v>1.18203146305325</v>
      </c>
      <c r="C482">
        <v>0.31082854931235898</v>
      </c>
      <c r="D482">
        <v>0.31486552225541298</v>
      </c>
      <c r="E482">
        <v>0.87120291374089098</v>
      </c>
      <c r="F482">
        <v>0.81543170764485795</v>
      </c>
      <c r="G482">
        <v>5.7663788953582797E-2</v>
      </c>
      <c r="H482">
        <v>1094</v>
      </c>
      <c r="I482">
        <v>5.5771206096033303E-2</v>
      </c>
      <c r="J482">
        <v>6.4016321819396804</v>
      </c>
      <c r="K482">
        <v>20.426638841629</v>
      </c>
      <c r="L482">
        <v>0.29884710645044399</v>
      </c>
      <c r="M482">
        <v>1.135</v>
      </c>
      <c r="N482">
        <v>0.84399999999999997</v>
      </c>
      <c r="O482">
        <v>0.29199999999999998</v>
      </c>
      <c r="P482">
        <v>6.41</v>
      </c>
      <c r="Q482">
        <v>6.8000000000000005E-2</v>
      </c>
      <c r="R482">
        <v>5.6000000000000001E-2</v>
      </c>
      <c r="S482">
        <f t="shared" si="7"/>
        <v>9.6359999999999992</v>
      </c>
      <c r="T482">
        <v>10.7</v>
      </c>
      <c r="U482" s="1">
        <v>1.3402095193983899E-4</v>
      </c>
      <c r="V482" s="1">
        <v>5.35872702979225E-5</v>
      </c>
      <c r="W482" s="1">
        <v>4.8230738972512702E-5</v>
      </c>
    </row>
    <row r="483" spans="1:23" x14ac:dyDescent="0.3">
      <c r="A483" t="s">
        <v>20</v>
      </c>
      <c r="B483">
        <v>1.3641205480954499</v>
      </c>
      <c r="C483">
        <v>0.37937333939523599</v>
      </c>
      <c r="D483">
        <v>0.38279182765863301</v>
      </c>
      <c r="E483">
        <v>0.98474720870022203</v>
      </c>
      <c r="F483">
        <v>0.92782738516303198</v>
      </c>
      <c r="G483">
        <v>8.9779383591346407E-2</v>
      </c>
      <c r="H483">
        <v>1366</v>
      </c>
      <c r="I483">
        <v>5.6919823537190002E-2</v>
      </c>
      <c r="J483">
        <v>5.7801457099146498</v>
      </c>
      <c r="K483">
        <v>25.158791065216001</v>
      </c>
      <c r="L483">
        <v>0.31144552015355897</v>
      </c>
      <c r="M483">
        <v>1.323</v>
      </c>
      <c r="N483">
        <v>0.96</v>
      </c>
      <c r="O483">
        <v>0.36399999999999999</v>
      </c>
      <c r="P483">
        <v>5.8</v>
      </c>
      <c r="Q483">
        <v>4.3999999999999997E-2</v>
      </c>
      <c r="R483">
        <v>8.6999999999999994E-2</v>
      </c>
      <c r="S483">
        <f t="shared" si="7"/>
        <v>12.012</v>
      </c>
      <c r="T483">
        <v>11.6</v>
      </c>
      <c r="U483" s="1">
        <v>1.3546693085946199E-4</v>
      </c>
      <c r="V483" s="1">
        <v>5.45178558930564E-5</v>
      </c>
      <c r="W483" s="1">
        <v>4.8995807146410501E-5</v>
      </c>
    </row>
    <row r="484" spans="1:23" x14ac:dyDescent="0.3">
      <c r="A484" t="s">
        <v>20</v>
      </c>
      <c r="B484">
        <v>0.71273572910648497</v>
      </c>
      <c r="C484">
        <v>0.19272676342890499</v>
      </c>
      <c r="D484">
        <v>0.198045705524525</v>
      </c>
      <c r="E484">
        <v>0.52000896567758004</v>
      </c>
      <c r="F484">
        <v>0.49918054508272403</v>
      </c>
      <c r="G484">
        <v>4.6077463354520801E-2</v>
      </c>
      <c r="H484">
        <v>767</v>
      </c>
      <c r="I484">
        <v>2.08284205948552E-2</v>
      </c>
      <c r="J484">
        <v>4.0053964392163097</v>
      </c>
      <c r="K484">
        <v>13.7107319831848</v>
      </c>
      <c r="L484">
        <v>0.228626662805992</v>
      </c>
      <c r="M484">
        <v>0.69499999999999995</v>
      </c>
      <c r="N484">
        <v>0.50600000000000001</v>
      </c>
      <c r="O484">
        <v>0.188</v>
      </c>
      <c r="P484">
        <v>4.0599999999999996</v>
      </c>
      <c r="Q484">
        <v>1.9E-2</v>
      </c>
      <c r="R484">
        <v>4.5999999999999999E-2</v>
      </c>
      <c r="S484">
        <f t="shared" si="7"/>
        <v>6.2039999999999997</v>
      </c>
      <c r="T484">
        <v>9.4</v>
      </c>
      <c r="U484" s="1">
        <v>1.5126257736814799E-4</v>
      </c>
      <c r="V484" s="1">
        <v>5.7074228975422298E-5</v>
      </c>
      <c r="W484" s="1">
        <v>5.1427941125544203E-5</v>
      </c>
    </row>
    <row r="485" spans="1:23" x14ac:dyDescent="0.3">
      <c r="A485" t="s">
        <v>20</v>
      </c>
      <c r="B485">
        <v>0.79455533272217105</v>
      </c>
      <c r="C485">
        <v>0.192460560940175</v>
      </c>
      <c r="D485">
        <v>0.19673634340517199</v>
      </c>
      <c r="E485">
        <v>0.602094771781996</v>
      </c>
      <c r="F485">
        <v>0.58426334142777303</v>
      </c>
      <c r="G485">
        <v>4.4307763747428001E-2</v>
      </c>
      <c r="H485">
        <v>889</v>
      </c>
      <c r="I485">
        <v>1.7831430354223399E-2</v>
      </c>
      <c r="J485">
        <v>2.9615653863674001</v>
      </c>
      <c r="K485">
        <v>13.833640098571699</v>
      </c>
      <c r="L485">
        <v>0.25539455415580897</v>
      </c>
      <c r="M485">
        <v>0.78200000000000003</v>
      </c>
      <c r="N485">
        <v>0.59099999999999997</v>
      </c>
      <c r="O485">
        <v>0.191</v>
      </c>
      <c r="P485">
        <v>2.98</v>
      </c>
      <c r="Q485">
        <v>1.4E-2</v>
      </c>
      <c r="R485">
        <v>4.2999999999999997E-2</v>
      </c>
      <c r="S485">
        <f t="shared" si="7"/>
        <v>6.3029999999999999</v>
      </c>
      <c r="T485">
        <v>9.8000000000000007</v>
      </c>
      <c r="U485" s="1">
        <v>1.3906390096841701E-4</v>
      </c>
      <c r="V485" s="1">
        <v>5.3319371767747903E-5</v>
      </c>
      <c r="W485" s="1">
        <v>4.8004829723016703E-5</v>
      </c>
    </row>
    <row r="486" spans="1:23" x14ac:dyDescent="0.3">
      <c r="A486" t="s">
        <v>20</v>
      </c>
      <c r="B486">
        <v>1.01958914944634</v>
      </c>
      <c r="C486">
        <v>0.29070331500722202</v>
      </c>
      <c r="D486">
        <v>0.301111479134823</v>
      </c>
      <c r="E486">
        <v>0.72888583443911703</v>
      </c>
      <c r="F486">
        <v>0.66803812553989195</v>
      </c>
      <c r="G486">
        <v>5.75597736845255E-2</v>
      </c>
      <c r="H486">
        <v>758</v>
      </c>
      <c r="I486">
        <v>6.0847708899224702E-2</v>
      </c>
      <c r="J486">
        <v>8.3480438258273395</v>
      </c>
      <c r="K486">
        <v>18.740968942642201</v>
      </c>
      <c r="L486">
        <v>0.26549519183125603</v>
      </c>
      <c r="M486">
        <v>0.99299999999999999</v>
      </c>
      <c r="N486">
        <v>0.71199999999999997</v>
      </c>
      <c r="O486">
        <v>0.28100000000000003</v>
      </c>
      <c r="P486">
        <v>8.3000000000000007</v>
      </c>
      <c r="Q486">
        <v>5.3999999999999999E-2</v>
      </c>
      <c r="R486">
        <v>5.6000000000000001E-2</v>
      </c>
      <c r="S486">
        <f t="shared" si="7"/>
        <v>9.2730000000000015</v>
      </c>
      <c r="T486">
        <v>9.4</v>
      </c>
      <c r="U486" s="1">
        <v>1.4281818274977599E-4</v>
      </c>
      <c r="V486" s="1">
        <v>5.7010714139550499E-5</v>
      </c>
      <c r="W486" s="1">
        <v>5.0966512045784902E-5</v>
      </c>
    </row>
    <row r="487" spans="1:23" x14ac:dyDescent="0.3">
      <c r="A487" t="s">
        <v>20</v>
      </c>
      <c r="B487">
        <v>0.75658078231326598</v>
      </c>
      <c r="C487">
        <v>0.17768505393669701</v>
      </c>
      <c r="D487">
        <v>0.18104818687414201</v>
      </c>
      <c r="E487">
        <v>0.578895728376569</v>
      </c>
      <c r="F487">
        <v>0.564277255043236</v>
      </c>
      <c r="G487">
        <v>4.1977720260613402E-2</v>
      </c>
      <c r="H487">
        <v>706</v>
      </c>
      <c r="I487">
        <v>1.46184733333333E-2</v>
      </c>
      <c r="J487">
        <v>2.52523427221145</v>
      </c>
      <c r="K487">
        <v>12.389031887054401</v>
      </c>
      <c r="L487">
        <v>0.25292025059942103</v>
      </c>
      <c r="M487">
        <v>0.73799999999999999</v>
      </c>
      <c r="N487">
        <v>0.56499999999999995</v>
      </c>
      <c r="O487">
        <v>0.17299999999999999</v>
      </c>
      <c r="P487">
        <v>2.59</v>
      </c>
      <c r="Q487">
        <v>1.4999999999999999E-2</v>
      </c>
      <c r="R487">
        <v>4.1000000000000002E-2</v>
      </c>
      <c r="S487">
        <f t="shared" si="7"/>
        <v>5.7089999999999996</v>
      </c>
      <c r="T487">
        <v>9.3000000000000007</v>
      </c>
      <c r="U487" s="1">
        <v>1.3814356614835901E-4</v>
      </c>
      <c r="V487" s="1">
        <v>5.3217048762199101E-5</v>
      </c>
      <c r="W487" s="1">
        <v>4.7977913362089498E-5</v>
      </c>
    </row>
    <row r="488" spans="1:23" x14ac:dyDescent="0.3">
      <c r="A488" t="s">
        <v>20</v>
      </c>
      <c r="B488">
        <v>1.1029141817814501</v>
      </c>
      <c r="C488">
        <v>0.30967006314755602</v>
      </c>
      <c r="D488">
        <v>0.31414031836446499</v>
      </c>
      <c r="E488">
        <v>0.79324411863389699</v>
      </c>
      <c r="F488">
        <v>0.78509467372335995</v>
      </c>
      <c r="G488">
        <v>6.8592794289449893E-2</v>
      </c>
      <c r="H488">
        <v>1216</v>
      </c>
      <c r="I488">
        <v>8.1494449105368096E-3</v>
      </c>
      <c r="J488">
        <v>1.0273564870006899</v>
      </c>
      <c r="K488">
        <v>20.131406068801802</v>
      </c>
      <c r="L488">
        <v>0.27855007073014099</v>
      </c>
      <c r="M488">
        <v>1.0649999999999999</v>
      </c>
      <c r="N488">
        <v>0.77</v>
      </c>
      <c r="O488">
        <v>0.29499999999999998</v>
      </c>
      <c r="P488">
        <v>1.04</v>
      </c>
      <c r="Q488">
        <v>8.0000000000000002E-3</v>
      </c>
      <c r="R488">
        <v>6.6000000000000003E-2</v>
      </c>
      <c r="S488">
        <f t="shared" si="7"/>
        <v>9.7349999999999994</v>
      </c>
      <c r="T488">
        <v>11.2</v>
      </c>
      <c r="U488" s="1">
        <v>1.4377610539246E-4</v>
      </c>
      <c r="V488" s="1">
        <v>5.6160446899572101E-5</v>
      </c>
      <c r="W488" s="1">
        <v>5.0383601133640297E-5</v>
      </c>
    </row>
    <row r="489" spans="1:23" x14ac:dyDescent="0.3">
      <c r="A489" t="s">
        <v>20</v>
      </c>
      <c r="B489">
        <v>1.0764347670457499</v>
      </c>
      <c r="C489">
        <v>0.28978490006005903</v>
      </c>
      <c r="D489">
        <v>0.29416579479398602</v>
      </c>
      <c r="E489">
        <v>0.78664986698569905</v>
      </c>
      <c r="F489">
        <v>0.73988293034447705</v>
      </c>
      <c r="G489">
        <v>6.8768754210564498E-2</v>
      </c>
      <c r="H489">
        <v>923</v>
      </c>
      <c r="I489">
        <v>4.67669366412213E-2</v>
      </c>
      <c r="J489">
        <v>5.9450765332769802</v>
      </c>
      <c r="K489">
        <v>19.123064994812001</v>
      </c>
      <c r="L489">
        <v>0.28164175581929202</v>
      </c>
      <c r="M489">
        <v>1.042</v>
      </c>
      <c r="N489">
        <v>0.76400000000000001</v>
      </c>
      <c r="O489">
        <v>0.27700000000000002</v>
      </c>
      <c r="P489">
        <v>5.93</v>
      </c>
      <c r="Q489">
        <v>4.4999999999999998E-2</v>
      </c>
      <c r="R489">
        <v>6.7000000000000004E-2</v>
      </c>
      <c r="S489">
        <f t="shared" si="7"/>
        <v>9.141</v>
      </c>
      <c r="T489">
        <v>9.8000000000000007</v>
      </c>
      <c r="U489" s="1">
        <v>1.38269500817747E-4</v>
      </c>
      <c r="V489" s="1">
        <v>5.5002514863674799E-5</v>
      </c>
      <c r="W489" s="1">
        <v>4.9400241905914701E-5</v>
      </c>
    </row>
    <row r="490" spans="1:23" x14ac:dyDescent="0.3">
      <c r="A490" t="s">
        <v>20</v>
      </c>
      <c r="B490">
        <v>0.98821208347713196</v>
      </c>
      <c r="C490">
        <v>0.26705402404093698</v>
      </c>
      <c r="D490">
        <v>0.273027453812964</v>
      </c>
      <c r="E490">
        <v>0.72115805943619504</v>
      </c>
      <c r="F490">
        <v>0.67271084413486704</v>
      </c>
      <c r="G490">
        <v>5.1944425709757797E-2</v>
      </c>
      <c r="H490">
        <v>1113</v>
      </c>
      <c r="I490">
        <v>4.8447215301327798E-2</v>
      </c>
      <c r="J490">
        <v>6.7179746059004204</v>
      </c>
      <c r="K490">
        <v>18.706403970718299</v>
      </c>
      <c r="L490">
        <v>0.26929664116833602</v>
      </c>
      <c r="M490">
        <v>0.97599999999999998</v>
      </c>
      <c r="N490">
        <v>0.70899999999999996</v>
      </c>
      <c r="O490">
        <v>0.26600000000000001</v>
      </c>
      <c r="P490">
        <v>6.7</v>
      </c>
      <c r="Q490">
        <v>4.3999999999999997E-2</v>
      </c>
      <c r="R490">
        <v>4.9000000000000002E-2</v>
      </c>
      <c r="S490">
        <f t="shared" si="7"/>
        <v>8.7780000000000005</v>
      </c>
      <c r="T490">
        <v>11</v>
      </c>
      <c r="U490" s="1">
        <v>1.4331321883547399E-4</v>
      </c>
      <c r="V490" s="1">
        <v>5.5327485214706E-5</v>
      </c>
      <c r="W490" s="1">
        <v>4.9542290985556303E-5</v>
      </c>
    </row>
    <row r="491" spans="1:23" x14ac:dyDescent="0.3">
      <c r="A491" t="s">
        <v>20</v>
      </c>
      <c r="B491">
        <v>0.69190271639484202</v>
      </c>
      <c r="C491">
        <v>0.19234146525869</v>
      </c>
      <c r="D491">
        <v>0.19807052142126899</v>
      </c>
      <c r="E491">
        <v>0.49956125113615102</v>
      </c>
      <c r="F491">
        <v>0.47658220585313199</v>
      </c>
      <c r="G491">
        <v>4.0987512078238898E-2</v>
      </c>
      <c r="H491">
        <v>779</v>
      </c>
      <c r="I491">
        <v>2.2979045283018799E-2</v>
      </c>
      <c r="J491">
        <v>4.5998454104992401</v>
      </c>
      <c r="K491">
        <v>14.0751061439514</v>
      </c>
      <c r="L491">
        <v>0.22186156398312901</v>
      </c>
      <c r="M491">
        <v>0.67500000000000004</v>
      </c>
      <c r="N491">
        <v>0.48699999999999999</v>
      </c>
      <c r="O491">
        <v>0.188</v>
      </c>
      <c r="P491">
        <v>4.59</v>
      </c>
      <c r="Q491">
        <v>2.1999999999999999E-2</v>
      </c>
      <c r="R491">
        <v>0.04</v>
      </c>
      <c r="S491">
        <f t="shared" si="7"/>
        <v>6.2039999999999997</v>
      </c>
      <c r="T491">
        <v>9</v>
      </c>
      <c r="U491" s="1">
        <v>1.5422240203383101E-4</v>
      </c>
      <c r="V491" s="1">
        <v>5.7907703573703502E-5</v>
      </c>
      <c r="W491" s="1">
        <v>5.1615849044284999E-5</v>
      </c>
    </row>
    <row r="492" spans="1:23" x14ac:dyDescent="0.3">
      <c r="A492" t="s">
        <v>20</v>
      </c>
      <c r="B492">
        <v>0.60712179650696696</v>
      </c>
      <c r="C492">
        <v>0.174093136677444</v>
      </c>
      <c r="D492">
        <v>0.17919801488416801</v>
      </c>
      <c r="E492">
        <v>0.43302865982952299</v>
      </c>
      <c r="F492">
        <v>0.42654174543442402</v>
      </c>
      <c r="G492">
        <v>2.8786832006754699E-2</v>
      </c>
      <c r="H492">
        <v>826</v>
      </c>
      <c r="I492">
        <v>6.4869143950995103E-3</v>
      </c>
      <c r="J492">
        <v>1.49803350144384</v>
      </c>
      <c r="K492">
        <v>11.867607831954899</v>
      </c>
      <c r="L492">
        <v>0.204200245546801</v>
      </c>
      <c r="M492">
        <v>0.59199999999999997</v>
      </c>
      <c r="N492">
        <v>0.42099999999999999</v>
      </c>
      <c r="O492">
        <v>0.17100000000000001</v>
      </c>
      <c r="P492">
        <v>1.55</v>
      </c>
      <c r="Q492">
        <v>7.0000000000000001E-3</v>
      </c>
      <c r="R492">
        <v>2.8000000000000001E-2</v>
      </c>
      <c r="S492">
        <f t="shared" si="7"/>
        <v>5.6430000000000007</v>
      </c>
      <c r="T492">
        <v>8.6999999999999993</v>
      </c>
      <c r="U492" s="1">
        <v>1.6200838384709199E-4</v>
      </c>
      <c r="V492" s="1">
        <v>5.9275880386140899E-5</v>
      </c>
      <c r="W492" s="1">
        <v>5.37898991155619E-5</v>
      </c>
    </row>
    <row r="493" spans="1:23" x14ac:dyDescent="0.3">
      <c r="A493" t="s">
        <v>20</v>
      </c>
      <c r="B493">
        <v>1.15890153717113</v>
      </c>
      <c r="C493">
        <v>0.37731447526723799</v>
      </c>
      <c r="D493">
        <v>0.38423968013374299</v>
      </c>
      <c r="E493">
        <v>0.78158706190390004</v>
      </c>
      <c r="F493">
        <v>0.71719689465765102</v>
      </c>
      <c r="G493">
        <v>0.100545594847984</v>
      </c>
      <c r="H493">
        <v>1267</v>
      </c>
      <c r="I493">
        <v>6.4390167246248894E-2</v>
      </c>
      <c r="J493">
        <v>8.2383870440995004</v>
      </c>
      <c r="K493">
        <v>24.583928823470998</v>
      </c>
      <c r="L493">
        <v>0.260804309185106</v>
      </c>
      <c r="M493">
        <v>1.139</v>
      </c>
      <c r="N493">
        <v>0.76700000000000002</v>
      </c>
      <c r="O493">
        <v>0.372</v>
      </c>
      <c r="P493">
        <v>8.24</v>
      </c>
      <c r="Q493">
        <v>5.8999999999999997E-2</v>
      </c>
      <c r="R493">
        <v>9.9000000000000005E-2</v>
      </c>
      <c r="S493">
        <f t="shared" si="7"/>
        <v>12.276</v>
      </c>
      <c r="T493">
        <v>10.7</v>
      </c>
      <c r="U493" s="1">
        <v>1.54686259481315E-4</v>
      </c>
      <c r="V493" s="1">
        <v>6.01988998732714E-5</v>
      </c>
      <c r="W493" s="1">
        <v>5.3364672377003202E-5</v>
      </c>
    </row>
    <row r="494" spans="1:23" x14ac:dyDescent="0.3">
      <c r="A494" t="s">
        <v>20</v>
      </c>
      <c r="B494">
        <v>1.60992252359074</v>
      </c>
      <c r="C494">
        <v>0.457536719102562</v>
      </c>
      <c r="D494">
        <v>0.46668233713984297</v>
      </c>
      <c r="E494">
        <v>1.1523858044881701</v>
      </c>
      <c r="F494">
        <v>1.01990867039143</v>
      </c>
      <c r="G494">
        <v>9.0896194221946794E-2</v>
      </c>
      <c r="H494">
        <v>1092</v>
      </c>
      <c r="I494">
        <v>0.132477134096742</v>
      </c>
      <c r="J494">
        <v>11.495901249458701</v>
      </c>
      <c r="K494">
        <v>27.465361118316601</v>
      </c>
      <c r="L494">
        <v>0.334233028110903</v>
      </c>
      <c r="M494">
        <v>1.5760000000000001</v>
      </c>
      <c r="N494">
        <v>1.131</v>
      </c>
      <c r="O494">
        <v>0.44600000000000001</v>
      </c>
      <c r="P494">
        <v>11.51</v>
      </c>
      <c r="Q494">
        <v>0.13100000000000001</v>
      </c>
      <c r="R494">
        <v>0.09</v>
      </c>
      <c r="S494">
        <f t="shared" si="7"/>
        <v>14.718</v>
      </c>
      <c r="T494">
        <v>10.8</v>
      </c>
      <c r="U494" s="1">
        <v>1.2676750364184401E-4</v>
      </c>
      <c r="V494" s="1">
        <v>5.3820862415128301E-5</v>
      </c>
      <c r="W494" s="1">
        <v>4.8436308294159199E-5</v>
      </c>
    </row>
    <row r="495" spans="1:23" x14ac:dyDescent="0.3">
      <c r="A495" t="s">
        <v>20</v>
      </c>
      <c r="B495">
        <v>0.97173283571217695</v>
      </c>
      <c r="C495">
        <v>0.30859393894841602</v>
      </c>
      <c r="D495">
        <v>0.312729756164558</v>
      </c>
      <c r="E495">
        <v>0.66313889676376003</v>
      </c>
      <c r="F495">
        <v>0.63139451668563495</v>
      </c>
      <c r="G495">
        <v>6.7481356104962698E-2</v>
      </c>
      <c r="H495">
        <v>1065</v>
      </c>
      <c r="I495">
        <v>3.1744380078124898E-2</v>
      </c>
      <c r="J495">
        <v>4.7869881005387303</v>
      </c>
      <c r="K495">
        <v>20.2147891521453</v>
      </c>
      <c r="L495">
        <v>0.242744137074309</v>
      </c>
      <c r="M495">
        <v>0.95</v>
      </c>
      <c r="N495">
        <v>0.65</v>
      </c>
      <c r="O495">
        <v>0.30099999999999999</v>
      </c>
      <c r="P495">
        <v>4.75</v>
      </c>
      <c r="Q495">
        <v>3.1E-2</v>
      </c>
      <c r="R495">
        <v>6.6000000000000003E-2</v>
      </c>
      <c r="S495">
        <f t="shared" si="7"/>
        <v>9.9329999999999998</v>
      </c>
      <c r="T495">
        <v>10</v>
      </c>
      <c r="U495" s="1">
        <v>1.5696949813579701E-4</v>
      </c>
      <c r="V495" s="1">
        <v>6.0054020599266601E-5</v>
      </c>
      <c r="W495" s="1">
        <v>5.3334615128748199E-5</v>
      </c>
    </row>
    <row r="496" spans="1:23" x14ac:dyDescent="0.3">
      <c r="A496" t="s">
        <v>20</v>
      </c>
      <c r="B496">
        <v>0.88604575590314005</v>
      </c>
      <c r="C496">
        <v>0.26841856692057903</v>
      </c>
      <c r="D496">
        <v>0.27459043919369802</v>
      </c>
      <c r="E496">
        <v>0.61762718898256097</v>
      </c>
      <c r="F496">
        <v>0.60323978420379998</v>
      </c>
      <c r="G496">
        <v>6.8641497329065798E-2</v>
      </c>
      <c r="H496">
        <v>851</v>
      </c>
      <c r="I496">
        <v>1.43874047787611E-2</v>
      </c>
      <c r="J496">
        <v>2.3294642845082398</v>
      </c>
      <c r="K496">
        <v>17.216104030609099</v>
      </c>
      <c r="L496">
        <v>0.23876997531986599</v>
      </c>
      <c r="M496">
        <v>0.86799999999999999</v>
      </c>
      <c r="N496">
        <v>0.60399999999999998</v>
      </c>
      <c r="O496">
        <v>0.26400000000000001</v>
      </c>
      <c r="P496">
        <v>2.31</v>
      </c>
      <c r="Q496">
        <v>1.4E-2</v>
      </c>
      <c r="R496">
        <v>6.6000000000000003E-2</v>
      </c>
      <c r="S496">
        <f t="shared" si="7"/>
        <v>8.7119999999999997</v>
      </c>
      <c r="T496">
        <v>9.3000000000000007</v>
      </c>
      <c r="U496" s="1">
        <v>1.5616383731036399E-4</v>
      </c>
      <c r="V496" s="1">
        <v>5.96622667623965E-5</v>
      </c>
      <c r="W496" s="1">
        <v>5.31150207185142E-5</v>
      </c>
    </row>
    <row r="497" spans="1:23" x14ac:dyDescent="0.3">
      <c r="A497" t="s">
        <v>20</v>
      </c>
      <c r="B497">
        <v>1.0838644704748801</v>
      </c>
      <c r="C497">
        <v>0.31046885459360701</v>
      </c>
      <c r="D497">
        <v>0.31587878353506199</v>
      </c>
      <c r="E497">
        <v>0.77339561588127803</v>
      </c>
      <c r="F497">
        <v>0.72825525330846297</v>
      </c>
      <c r="G497">
        <v>7.0193131510270901E-2</v>
      </c>
      <c r="H497">
        <v>968</v>
      </c>
      <c r="I497">
        <v>4.51403625728155E-2</v>
      </c>
      <c r="J497">
        <v>5.8366457794538302</v>
      </c>
      <c r="K497">
        <v>19.6758019924163</v>
      </c>
      <c r="L497">
        <v>0.27300614748980701</v>
      </c>
      <c r="M497">
        <v>1.0329999999999999</v>
      </c>
      <c r="N497">
        <v>0.74399999999999999</v>
      </c>
      <c r="O497">
        <v>0.28899999999999998</v>
      </c>
      <c r="P497">
        <v>5.86</v>
      </c>
      <c r="Q497">
        <v>4.4999999999999998E-2</v>
      </c>
      <c r="R497">
        <v>6.8000000000000005E-2</v>
      </c>
      <c r="S497">
        <f t="shared" si="7"/>
        <v>9.536999999999999</v>
      </c>
      <c r="T497">
        <v>10.1</v>
      </c>
      <c r="U497" s="1">
        <v>1.4346981642126999E-4</v>
      </c>
      <c r="V497" s="1">
        <v>5.6646062536453398E-5</v>
      </c>
      <c r="W497" s="1">
        <v>5.0686544382226101E-5</v>
      </c>
    </row>
    <row r="498" spans="1:23" x14ac:dyDescent="0.3">
      <c r="A498" t="s">
        <v>20</v>
      </c>
      <c r="B498">
        <v>0.92315713374779795</v>
      </c>
      <c r="C498">
        <v>0.24809465602073699</v>
      </c>
      <c r="D498">
        <v>0.25308111230427199</v>
      </c>
      <c r="E498">
        <v>0.67506247772705996</v>
      </c>
      <c r="F498">
        <v>0.62519286972197796</v>
      </c>
      <c r="G498">
        <v>5.7030521507735098E-2</v>
      </c>
      <c r="H498">
        <v>909</v>
      </c>
      <c r="I498">
        <v>4.98696080050825E-2</v>
      </c>
      <c r="J498">
        <v>7.3874062994870799</v>
      </c>
      <c r="K498">
        <v>17.345077037811201</v>
      </c>
      <c r="L498">
        <v>0.26106160837937198</v>
      </c>
      <c r="M498">
        <v>0.90200000000000002</v>
      </c>
      <c r="N498">
        <v>0.65900000000000003</v>
      </c>
      <c r="O498">
        <v>0.24299999999999999</v>
      </c>
      <c r="P498">
        <v>7.45</v>
      </c>
      <c r="Q498">
        <v>5.8000000000000003E-2</v>
      </c>
      <c r="R498">
        <v>5.5E-2</v>
      </c>
      <c r="S498">
        <f t="shared" si="7"/>
        <v>8.0190000000000001</v>
      </c>
      <c r="T498">
        <v>10.199999999999999</v>
      </c>
      <c r="U498" s="1">
        <v>1.42412950309396E-4</v>
      </c>
      <c r="V498" s="1">
        <v>5.5389756444067799E-5</v>
      </c>
      <c r="W498" s="1">
        <v>4.9636184156745697E-5</v>
      </c>
    </row>
    <row r="499" spans="1:23" x14ac:dyDescent="0.3">
      <c r="A499" t="s">
        <v>20</v>
      </c>
      <c r="B499">
        <v>0.98795973536305304</v>
      </c>
      <c r="C499">
        <v>0.28746298287253402</v>
      </c>
      <c r="D499">
        <v>0.29295705552758999</v>
      </c>
      <c r="E499">
        <v>0.70049675249051901</v>
      </c>
      <c r="F499">
        <v>0.68594414338993903</v>
      </c>
      <c r="G499">
        <v>7.1493404438964597E-2</v>
      </c>
      <c r="H499">
        <v>1236</v>
      </c>
      <c r="I499">
        <v>1.45526091005803E-2</v>
      </c>
      <c r="J499">
        <v>2.0774698881672902</v>
      </c>
      <c r="K499">
        <v>20.8135211467742</v>
      </c>
      <c r="L499">
        <v>0.25828931543392403</v>
      </c>
      <c r="M499">
        <v>0.95899999999999996</v>
      </c>
      <c r="N499">
        <v>0.68200000000000005</v>
      </c>
      <c r="O499">
        <v>0.27700000000000002</v>
      </c>
      <c r="P499">
        <v>2.09</v>
      </c>
      <c r="Q499">
        <v>1.2999999999999999E-2</v>
      </c>
      <c r="R499">
        <v>6.9000000000000006E-2</v>
      </c>
      <c r="S499">
        <f t="shared" si="7"/>
        <v>9.141</v>
      </c>
      <c r="T499">
        <v>10.8</v>
      </c>
      <c r="U499" s="1">
        <v>1.5093431618323999E-4</v>
      </c>
      <c r="V499" s="1">
        <v>5.7900530153763898E-5</v>
      </c>
      <c r="W499" s="1">
        <v>5.1612070146335002E-5</v>
      </c>
    </row>
    <row r="500" spans="1:23" x14ac:dyDescent="0.3">
      <c r="A500" t="s">
        <v>20</v>
      </c>
      <c r="B500">
        <v>1.1662646042129901</v>
      </c>
      <c r="C500">
        <v>0.31241312209365601</v>
      </c>
      <c r="D500">
        <v>0.32028241025170501</v>
      </c>
      <c r="E500">
        <v>0.85385148211933404</v>
      </c>
      <c r="F500">
        <v>0.82427326470861895</v>
      </c>
      <c r="G500">
        <v>7.8567098047950701E-2</v>
      </c>
      <c r="H500">
        <v>945</v>
      </c>
      <c r="I500">
        <v>2.95782174107143E-2</v>
      </c>
      <c r="J500">
        <v>3.46409393555173</v>
      </c>
      <c r="K500">
        <v>18.7263920307159</v>
      </c>
      <c r="L500">
        <v>0.29394166266625699</v>
      </c>
      <c r="M500">
        <v>1.1359999999999999</v>
      </c>
      <c r="N500">
        <v>0.83299999999999996</v>
      </c>
      <c r="O500">
        <v>0.30299999999999999</v>
      </c>
      <c r="P500">
        <v>3.45</v>
      </c>
      <c r="Q500">
        <v>3.2000000000000001E-2</v>
      </c>
      <c r="R500">
        <v>7.6999999999999999E-2</v>
      </c>
      <c r="S500">
        <f t="shared" si="7"/>
        <v>9.9990000000000006</v>
      </c>
      <c r="T500">
        <v>10</v>
      </c>
      <c r="U500" s="1">
        <v>1.35180771276844E-4</v>
      </c>
      <c r="V500" s="1">
        <v>5.4472755272097898E-5</v>
      </c>
      <c r="W500" s="1">
        <v>4.9044777128529198E-5</v>
      </c>
    </row>
    <row r="501" spans="1:23" x14ac:dyDescent="0.3">
      <c r="A501" t="s">
        <v>20</v>
      </c>
      <c r="B501">
        <v>1.2314266686605599</v>
      </c>
      <c r="C501">
        <v>0.355484713406297</v>
      </c>
      <c r="D501">
        <v>0.36408489766836499</v>
      </c>
      <c r="E501">
        <v>0.87594195525426499</v>
      </c>
      <c r="F501">
        <v>0.83842277840241297</v>
      </c>
      <c r="G501">
        <v>8.3641078265844104E-2</v>
      </c>
      <c r="H501">
        <v>1199</v>
      </c>
      <c r="I501">
        <v>3.7519176851851903E-2</v>
      </c>
      <c r="J501">
        <v>4.2832948720855599</v>
      </c>
      <c r="K501">
        <v>22.709379911422701</v>
      </c>
      <c r="L501">
        <v>0.28969514088645898</v>
      </c>
      <c r="M501">
        <v>1.194</v>
      </c>
      <c r="N501">
        <v>0.85399999999999998</v>
      </c>
      <c r="O501">
        <v>0.34100000000000003</v>
      </c>
      <c r="P501">
        <v>4.28</v>
      </c>
      <c r="Q501">
        <v>4.3999999999999997E-2</v>
      </c>
      <c r="R501">
        <v>8.2000000000000003E-2</v>
      </c>
      <c r="S501">
        <f t="shared" si="7"/>
        <v>11.253</v>
      </c>
      <c r="T501">
        <v>11.2</v>
      </c>
      <c r="U501" s="1">
        <v>1.42071670055657E-4</v>
      </c>
      <c r="V501" s="1">
        <v>5.6548056386078303E-5</v>
      </c>
      <c r="W501" s="1">
        <v>5.0631199565461003E-5</v>
      </c>
    </row>
    <row r="502" spans="1:23" x14ac:dyDescent="0.3">
      <c r="A502" t="s">
        <v>20</v>
      </c>
      <c r="B502">
        <v>1.5408142788291499</v>
      </c>
      <c r="C502">
        <v>0.48092098414748702</v>
      </c>
      <c r="D502">
        <v>0.486344410000558</v>
      </c>
      <c r="E502">
        <v>1.0598932946816599</v>
      </c>
      <c r="F502">
        <v>1.04561949558664</v>
      </c>
      <c r="G502">
        <v>0.10251526269114</v>
      </c>
      <c r="H502">
        <v>1569</v>
      </c>
      <c r="I502">
        <v>1.42737990950225E-2</v>
      </c>
      <c r="J502">
        <v>1.34672038842453</v>
      </c>
      <c r="K502">
        <v>30.795840024948099</v>
      </c>
      <c r="L502">
        <v>0.30906911098819601</v>
      </c>
      <c r="M502">
        <v>1.496</v>
      </c>
      <c r="N502">
        <v>1.0329999999999999</v>
      </c>
      <c r="O502">
        <v>0.46300000000000002</v>
      </c>
      <c r="P502">
        <v>1.37</v>
      </c>
      <c r="Q502">
        <v>1.6E-2</v>
      </c>
      <c r="R502">
        <v>9.9000000000000005E-2</v>
      </c>
      <c r="S502">
        <f t="shared" si="7"/>
        <v>15.279</v>
      </c>
      <c r="T502">
        <v>12.5</v>
      </c>
      <c r="U502" s="1">
        <v>1.4348118434333499E-4</v>
      </c>
      <c r="V502" s="1">
        <v>5.7561695110085397E-5</v>
      </c>
      <c r="W502" s="1">
        <v>5.1522344375779099E-5</v>
      </c>
    </row>
    <row r="503" spans="1:23" x14ac:dyDescent="0.3">
      <c r="A503" t="s">
        <v>20</v>
      </c>
      <c r="B503">
        <v>0.81110472641726905</v>
      </c>
      <c r="C503">
        <v>0.21098818100195399</v>
      </c>
      <c r="D503">
        <v>0.21787877179124401</v>
      </c>
      <c r="E503">
        <v>0.60011654541531401</v>
      </c>
      <c r="F503">
        <v>0.53264220929320205</v>
      </c>
      <c r="G503">
        <v>4.27116602517034E-2</v>
      </c>
      <c r="H503">
        <v>688</v>
      </c>
      <c r="I503">
        <v>6.7474336122112094E-2</v>
      </c>
      <c r="J503">
        <v>11.2435387155366</v>
      </c>
      <c r="K503">
        <v>14.1520659923553</v>
      </c>
      <c r="L503">
        <v>0.24896503207026999</v>
      </c>
      <c r="M503">
        <v>0.79200000000000004</v>
      </c>
      <c r="N503">
        <v>0.58499999999999996</v>
      </c>
      <c r="O503">
        <v>0.20699999999999999</v>
      </c>
      <c r="P503">
        <v>11.31</v>
      </c>
      <c r="Q503">
        <v>8.6999999999999994E-2</v>
      </c>
      <c r="R503">
        <v>4.1000000000000002E-2</v>
      </c>
      <c r="S503">
        <f t="shared" si="7"/>
        <v>6.8309999999999995</v>
      </c>
      <c r="T503">
        <v>8.6</v>
      </c>
      <c r="U503" s="1">
        <v>1.40916721855028E-4</v>
      </c>
      <c r="V503" s="1">
        <v>5.51012207489263E-5</v>
      </c>
      <c r="W503" s="1">
        <v>4.9243328025678E-5</v>
      </c>
    </row>
    <row r="504" spans="1:23" x14ac:dyDescent="0.3">
      <c r="A504" t="s">
        <v>20</v>
      </c>
      <c r="B504">
        <v>1.1446096710395</v>
      </c>
      <c r="C504">
        <v>0.31366577987711097</v>
      </c>
      <c r="D504">
        <v>0.32030387681545802</v>
      </c>
      <c r="E504">
        <v>0.83094389116239697</v>
      </c>
      <c r="F504">
        <v>0.69704780634580998</v>
      </c>
      <c r="G504">
        <v>7.3915680489739899E-2</v>
      </c>
      <c r="H504">
        <v>672</v>
      </c>
      <c r="I504">
        <v>0.13389608481658699</v>
      </c>
      <c r="J504">
        <v>16.113733579445501</v>
      </c>
      <c r="K504">
        <v>18.4930257797241</v>
      </c>
      <c r="L504">
        <v>0.287627006167471</v>
      </c>
      <c r="M504">
        <v>1.1120000000000001</v>
      </c>
      <c r="N504">
        <v>0.80900000000000005</v>
      </c>
      <c r="O504">
        <v>0.30299999999999999</v>
      </c>
      <c r="P504">
        <v>16.170000000000002</v>
      </c>
      <c r="Q504">
        <v>0.154</v>
      </c>
      <c r="R504">
        <v>7.2999999999999995E-2</v>
      </c>
      <c r="S504">
        <f t="shared" si="7"/>
        <v>9.9990000000000006</v>
      </c>
      <c r="T504">
        <v>9.3000000000000007</v>
      </c>
      <c r="U504" s="1">
        <v>1.2962292730039299E-4</v>
      </c>
      <c r="V504" s="1">
        <v>5.4135264024195799E-5</v>
      </c>
      <c r="W504" s="1">
        <v>4.85051524356205E-5</v>
      </c>
    </row>
    <row r="505" spans="1:23" x14ac:dyDescent="0.3">
      <c r="A505" t="s">
        <v>20</v>
      </c>
      <c r="B505">
        <v>0.69536444480101001</v>
      </c>
      <c r="C505">
        <v>0.19235098986607899</v>
      </c>
      <c r="D505">
        <v>0.19648952374258599</v>
      </c>
      <c r="E505">
        <v>0.50301345493493099</v>
      </c>
      <c r="F505">
        <v>0.49407783734818</v>
      </c>
      <c r="G505">
        <v>4.37345929792246E-2</v>
      </c>
      <c r="H505">
        <v>800</v>
      </c>
      <c r="I505">
        <v>8.9356175867507607E-3</v>
      </c>
      <c r="J505">
        <v>1.77641721092861</v>
      </c>
      <c r="K505">
        <v>13.204607009887599</v>
      </c>
      <c r="L505">
        <v>0.22302796597869701</v>
      </c>
      <c r="M505">
        <v>0.67600000000000005</v>
      </c>
      <c r="N505">
        <v>0.48899999999999999</v>
      </c>
      <c r="O505">
        <v>0.187</v>
      </c>
      <c r="P505">
        <v>1.81</v>
      </c>
      <c r="Q505">
        <v>8.9999999999999993E-3</v>
      </c>
      <c r="R505">
        <v>4.2000000000000003E-2</v>
      </c>
      <c r="S505">
        <f t="shared" si="7"/>
        <v>6.1710000000000003</v>
      </c>
      <c r="T505">
        <v>8.6</v>
      </c>
      <c r="U505" s="1">
        <v>1.5352210594036001E-4</v>
      </c>
      <c r="V505" s="1">
        <v>5.77231005198289E-5</v>
      </c>
      <c r="W505" s="1">
        <v>5.1524989781380903E-5</v>
      </c>
    </row>
    <row r="506" spans="1:23" x14ac:dyDescent="0.3">
      <c r="A506" t="s">
        <v>20</v>
      </c>
      <c r="B506">
        <v>0.94576494464715799</v>
      </c>
      <c r="C506">
        <v>0.28895247306726901</v>
      </c>
      <c r="D506">
        <v>0.29744764792938899</v>
      </c>
      <c r="E506">
        <v>0.65681247157988798</v>
      </c>
      <c r="F506">
        <v>0.64164170876876103</v>
      </c>
      <c r="G506">
        <v>5.4476234984301902E-2</v>
      </c>
      <c r="H506">
        <v>857</v>
      </c>
      <c r="I506">
        <v>1.51707628111273E-2</v>
      </c>
      <c r="J506">
        <v>2.3097555950233302</v>
      </c>
      <c r="K506">
        <v>15.962033033370901</v>
      </c>
      <c r="L506">
        <v>0.24540073274163199</v>
      </c>
      <c r="M506">
        <v>0.89700000000000002</v>
      </c>
      <c r="N506">
        <v>0.629</v>
      </c>
      <c r="O506">
        <v>0.26800000000000002</v>
      </c>
      <c r="P506">
        <v>2.33</v>
      </c>
      <c r="Q506">
        <v>1.6E-2</v>
      </c>
      <c r="R506">
        <v>5.2999999999999999E-2</v>
      </c>
      <c r="S506">
        <f t="shared" si="7"/>
        <v>8.8440000000000012</v>
      </c>
      <c r="T506">
        <v>9.1</v>
      </c>
      <c r="U506" s="1">
        <v>1.5473799666816101E-4</v>
      </c>
      <c r="V506" s="1">
        <v>5.9823401396610502E-5</v>
      </c>
      <c r="W506" s="1">
        <v>5.3306454196783998E-5</v>
      </c>
    </row>
    <row r="507" spans="1:23" x14ac:dyDescent="0.3">
      <c r="A507" t="s">
        <v>20</v>
      </c>
      <c r="B507">
        <v>0.64542620032147402</v>
      </c>
      <c r="C507">
        <v>0.20952822044271099</v>
      </c>
      <c r="D507">
        <v>0.21372912444937101</v>
      </c>
      <c r="E507">
        <v>0.435897979878762</v>
      </c>
      <c r="F507">
        <v>0.42393155370389901</v>
      </c>
      <c r="G507">
        <v>4.2308900809989503E-2</v>
      </c>
      <c r="H507">
        <v>710</v>
      </c>
      <c r="I507">
        <v>1.19664261748633E-2</v>
      </c>
      <c r="J507">
        <v>2.7452355200617502</v>
      </c>
      <c r="K507">
        <v>13.651267051696699</v>
      </c>
      <c r="L507">
        <v>0.195007441565381</v>
      </c>
      <c r="M507">
        <v>0.622</v>
      </c>
      <c r="N507">
        <v>0.42099999999999999</v>
      </c>
      <c r="O507">
        <v>0.20100000000000001</v>
      </c>
      <c r="P507">
        <v>2.72</v>
      </c>
      <c r="Q507">
        <v>1.0999999999999999E-2</v>
      </c>
      <c r="R507">
        <v>4.1000000000000002E-2</v>
      </c>
      <c r="S507">
        <f t="shared" si="7"/>
        <v>6.633</v>
      </c>
      <c r="T507">
        <v>7.7</v>
      </c>
      <c r="U507" s="1">
        <v>1.7051978242020599E-4</v>
      </c>
      <c r="V507" s="1">
        <v>6.2780484799538694E-5</v>
      </c>
      <c r="W507" s="1">
        <v>5.5447095970738199E-5</v>
      </c>
    </row>
    <row r="508" spans="1:23" x14ac:dyDescent="0.3">
      <c r="A508" t="s">
        <v>20</v>
      </c>
      <c r="B508">
        <v>1.0026268941422001</v>
      </c>
      <c r="C508">
        <v>0.26883890891805301</v>
      </c>
      <c r="D508">
        <v>0.276207701100467</v>
      </c>
      <c r="E508">
        <v>0.73378798522415101</v>
      </c>
      <c r="F508">
        <v>0.61690065861700805</v>
      </c>
      <c r="G508">
        <v>5.1191227420450403E-2</v>
      </c>
      <c r="H508">
        <v>819</v>
      </c>
      <c r="I508">
        <v>0.116887326607142</v>
      </c>
      <c r="J508">
        <v>15.929305052799</v>
      </c>
      <c r="K508">
        <v>17.4520568847656</v>
      </c>
      <c r="L508">
        <v>0.272399649371175</v>
      </c>
      <c r="M508">
        <v>0.97099999999999997</v>
      </c>
      <c r="N508">
        <v>0.71399999999999997</v>
      </c>
      <c r="O508">
        <v>0.25700000000000001</v>
      </c>
      <c r="P508">
        <v>15.94</v>
      </c>
      <c r="Q508">
        <v>0.121</v>
      </c>
      <c r="R508">
        <v>4.9000000000000002E-2</v>
      </c>
      <c r="S508">
        <f t="shared" si="7"/>
        <v>8.4809999999999999</v>
      </c>
      <c r="T508">
        <v>10.5</v>
      </c>
      <c r="U508" s="1">
        <v>1.33778835464362E-4</v>
      </c>
      <c r="V508" s="1">
        <v>5.4009018721312001E-5</v>
      </c>
      <c r="W508" s="1">
        <v>4.8227864401752898E-5</v>
      </c>
    </row>
    <row r="509" spans="1:23" x14ac:dyDescent="0.3">
      <c r="A509" t="s">
        <v>20</v>
      </c>
      <c r="B509">
        <v>0.80205633111596997</v>
      </c>
      <c r="C509">
        <v>0.19272118535701899</v>
      </c>
      <c r="D509">
        <v>0.19767277102738101</v>
      </c>
      <c r="E509">
        <v>0.60933514575894998</v>
      </c>
      <c r="F509">
        <v>0.53264061622598302</v>
      </c>
      <c r="G509">
        <v>3.7715876569739203E-2</v>
      </c>
      <c r="H509">
        <v>792</v>
      </c>
      <c r="I509">
        <v>7.6694529532967001E-2</v>
      </c>
      <c r="J509">
        <v>12.586592135177201</v>
      </c>
      <c r="K509">
        <v>13.855343818664499</v>
      </c>
      <c r="L509">
        <v>0.25759529138291698</v>
      </c>
      <c r="M509">
        <v>0.79200000000000004</v>
      </c>
      <c r="N509">
        <v>0.59899999999999998</v>
      </c>
      <c r="O509">
        <v>0.192</v>
      </c>
      <c r="P509">
        <v>12.57</v>
      </c>
      <c r="Q509">
        <v>7.6999999999999999E-2</v>
      </c>
      <c r="R509">
        <v>3.5999999999999997E-2</v>
      </c>
      <c r="S509">
        <f t="shared" si="7"/>
        <v>6.3360000000000003</v>
      </c>
      <c r="T509">
        <v>10</v>
      </c>
      <c r="U509" s="1">
        <v>1.3492231325109899E-4</v>
      </c>
      <c r="V509" s="1">
        <v>5.25691813345957E-5</v>
      </c>
      <c r="W509" s="1">
        <v>4.7254865422178099E-5</v>
      </c>
    </row>
    <row r="510" spans="1:23" x14ac:dyDescent="0.3">
      <c r="A510" t="s">
        <v>20</v>
      </c>
      <c r="B510">
        <v>1.4356950877196899</v>
      </c>
      <c r="C510">
        <v>0.33612702594840799</v>
      </c>
      <c r="D510">
        <v>0.34748395237437302</v>
      </c>
      <c r="E510">
        <v>1.09956806177129</v>
      </c>
      <c r="F510">
        <v>1.08968993846812</v>
      </c>
      <c r="G510">
        <v>7.4832412775562407E-2</v>
      </c>
      <c r="H510">
        <v>1071</v>
      </c>
      <c r="I510">
        <v>9.8781233031675006E-3</v>
      </c>
      <c r="J510">
        <v>0.89836397096280096</v>
      </c>
      <c r="K510">
        <v>17.7359972000122</v>
      </c>
      <c r="L510">
        <v>0.34891758330171402</v>
      </c>
      <c r="M510">
        <v>1.381</v>
      </c>
      <c r="N510">
        <v>1.0649999999999999</v>
      </c>
      <c r="O510">
        <v>0.316</v>
      </c>
      <c r="P510">
        <v>0.86</v>
      </c>
      <c r="Q510">
        <v>8.9999999999999993E-3</v>
      </c>
      <c r="R510">
        <v>7.2999999999999995E-2</v>
      </c>
      <c r="S510">
        <f t="shared" si="7"/>
        <v>10.428000000000001</v>
      </c>
      <c r="T510">
        <v>11.3</v>
      </c>
      <c r="U510" s="1">
        <v>1.1970966265721E-4</v>
      </c>
      <c r="V510" s="1">
        <v>5.0126688294527799E-5</v>
      </c>
      <c r="W510" s="1">
        <v>4.5623401692342698E-5</v>
      </c>
    </row>
    <row r="511" spans="1:23" x14ac:dyDescent="0.3">
      <c r="A511" t="s">
        <v>20</v>
      </c>
      <c r="B511">
        <v>0.401750525999788</v>
      </c>
      <c r="C511">
        <v>7.8545322458816E-2</v>
      </c>
      <c r="D511">
        <v>8.0811596555345394E-2</v>
      </c>
      <c r="E511">
        <v>0.32320520354097199</v>
      </c>
      <c r="F511">
        <v>0.32084107421026298</v>
      </c>
      <c r="G511">
        <v>1.2985255999248701E-2</v>
      </c>
      <c r="H511">
        <v>648</v>
      </c>
      <c r="I511">
        <v>2.3641293307086701E-3</v>
      </c>
      <c r="J511">
        <v>0.73146388263795004</v>
      </c>
      <c r="K511">
        <v>3.0104899406433101</v>
      </c>
      <c r="L511">
        <v>0.19948533447918801</v>
      </c>
      <c r="M511">
        <v>0.38900000000000001</v>
      </c>
      <c r="N511">
        <v>0.313</v>
      </c>
      <c r="O511">
        <v>7.5999999999999998E-2</v>
      </c>
      <c r="P511">
        <v>0.77</v>
      </c>
      <c r="Q511">
        <v>2E-3</v>
      </c>
      <c r="R511">
        <v>1.2E-2</v>
      </c>
      <c r="S511">
        <f t="shared" si="7"/>
        <v>2.508</v>
      </c>
      <c r="T511">
        <v>9</v>
      </c>
      <c r="U511" s="1">
        <v>1.3918122231293601E-4</v>
      </c>
      <c r="V511" s="1">
        <v>5.0269295555263398E-5</v>
      </c>
      <c r="W511" s="1">
        <v>4.6289744036753897E-5</v>
      </c>
    </row>
    <row r="512" spans="1:23" x14ac:dyDescent="0.3">
      <c r="A512" t="s">
        <v>20</v>
      </c>
      <c r="B512">
        <v>0.85606201584550101</v>
      </c>
      <c r="C512">
        <v>0.19344074039115</v>
      </c>
      <c r="D512">
        <v>0.19982305724517299</v>
      </c>
      <c r="E512">
        <v>0.66262127545435001</v>
      </c>
      <c r="F512">
        <v>0.605059118331843</v>
      </c>
      <c r="G512">
        <v>4.4917161477512201E-2</v>
      </c>
      <c r="H512">
        <v>798</v>
      </c>
      <c r="I512">
        <v>5.7562157122507097E-2</v>
      </c>
      <c r="J512">
        <v>8.6870372646935508</v>
      </c>
      <c r="K512">
        <v>13.4296638965606</v>
      </c>
      <c r="L512">
        <v>0.27386733281668801</v>
      </c>
      <c r="M512">
        <v>0.83099999999999996</v>
      </c>
      <c r="N512">
        <v>0.64400000000000002</v>
      </c>
      <c r="O512">
        <v>0.187</v>
      </c>
      <c r="P512">
        <v>8.67</v>
      </c>
      <c r="Q512">
        <v>5.6000000000000001E-2</v>
      </c>
      <c r="R512">
        <v>4.2999999999999997E-2</v>
      </c>
      <c r="S512">
        <f t="shared" si="7"/>
        <v>6.1710000000000003</v>
      </c>
      <c r="T512">
        <v>9.5</v>
      </c>
      <c r="U512" s="1">
        <v>1.30594822323442E-4</v>
      </c>
      <c r="V512" s="1">
        <v>5.1277970545993803E-5</v>
      </c>
      <c r="W512" s="1">
        <v>4.6143792983699099E-5</v>
      </c>
    </row>
    <row r="513" spans="1:23" x14ac:dyDescent="0.3">
      <c r="A513" t="s">
        <v>20</v>
      </c>
      <c r="B513">
        <v>0.78099514708691198</v>
      </c>
      <c r="C513">
        <v>0.191862096273551</v>
      </c>
      <c r="D513">
        <v>0.19677852376076099</v>
      </c>
      <c r="E513">
        <v>0.58913305081335998</v>
      </c>
      <c r="F513">
        <v>0.58729292213411499</v>
      </c>
      <c r="G513">
        <v>2.6732303243397999E-2</v>
      </c>
      <c r="H513">
        <v>924</v>
      </c>
      <c r="I513">
        <v>1.84012867924532E-3</v>
      </c>
      <c r="J513">
        <v>0.31234517851357302</v>
      </c>
      <c r="K513">
        <v>10.202612161636299</v>
      </c>
      <c r="L513">
        <v>0.25146981432465498</v>
      </c>
      <c r="M513">
        <v>0.75900000000000001</v>
      </c>
      <c r="N513">
        <v>0.57399999999999995</v>
      </c>
      <c r="O513">
        <v>0.186</v>
      </c>
      <c r="P513">
        <v>0.3</v>
      </c>
      <c r="Q513">
        <v>2E-3</v>
      </c>
      <c r="R513">
        <v>2.7E-2</v>
      </c>
      <c r="S513">
        <f t="shared" si="7"/>
        <v>6.1379999999999999</v>
      </c>
      <c r="T513">
        <v>9.6999999999999993</v>
      </c>
      <c r="U513" s="1">
        <v>1.4106829815537899E-4</v>
      </c>
      <c r="V513" s="1">
        <v>5.3758213709669999E-5</v>
      </c>
      <c r="W513" s="1">
        <v>4.8772039548742902E-5</v>
      </c>
    </row>
    <row r="514" spans="1:23" x14ac:dyDescent="0.3">
      <c r="A514" t="s">
        <v>20</v>
      </c>
      <c r="B514">
        <v>0.67174744193520297</v>
      </c>
      <c r="C514">
        <v>0.16011194047508201</v>
      </c>
      <c r="D514">
        <v>0.16430792890823601</v>
      </c>
      <c r="E514">
        <v>0.51163550146012104</v>
      </c>
      <c r="F514">
        <v>0.49950135914433103</v>
      </c>
      <c r="G514">
        <v>2.9042939897409002E-2</v>
      </c>
      <c r="H514">
        <v>715</v>
      </c>
      <c r="I514">
        <v>1.21341423157894E-2</v>
      </c>
      <c r="J514">
        <v>2.3716380667801</v>
      </c>
      <c r="K514">
        <v>13.1297998428344</v>
      </c>
      <c r="L514">
        <v>0.236656148091797</v>
      </c>
      <c r="M514">
        <v>0.65700000000000003</v>
      </c>
      <c r="N514">
        <v>0.5</v>
      </c>
      <c r="O514">
        <v>0.157</v>
      </c>
      <c r="P514">
        <v>2.37</v>
      </c>
      <c r="Q514">
        <v>1.2999999999999999E-2</v>
      </c>
      <c r="R514">
        <v>2.8000000000000001E-2</v>
      </c>
      <c r="S514">
        <f t="shared" si="7"/>
        <v>5.181</v>
      </c>
      <c r="T514">
        <v>9.3000000000000007</v>
      </c>
      <c r="U514" s="1">
        <v>1.4183531971616699E-4</v>
      </c>
      <c r="V514" s="1">
        <v>5.3900873445722503E-5</v>
      </c>
      <c r="W514" s="1">
        <v>4.8512158113493001E-5</v>
      </c>
    </row>
    <row r="515" spans="1:23" x14ac:dyDescent="0.3">
      <c r="A515" t="s">
        <v>20</v>
      </c>
      <c r="B515">
        <v>0.90700568882071497</v>
      </c>
      <c r="C515">
        <v>0.21019774024545201</v>
      </c>
      <c r="D515">
        <v>0.215584655792743</v>
      </c>
      <c r="E515">
        <v>0.69680794857526196</v>
      </c>
      <c r="F515">
        <v>0.67725503074325299</v>
      </c>
      <c r="G515">
        <v>4.3409567656381501E-2</v>
      </c>
      <c r="H515">
        <v>1046</v>
      </c>
      <c r="I515">
        <v>1.9552917832008999E-2</v>
      </c>
      <c r="J515">
        <v>2.80606986071099</v>
      </c>
      <c r="K515">
        <v>15.0600359439849</v>
      </c>
      <c r="L515">
        <v>0.27865052252894801</v>
      </c>
      <c r="M515">
        <v>0.86399999999999999</v>
      </c>
      <c r="N515">
        <v>0.67</v>
      </c>
      <c r="O515">
        <v>0.19400000000000001</v>
      </c>
      <c r="P515">
        <v>2.78</v>
      </c>
      <c r="Q515">
        <v>1.9E-2</v>
      </c>
      <c r="R515">
        <v>4.1000000000000002E-2</v>
      </c>
      <c r="S515">
        <f t="shared" ref="S515:S578" si="8">O515*33</f>
        <v>6.4020000000000001</v>
      </c>
      <c r="T515">
        <v>10.7</v>
      </c>
      <c r="U515" s="1">
        <v>1.33611216312984E-4</v>
      </c>
      <c r="V515" s="1">
        <v>5.1865211247671901E-5</v>
      </c>
      <c r="W515" s="1">
        <v>4.6855534276177802E-5</v>
      </c>
    </row>
    <row r="516" spans="1:23" x14ac:dyDescent="0.3">
      <c r="A516" t="s">
        <v>20</v>
      </c>
      <c r="B516">
        <v>0.80209861057864795</v>
      </c>
      <c r="C516">
        <v>0.19230664004411999</v>
      </c>
      <c r="D516">
        <v>0.19767336205795799</v>
      </c>
      <c r="E516">
        <v>0.60979197053452705</v>
      </c>
      <c r="F516">
        <v>0.60589829283905405</v>
      </c>
      <c r="G516">
        <v>3.9668725659660002E-2</v>
      </c>
      <c r="H516">
        <v>905</v>
      </c>
      <c r="I516">
        <v>3.8936776954732102E-3</v>
      </c>
      <c r="J516">
        <v>0.63852557652737096</v>
      </c>
      <c r="K516">
        <v>9.6481680870056099</v>
      </c>
      <c r="L516">
        <v>0.257875132539514</v>
      </c>
      <c r="M516">
        <v>0.77100000000000002</v>
      </c>
      <c r="N516">
        <v>0.58899999999999997</v>
      </c>
      <c r="O516">
        <v>0.182</v>
      </c>
      <c r="P516">
        <v>0.67</v>
      </c>
      <c r="Q516">
        <v>4.0000000000000001E-3</v>
      </c>
      <c r="R516">
        <v>3.7999999999999999E-2</v>
      </c>
      <c r="S516">
        <f t="shared" si="8"/>
        <v>6.0060000000000002</v>
      </c>
      <c r="T516">
        <v>10</v>
      </c>
      <c r="U516" s="1">
        <v>1.3758533261458401E-4</v>
      </c>
      <c r="V516" s="1">
        <v>5.2799170964316699E-5</v>
      </c>
      <c r="W516" s="1">
        <v>4.76487624679587E-5</v>
      </c>
    </row>
    <row r="517" spans="1:23" x14ac:dyDescent="0.3">
      <c r="A517" t="s">
        <v>20</v>
      </c>
      <c r="B517">
        <v>0.826011869818013</v>
      </c>
      <c r="C517">
        <v>0.17461994602259001</v>
      </c>
      <c r="D517">
        <v>0.17771496933008701</v>
      </c>
      <c r="E517">
        <v>0.65139192379542299</v>
      </c>
      <c r="F517">
        <v>0.64199619761575799</v>
      </c>
      <c r="G517">
        <v>3.5603684025013002E-2</v>
      </c>
      <c r="H517">
        <v>1198</v>
      </c>
      <c r="I517">
        <v>9.3957261796643304E-3</v>
      </c>
      <c r="J517">
        <v>1.4424075332280499</v>
      </c>
      <c r="K517">
        <v>12.996163845062201</v>
      </c>
      <c r="L517">
        <v>0.27700379127264702</v>
      </c>
      <c r="M517">
        <v>0.79500000000000004</v>
      </c>
      <c r="N517">
        <v>0.63100000000000001</v>
      </c>
      <c r="O517">
        <v>0.16500000000000001</v>
      </c>
      <c r="P517">
        <v>1.45</v>
      </c>
      <c r="Q517">
        <v>8.9999999999999993E-3</v>
      </c>
      <c r="R517">
        <v>3.5000000000000003E-2</v>
      </c>
      <c r="S517">
        <f t="shared" si="8"/>
        <v>5.4450000000000003</v>
      </c>
      <c r="T517">
        <v>11.7</v>
      </c>
      <c r="U517" s="1">
        <v>1.3074101126570801E-4</v>
      </c>
      <c r="V517" s="1">
        <v>4.9837703506015897E-5</v>
      </c>
      <c r="W517" s="1">
        <v>4.5750873863219898E-5</v>
      </c>
    </row>
    <row r="518" spans="1:23" x14ac:dyDescent="0.3">
      <c r="A518" t="s">
        <v>20</v>
      </c>
      <c r="B518">
        <v>0.985031950712145</v>
      </c>
      <c r="C518">
        <v>0.247525320288667</v>
      </c>
      <c r="D518">
        <v>0.25437900359593701</v>
      </c>
      <c r="E518">
        <v>0.73750663042347697</v>
      </c>
      <c r="F518">
        <v>0.71372092593368097</v>
      </c>
      <c r="G518">
        <v>4.6325172637255198E-2</v>
      </c>
      <c r="H518">
        <v>1100</v>
      </c>
      <c r="I518">
        <v>2.3785704489795799E-2</v>
      </c>
      <c r="J518">
        <v>3.2251512743876201</v>
      </c>
      <c r="K518">
        <v>17.1445457935333</v>
      </c>
      <c r="L518">
        <v>0.27925612419567603</v>
      </c>
      <c r="M518">
        <v>0.96399999999999997</v>
      </c>
      <c r="N518">
        <v>0.72</v>
      </c>
      <c r="O518">
        <v>0.24299999999999999</v>
      </c>
      <c r="P518">
        <v>3.26</v>
      </c>
      <c r="Q518">
        <v>2.1000000000000001E-2</v>
      </c>
      <c r="R518">
        <v>4.3999999999999997E-2</v>
      </c>
      <c r="S518">
        <f t="shared" si="8"/>
        <v>8.0190000000000001</v>
      </c>
      <c r="T518">
        <v>10.8</v>
      </c>
      <c r="U518" s="1">
        <v>1.36580657809994E-4</v>
      </c>
      <c r="V518" s="1">
        <v>5.3167365349070002E-5</v>
      </c>
      <c r="W518" s="1">
        <v>4.7881890138769502E-5</v>
      </c>
    </row>
    <row r="519" spans="1:23" x14ac:dyDescent="0.3">
      <c r="A519" t="s">
        <v>20</v>
      </c>
      <c r="B519" t="s">
        <v>21</v>
      </c>
      <c r="C519" t="s">
        <v>21</v>
      </c>
      <c r="D519" t="s">
        <v>21</v>
      </c>
      <c r="E519" t="s">
        <v>21</v>
      </c>
      <c r="F519" t="s">
        <v>21</v>
      </c>
      <c r="G519" t="s">
        <v>21</v>
      </c>
      <c r="H519" t="s">
        <v>21</v>
      </c>
      <c r="I519" t="s">
        <v>21</v>
      </c>
      <c r="J519" t="s">
        <v>21</v>
      </c>
      <c r="K519" t="s">
        <v>21</v>
      </c>
      <c r="L519" t="s">
        <v>21</v>
      </c>
      <c r="M519">
        <v>0.83499999999999996</v>
      </c>
      <c r="N519">
        <v>0.63200000000000001</v>
      </c>
      <c r="O519">
        <v>0.20300000000000001</v>
      </c>
      <c r="P519">
        <v>0.37</v>
      </c>
      <c r="Q519">
        <v>2E-3</v>
      </c>
      <c r="R519">
        <v>4.2999999999999997E-2</v>
      </c>
      <c r="S519">
        <f t="shared" si="8"/>
        <v>6.6990000000000007</v>
      </c>
      <c r="T519">
        <v>11</v>
      </c>
      <c r="U519" s="1"/>
      <c r="V519" s="1"/>
      <c r="W519" s="1"/>
    </row>
    <row r="520" spans="1:23" x14ac:dyDescent="0.3">
      <c r="A520" t="s">
        <v>20</v>
      </c>
      <c r="B520">
        <v>0.90329748333094595</v>
      </c>
      <c r="C520">
        <v>0.24700874359616101</v>
      </c>
      <c r="D520">
        <v>0.25293502412793301</v>
      </c>
      <c r="E520">
        <v>0.65628873973478397</v>
      </c>
      <c r="F520">
        <v>0.65523009145892097</v>
      </c>
      <c r="G520">
        <v>5.7521298067965999E-2</v>
      </c>
      <c r="H520">
        <v>1203</v>
      </c>
      <c r="I520" s="1">
        <v>1.0586482758621E-3</v>
      </c>
      <c r="J520">
        <v>0.16130831016391001</v>
      </c>
      <c r="K520">
        <v>6.7157421112060502</v>
      </c>
      <c r="L520">
        <v>0.25581478079551101</v>
      </c>
      <c r="M520">
        <v>0.88300000000000001</v>
      </c>
      <c r="N520">
        <v>0.64200000000000002</v>
      </c>
      <c r="O520">
        <v>0.24099999999999999</v>
      </c>
      <c r="P520">
        <v>0.13</v>
      </c>
      <c r="Q520">
        <v>1E-3</v>
      </c>
      <c r="R520">
        <v>5.6000000000000001E-2</v>
      </c>
      <c r="S520">
        <f t="shared" si="8"/>
        <v>7.9529999999999994</v>
      </c>
      <c r="T520">
        <v>10.6</v>
      </c>
      <c r="U520" s="1">
        <v>1.4816576240236399E-4</v>
      </c>
      <c r="V520" s="1">
        <v>5.6434337750904598E-5</v>
      </c>
      <c r="W520" s="1">
        <v>5.0548888776862502E-5</v>
      </c>
    </row>
    <row r="521" spans="1:23" x14ac:dyDescent="0.3">
      <c r="A521" t="s">
        <v>20</v>
      </c>
      <c r="B521">
        <v>0.95544233204017903</v>
      </c>
      <c r="C521">
        <v>0.21010144950777701</v>
      </c>
      <c r="D521">
        <v>0.21735915863493199</v>
      </c>
      <c r="E521">
        <v>0.74534088253240105</v>
      </c>
      <c r="F521">
        <v>0.74257469333941795</v>
      </c>
      <c r="G521">
        <v>4.5390956533362399E-2</v>
      </c>
      <c r="H521">
        <v>1041</v>
      </c>
      <c r="I521">
        <v>2.76618919298243E-3</v>
      </c>
      <c r="J521">
        <v>0.37113074806573998</v>
      </c>
      <c r="K521">
        <v>11.232063055038401</v>
      </c>
      <c r="L521">
        <v>0.292870281480828</v>
      </c>
      <c r="M521">
        <v>0.91800000000000004</v>
      </c>
      <c r="N521">
        <v>0.72</v>
      </c>
      <c r="O521">
        <v>0.19800000000000001</v>
      </c>
      <c r="P521">
        <v>0.34</v>
      </c>
      <c r="Q521">
        <v>2E-3</v>
      </c>
      <c r="R521">
        <v>4.4999999999999998E-2</v>
      </c>
      <c r="S521">
        <f t="shared" si="8"/>
        <v>6.5340000000000007</v>
      </c>
      <c r="T521">
        <v>11.3</v>
      </c>
      <c r="U521" s="1">
        <v>1.2736339919472301E-4</v>
      </c>
      <c r="V521" s="1">
        <v>5.0087009288968198E-5</v>
      </c>
      <c r="W521" s="1">
        <v>4.5752497100424E-5</v>
      </c>
    </row>
    <row r="522" spans="1:23" x14ac:dyDescent="0.3">
      <c r="A522" t="s">
        <v>20</v>
      </c>
      <c r="B522">
        <v>0.63318364745725997</v>
      </c>
      <c r="C522">
        <v>0.17469415742304001</v>
      </c>
      <c r="D522">
        <v>0.17970937122629399</v>
      </c>
      <c r="E522">
        <v>0.45848949003421902</v>
      </c>
      <c r="F522">
        <v>0.45740658773137999</v>
      </c>
      <c r="G522">
        <v>3.1913540372956697E-2</v>
      </c>
      <c r="H522">
        <v>813</v>
      </c>
      <c r="I522">
        <v>1.08290230283913E-3</v>
      </c>
      <c r="J522">
        <v>0.236189122406782</v>
      </c>
      <c r="K522">
        <v>6.5432100296020499</v>
      </c>
      <c r="L522">
        <v>0.21313055548342799</v>
      </c>
      <c r="M522">
        <v>0.59799999999999998</v>
      </c>
      <c r="N522">
        <v>0.437</v>
      </c>
      <c r="O522">
        <v>0.161</v>
      </c>
      <c r="P522">
        <v>0.24</v>
      </c>
      <c r="Q522">
        <v>1E-3</v>
      </c>
      <c r="R522">
        <v>3.1E-2</v>
      </c>
      <c r="S522">
        <f t="shared" si="8"/>
        <v>5.3129999999999997</v>
      </c>
      <c r="T522">
        <v>8.8000000000000007</v>
      </c>
      <c r="U522" s="1">
        <v>1.5698549044768499E-4</v>
      </c>
      <c r="V522" s="1">
        <v>5.8098048964247999E-5</v>
      </c>
      <c r="W522" s="1">
        <v>5.1834133420824199E-5</v>
      </c>
    </row>
    <row r="523" spans="1:23" x14ac:dyDescent="0.3">
      <c r="A523" t="s">
        <v>20</v>
      </c>
      <c r="B523">
        <v>0.61551017287587695</v>
      </c>
      <c r="C523">
        <v>0.13024175596335599</v>
      </c>
      <c r="D523">
        <v>0.13586675641177201</v>
      </c>
      <c r="E523">
        <v>0.48526841691251998</v>
      </c>
      <c r="F523">
        <v>0.48183008059176502</v>
      </c>
      <c r="G523">
        <v>2.6597849446727901E-2</v>
      </c>
      <c r="H523">
        <v>677</v>
      </c>
      <c r="I523">
        <v>3.4383363207547402E-3</v>
      </c>
      <c r="J523">
        <v>0.70854318989701504</v>
      </c>
      <c r="K523">
        <v>11.3435292243957</v>
      </c>
      <c r="L523">
        <v>0.239021363935812</v>
      </c>
      <c r="M523">
        <v>0.60199999999999998</v>
      </c>
      <c r="N523">
        <v>0.47499999999999998</v>
      </c>
      <c r="O523">
        <v>0.128</v>
      </c>
      <c r="P523">
        <v>0.66</v>
      </c>
      <c r="Q523">
        <v>3.0000000000000001E-3</v>
      </c>
      <c r="R523">
        <v>2.5999999999999999E-2</v>
      </c>
      <c r="S523">
        <f t="shared" si="8"/>
        <v>4.2240000000000002</v>
      </c>
      <c r="T523">
        <v>9.3000000000000007</v>
      </c>
      <c r="U523" s="1">
        <v>1.3537665332355E-4</v>
      </c>
      <c r="V523" s="1">
        <v>5.11365590522029E-5</v>
      </c>
      <c r="W523" s="1">
        <v>4.6301542125689198E-5</v>
      </c>
    </row>
    <row r="524" spans="1:23" x14ac:dyDescent="0.3">
      <c r="A524" t="s">
        <v>20</v>
      </c>
      <c r="B524">
        <v>0.76041351298552695</v>
      </c>
      <c r="C524">
        <v>0.19287030730431401</v>
      </c>
      <c r="D524">
        <v>0.19797098325381299</v>
      </c>
      <c r="E524">
        <v>0.56754320568121197</v>
      </c>
      <c r="F524">
        <v>0.56611221865600203</v>
      </c>
      <c r="G524">
        <v>3.3499701265252001E-2</v>
      </c>
      <c r="H524">
        <v>763</v>
      </c>
      <c r="I524">
        <v>1.4309870252100501E-3</v>
      </c>
      <c r="J524">
        <v>0.25213710795681799</v>
      </c>
      <c r="K524">
        <v>7.4643800258636404</v>
      </c>
      <c r="L524">
        <v>0.244207713077883</v>
      </c>
      <c r="M524">
        <v>0.72499999999999998</v>
      </c>
      <c r="N524">
        <v>0.54500000000000004</v>
      </c>
      <c r="O524">
        <v>0.18</v>
      </c>
      <c r="P524">
        <v>0.26</v>
      </c>
      <c r="Q524">
        <v>2E-3</v>
      </c>
      <c r="R524">
        <v>3.2000000000000001E-2</v>
      </c>
      <c r="S524">
        <f t="shared" si="8"/>
        <v>5.9399999999999995</v>
      </c>
      <c r="T524">
        <v>9.1999999999999993</v>
      </c>
      <c r="U524" s="1">
        <v>1.4406031064154E-4</v>
      </c>
      <c r="V524" s="1">
        <v>5.5253743578434497E-5</v>
      </c>
      <c r="W524" s="1">
        <v>4.9592654700358199E-5</v>
      </c>
    </row>
    <row r="525" spans="1:23" x14ac:dyDescent="0.3">
      <c r="A525" t="s">
        <v>20</v>
      </c>
      <c r="B525" t="s">
        <v>21</v>
      </c>
      <c r="C525" t="s">
        <v>21</v>
      </c>
      <c r="D525" t="s">
        <v>21</v>
      </c>
      <c r="E525" t="s">
        <v>21</v>
      </c>
      <c r="F525" t="s">
        <v>21</v>
      </c>
      <c r="G525" t="s">
        <v>21</v>
      </c>
      <c r="H525" t="s">
        <v>21</v>
      </c>
      <c r="I525" t="s">
        <v>21</v>
      </c>
      <c r="J525" t="s">
        <v>21</v>
      </c>
      <c r="K525" t="s">
        <v>21</v>
      </c>
      <c r="L525" t="s">
        <v>21</v>
      </c>
      <c r="M525">
        <v>0.74</v>
      </c>
      <c r="N525">
        <v>0.57899999999999996</v>
      </c>
      <c r="O525">
        <v>0.161</v>
      </c>
      <c r="P525">
        <v>17.22</v>
      </c>
      <c r="Q525">
        <v>0.10100000000000001</v>
      </c>
      <c r="R525">
        <v>3.1E-2</v>
      </c>
      <c r="S525">
        <f t="shared" si="8"/>
        <v>5.3129999999999997</v>
      </c>
      <c r="T525">
        <v>8.9</v>
      </c>
      <c r="U525" s="1"/>
      <c r="V525" s="1"/>
      <c r="W525" s="1"/>
    </row>
    <row r="526" spans="1:23" x14ac:dyDescent="0.3">
      <c r="A526" t="s">
        <v>20</v>
      </c>
      <c r="B526">
        <v>1.09292695258867</v>
      </c>
      <c r="C526">
        <v>0.28787865918517902</v>
      </c>
      <c r="D526">
        <v>0.294255676095529</v>
      </c>
      <c r="E526">
        <v>0.80504829340349104</v>
      </c>
      <c r="F526">
        <v>0.75754598277914098</v>
      </c>
      <c r="G526">
        <v>4.2926873079357102E-2</v>
      </c>
      <c r="H526">
        <v>1103</v>
      </c>
      <c r="I526">
        <v>4.7502310624349599E-2</v>
      </c>
      <c r="J526">
        <v>5.9005541671947199</v>
      </c>
      <c r="K526">
        <v>18.9497439861297</v>
      </c>
      <c r="L526">
        <v>0.28710943129417399</v>
      </c>
      <c r="M526">
        <v>1.052</v>
      </c>
      <c r="N526">
        <v>0.78</v>
      </c>
      <c r="O526">
        <v>0.27200000000000002</v>
      </c>
      <c r="P526">
        <v>5.86</v>
      </c>
      <c r="Q526">
        <v>4.5999999999999999E-2</v>
      </c>
      <c r="R526">
        <v>4.2000000000000003E-2</v>
      </c>
      <c r="S526">
        <f t="shared" si="8"/>
        <v>8.9760000000000009</v>
      </c>
      <c r="T526">
        <v>11.3</v>
      </c>
      <c r="U526" s="1">
        <v>1.3792845461207601E-4</v>
      </c>
      <c r="V526" s="1">
        <v>5.4494520448490399E-5</v>
      </c>
      <c r="W526" s="1">
        <v>4.8918914424299303E-5</v>
      </c>
    </row>
    <row r="527" spans="1:23" x14ac:dyDescent="0.3">
      <c r="A527" t="s">
        <v>20</v>
      </c>
      <c r="B527">
        <v>1.3029552743955</v>
      </c>
      <c r="C527">
        <v>0.35552267650305802</v>
      </c>
      <c r="D527">
        <v>0.35842934093206003</v>
      </c>
      <c r="E527">
        <v>0.94743259789245005</v>
      </c>
      <c r="F527">
        <v>0.93364613730361701</v>
      </c>
      <c r="G527">
        <v>6.5111104376431903E-2</v>
      </c>
      <c r="H527">
        <v>1186</v>
      </c>
      <c r="I527">
        <v>1.37864605888324E-2</v>
      </c>
      <c r="J527">
        <v>1.4551389322575701</v>
      </c>
      <c r="K527">
        <v>21.756366014480498</v>
      </c>
      <c r="L527">
        <v>0.30760374338735202</v>
      </c>
      <c r="M527">
        <v>1.284</v>
      </c>
      <c r="N527">
        <v>0.93100000000000005</v>
      </c>
      <c r="O527">
        <v>0.35199999999999998</v>
      </c>
      <c r="P527">
        <v>1.44</v>
      </c>
      <c r="Q527">
        <v>1.0999999999999999E-2</v>
      </c>
      <c r="R527">
        <v>6.4000000000000001E-2</v>
      </c>
      <c r="S527">
        <f t="shared" si="8"/>
        <v>11.616</v>
      </c>
      <c r="T527">
        <v>11.4</v>
      </c>
      <c r="U527" s="1">
        <v>1.3490697465342799E-4</v>
      </c>
      <c r="V527" s="1">
        <v>5.4502357999739799E-5</v>
      </c>
      <c r="W527" s="1">
        <v>4.9047095292408702E-5</v>
      </c>
    </row>
    <row r="528" spans="1:23" x14ac:dyDescent="0.3">
      <c r="A528" t="s">
        <v>20</v>
      </c>
      <c r="B528">
        <v>1.0555396580685601</v>
      </c>
      <c r="C528">
        <v>0.28686367709205102</v>
      </c>
      <c r="D528">
        <v>0.291761613592111</v>
      </c>
      <c r="E528">
        <v>0.76867598097651602</v>
      </c>
      <c r="F528">
        <v>0.76711038744759696</v>
      </c>
      <c r="G528">
        <v>5.90185220122426E-2</v>
      </c>
      <c r="H528">
        <v>1429</v>
      </c>
      <c r="I528">
        <v>1.5655935289187099E-3</v>
      </c>
      <c r="J528">
        <v>0.20367405352381601</v>
      </c>
      <c r="K528">
        <v>16.515504837036101</v>
      </c>
      <c r="L528">
        <v>0.27746732866090501</v>
      </c>
      <c r="M528">
        <v>1.026</v>
      </c>
      <c r="N528">
        <v>0.75</v>
      </c>
      <c r="O528">
        <v>0.27700000000000002</v>
      </c>
      <c r="P528">
        <v>0.17</v>
      </c>
      <c r="Q528">
        <v>1E-3</v>
      </c>
      <c r="R528">
        <v>5.8000000000000003E-2</v>
      </c>
      <c r="S528">
        <f t="shared" si="8"/>
        <v>9.141</v>
      </c>
      <c r="T528">
        <v>11.6</v>
      </c>
      <c r="U528" s="1">
        <v>1.43445744232048E-4</v>
      </c>
      <c r="V528" s="1">
        <v>5.5214327471038198E-5</v>
      </c>
      <c r="W528" s="1">
        <v>4.9907474994843197E-5</v>
      </c>
    </row>
    <row r="529" spans="1:23" x14ac:dyDescent="0.3">
      <c r="A529" t="s">
        <v>20</v>
      </c>
      <c r="B529">
        <v>0.644571478901941</v>
      </c>
      <c r="C529">
        <v>0.158307953431232</v>
      </c>
      <c r="D529">
        <v>0.16329604259546401</v>
      </c>
      <c r="E529">
        <v>0.486263525470708</v>
      </c>
      <c r="F529">
        <v>0.48372111893432002</v>
      </c>
      <c r="G529">
        <v>3.06029499839095E-2</v>
      </c>
      <c r="H529">
        <v>922</v>
      </c>
      <c r="I529">
        <v>2.5424065363881501E-3</v>
      </c>
      <c r="J529">
        <v>0.52284541266528395</v>
      </c>
      <c r="K529">
        <v>9.3425750732421804</v>
      </c>
      <c r="L529">
        <v>0.228481418520117</v>
      </c>
      <c r="M529">
        <v>0.623</v>
      </c>
      <c r="N529">
        <v>0.47</v>
      </c>
      <c r="O529">
        <v>0.152</v>
      </c>
      <c r="P529">
        <v>0.48</v>
      </c>
      <c r="Q529">
        <v>3.0000000000000001E-3</v>
      </c>
      <c r="R529">
        <v>0.03</v>
      </c>
      <c r="S529">
        <f t="shared" si="8"/>
        <v>5.016</v>
      </c>
      <c r="T529">
        <v>9.8000000000000007</v>
      </c>
      <c r="U529" s="1">
        <v>1.45560192967619E-4</v>
      </c>
      <c r="V529" s="1">
        <v>5.4361895750499799E-5</v>
      </c>
      <c r="W529" s="1">
        <v>4.8766875418376997E-5</v>
      </c>
    </row>
    <row r="530" spans="1:23" x14ac:dyDescent="0.3">
      <c r="A530" t="s">
        <v>20</v>
      </c>
      <c r="B530">
        <v>0.83258818246905397</v>
      </c>
      <c r="C530">
        <v>0.21170503003195101</v>
      </c>
      <c r="D530">
        <v>0.219191642367634</v>
      </c>
      <c r="E530">
        <v>0.62088315243710301</v>
      </c>
      <c r="F530">
        <v>0.59344540714298499</v>
      </c>
      <c r="G530">
        <v>3.7097857844749199E-2</v>
      </c>
      <c r="H530">
        <v>730</v>
      </c>
      <c r="I530">
        <v>2.7437745294117601E-2</v>
      </c>
      <c r="J530">
        <v>4.4191479808106404</v>
      </c>
      <c r="K530">
        <v>14.2096991539001</v>
      </c>
      <c r="L530">
        <v>0.255210341761061</v>
      </c>
      <c r="M530">
        <v>0.80100000000000005</v>
      </c>
      <c r="N530">
        <v>0.6</v>
      </c>
      <c r="O530">
        <v>0.20100000000000001</v>
      </c>
      <c r="P530">
        <v>4.4800000000000004</v>
      </c>
      <c r="Q530">
        <v>2.5000000000000001E-2</v>
      </c>
      <c r="R530">
        <v>3.5999999999999997E-2</v>
      </c>
      <c r="S530">
        <f t="shared" si="8"/>
        <v>6.633</v>
      </c>
      <c r="T530">
        <v>9</v>
      </c>
      <c r="U530" s="1">
        <v>1.40718241509565E-4</v>
      </c>
      <c r="V530" s="1">
        <v>5.4774196684448697E-5</v>
      </c>
      <c r="W530" s="1">
        <v>4.9204196729562401E-5</v>
      </c>
    </row>
    <row r="531" spans="1:23" x14ac:dyDescent="0.3">
      <c r="A531" t="s">
        <v>20</v>
      </c>
      <c r="B531">
        <v>1.2791332041186001</v>
      </c>
      <c r="C531">
        <v>0.31405987416019299</v>
      </c>
      <c r="D531">
        <v>0.31967437296373102</v>
      </c>
      <c r="E531">
        <v>0.965073329958411</v>
      </c>
      <c r="F531">
        <v>0.86088904707797598</v>
      </c>
      <c r="G531">
        <v>7.0179527515052798E-2</v>
      </c>
      <c r="H531">
        <v>818</v>
      </c>
      <c r="I531">
        <v>0.10418428288043401</v>
      </c>
      <c r="J531">
        <v>10.7954784000635</v>
      </c>
      <c r="K531">
        <v>18.767470836639401</v>
      </c>
      <c r="L531">
        <v>0.32191374683463603</v>
      </c>
      <c r="M531">
        <v>1.252</v>
      </c>
      <c r="N531">
        <v>0.94599999999999995</v>
      </c>
      <c r="O531">
        <v>0.30599999999999999</v>
      </c>
      <c r="P531">
        <v>10.83</v>
      </c>
      <c r="Q531">
        <v>0.11</v>
      </c>
      <c r="R531">
        <v>6.9000000000000006E-2</v>
      </c>
      <c r="S531">
        <f t="shared" si="8"/>
        <v>10.097999999999999</v>
      </c>
      <c r="T531">
        <v>10.5</v>
      </c>
      <c r="U531" s="1">
        <v>1.2139652650079601E-4</v>
      </c>
      <c r="V531" s="1">
        <v>5.0875905114425497E-5</v>
      </c>
      <c r="W531" s="1">
        <v>4.6051289716942897E-5</v>
      </c>
    </row>
    <row r="532" spans="1:23" x14ac:dyDescent="0.3">
      <c r="A532" t="s">
        <v>20</v>
      </c>
      <c r="B532">
        <v>1.1667993887433701</v>
      </c>
      <c r="C532">
        <v>0.334863152468096</v>
      </c>
      <c r="D532">
        <v>0.342620693648783</v>
      </c>
      <c r="E532">
        <v>0.83193623627527502</v>
      </c>
      <c r="F532">
        <v>0.71001092095940399</v>
      </c>
      <c r="G532">
        <v>6.0634986468167701E-2</v>
      </c>
      <c r="H532">
        <v>709</v>
      </c>
      <c r="I532">
        <v>0.12192531531587</v>
      </c>
      <c r="J532">
        <v>14.655608206435501</v>
      </c>
      <c r="K532">
        <v>20.171491861343299</v>
      </c>
      <c r="L532">
        <v>0.28294743545072898</v>
      </c>
      <c r="M532">
        <v>1.1259999999999999</v>
      </c>
      <c r="N532">
        <v>0.80700000000000005</v>
      </c>
      <c r="O532">
        <v>0.31900000000000001</v>
      </c>
      <c r="P532">
        <v>14.59</v>
      </c>
      <c r="Q532">
        <v>0.14899999999999999</v>
      </c>
      <c r="R532">
        <v>5.8999999999999997E-2</v>
      </c>
      <c r="S532">
        <f t="shared" si="8"/>
        <v>10.527000000000001</v>
      </c>
      <c r="T532">
        <v>9.3000000000000007</v>
      </c>
      <c r="U532" s="1">
        <v>1.33447557886766E-4</v>
      </c>
      <c r="V532" s="1">
        <v>5.5298684148670602E-5</v>
      </c>
      <c r="W532" s="1">
        <v>4.9501849935725898E-5</v>
      </c>
    </row>
    <row r="533" spans="1:23" x14ac:dyDescent="0.3">
      <c r="A533" t="s">
        <v>20</v>
      </c>
      <c r="B533">
        <v>0.88064743872208895</v>
      </c>
      <c r="C533">
        <v>0.247950966188099</v>
      </c>
      <c r="D533">
        <v>0.25216039998408102</v>
      </c>
      <c r="E533">
        <v>0.63269647253398897</v>
      </c>
      <c r="F533">
        <v>0.60796741521212205</v>
      </c>
      <c r="G533">
        <v>5.24932534171587E-2</v>
      </c>
      <c r="H533">
        <v>976</v>
      </c>
      <c r="I533">
        <v>2.4729057321867299E-2</v>
      </c>
      <c r="J533">
        <v>3.9085182856838099</v>
      </c>
      <c r="K533">
        <v>17.541178941726599</v>
      </c>
      <c r="L533">
        <v>0.24851503125748101</v>
      </c>
      <c r="M533">
        <v>0.85499999999999998</v>
      </c>
      <c r="N533">
        <v>0.61599999999999999</v>
      </c>
      <c r="O533">
        <v>0.23899999999999999</v>
      </c>
      <c r="P533">
        <v>3.91</v>
      </c>
      <c r="Q533">
        <v>2.5999999999999999E-2</v>
      </c>
      <c r="R533">
        <v>5.0999999999999997E-2</v>
      </c>
      <c r="S533">
        <f t="shared" si="8"/>
        <v>7.8869999999999996</v>
      </c>
      <c r="T533">
        <v>10.199999999999999</v>
      </c>
      <c r="U533" s="1">
        <v>1.4910670647692501E-4</v>
      </c>
      <c r="V533" s="1">
        <v>5.7164801036546702E-5</v>
      </c>
      <c r="W533" s="1">
        <v>5.1065292984058997E-5</v>
      </c>
    </row>
    <row r="534" spans="1:23" x14ac:dyDescent="0.3">
      <c r="A534" t="s">
        <v>20</v>
      </c>
      <c r="B534">
        <v>1.0114831426614099</v>
      </c>
      <c r="C534">
        <v>0.24993766187072</v>
      </c>
      <c r="D534">
        <v>0.25603747215537298</v>
      </c>
      <c r="E534">
        <v>0.76154548079069395</v>
      </c>
      <c r="F534">
        <v>0.71700831577045099</v>
      </c>
      <c r="G534">
        <v>5.9922379721500899E-2</v>
      </c>
      <c r="H534">
        <v>870</v>
      </c>
      <c r="I534">
        <v>4.4537165020242901E-2</v>
      </c>
      <c r="J534">
        <v>5.8482606940298796</v>
      </c>
      <c r="K534">
        <v>16.2701640129089</v>
      </c>
      <c r="L534">
        <v>0.28536005280528898</v>
      </c>
      <c r="M534">
        <v>0.995</v>
      </c>
      <c r="N534">
        <v>0.748</v>
      </c>
      <c r="O534">
        <v>0.247</v>
      </c>
      <c r="P534">
        <v>5.9</v>
      </c>
      <c r="Q534">
        <v>4.3999999999999997E-2</v>
      </c>
      <c r="R534">
        <v>5.7000000000000002E-2</v>
      </c>
      <c r="S534">
        <f t="shared" si="8"/>
        <v>8.1509999999999998</v>
      </c>
      <c r="T534">
        <v>10.4</v>
      </c>
      <c r="U534" s="1">
        <v>1.3362891322320401E-4</v>
      </c>
      <c r="V534" s="1">
        <v>5.3159595594766998E-5</v>
      </c>
      <c r="W534" s="1">
        <v>4.7905281323882697E-5</v>
      </c>
    </row>
    <row r="535" spans="1:23" x14ac:dyDescent="0.3">
      <c r="A535" t="s">
        <v>20</v>
      </c>
      <c r="B535">
        <v>0.68507743782943797</v>
      </c>
      <c r="C535">
        <v>0.16175696008905199</v>
      </c>
      <c r="D535">
        <v>0.164150723792546</v>
      </c>
      <c r="E535">
        <v>0.52332047774038604</v>
      </c>
      <c r="F535">
        <v>0.51912826912336496</v>
      </c>
      <c r="G535">
        <v>4.4193493559033098E-2</v>
      </c>
      <c r="H535">
        <v>720</v>
      </c>
      <c r="I535">
        <v>4.1922086170212902E-3</v>
      </c>
      <c r="J535">
        <v>0.80107864976401899</v>
      </c>
      <c r="K535">
        <v>8.6979489326476997</v>
      </c>
      <c r="L535">
        <v>0.24006483686807001</v>
      </c>
      <c r="M535">
        <v>0.66800000000000004</v>
      </c>
      <c r="N535">
        <v>0.51100000000000001</v>
      </c>
      <c r="O535">
        <v>0.157</v>
      </c>
      <c r="P535">
        <v>0.75</v>
      </c>
      <c r="Q535">
        <v>4.0000000000000001E-3</v>
      </c>
      <c r="R535">
        <v>4.3999999999999997E-2</v>
      </c>
      <c r="S535">
        <f t="shared" si="8"/>
        <v>5.181</v>
      </c>
      <c r="T535">
        <v>9.3000000000000007</v>
      </c>
      <c r="U535" s="1">
        <v>1.40540946841738E-4</v>
      </c>
      <c r="V535" s="1">
        <v>5.3488212405916098E-5</v>
      </c>
      <c r="W535" s="1">
        <v>4.8227717011012803E-5</v>
      </c>
    </row>
    <row r="536" spans="1:23" x14ac:dyDescent="0.3">
      <c r="A536" t="s">
        <v>20</v>
      </c>
      <c r="B536">
        <v>0.94891141361173303</v>
      </c>
      <c r="C536">
        <v>0.26788541865816601</v>
      </c>
      <c r="D536">
        <v>0.27173716966366901</v>
      </c>
      <c r="E536">
        <v>0.68102599495356597</v>
      </c>
      <c r="F536">
        <v>0.63679339583700201</v>
      </c>
      <c r="G536">
        <v>6.5525556253010098E-2</v>
      </c>
      <c r="H536">
        <v>951</v>
      </c>
      <c r="I536">
        <v>4.4232599116564401E-2</v>
      </c>
      <c r="J536">
        <v>6.4949942358044899</v>
      </c>
      <c r="K536">
        <v>17.9073131084442</v>
      </c>
      <c r="L536">
        <v>0.25757756984323199</v>
      </c>
      <c r="M536">
        <v>0.91</v>
      </c>
      <c r="N536">
        <v>0.65800000000000003</v>
      </c>
      <c r="O536">
        <v>0.252</v>
      </c>
      <c r="P536">
        <v>6.47</v>
      </c>
      <c r="Q536">
        <v>4.5999999999999999E-2</v>
      </c>
      <c r="R536">
        <v>6.4000000000000001E-2</v>
      </c>
      <c r="S536">
        <f t="shared" si="8"/>
        <v>8.3160000000000007</v>
      </c>
      <c r="T536">
        <v>10</v>
      </c>
      <c r="U536" s="1">
        <v>1.4539646122149001E-4</v>
      </c>
      <c r="V536" s="1">
        <v>5.6503139088419002E-5</v>
      </c>
      <c r="W536" s="1">
        <v>5.0511363830575501E-5</v>
      </c>
    </row>
    <row r="537" spans="1:23" x14ac:dyDescent="0.3">
      <c r="A537" t="s">
        <v>20</v>
      </c>
      <c r="B537">
        <v>1.2399591342899501</v>
      </c>
      <c r="C537">
        <v>0.26946521830332198</v>
      </c>
      <c r="D537">
        <v>0.276865560140654</v>
      </c>
      <c r="E537">
        <v>0.97049391598662704</v>
      </c>
      <c r="F537">
        <v>0.87640305870327695</v>
      </c>
      <c r="G537">
        <v>6.1735218426470201E-2</v>
      </c>
      <c r="H537">
        <v>1109</v>
      </c>
      <c r="I537">
        <v>9.4090857283349497E-2</v>
      </c>
      <c r="J537">
        <v>9.6951516885805997</v>
      </c>
      <c r="K537">
        <v>18.738639116287199</v>
      </c>
      <c r="L537">
        <v>0.33537354418890403</v>
      </c>
      <c r="M537">
        <v>1.1950000000000001</v>
      </c>
      <c r="N537">
        <v>0.94099999999999995</v>
      </c>
      <c r="O537">
        <v>0.255</v>
      </c>
      <c r="P537">
        <v>9.7100000000000009</v>
      </c>
      <c r="Q537">
        <v>8.3000000000000004E-2</v>
      </c>
      <c r="R537">
        <v>5.8999999999999997E-2</v>
      </c>
      <c r="S537">
        <f t="shared" si="8"/>
        <v>8.4150000000000009</v>
      </c>
      <c r="T537">
        <v>11.6</v>
      </c>
      <c r="U537" s="1">
        <v>1.1751751531587999E-4</v>
      </c>
      <c r="V537" s="1">
        <v>4.8410066868418401E-5</v>
      </c>
      <c r="W537" s="1">
        <v>4.3984301416647498E-5</v>
      </c>
    </row>
    <row r="538" spans="1:23" x14ac:dyDescent="0.3">
      <c r="A538" t="s">
        <v>20</v>
      </c>
      <c r="B538">
        <v>0.79053515781805195</v>
      </c>
      <c r="C538">
        <v>0.21087459762793501</v>
      </c>
      <c r="D538">
        <v>0.21230325254464399</v>
      </c>
      <c r="E538">
        <v>0.57966056019011702</v>
      </c>
      <c r="F538">
        <v>0.53392244598557104</v>
      </c>
      <c r="G538">
        <v>3.3708528884864898E-2</v>
      </c>
      <c r="H538">
        <v>727</v>
      </c>
      <c r="I538">
        <v>4.5738114204545398E-2</v>
      </c>
      <c r="J538">
        <v>7.8904996036894799</v>
      </c>
      <c r="K538">
        <v>13.857352972030601</v>
      </c>
      <c r="L538">
        <v>0.24255051723995699</v>
      </c>
      <c r="M538">
        <v>0.746</v>
      </c>
      <c r="N538">
        <v>0.55300000000000005</v>
      </c>
      <c r="O538">
        <v>0.193</v>
      </c>
      <c r="P538">
        <v>7.88</v>
      </c>
      <c r="Q538">
        <v>5.6000000000000001E-2</v>
      </c>
      <c r="R538">
        <v>3.3000000000000002E-2</v>
      </c>
      <c r="S538">
        <f t="shared" si="8"/>
        <v>6.3689999999999998</v>
      </c>
      <c r="T538">
        <v>8.6999999999999993</v>
      </c>
      <c r="U538" s="1">
        <v>1.44735091071038E-4</v>
      </c>
      <c r="V538" s="1">
        <v>5.5819497474991501E-5</v>
      </c>
      <c r="W538" s="1">
        <v>4.9912222331243299E-5</v>
      </c>
    </row>
    <row r="539" spans="1:23" x14ac:dyDescent="0.3">
      <c r="A539" t="s">
        <v>20</v>
      </c>
      <c r="B539">
        <v>1.11519139299405</v>
      </c>
      <c r="C539">
        <v>0.33250420523641699</v>
      </c>
      <c r="D539">
        <v>0.33937316167605103</v>
      </c>
      <c r="E539">
        <v>0.78268718775764101</v>
      </c>
      <c r="F539">
        <v>0.717429560028229</v>
      </c>
      <c r="G539">
        <v>7.6598671512494804E-2</v>
      </c>
      <c r="H539">
        <v>972</v>
      </c>
      <c r="I539">
        <v>6.5257627729411793E-2</v>
      </c>
      <c r="J539">
        <v>8.3376384269648796</v>
      </c>
      <c r="K539">
        <v>20.441049098968499</v>
      </c>
      <c r="L539">
        <v>0.270469355830253</v>
      </c>
      <c r="M539">
        <v>1.0760000000000001</v>
      </c>
      <c r="N539">
        <v>0.75900000000000001</v>
      </c>
      <c r="O539">
        <v>0.317</v>
      </c>
      <c r="P539">
        <v>8.31</v>
      </c>
      <c r="Q539">
        <v>8.1000000000000003E-2</v>
      </c>
      <c r="R539">
        <v>7.4999999999999997E-2</v>
      </c>
      <c r="S539">
        <f t="shared" si="8"/>
        <v>10.461</v>
      </c>
      <c r="T539">
        <v>10.199999999999999</v>
      </c>
      <c r="U539" s="1">
        <v>1.4436033686943101E-4</v>
      </c>
      <c r="V539" s="1">
        <v>5.73890755180364E-5</v>
      </c>
      <c r="W539" s="1">
        <v>5.1181602666473899E-5</v>
      </c>
    </row>
    <row r="540" spans="1:23" x14ac:dyDescent="0.3">
      <c r="A540" t="s">
        <v>20</v>
      </c>
      <c r="B540">
        <v>1.2211491316309</v>
      </c>
      <c r="C540">
        <v>0.356570314296214</v>
      </c>
      <c r="D540">
        <v>0.36209200882394399</v>
      </c>
      <c r="E540">
        <v>0.86457881733469</v>
      </c>
      <c r="F540">
        <v>0.79417807595044199</v>
      </c>
      <c r="G540">
        <v>7.4537279352657707E-2</v>
      </c>
      <c r="H540">
        <v>959</v>
      </c>
      <c r="I540">
        <v>7.0400741384248205E-2</v>
      </c>
      <c r="J540">
        <v>8.1427788852471199</v>
      </c>
      <c r="K540">
        <v>21.359009027481001</v>
      </c>
      <c r="L540">
        <v>0.28656378142373201</v>
      </c>
      <c r="M540">
        <v>1.1639999999999999</v>
      </c>
      <c r="N540">
        <v>0.83099999999999996</v>
      </c>
      <c r="O540">
        <v>0.33300000000000002</v>
      </c>
      <c r="P540">
        <v>8.17</v>
      </c>
      <c r="Q540">
        <v>6.2E-2</v>
      </c>
      <c r="R540">
        <v>7.1999999999999995E-2</v>
      </c>
      <c r="S540">
        <f t="shared" si="8"/>
        <v>10.989000000000001</v>
      </c>
      <c r="T540">
        <v>10.3</v>
      </c>
      <c r="U540" s="1">
        <v>1.4048914560195599E-4</v>
      </c>
      <c r="V540" s="1">
        <v>5.6627586151371599E-5</v>
      </c>
      <c r="W540" s="1">
        <v>5.0647591936076698E-5</v>
      </c>
    </row>
    <row r="541" spans="1:23" x14ac:dyDescent="0.3">
      <c r="A541" t="s">
        <v>20</v>
      </c>
      <c r="B541">
        <v>1.7059765634974899</v>
      </c>
      <c r="C541">
        <v>0.45370640831884501</v>
      </c>
      <c r="D541">
        <v>0.46052154360160602</v>
      </c>
      <c r="E541">
        <v>1.2522701551786399</v>
      </c>
      <c r="F541">
        <v>1.2369313353978899</v>
      </c>
      <c r="G541">
        <v>7.9729248312729498E-2</v>
      </c>
      <c r="H541">
        <v>1892</v>
      </c>
      <c r="I541">
        <v>1.53388197807551E-2</v>
      </c>
      <c r="J541">
        <v>1.2248810464197999</v>
      </c>
      <c r="K541">
        <v>28.675001859664899</v>
      </c>
      <c r="L541">
        <v>0.356879845220685</v>
      </c>
      <c r="M541">
        <v>1.6659999999999999</v>
      </c>
      <c r="N541">
        <v>1.226</v>
      </c>
      <c r="O541">
        <v>0.44</v>
      </c>
      <c r="P541">
        <v>1.22</v>
      </c>
      <c r="Q541">
        <v>8.9999999999999993E-3</v>
      </c>
      <c r="R541">
        <v>7.6999999999999999E-2</v>
      </c>
      <c r="S541">
        <f t="shared" si="8"/>
        <v>14.52</v>
      </c>
      <c r="T541">
        <v>13.7</v>
      </c>
      <c r="U541" s="1">
        <v>1.3583104266094099E-4</v>
      </c>
      <c r="V541" s="1">
        <v>5.2948709026771501E-5</v>
      </c>
      <c r="W541" s="1">
        <v>4.7801586722641302E-5</v>
      </c>
    </row>
    <row r="542" spans="1:23" x14ac:dyDescent="0.3">
      <c r="A542" t="s">
        <v>20</v>
      </c>
      <c r="B542">
        <v>0.94379580137241503</v>
      </c>
      <c r="C542">
        <v>0.246960936856781</v>
      </c>
      <c r="D542">
        <v>0.252145420700426</v>
      </c>
      <c r="E542">
        <v>0.69683486451563403</v>
      </c>
      <c r="F542">
        <v>0.65238667158244001</v>
      </c>
      <c r="G542">
        <v>4.8083840876097399E-2</v>
      </c>
      <c r="H542">
        <v>1094</v>
      </c>
      <c r="I542">
        <v>4.4448192933194103E-2</v>
      </c>
      <c r="J542">
        <v>6.3785833913591201</v>
      </c>
      <c r="K542">
        <v>18.003567934036202</v>
      </c>
      <c r="L542">
        <v>0.267730462913294</v>
      </c>
      <c r="M542">
        <v>0.89900000000000002</v>
      </c>
      <c r="N542">
        <v>0.66900000000000004</v>
      </c>
      <c r="O542">
        <v>0.23</v>
      </c>
      <c r="P542">
        <v>6.39</v>
      </c>
      <c r="Q542">
        <v>2.5999999999999999E-2</v>
      </c>
      <c r="R542">
        <v>4.7E-2</v>
      </c>
      <c r="S542">
        <f t="shared" si="8"/>
        <v>7.5900000000000007</v>
      </c>
      <c r="T542">
        <v>10.9</v>
      </c>
      <c r="U542" s="1">
        <v>1.4068207592024301E-4</v>
      </c>
      <c r="V542" s="1">
        <v>5.4453361707116002E-5</v>
      </c>
      <c r="W542" s="1">
        <v>4.88466809286999E-5</v>
      </c>
    </row>
    <row r="543" spans="1:23" x14ac:dyDescent="0.3">
      <c r="A543" t="s">
        <v>20</v>
      </c>
      <c r="B543">
        <v>1.1246160589763099</v>
      </c>
      <c r="C543">
        <v>0.332289910534671</v>
      </c>
      <c r="D543">
        <v>0.33897140978654799</v>
      </c>
      <c r="E543">
        <v>0.79232614844164595</v>
      </c>
      <c r="F543">
        <v>0.75806965835880502</v>
      </c>
      <c r="G543">
        <v>4.6747253704896102E-2</v>
      </c>
      <c r="H543">
        <v>1009</v>
      </c>
      <c r="I543">
        <v>3.4256490082840201E-2</v>
      </c>
      <c r="J543">
        <v>4.3235339576027396</v>
      </c>
      <c r="K543">
        <v>20.372938871383599</v>
      </c>
      <c r="L543">
        <v>0.27308650900832099</v>
      </c>
      <c r="M543">
        <v>1.073</v>
      </c>
      <c r="N543">
        <v>0.76300000000000001</v>
      </c>
      <c r="O543">
        <v>0.31</v>
      </c>
      <c r="P543">
        <v>4.3099999999999996</v>
      </c>
      <c r="Q543">
        <v>2.4E-2</v>
      </c>
      <c r="R543">
        <v>4.5999999999999999E-2</v>
      </c>
      <c r="S543">
        <f t="shared" si="8"/>
        <v>10.23</v>
      </c>
      <c r="T543">
        <v>10.199999999999999</v>
      </c>
      <c r="U543" s="1">
        <v>1.4499892123540599E-4</v>
      </c>
      <c r="V543" s="1">
        <v>5.7365188444306902E-5</v>
      </c>
      <c r="W543" s="1">
        <v>5.1261715289635901E-5</v>
      </c>
    </row>
    <row r="544" spans="1:23" x14ac:dyDescent="0.3">
      <c r="A544" t="s">
        <v>20</v>
      </c>
      <c r="B544">
        <v>1.3473850701068399</v>
      </c>
      <c r="C544">
        <v>0.35638300193003097</v>
      </c>
      <c r="D544">
        <v>0.36351475194251398</v>
      </c>
      <c r="E544">
        <v>0.99100206817681402</v>
      </c>
      <c r="F544">
        <v>0.86426595119862104</v>
      </c>
      <c r="G544">
        <v>6.4398449654204604E-2</v>
      </c>
      <c r="H544">
        <v>1022</v>
      </c>
      <c r="I544">
        <v>0.12673611697819301</v>
      </c>
      <c r="J544">
        <v>12.7886833991532</v>
      </c>
      <c r="K544">
        <v>22.788933038711502</v>
      </c>
      <c r="L544">
        <v>0.31808497907933297</v>
      </c>
      <c r="M544">
        <v>1.3069999999999999</v>
      </c>
      <c r="N544">
        <v>0.96499999999999997</v>
      </c>
      <c r="O544">
        <v>0.34200000000000003</v>
      </c>
      <c r="P544">
        <v>12.75</v>
      </c>
      <c r="Q544">
        <v>0.11899999999999999</v>
      </c>
      <c r="R544">
        <v>6.4000000000000001E-2</v>
      </c>
      <c r="S544">
        <f t="shared" si="8"/>
        <v>11.286000000000001</v>
      </c>
      <c r="T544">
        <v>11</v>
      </c>
      <c r="U544" s="1">
        <v>1.26231389137752E-4</v>
      </c>
      <c r="V544" s="1">
        <v>5.2521628558865602E-5</v>
      </c>
      <c r="W544" s="1">
        <v>4.7267892409028897E-5</v>
      </c>
    </row>
    <row r="545" spans="1:23" x14ac:dyDescent="0.3">
      <c r="A545" t="s">
        <v>20</v>
      </c>
      <c r="B545">
        <v>1.08813304986436</v>
      </c>
      <c r="C545">
        <v>0.28550430677838201</v>
      </c>
      <c r="D545">
        <v>0.293255566017458</v>
      </c>
      <c r="E545">
        <v>0.80262874308598198</v>
      </c>
      <c r="F545">
        <v>0.79928261140131696</v>
      </c>
      <c r="G545">
        <v>5.8092476992182902E-2</v>
      </c>
      <c r="H545">
        <v>1635</v>
      </c>
      <c r="I545">
        <v>3.3461316846652399E-3</v>
      </c>
      <c r="J545">
        <v>0.41689656811938403</v>
      </c>
      <c r="K545">
        <v>16.4108161926269</v>
      </c>
      <c r="L545">
        <v>0.28706537553896699</v>
      </c>
      <c r="M545">
        <v>1.0429999999999999</v>
      </c>
      <c r="N545">
        <v>0.77500000000000002</v>
      </c>
      <c r="O545">
        <v>0.26800000000000002</v>
      </c>
      <c r="P545">
        <v>0.4</v>
      </c>
      <c r="Q545">
        <v>3.0000000000000001E-3</v>
      </c>
      <c r="R545">
        <v>5.7000000000000002E-2</v>
      </c>
      <c r="S545">
        <f t="shared" si="8"/>
        <v>8.8440000000000012</v>
      </c>
      <c r="T545">
        <v>12.7</v>
      </c>
      <c r="U545" s="1">
        <v>1.41561662857635E-4</v>
      </c>
      <c r="V545" s="1">
        <v>5.45776088778914E-5</v>
      </c>
      <c r="W545" s="1">
        <v>4.8996138050974003E-5</v>
      </c>
    </row>
    <row r="546" spans="1:23" x14ac:dyDescent="0.3">
      <c r="A546" t="s">
        <v>20</v>
      </c>
      <c r="B546">
        <v>0.67340316821485802</v>
      </c>
      <c r="C546">
        <v>0.17670641950371399</v>
      </c>
      <c r="D546">
        <v>0.18248653623529201</v>
      </c>
      <c r="E546">
        <v>0.496696748711144</v>
      </c>
      <c r="F546">
        <v>0.46394360115174899</v>
      </c>
      <c r="G546">
        <v>2.9273483875793802E-2</v>
      </c>
      <c r="H546">
        <v>575</v>
      </c>
      <c r="I546">
        <v>3.27531475593952E-2</v>
      </c>
      <c r="J546">
        <v>6.5941940720137202</v>
      </c>
      <c r="K546">
        <v>11.9681248664855</v>
      </c>
      <c r="L546">
        <v>0.22581509408969799</v>
      </c>
      <c r="M546">
        <v>0.64900000000000002</v>
      </c>
      <c r="N546">
        <v>0.48099999999999998</v>
      </c>
      <c r="O546">
        <v>0.16800000000000001</v>
      </c>
      <c r="P546">
        <v>6.6</v>
      </c>
      <c r="Q546">
        <v>2.4E-2</v>
      </c>
      <c r="R546">
        <v>2.8000000000000001E-2</v>
      </c>
      <c r="S546">
        <f t="shared" si="8"/>
        <v>5.5440000000000005</v>
      </c>
      <c r="T546">
        <v>8.1999999999999993</v>
      </c>
      <c r="U546" s="1">
        <v>1.4762193131568301E-4</v>
      </c>
      <c r="V546" s="1">
        <v>5.6391213196295297E-5</v>
      </c>
      <c r="W546" s="1">
        <v>5.0442344268981801E-5</v>
      </c>
    </row>
    <row r="547" spans="1:23" x14ac:dyDescent="0.3">
      <c r="A547" t="s">
        <v>20</v>
      </c>
      <c r="B547">
        <v>1.00190211742035</v>
      </c>
      <c r="C547">
        <v>0.27015614199987797</v>
      </c>
      <c r="D547">
        <v>0.279210632297754</v>
      </c>
      <c r="E547">
        <v>0.73174597542047704</v>
      </c>
      <c r="F547">
        <v>0.66560092598590503</v>
      </c>
      <c r="G547">
        <v>5.1490608240466501E-2</v>
      </c>
      <c r="H547">
        <v>722</v>
      </c>
      <c r="I547">
        <v>6.6145049434571807E-2</v>
      </c>
      <c r="J547">
        <v>9.0393458462908995</v>
      </c>
      <c r="K547">
        <v>16.295547962188699</v>
      </c>
      <c r="L547">
        <v>0.27147964296697902</v>
      </c>
      <c r="M547">
        <v>0.97</v>
      </c>
      <c r="N547">
        <v>0.71199999999999997</v>
      </c>
      <c r="O547">
        <v>0.25800000000000001</v>
      </c>
      <c r="P547">
        <v>9.0399999999999991</v>
      </c>
      <c r="Q547">
        <v>8.5999999999999993E-2</v>
      </c>
      <c r="R547">
        <v>0.05</v>
      </c>
      <c r="S547">
        <f t="shared" si="8"/>
        <v>8.5139999999999993</v>
      </c>
      <c r="T547">
        <v>9</v>
      </c>
      <c r="U547" s="1">
        <v>1.3774525331532899E-4</v>
      </c>
      <c r="V547" s="1">
        <v>5.5245085777602303E-5</v>
      </c>
      <c r="W547" s="1">
        <v>4.9552836285204399E-5</v>
      </c>
    </row>
    <row r="548" spans="1:23" x14ac:dyDescent="0.3">
      <c r="A548" t="s">
        <v>20</v>
      </c>
      <c r="B548">
        <v>0.59502898577694696</v>
      </c>
      <c r="C548">
        <v>0.117903143935829</v>
      </c>
      <c r="D548">
        <v>0.122358413950968</v>
      </c>
      <c r="E548">
        <v>0.477125841841117</v>
      </c>
      <c r="F548">
        <v>0.47356768060080701</v>
      </c>
      <c r="G548">
        <v>3.3093886836733401E-2</v>
      </c>
      <c r="H548">
        <v>513</v>
      </c>
      <c r="I548">
        <v>3.5581612403100499E-3</v>
      </c>
      <c r="J548">
        <v>0.74574900964910995</v>
      </c>
      <c r="K548">
        <v>7.8999760150909397</v>
      </c>
      <c r="L548">
        <v>0.241479318017254</v>
      </c>
      <c r="M548">
        <v>0.57699999999999996</v>
      </c>
      <c r="N548">
        <v>0.46200000000000002</v>
      </c>
      <c r="O548">
        <v>0.114</v>
      </c>
      <c r="P548">
        <v>0.74</v>
      </c>
      <c r="Q548">
        <v>3.0000000000000001E-3</v>
      </c>
      <c r="R548">
        <v>3.2000000000000001E-2</v>
      </c>
      <c r="S548">
        <f t="shared" si="8"/>
        <v>3.762</v>
      </c>
      <c r="T548">
        <v>8.3000000000000007</v>
      </c>
      <c r="U548" s="1">
        <v>1.3073149907879501E-4</v>
      </c>
      <c r="V548" s="1">
        <v>5.0015868561273002E-5</v>
      </c>
      <c r="W548" s="1">
        <v>4.54010331688414E-5</v>
      </c>
    </row>
    <row r="549" spans="1:23" x14ac:dyDescent="0.3">
      <c r="A549" t="s">
        <v>20</v>
      </c>
      <c r="B549">
        <v>1.0723197126131601</v>
      </c>
      <c r="C549">
        <v>0.33343062623446401</v>
      </c>
      <c r="D549">
        <v>0.34029137327859998</v>
      </c>
      <c r="E549">
        <v>0.73888908637869899</v>
      </c>
      <c r="F549">
        <v>0.64839668765037595</v>
      </c>
      <c r="G549">
        <v>6.1311555115911603E-2</v>
      </c>
      <c r="H549">
        <v>777</v>
      </c>
      <c r="I549">
        <v>9.0492398728323695E-2</v>
      </c>
      <c r="J549">
        <v>12.2470882838218</v>
      </c>
      <c r="K549">
        <v>19.662168979644701</v>
      </c>
      <c r="L549">
        <v>0.25845197054424301</v>
      </c>
      <c r="M549">
        <v>1.03</v>
      </c>
      <c r="N549">
        <v>0.71399999999999997</v>
      </c>
      <c r="O549">
        <v>0.316</v>
      </c>
      <c r="P549">
        <v>12.3</v>
      </c>
      <c r="Q549">
        <v>9.1999999999999998E-2</v>
      </c>
      <c r="R549">
        <v>0.06</v>
      </c>
      <c r="S549">
        <f t="shared" si="8"/>
        <v>10.428000000000001</v>
      </c>
      <c r="T549">
        <v>9.4</v>
      </c>
      <c r="U549" s="1">
        <v>1.4566675642995201E-4</v>
      </c>
      <c r="V549" s="1">
        <v>5.8407805536213598E-5</v>
      </c>
      <c r="W549" s="1">
        <v>5.1940291239060403E-5</v>
      </c>
    </row>
    <row r="550" spans="1:23" x14ac:dyDescent="0.3">
      <c r="A550" t="s">
        <v>20</v>
      </c>
      <c r="B550">
        <v>1.10563638177544</v>
      </c>
      <c r="C550">
        <v>0.23091115970686099</v>
      </c>
      <c r="D550">
        <v>0.23782617063053599</v>
      </c>
      <c r="E550">
        <v>0.87472522206858006</v>
      </c>
      <c r="F550">
        <v>0.82154805897391903</v>
      </c>
      <c r="G550">
        <v>3.7896631526052597E-2</v>
      </c>
      <c r="H550">
        <v>944</v>
      </c>
      <c r="I550">
        <v>5.3177163094660203E-2</v>
      </c>
      <c r="J550">
        <v>6.0792991619591099</v>
      </c>
      <c r="K550">
        <v>15.9121890068054</v>
      </c>
      <c r="L550">
        <v>0.32212984904094399</v>
      </c>
      <c r="M550">
        <v>1.0549999999999999</v>
      </c>
      <c r="N550">
        <v>0.84399999999999997</v>
      </c>
      <c r="O550">
        <v>0.21199999999999999</v>
      </c>
      <c r="P550">
        <v>6.03</v>
      </c>
      <c r="Q550">
        <v>7.0999999999999994E-2</v>
      </c>
      <c r="R550">
        <v>3.5999999999999997E-2</v>
      </c>
      <c r="S550">
        <f t="shared" si="8"/>
        <v>6.9959999999999996</v>
      </c>
      <c r="T550">
        <v>10.9</v>
      </c>
      <c r="U550" s="1">
        <v>1.19002078054086E-4</v>
      </c>
      <c r="V550" s="1">
        <v>4.8154972149907002E-5</v>
      </c>
      <c r="W550" s="1">
        <v>4.3836512862700901E-5</v>
      </c>
    </row>
    <row r="551" spans="1:23" x14ac:dyDescent="0.3">
      <c r="A551" t="s">
        <v>20</v>
      </c>
      <c r="B551">
        <v>1.37795042710279</v>
      </c>
      <c r="C551">
        <v>0.40451349700505801</v>
      </c>
      <c r="D551">
        <v>0.410558653031456</v>
      </c>
      <c r="E551">
        <v>0.97343693009773502</v>
      </c>
      <c r="F551">
        <v>0.97045239889465496</v>
      </c>
      <c r="G551">
        <v>9.3163217899693895E-2</v>
      </c>
      <c r="H551">
        <v>1266</v>
      </c>
      <c r="I551">
        <v>2.9845312030798402E-3</v>
      </c>
      <c r="J551">
        <v>0.30659728543276299</v>
      </c>
      <c r="K551">
        <v>19.6251878738403</v>
      </c>
      <c r="L551">
        <v>0.30344800035883102</v>
      </c>
      <c r="M551">
        <v>1.319</v>
      </c>
      <c r="N551">
        <v>0.94</v>
      </c>
      <c r="O551">
        <v>0.379</v>
      </c>
      <c r="P551">
        <v>0.27</v>
      </c>
      <c r="Q551">
        <v>2E-3</v>
      </c>
      <c r="R551">
        <v>9.0999999999999998E-2</v>
      </c>
      <c r="S551">
        <f t="shared" si="8"/>
        <v>12.507</v>
      </c>
      <c r="T551">
        <v>11.3</v>
      </c>
      <c r="U551" s="1">
        <v>1.3897342524123E-4</v>
      </c>
      <c r="V551" s="1">
        <v>5.61297157444846E-5</v>
      </c>
      <c r="W551" s="1">
        <v>5.0402457534449499E-5</v>
      </c>
    </row>
    <row r="552" spans="1:23" x14ac:dyDescent="0.3">
      <c r="A552" t="s">
        <v>20</v>
      </c>
      <c r="B552">
        <v>1.0024392427142399</v>
      </c>
      <c r="C552">
        <v>0.28832990434951999</v>
      </c>
      <c r="D552">
        <v>0.29443851907920099</v>
      </c>
      <c r="E552">
        <v>0.71410933836472601</v>
      </c>
      <c r="F552">
        <v>0.69329044158117104</v>
      </c>
      <c r="G552">
        <v>5.4022376314479099E-2</v>
      </c>
      <c r="H552">
        <v>1003</v>
      </c>
      <c r="I552">
        <v>2.0818896783554901E-2</v>
      </c>
      <c r="J552">
        <v>2.9153654300655099</v>
      </c>
      <c r="K552">
        <v>18.368426084518401</v>
      </c>
      <c r="L552">
        <v>0.26192799402398798</v>
      </c>
      <c r="M552">
        <v>0.95799999999999996</v>
      </c>
      <c r="N552">
        <v>0.68899999999999995</v>
      </c>
      <c r="O552">
        <v>0.27</v>
      </c>
      <c r="P552">
        <v>2.95</v>
      </c>
      <c r="Q552">
        <v>2.5000000000000001E-2</v>
      </c>
      <c r="R552">
        <v>5.1999999999999998E-2</v>
      </c>
      <c r="S552">
        <f t="shared" si="8"/>
        <v>8.91</v>
      </c>
      <c r="T552">
        <v>10.3</v>
      </c>
      <c r="U552" s="1">
        <v>1.48465810379392E-4</v>
      </c>
      <c r="V552" s="1">
        <v>5.7666338417732903E-5</v>
      </c>
      <c r="W552" s="1">
        <v>5.15425010027638E-5</v>
      </c>
    </row>
    <row r="553" spans="1:23" x14ac:dyDescent="0.3">
      <c r="A553" t="s">
        <v>20</v>
      </c>
      <c r="B553">
        <v>0.83362269559336999</v>
      </c>
      <c r="C553">
        <v>0.21161125795098801</v>
      </c>
      <c r="D553">
        <v>0.216101765810819</v>
      </c>
      <c r="E553">
        <v>0.62201143764238098</v>
      </c>
      <c r="F553">
        <v>0.59380417128943996</v>
      </c>
      <c r="G553">
        <v>3.5519138804625497E-2</v>
      </c>
      <c r="H553">
        <v>729</v>
      </c>
      <c r="I553">
        <v>2.8207266352941102E-2</v>
      </c>
      <c r="J553">
        <v>4.5348468928249099</v>
      </c>
      <c r="K553">
        <v>14.2405779361724</v>
      </c>
      <c r="L553">
        <v>0.25558756787067799</v>
      </c>
      <c r="M553">
        <v>0.79</v>
      </c>
      <c r="N553">
        <v>0.59399999999999997</v>
      </c>
      <c r="O553">
        <v>0.19500000000000001</v>
      </c>
      <c r="P553">
        <v>4.5199999999999996</v>
      </c>
      <c r="Q553">
        <v>0.03</v>
      </c>
      <c r="R553">
        <v>3.4000000000000002E-2</v>
      </c>
      <c r="S553">
        <f t="shared" si="8"/>
        <v>6.4350000000000005</v>
      </c>
      <c r="T553">
        <v>9</v>
      </c>
      <c r="U553" s="1">
        <v>1.4055561718209799E-4</v>
      </c>
      <c r="V553" s="1">
        <v>5.4612151417653303E-5</v>
      </c>
      <c r="W553" s="1">
        <v>4.9068530136305601E-5</v>
      </c>
    </row>
    <row r="554" spans="1:23" x14ac:dyDescent="0.3">
      <c r="A554" t="s">
        <v>20</v>
      </c>
      <c r="B554">
        <v>1.2191995899149199</v>
      </c>
      <c r="C554">
        <v>0.29158081527394503</v>
      </c>
      <c r="D554">
        <v>0.30117793149484501</v>
      </c>
      <c r="E554">
        <v>0.92761877464097697</v>
      </c>
      <c r="F554">
        <v>0.76783950640436904</v>
      </c>
      <c r="G554">
        <v>6.9605682423908605E-2</v>
      </c>
      <c r="H554">
        <v>901</v>
      </c>
      <c r="I554">
        <v>0.15977926823660701</v>
      </c>
      <c r="J554">
        <v>17.224669509136199</v>
      </c>
      <c r="K554">
        <v>20.2726490497589</v>
      </c>
      <c r="L554">
        <v>0.31831095477541499</v>
      </c>
      <c r="M554">
        <v>1.1919999999999999</v>
      </c>
      <c r="N554">
        <v>0.90900000000000003</v>
      </c>
      <c r="O554">
        <v>0.28299999999999997</v>
      </c>
      <c r="P554">
        <v>17.22</v>
      </c>
      <c r="Q554">
        <v>0.159</v>
      </c>
      <c r="R554">
        <v>6.7000000000000004E-2</v>
      </c>
      <c r="S554">
        <f t="shared" si="8"/>
        <v>9.3389999999999986</v>
      </c>
      <c r="T554">
        <v>11</v>
      </c>
      <c r="U554" s="1">
        <v>1.19194505318115E-4</v>
      </c>
      <c r="V554" s="1">
        <v>4.9909783430741097E-5</v>
      </c>
      <c r="W554" s="1">
        <v>4.50162076628038E-5</v>
      </c>
    </row>
    <row r="555" spans="1:23" x14ac:dyDescent="0.3">
      <c r="A555" t="s">
        <v>20</v>
      </c>
      <c r="B555">
        <v>1.09987098154589</v>
      </c>
      <c r="C555">
        <v>0.31026300629529602</v>
      </c>
      <c r="D555">
        <v>0.31614280484490098</v>
      </c>
      <c r="E555">
        <v>0.789607975250601</v>
      </c>
      <c r="F555">
        <v>0.74218395705207096</v>
      </c>
      <c r="G555">
        <v>5.57419811166385E-2</v>
      </c>
      <c r="H555">
        <v>957</v>
      </c>
      <c r="I555">
        <v>4.7424018198529302E-2</v>
      </c>
      <c r="J555">
        <v>6.0060206691147302</v>
      </c>
      <c r="K555">
        <v>20.552939176559399</v>
      </c>
      <c r="L555">
        <v>0.277431633069886</v>
      </c>
      <c r="M555">
        <v>1.06</v>
      </c>
      <c r="N555">
        <v>0.76600000000000001</v>
      </c>
      <c r="O555">
        <v>0.29499999999999998</v>
      </c>
      <c r="P555">
        <v>6.02</v>
      </c>
      <c r="Q555">
        <v>4.5999999999999999E-2</v>
      </c>
      <c r="R555">
        <v>5.3999999999999999E-2</v>
      </c>
      <c r="S555">
        <f t="shared" si="8"/>
        <v>9.7349999999999994</v>
      </c>
      <c r="T555">
        <v>10.3</v>
      </c>
      <c r="U555" s="1">
        <v>1.41633783002538E-4</v>
      </c>
      <c r="V555" s="1">
        <v>5.6206138917638599E-5</v>
      </c>
      <c r="W555" s="1">
        <v>5.0376606648804203E-5</v>
      </c>
    </row>
    <row r="556" spans="1:23" x14ac:dyDescent="0.3">
      <c r="A556" t="s">
        <v>20</v>
      </c>
      <c r="B556">
        <v>1.1815860453712399</v>
      </c>
      <c r="C556">
        <v>0.33393607918416501</v>
      </c>
      <c r="D556">
        <v>0.33901689943983498</v>
      </c>
      <c r="E556">
        <v>0.84764996618708</v>
      </c>
      <c r="F556">
        <v>0.75801537421162002</v>
      </c>
      <c r="G556">
        <v>6.9112251140437203E-2</v>
      </c>
      <c r="H556">
        <v>908</v>
      </c>
      <c r="I556">
        <v>8.9634591975460004E-2</v>
      </c>
      <c r="J556">
        <v>10.5744818676341</v>
      </c>
      <c r="K556">
        <v>21.893707990646298</v>
      </c>
      <c r="L556">
        <v>0.28724912280177101</v>
      </c>
      <c r="M556">
        <v>1.139</v>
      </c>
      <c r="N556">
        <v>0.82199999999999995</v>
      </c>
      <c r="O556">
        <v>0.317</v>
      </c>
      <c r="P556">
        <v>10.52</v>
      </c>
      <c r="Q556">
        <v>0.106</v>
      </c>
      <c r="R556">
        <v>6.7000000000000004E-2</v>
      </c>
      <c r="S556">
        <f t="shared" si="8"/>
        <v>10.461</v>
      </c>
      <c r="T556">
        <v>9.6</v>
      </c>
      <c r="U556" s="1">
        <v>1.3664769648687801E-4</v>
      </c>
      <c r="V556" s="1">
        <v>5.5454178771684503E-5</v>
      </c>
      <c r="W556" s="1">
        <v>4.9643148095020898E-5</v>
      </c>
    </row>
    <row r="557" spans="1:23" x14ac:dyDescent="0.3">
      <c r="A557" t="s">
        <v>20</v>
      </c>
      <c r="B557">
        <v>1.00993581138596</v>
      </c>
      <c r="C557">
        <v>0.24930798596371601</v>
      </c>
      <c r="D557">
        <v>0.25519942954672198</v>
      </c>
      <c r="E557">
        <v>0.76062782542224805</v>
      </c>
      <c r="F557">
        <v>0.654331010705267</v>
      </c>
      <c r="G557">
        <v>5.09963335040335E-2</v>
      </c>
      <c r="H557">
        <v>793</v>
      </c>
      <c r="I557">
        <v>0.10629681471698101</v>
      </c>
      <c r="J557">
        <v>13.974878536421199</v>
      </c>
      <c r="K557">
        <v>16.7040920257568</v>
      </c>
      <c r="L557">
        <v>0.28528140233435301</v>
      </c>
      <c r="M557">
        <v>0.96099999999999997</v>
      </c>
      <c r="N557">
        <v>0.73</v>
      </c>
      <c r="O557">
        <v>0.23100000000000001</v>
      </c>
      <c r="P557">
        <v>14</v>
      </c>
      <c r="Q557">
        <v>0.109</v>
      </c>
      <c r="R557">
        <v>0.05</v>
      </c>
      <c r="S557">
        <f t="shared" si="8"/>
        <v>7.6230000000000002</v>
      </c>
      <c r="T557">
        <v>9.8000000000000007</v>
      </c>
      <c r="U557" s="1">
        <v>1.28821234969222E-4</v>
      </c>
      <c r="V557" s="1">
        <v>5.2107553306760599E-5</v>
      </c>
      <c r="W557" s="1">
        <v>4.6824517131175099E-5</v>
      </c>
    </row>
    <row r="558" spans="1:23" x14ac:dyDescent="0.3">
      <c r="A558" t="s">
        <v>20</v>
      </c>
      <c r="B558">
        <v>0.92546168465130296</v>
      </c>
      <c r="C558">
        <v>0.248375454686455</v>
      </c>
      <c r="D558">
        <v>0.25524055670738599</v>
      </c>
      <c r="E558">
        <v>0.67708622996484702</v>
      </c>
      <c r="F558">
        <v>0.58767648082998702</v>
      </c>
      <c r="G558">
        <v>5.4680987537361302E-2</v>
      </c>
      <c r="H558">
        <v>849</v>
      </c>
      <c r="I558">
        <v>8.9409749134859995E-2</v>
      </c>
      <c r="J558">
        <v>13.205075687257899</v>
      </c>
      <c r="K558">
        <v>16.8511209487915</v>
      </c>
      <c r="L558">
        <v>0.26157881876403399</v>
      </c>
      <c r="M558">
        <v>0.90400000000000003</v>
      </c>
      <c r="N558">
        <v>0.66100000000000003</v>
      </c>
      <c r="O558">
        <v>0.24299999999999999</v>
      </c>
      <c r="P558">
        <v>13.22</v>
      </c>
      <c r="Q558">
        <v>8.1000000000000003E-2</v>
      </c>
      <c r="R558">
        <v>5.3999999999999999E-2</v>
      </c>
      <c r="S558">
        <f t="shared" si="8"/>
        <v>8.0190000000000001</v>
      </c>
      <c r="T558">
        <v>9.8000000000000007</v>
      </c>
      <c r="U558" s="1">
        <v>1.39719393296593E-4</v>
      </c>
      <c r="V558" s="1">
        <v>5.5081110869987998E-5</v>
      </c>
      <c r="W558" s="1">
        <v>4.9082704286105599E-5</v>
      </c>
    </row>
    <row r="559" spans="1:23" x14ac:dyDescent="0.3">
      <c r="A559" t="s">
        <v>20</v>
      </c>
      <c r="B559">
        <v>0.67676453407118697</v>
      </c>
      <c r="C559">
        <v>0.19358821198843801</v>
      </c>
      <c r="D559">
        <v>0.19828301100360499</v>
      </c>
      <c r="E559">
        <v>0.48317632208274902</v>
      </c>
      <c r="F559">
        <v>0.407185878034166</v>
      </c>
      <c r="G559">
        <v>4.1681252617296001E-2</v>
      </c>
      <c r="H559">
        <v>550</v>
      </c>
      <c r="I559">
        <v>7.5990444048583003E-2</v>
      </c>
      <c r="J559">
        <v>15.727269854827201</v>
      </c>
      <c r="K559">
        <v>13.3319659233093</v>
      </c>
      <c r="L559">
        <v>0.21589864925734301</v>
      </c>
      <c r="M559">
        <v>0.65700000000000003</v>
      </c>
      <c r="N559">
        <v>0.46899999999999997</v>
      </c>
      <c r="O559">
        <v>0.188</v>
      </c>
      <c r="P559">
        <v>15.77</v>
      </c>
      <c r="Q559">
        <v>6.7000000000000004E-2</v>
      </c>
      <c r="R559">
        <v>3.9E-2</v>
      </c>
      <c r="S559">
        <f t="shared" si="8"/>
        <v>6.2039999999999997</v>
      </c>
      <c r="T559">
        <v>7.7</v>
      </c>
      <c r="U559" s="1">
        <v>1.5104489695028599E-4</v>
      </c>
      <c r="V559" s="1">
        <v>5.8179553463841502E-5</v>
      </c>
      <c r="W559" s="1">
        <v>5.1449620062775798E-5</v>
      </c>
    </row>
    <row r="560" spans="1:23" x14ac:dyDescent="0.3">
      <c r="A560" t="s">
        <v>20</v>
      </c>
      <c r="B560">
        <v>0.80472529729879305</v>
      </c>
      <c r="C560">
        <v>0.212460992139858</v>
      </c>
      <c r="D560">
        <v>0.21685476673491999</v>
      </c>
      <c r="E560">
        <v>0.59226430515893502</v>
      </c>
      <c r="F560">
        <v>0.51747125502990299</v>
      </c>
      <c r="G560">
        <v>4.0456711645477199E-2</v>
      </c>
      <c r="H560">
        <v>540</v>
      </c>
      <c r="I560">
        <v>7.4793050129032201E-2</v>
      </c>
      <c r="J560">
        <v>12.628323111412399</v>
      </c>
      <c r="K560">
        <v>13.5860819816589</v>
      </c>
      <c r="L560">
        <v>0.24605995364730901</v>
      </c>
      <c r="M560">
        <v>0.76200000000000001</v>
      </c>
      <c r="N560">
        <v>0.56699999999999995</v>
      </c>
      <c r="O560">
        <v>0.19600000000000001</v>
      </c>
      <c r="P560">
        <v>12.66</v>
      </c>
      <c r="Q560">
        <v>8.2000000000000003E-2</v>
      </c>
      <c r="R560">
        <v>3.9E-2</v>
      </c>
      <c r="S560">
        <f t="shared" si="8"/>
        <v>6.468</v>
      </c>
      <c r="T560">
        <v>8.5</v>
      </c>
      <c r="U560" s="1">
        <v>1.3935919945364799E-4</v>
      </c>
      <c r="V560" s="1">
        <v>5.5225896185791898E-5</v>
      </c>
      <c r="W560" s="1">
        <v>4.9806626003617701E-5</v>
      </c>
    </row>
    <row r="561" spans="1:23" x14ac:dyDescent="0.3">
      <c r="A561" t="s">
        <v>20</v>
      </c>
      <c r="B561">
        <v>0.76032921150689003</v>
      </c>
      <c r="C561">
        <v>0.19191328456238599</v>
      </c>
      <c r="D561">
        <v>0.19536659952412</v>
      </c>
      <c r="E561">
        <v>0.56841592694450405</v>
      </c>
      <c r="F561">
        <v>0.55032811149357597</v>
      </c>
      <c r="G561">
        <v>3.6963080380782998E-2</v>
      </c>
      <c r="H561">
        <v>912</v>
      </c>
      <c r="I561">
        <v>1.8087815450928399E-2</v>
      </c>
      <c r="J561">
        <v>3.1821443758901502</v>
      </c>
      <c r="K561">
        <v>14.4801821708679</v>
      </c>
      <c r="L561">
        <v>0.24479593585220499</v>
      </c>
      <c r="M561">
        <v>0.74099999999999999</v>
      </c>
      <c r="N561">
        <v>0.55300000000000005</v>
      </c>
      <c r="O561">
        <v>0.187</v>
      </c>
      <c r="P561">
        <v>3.21</v>
      </c>
      <c r="Q561">
        <v>1.2999999999999999E-2</v>
      </c>
      <c r="R561">
        <v>3.5999999999999997E-2</v>
      </c>
      <c r="S561">
        <f t="shared" si="8"/>
        <v>6.1710000000000003</v>
      </c>
      <c r="T561">
        <v>9.9</v>
      </c>
      <c r="U561" s="1">
        <v>1.4495003728777801E-4</v>
      </c>
      <c r="V561" s="1">
        <v>5.4864751081220203E-5</v>
      </c>
      <c r="W561" s="1">
        <v>4.9616455841382199E-5</v>
      </c>
    </row>
    <row r="562" spans="1:23" x14ac:dyDescent="0.3">
      <c r="A562" t="s">
        <v>20</v>
      </c>
      <c r="B562">
        <v>0.73771811766391804</v>
      </c>
      <c r="C562">
        <v>0.19376549541103499</v>
      </c>
      <c r="D562">
        <v>0.19815664763832899</v>
      </c>
      <c r="E562">
        <v>0.54395262225288199</v>
      </c>
      <c r="F562">
        <v>0.44768423904564503</v>
      </c>
      <c r="G562">
        <v>5.2392751713474899E-2</v>
      </c>
      <c r="H562">
        <v>639</v>
      </c>
      <c r="I562">
        <v>9.6268383207236796E-2</v>
      </c>
      <c r="J562">
        <v>17.697935310712001</v>
      </c>
      <c r="K562">
        <v>16.298589944839399</v>
      </c>
      <c r="L562">
        <v>0.23623586164667501</v>
      </c>
      <c r="M562">
        <v>0.70599999999999996</v>
      </c>
      <c r="N562">
        <v>0.52400000000000002</v>
      </c>
      <c r="O562">
        <v>0.182</v>
      </c>
      <c r="P562">
        <v>17.71</v>
      </c>
      <c r="Q562">
        <v>9.0999999999999998E-2</v>
      </c>
      <c r="R562">
        <v>0.05</v>
      </c>
      <c r="S562">
        <f t="shared" si="8"/>
        <v>6.0060000000000002</v>
      </c>
      <c r="T562">
        <v>8.6</v>
      </c>
      <c r="U562" s="1">
        <v>1.3929561936582301E-4</v>
      </c>
      <c r="V562" s="1">
        <v>5.45957856949129E-5</v>
      </c>
      <c r="W562" s="1">
        <v>4.8682031275956901E-5</v>
      </c>
    </row>
    <row r="563" spans="1:23" x14ac:dyDescent="0.3">
      <c r="A563" t="s">
        <v>20</v>
      </c>
      <c r="B563">
        <v>1.3682725024450699</v>
      </c>
      <c r="C563">
        <v>0.35760531761511199</v>
      </c>
      <c r="D563">
        <v>0.36176329567981502</v>
      </c>
      <c r="E563">
        <v>1.01066718482996</v>
      </c>
      <c r="F563">
        <v>0.96015268619407301</v>
      </c>
      <c r="G563">
        <v>7.7201008643799696E-2</v>
      </c>
      <c r="H563">
        <v>1104</v>
      </c>
      <c r="I563">
        <v>5.0514498635886598E-2</v>
      </c>
      <c r="J563">
        <v>4.9981338460479998</v>
      </c>
      <c r="K563">
        <v>23.6650838851928</v>
      </c>
      <c r="L563">
        <v>0.32256450904928102</v>
      </c>
      <c r="M563">
        <v>1.306</v>
      </c>
      <c r="N563">
        <v>0.97399999999999998</v>
      </c>
      <c r="O563">
        <v>0.33200000000000002</v>
      </c>
      <c r="P563">
        <v>5</v>
      </c>
      <c r="Q563">
        <v>5.1999999999999998E-2</v>
      </c>
      <c r="R563">
        <v>7.4999999999999997E-2</v>
      </c>
      <c r="S563">
        <f t="shared" si="8"/>
        <v>10.956000000000001</v>
      </c>
      <c r="T563">
        <v>11.4</v>
      </c>
      <c r="U563" s="1">
        <v>1.29099671212472E-4</v>
      </c>
      <c r="V563" s="1">
        <v>5.3011806424031303E-5</v>
      </c>
      <c r="W563" s="1">
        <v>4.78855249664436E-5</v>
      </c>
    </row>
    <row r="564" spans="1:23" x14ac:dyDescent="0.3">
      <c r="A564" t="s">
        <v>20</v>
      </c>
      <c r="B564">
        <v>0.970388161394242</v>
      </c>
      <c r="C564">
        <v>0.28976807021357898</v>
      </c>
      <c r="D564">
        <v>0.296541308834115</v>
      </c>
      <c r="E564">
        <v>0.68062009118066202</v>
      </c>
      <c r="F564">
        <v>0.66142874976275201</v>
      </c>
      <c r="G564">
        <v>6.3023495838059301E-2</v>
      </c>
      <c r="H564">
        <v>837</v>
      </c>
      <c r="I564">
        <v>1.9191341417910401E-2</v>
      </c>
      <c r="J564">
        <v>2.8196848236759098</v>
      </c>
      <c r="K564">
        <v>18.579795837402301</v>
      </c>
      <c r="L564">
        <v>0.25206959441701499</v>
      </c>
      <c r="M564">
        <v>0.93899999999999995</v>
      </c>
      <c r="N564">
        <v>0.66100000000000003</v>
      </c>
      <c r="O564">
        <v>0.27800000000000002</v>
      </c>
      <c r="P564">
        <v>2.83</v>
      </c>
      <c r="Q564">
        <v>1.6E-2</v>
      </c>
      <c r="R564">
        <v>6.0999999999999999E-2</v>
      </c>
      <c r="S564">
        <f t="shared" si="8"/>
        <v>9.1740000000000013</v>
      </c>
      <c r="T564">
        <v>9.3000000000000007</v>
      </c>
      <c r="U564" s="1">
        <v>1.5142755611604499E-4</v>
      </c>
      <c r="V564" s="1">
        <v>5.8945438235106297E-5</v>
      </c>
      <c r="W564" s="1">
        <v>5.2587753491839001E-5</v>
      </c>
    </row>
    <row r="565" spans="1:23" x14ac:dyDescent="0.3">
      <c r="A565" t="s">
        <v>20</v>
      </c>
      <c r="B565">
        <v>1.5181993474711799</v>
      </c>
      <c r="C565">
        <v>0.48579896993500599</v>
      </c>
      <c r="D565">
        <v>0.49062131628019401</v>
      </c>
      <c r="E565">
        <v>1.0324003775361701</v>
      </c>
      <c r="F565">
        <v>0.92316077054285794</v>
      </c>
      <c r="G565">
        <v>0.131403863356474</v>
      </c>
      <c r="H565">
        <v>1001</v>
      </c>
      <c r="I565">
        <v>0.109239606993318</v>
      </c>
      <c r="J565">
        <v>10.5811281524342</v>
      </c>
      <c r="K565">
        <v>29.706881046295099</v>
      </c>
      <c r="L565">
        <v>0.30193142579896398</v>
      </c>
      <c r="M565">
        <v>1.4750000000000001</v>
      </c>
      <c r="N565">
        <v>1.0069999999999999</v>
      </c>
      <c r="O565">
        <v>0.46800000000000003</v>
      </c>
      <c r="P565">
        <v>10.62</v>
      </c>
      <c r="Q565">
        <v>0.10100000000000001</v>
      </c>
      <c r="R565">
        <v>0.127</v>
      </c>
      <c r="S565">
        <f t="shared" si="8"/>
        <v>15.444000000000001</v>
      </c>
      <c r="T565">
        <v>9.5</v>
      </c>
      <c r="U565" s="1">
        <v>1.3809171025822299E-4</v>
      </c>
      <c r="V565" s="1">
        <v>5.7518828458482602E-5</v>
      </c>
      <c r="W565" s="1">
        <v>5.1405644144602803E-5</v>
      </c>
    </row>
    <row r="566" spans="1:23" x14ac:dyDescent="0.3">
      <c r="A566" t="s">
        <v>20</v>
      </c>
      <c r="B566">
        <v>1.0416404168717599</v>
      </c>
      <c r="C566">
        <v>0.31184308108414199</v>
      </c>
      <c r="D566">
        <v>0.31691555411092598</v>
      </c>
      <c r="E566">
        <v>0.72979733578761796</v>
      </c>
      <c r="F566">
        <v>0.63310806254881202</v>
      </c>
      <c r="G566">
        <v>6.8429601096364701E-2</v>
      </c>
      <c r="H566">
        <v>745</v>
      </c>
      <c r="I566">
        <v>9.6689273238805898E-2</v>
      </c>
      <c r="J566">
        <v>13.2487840798234</v>
      </c>
      <c r="K566">
        <v>18.8235118389129</v>
      </c>
      <c r="L566">
        <v>0.260756434927294</v>
      </c>
      <c r="M566">
        <v>1.0129999999999999</v>
      </c>
      <c r="N566">
        <v>0.71199999999999997</v>
      </c>
      <c r="O566">
        <v>0.30099999999999999</v>
      </c>
      <c r="P566">
        <v>13.25</v>
      </c>
      <c r="Q566">
        <v>9.4E-2</v>
      </c>
      <c r="R566">
        <v>6.6000000000000003E-2</v>
      </c>
      <c r="S566">
        <f t="shared" si="8"/>
        <v>9.9329999999999998</v>
      </c>
      <c r="T566">
        <v>9</v>
      </c>
      <c r="U566" s="1">
        <v>1.4302781709415099E-4</v>
      </c>
      <c r="V566" s="1">
        <v>5.7458823319690999E-5</v>
      </c>
      <c r="W566" s="1">
        <v>5.1494935315631998E-5</v>
      </c>
    </row>
    <row r="567" spans="1:23" x14ac:dyDescent="0.3">
      <c r="A567" t="s">
        <v>20</v>
      </c>
      <c r="B567">
        <v>1.11724891228031</v>
      </c>
      <c r="C567">
        <v>0.35512122273964603</v>
      </c>
      <c r="D567">
        <v>0.36212913665354002</v>
      </c>
      <c r="E567">
        <v>0.76212768954066701</v>
      </c>
      <c r="F567">
        <v>0.74553772497593596</v>
      </c>
      <c r="G567">
        <v>0.102704132665161</v>
      </c>
      <c r="H567">
        <v>1095</v>
      </c>
      <c r="I567">
        <v>1.65899645647321E-2</v>
      </c>
      <c r="J567">
        <v>2.1767959349083101</v>
      </c>
      <c r="K567">
        <v>22.4695801734924</v>
      </c>
      <c r="L567">
        <v>0.26013623694555699</v>
      </c>
      <c r="M567">
        <v>1.085</v>
      </c>
      <c r="N567">
        <v>0.74199999999999999</v>
      </c>
      <c r="O567">
        <v>0.34300000000000003</v>
      </c>
      <c r="P567">
        <v>2.1800000000000002</v>
      </c>
      <c r="Q567">
        <v>1.4999999999999999E-2</v>
      </c>
      <c r="R567">
        <v>0.10100000000000001</v>
      </c>
      <c r="S567">
        <f t="shared" si="8"/>
        <v>11.319000000000001</v>
      </c>
      <c r="T567">
        <v>10.199999999999999</v>
      </c>
      <c r="U567" s="1">
        <v>1.54275903059359E-4</v>
      </c>
      <c r="V567" s="1">
        <v>6.0103961743993997E-5</v>
      </c>
      <c r="W567" s="1">
        <v>5.3538197799858301E-5</v>
      </c>
    </row>
    <row r="568" spans="1:23" x14ac:dyDescent="0.3">
      <c r="A568" t="s">
        <v>20</v>
      </c>
      <c r="B568">
        <v>1.2569117678328401</v>
      </c>
      <c r="C568">
        <v>0.40305667818812302</v>
      </c>
      <c r="D568">
        <v>0.40833489961700398</v>
      </c>
      <c r="E568">
        <v>0.85385508964471701</v>
      </c>
      <c r="F568">
        <v>0.82346003995805706</v>
      </c>
      <c r="G568">
        <v>0.107647339236769</v>
      </c>
      <c r="H568">
        <v>1316</v>
      </c>
      <c r="I568">
        <v>3.0395049686660701E-2</v>
      </c>
      <c r="J568">
        <v>3.5597433399744398</v>
      </c>
      <c r="K568">
        <v>25.928177118301299</v>
      </c>
      <c r="L568">
        <v>0.27433905520681301</v>
      </c>
      <c r="M568">
        <v>1.224</v>
      </c>
      <c r="N568">
        <v>0.83399999999999996</v>
      </c>
      <c r="O568">
        <v>0.39100000000000001</v>
      </c>
      <c r="P568">
        <v>3.55</v>
      </c>
      <c r="Q568">
        <v>3.4000000000000002E-2</v>
      </c>
      <c r="R568">
        <v>0.106</v>
      </c>
      <c r="S568">
        <f t="shared" si="8"/>
        <v>12.903</v>
      </c>
      <c r="T568">
        <v>10.7</v>
      </c>
      <c r="U568" s="1">
        <v>1.5144584723872999E-4</v>
      </c>
      <c r="V568" s="1">
        <v>5.9490226232332301E-5</v>
      </c>
      <c r="W568" s="1">
        <v>5.29627845899091E-5</v>
      </c>
    </row>
    <row r="569" spans="1:23" x14ac:dyDescent="0.3">
      <c r="A569" t="s">
        <v>20</v>
      </c>
      <c r="B569">
        <v>0.97291650614556602</v>
      </c>
      <c r="C569">
        <v>0.266194147868697</v>
      </c>
      <c r="D569">
        <v>0.27038454658095601</v>
      </c>
      <c r="E569">
        <v>0.70672235827686902</v>
      </c>
      <c r="F569">
        <v>0.68964765018788998</v>
      </c>
      <c r="G569">
        <v>5.4209126416364099E-2</v>
      </c>
      <c r="H569">
        <v>1178</v>
      </c>
      <c r="I569">
        <v>1.7074708088978801E-2</v>
      </c>
      <c r="J569">
        <v>2.4160418711826899</v>
      </c>
      <c r="K569">
        <v>18.7059550285339</v>
      </c>
      <c r="L569">
        <v>0.26540901927286298</v>
      </c>
      <c r="M569">
        <v>0.96</v>
      </c>
      <c r="N569">
        <v>0.69599999999999995</v>
      </c>
      <c r="O569">
        <v>0.26500000000000001</v>
      </c>
      <c r="P569">
        <v>2.39</v>
      </c>
      <c r="Q569">
        <v>1.6E-2</v>
      </c>
      <c r="R569">
        <v>5.2999999999999999E-2</v>
      </c>
      <c r="S569">
        <f t="shared" si="8"/>
        <v>8.745000000000001</v>
      </c>
      <c r="T569">
        <v>10.7</v>
      </c>
      <c r="U569" s="1">
        <v>1.60134927537681E-4</v>
      </c>
      <c r="V569" s="1">
        <v>5.6480980119975599E-5</v>
      </c>
      <c r="W569" s="1">
        <v>5.1110208773967098E-5</v>
      </c>
    </row>
    <row r="570" spans="1:23" x14ac:dyDescent="0.3">
      <c r="A570" t="s">
        <v>20</v>
      </c>
      <c r="B570">
        <v>0.97817213253783297</v>
      </c>
      <c r="C570">
        <v>0.268623498374158</v>
      </c>
      <c r="D570">
        <v>0.27258169799841497</v>
      </c>
      <c r="E570">
        <v>0.70954863416367497</v>
      </c>
      <c r="F570">
        <v>0.65158734104728</v>
      </c>
      <c r="G570">
        <v>7.5370982261800001E-2</v>
      </c>
      <c r="H570">
        <v>915</v>
      </c>
      <c r="I570">
        <v>5.7961293116395501E-2</v>
      </c>
      <c r="J570">
        <v>8.1687555053520597</v>
      </c>
      <c r="K570">
        <v>17.915620088577199</v>
      </c>
      <c r="L570">
        <v>0.265584821617383</v>
      </c>
      <c r="M570">
        <v>0.95</v>
      </c>
      <c r="N570">
        <v>0.69</v>
      </c>
      <c r="O570">
        <v>0.25900000000000001</v>
      </c>
      <c r="P570">
        <v>8.1300000000000008</v>
      </c>
      <c r="Q570">
        <v>5.2999999999999999E-2</v>
      </c>
      <c r="R570">
        <v>7.1999999999999995E-2</v>
      </c>
      <c r="S570">
        <f t="shared" si="8"/>
        <v>8.5470000000000006</v>
      </c>
      <c r="T570">
        <v>10</v>
      </c>
      <c r="U570" s="1">
        <v>1.4187046758114201E-4</v>
      </c>
      <c r="V570" s="1">
        <v>5.5641101819209102E-5</v>
      </c>
      <c r="W570" s="1">
        <v>4.9769570005957898E-5</v>
      </c>
    </row>
    <row r="571" spans="1:23" x14ac:dyDescent="0.3">
      <c r="A571" t="s">
        <v>20</v>
      </c>
      <c r="B571">
        <v>1.3660515922970899</v>
      </c>
      <c r="C571">
        <v>0.38054799381881799</v>
      </c>
      <c r="D571">
        <v>0.38878639835566903</v>
      </c>
      <c r="E571">
        <v>0.98550359847828095</v>
      </c>
      <c r="F571">
        <v>0.82551792988969197</v>
      </c>
      <c r="G571">
        <v>8.8792952297109901E-2</v>
      </c>
      <c r="H571">
        <v>1017</v>
      </c>
      <c r="I571">
        <v>0.15998566858858801</v>
      </c>
      <c r="J571">
        <v>16.2338999913975</v>
      </c>
      <c r="K571">
        <v>23.675065040588301</v>
      </c>
      <c r="L571">
        <v>0.31137418654883697</v>
      </c>
      <c r="M571">
        <v>1.3080000000000001</v>
      </c>
      <c r="N571">
        <v>0.95199999999999996</v>
      </c>
      <c r="O571">
        <v>0.35699999999999998</v>
      </c>
      <c r="P571">
        <v>16.25</v>
      </c>
      <c r="Q571">
        <v>0.17100000000000001</v>
      </c>
      <c r="R571">
        <v>8.5999999999999993E-2</v>
      </c>
      <c r="S571">
        <f t="shared" si="8"/>
        <v>11.780999999999999</v>
      </c>
      <c r="T571">
        <v>11</v>
      </c>
      <c r="U571" s="1">
        <v>1.28253350893844E-4</v>
      </c>
      <c r="V571" s="1">
        <v>5.3665429671705803E-5</v>
      </c>
      <c r="W571" s="1">
        <v>4.8080315057677803E-5</v>
      </c>
    </row>
    <row r="572" spans="1:23" x14ac:dyDescent="0.3">
      <c r="A572" t="s">
        <v>20</v>
      </c>
      <c r="B572">
        <v>1.068067966953</v>
      </c>
      <c r="C572">
        <v>0.288411117926965</v>
      </c>
      <c r="D572">
        <v>0.29745947047445798</v>
      </c>
      <c r="E572">
        <v>0.77965684902603505</v>
      </c>
      <c r="F572">
        <v>0.76757021878038501</v>
      </c>
      <c r="G572">
        <v>6.4180941762053301E-2</v>
      </c>
      <c r="H572">
        <v>1175</v>
      </c>
      <c r="I572">
        <v>1.2086630245649901E-2</v>
      </c>
      <c r="J572">
        <v>1.55024999276912</v>
      </c>
      <c r="K572">
        <v>16.016005992889401</v>
      </c>
      <c r="L572">
        <v>0.28008318701382301</v>
      </c>
      <c r="M572">
        <v>1.0189999999999999</v>
      </c>
      <c r="N572">
        <v>0.751</v>
      </c>
      <c r="O572">
        <v>0.26800000000000002</v>
      </c>
      <c r="P572">
        <v>1.53</v>
      </c>
      <c r="Q572">
        <v>1.4E-2</v>
      </c>
      <c r="R572">
        <v>6.0999999999999999E-2</v>
      </c>
      <c r="S572">
        <f t="shared" si="8"/>
        <v>8.8440000000000012</v>
      </c>
      <c r="T572">
        <v>10.7</v>
      </c>
      <c r="U572" s="1">
        <v>1.4197243841127899E-4</v>
      </c>
      <c r="V572" s="1">
        <v>5.5400037958175399E-5</v>
      </c>
      <c r="W572" s="1">
        <v>4.9719595419858603E-5</v>
      </c>
    </row>
    <row r="573" spans="1:23" x14ac:dyDescent="0.3">
      <c r="A573" t="s">
        <v>20</v>
      </c>
      <c r="B573">
        <v>0.98252463824980296</v>
      </c>
      <c r="C573">
        <v>0.248941823780158</v>
      </c>
      <c r="D573">
        <v>0.25549891962565102</v>
      </c>
      <c r="E573">
        <v>0.73358281446964502</v>
      </c>
      <c r="F573">
        <v>0.65678611335706205</v>
      </c>
      <c r="G573">
        <v>5.1465050197927097E-2</v>
      </c>
      <c r="H573">
        <v>842</v>
      </c>
      <c r="I573">
        <v>7.6796701112582702E-2</v>
      </c>
      <c r="J573">
        <v>10.468715951055099</v>
      </c>
      <c r="K573">
        <v>16.403293848037698</v>
      </c>
      <c r="L573">
        <v>0.27774100094978899</v>
      </c>
      <c r="M573">
        <v>0.95799999999999996</v>
      </c>
      <c r="N573">
        <v>0.71499999999999997</v>
      </c>
      <c r="O573">
        <v>0.24299999999999999</v>
      </c>
      <c r="P573">
        <v>10.51</v>
      </c>
      <c r="Q573">
        <v>7.2999999999999995E-2</v>
      </c>
      <c r="R573">
        <v>0.05</v>
      </c>
      <c r="S573">
        <f t="shared" si="8"/>
        <v>8.0190000000000001</v>
      </c>
      <c r="T573">
        <v>9.8000000000000007</v>
      </c>
      <c r="U573" s="1">
        <v>1.35215680780265E-4</v>
      </c>
      <c r="V573" s="1">
        <v>5.39583154208445E-5</v>
      </c>
      <c r="W573" s="1">
        <v>4.8417056450774598E-5</v>
      </c>
    </row>
    <row r="574" spans="1:23" x14ac:dyDescent="0.3">
      <c r="A574" t="s">
        <v>20</v>
      </c>
      <c r="B574">
        <v>1.0659321248850899</v>
      </c>
      <c r="C574">
        <v>0.29029064646897901</v>
      </c>
      <c r="D574">
        <v>0.29740954284602</v>
      </c>
      <c r="E574">
        <v>0.77564147841611297</v>
      </c>
      <c r="F574">
        <v>0.75139805929883596</v>
      </c>
      <c r="G574">
        <v>7.0196867216154202E-2</v>
      </c>
      <c r="H574">
        <v>959</v>
      </c>
      <c r="I574">
        <v>2.4243419117276101E-2</v>
      </c>
      <c r="J574">
        <v>3.12559601206245</v>
      </c>
      <c r="K574">
        <v>17.354897975921599</v>
      </c>
      <c r="L574">
        <v>0.278514228948469</v>
      </c>
      <c r="M574">
        <v>1.02</v>
      </c>
      <c r="N574">
        <v>0.747</v>
      </c>
      <c r="O574">
        <v>0.27200000000000002</v>
      </c>
      <c r="P574">
        <v>3.11</v>
      </c>
      <c r="Q574">
        <v>2.4E-2</v>
      </c>
      <c r="R574">
        <v>6.9000000000000006E-2</v>
      </c>
      <c r="S574">
        <f t="shared" si="8"/>
        <v>8.9760000000000009</v>
      </c>
      <c r="T574">
        <v>10.199999999999999</v>
      </c>
      <c r="U574" s="1">
        <v>1.4012967054147799E-4</v>
      </c>
      <c r="V574" s="1">
        <v>5.5397416297499299E-5</v>
      </c>
      <c r="W574" s="1">
        <v>4.9776854091992002E-5</v>
      </c>
    </row>
    <row r="575" spans="1:23" x14ac:dyDescent="0.3">
      <c r="A575" t="s">
        <v>20</v>
      </c>
      <c r="B575">
        <v>0.99359982287330995</v>
      </c>
      <c r="C575">
        <v>0.31057358045546302</v>
      </c>
      <c r="D575">
        <v>0.31943211119822501</v>
      </c>
      <c r="E575">
        <v>0.68302624241784604</v>
      </c>
      <c r="F575">
        <v>0.64970524629715598</v>
      </c>
      <c r="G575">
        <v>6.7396459923526095E-2</v>
      </c>
      <c r="H575">
        <v>850</v>
      </c>
      <c r="I575">
        <v>3.3320996120689603E-2</v>
      </c>
      <c r="J575">
        <v>4.8784357102790796</v>
      </c>
      <c r="K575">
        <v>19.4085998535156</v>
      </c>
      <c r="L575">
        <v>0.247963288738038</v>
      </c>
      <c r="M575">
        <v>0.96</v>
      </c>
      <c r="N575">
        <v>0.66200000000000003</v>
      </c>
      <c r="O575">
        <v>0.29799999999999999</v>
      </c>
      <c r="P575">
        <v>4.8499999999999996</v>
      </c>
      <c r="Q575">
        <v>2.4E-2</v>
      </c>
      <c r="R575">
        <v>6.6000000000000003E-2</v>
      </c>
      <c r="S575">
        <f t="shared" si="8"/>
        <v>9.8339999999999996</v>
      </c>
      <c r="T575">
        <v>9.1999999999999993</v>
      </c>
      <c r="U575" s="1">
        <v>1.5409747334260501E-4</v>
      </c>
      <c r="V575" s="1">
        <v>6.0053307110505601E-5</v>
      </c>
      <c r="W575" s="1">
        <v>5.3381280218487102E-5</v>
      </c>
    </row>
    <row r="576" spans="1:23" x14ac:dyDescent="0.3">
      <c r="A576" t="s">
        <v>20</v>
      </c>
      <c r="B576">
        <v>0.58634321611976403</v>
      </c>
      <c r="C576">
        <v>0.14527550081566601</v>
      </c>
      <c r="D576">
        <v>0.148892887511231</v>
      </c>
      <c r="E576">
        <v>0.441067715304098</v>
      </c>
      <c r="F576">
        <v>0.436059903663648</v>
      </c>
      <c r="G576">
        <v>3.0034239033193799E-2</v>
      </c>
      <c r="H576">
        <v>586</v>
      </c>
      <c r="I576">
        <v>5.00781164044944E-3</v>
      </c>
      <c r="J576">
        <v>1.1353838575549999</v>
      </c>
      <c r="K576">
        <v>10.7965719699859</v>
      </c>
      <c r="L576">
        <v>0.21697618660467699</v>
      </c>
      <c r="M576">
        <v>0.55600000000000005</v>
      </c>
      <c r="N576">
        <v>0.42199999999999999</v>
      </c>
      <c r="O576">
        <v>0.13400000000000001</v>
      </c>
      <c r="P576">
        <v>1.1599999999999999</v>
      </c>
      <c r="Q576">
        <v>4.0000000000000001E-3</v>
      </c>
      <c r="R576">
        <v>2.9000000000000001E-2</v>
      </c>
      <c r="S576">
        <f t="shared" si="8"/>
        <v>4.4220000000000006</v>
      </c>
      <c r="T576">
        <v>8</v>
      </c>
      <c r="U576" s="1">
        <v>1.47864354653135E-4</v>
      </c>
      <c r="V576" s="1">
        <v>5.5465084361202199E-5</v>
      </c>
      <c r="W576" s="1">
        <v>4.9819016947048201E-5</v>
      </c>
    </row>
    <row r="577" spans="1:23" x14ac:dyDescent="0.3">
      <c r="A577" t="s">
        <v>20</v>
      </c>
      <c r="B577">
        <v>0.85700751130933195</v>
      </c>
      <c r="C577">
        <v>0.26745227246177999</v>
      </c>
      <c r="D577">
        <v>0.27098336941177797</v>
      </c>
      <c r="E577">
        <v>0.58955523884755101</v>
      </c>
      <c r="F577">
        <v>0.57674671395546495</v>
      </c>
      <c r="G577">
        <v>6.0941147785137699E-2</v>
      </c>
      <c r="H577">
        <v>873</v>
      </c>
      <c r="I577">
        <v>1.28085248920862E-2</v>
      </c>
      <c r="J577">
        <v>2.1725741793295001</v>
      </c>
      <c r="K577">
        <v>17.836153984069799</v>
      </c>
      <c r="L577">
        <v>0.230521726670257</v>
      </c>
      <c r="M577">
        <v>0.81499999999999995</v>
      </c>
      <c r="N577">
        <v>0.56599999999999995</v>
      </c>
      <c r="O577">
        <v>0.249</v>
      </c>
      <c r="P577">
        <v>2.12</v>
      </c>
      <c r="Q577">
        <v>1.2999999999999999E-2</v>
      </c>
      <c r="R577">
        <v>5.8999999999999997E-2</v>
      </c>
      <c r="S577">
        <f t="shared" si="8"/>
        <v>8.2170000000000005</v>
      </c>
      <c r="T577">
        <v>9.4</v>
      </c>
      <c r="U577" s="1">
        <v>1.5976374078511499E-4</v>
      </c>
      <c r="V577" s="1">
        <v>6.0833972557299599E-5</v>
      </c>
      <c r="W577" s="1">
        <v>5.4005502363371099E-5</v>
      </c>
    </row>
    <row r="578" spans="1:23" x14ac:dyDescent="0.3">
      <c r="A578" t="s">
        <v>20</v>
      </c>
      <c r="B578">
        <v>1.3727496968718</v>
      </c>
      <c r="C578">
        <v>0.38088060979979299</v>
      </c>
      <c r="D578">
        <v>0.38802242497773798</v>
      </c>
      <c r="E578">
        <v>0.99186908707201005</v>
      </c>
      <c r="F578">
        <v>0.86226935127301496</v>
      </c>
      <c r="G578">
        <v>8.5840280808976405E-2</v>
      </c>
      <c r="H578">
        <v>1052</v>
      </c>
      <c r="I578">
        <v>0.129599735798994</v>
      </c>
      <c r="J578">
        <v>13.0662138268238</v>
      </c>
      <c r="K578">
        <v>24.663576126098601</v>
      </c>
      <c r="L578">
        <v>0.31283678187346298</v>
      </c>
      <c r="M578">
        <v>1.327</v>
      </c>
      <c r="N578">
        <v>0.96299999999999997</v>
      </c>
      <c r="O578">
        <v>0.36299999999999999</v>
      </c>
      <c r="P578">
        <v>13.1</v>
      </c>
      <c r="Q578">
        <v>0.107</v>
      </c>
      <c r="R578">
        <v>8.4000000000000005E-2</v>
      </c>
      <c r="S578">
        <f t="shared" si="8"/>
        <v>11.978999999999999</v>
      </c>
      <c r="T578">
        <v>11.1</v>
      </c>
      <c r="U578" s="1">
        <v>1.2995211685192599E-4</v>
      </c>
      <c r="V578" s="1">
        <v>5.3806571304666599E-5</v>
      </c>
      <c r="W578" s="1">
        <v>4.8311783975087999E-5</v>
      </c>
    </row>
    <row r="579" spans="1:23" x14ac:dyDescent="0.3">
      <c r="A579" t="s">
        <v>20</v>
      </c>
      <c r="B579">
        <v>1.5497510224762401</v>
      </c>
      <c r="C579">
        <v>0.48304495028433803</v>
      </c>
      <c r="D579">
        <v>0.49335404866178001</v>
      </c>
      <c r="E579">
        <v>1.0667060721918999</v>
      </c>
      <c r="F579">
        <v>0.96317785089832797</v>
      </c>
      <c r="G579">
        <v>0.10033862884131201</v>
      </c>
      <c r="H579">
        <v>1200</v>
      </c>
      <c r="I579">
        <v>0.103528221293577</v>
      </c>
      <c r="J579">
        <v>9.7054122023365199</v>
      </c>
      <c r="K579">
        <v>30.347789049148499</v>
      </c>
      <c r="L579">
        <v>0.31023409221519299</v>
      </c>
      <c r="M579">
        <v>1.4870000000000001</v>
      </c>
      <c r="N579">
        <v>1.032</v>
      </c>
      <c r="O579">
        <v>0.45500000000000002</v>
      </c>
      <c r="P579">
        <v>9.7100000000000009</v>
      </c>
      <c r="Q579">
        <v>0.08</v>
      </c>
      <c r="R579">
        <v>9.9000000000000005E-2</v>
      </c>
      <c r="S579">
        <f t="shared" ref="S579:S586" si="9">O579*33</f>
        <v>15.015000000000001</v>
      </c>
      <c r="T579">
        <v>11.4</v>
      </c>
      <c r="U579" s="1">
        <v>1.37852356636826E-4</v>
      </c>
      <c r="V579" s="1">
        <v>5.6740056783885498E-5</v>
      </c>
      <c r="W579" s="1">
        <v>5.0721993257081697E-5</v>
      </c>
    </row>
    <row r="580" spans="1:23" x14ac:dyDescent="0.3">
      <c r="A580" t="s">
        <v>20</v>
      </c>
      <c r="B580">
        <v>1.3671809684827501</v>
      </c>
      <c r="C580">
        <v>0.378546787292807</v>
      </c>
      <c r="D580">
        <v>0.38696913499884</v>
      </c>
      <c r="E580">
        <v>0.98863418118995094</v>
      </c>
      <c r="F580">
        <v>0.92956003375001695</v>
      </c>
      <c r="G580">
        <v>6.6275079061668296E-2</v>
      </c>
      <c r="H580">
        <v>1359</v>
      </c>
      <c r="I580">
        <v>5.9074147439933701E-2</v>
      </c>
      <c r="J580">
        <v>5.9753292536204299</v>
      </c>
      <c r="K580">
        <v>25.250670909881499</v>
      </c>
      <c r="L580">
        <v>0.31256304925620099</v>
      </c>
      <c r="M580">
        <v>1.3320000000000001</v>
      </c>
      <c r="N580">
        <v>0.96599999999999997</v>
      </c>
      <c r="O580">
        <v>0.36599999999999999</v>
      </c>
      <c r="P580">
        <v>5.99</v>
      </c>
      <c r="Q580">
        <v>5.3999999999999999E-2</v>
      </c>
      <c r="R580">
        <v>6.5000000000000002E-2</v>
      </c>
      <c r="S580">
        <f t="shared" si="9"/>
        <v>12.077999999999999</v>
      </c>
      <c r="T580">
        <v>12.2</v>
      </c>
      <c r="U580" s="1">
        <v>1.34762162163934E-4</v>
      </c>
      <c r="V580" s="1">
        <v>5.4331461637164102E-5</v>
      </c>
      <c r="W580" s="1">
        <v>4.8835187987163199E-5</v>
      </c>
    </row>
    <row r="581" spans="1:23" x14ac:dyDescent="0.3">
      <c r="A581" t="s">
        <v>20</v>
      </c>
      <c r="B581">
        <v>0.72252760335691102</v>
      </c>
      <c r="C581">
        <v>0.24747897739847699</v>
      </c>
      <c r="D581">
        <v>0.25381093568647201</v>
      </c>
      <c r="E581">
        <v>0.475048625958434</v>
      </c>
      <c r="F581">
        <v>0.41273273890782303</v>
      </c>
      <c r="G581">
        <v>5.4724915070324703E-2</v>
      </c>
      <c r="H581">
        <v>661</v>
      </c>
      <c r="I581">
        <v>6.2315887050610801E-2</v>
      </c>
      <c r="J581">
        <v>13.1177912418724</v>
      </c>
      <c r="K581">
        <v>17.029130935668899</v>
      </c>
      <c r="L581">
        <v>0.198901453675905</v>
      </c>
      <c r="M581">
        <v>0.69499999999999995</v>
      </c>
      <c r="N581">
        <v>0.45800000000000002</v>
      </c>
      <c r="O581">
        <v>0.23599999999999999</v>
      </c>
      <c r="P581">
        <v>13.04</v>
      </c>
      <c r="Q581">
        <v>5.6000000000000001E-2</v>
      </c>
      <c r="R581">
        <v>5.3999999999999999E-2</v>
      </c>
      <c r="S581">
        <f t="shared" si="9"/>
        <v>7.7879999999999994</v>
      </c>
      <c r="T581">
        <v>7.8</v>
      </c>
      <c r="U581" s="1">
        <v>1.6843178230830299E-4</v>
      </c>
      <c r="V581" s="1">
        <v>6.3576921520261794E-5</v>
      </c>
      <c r="W581" s="1">
        <v>5.5723690395183597E-5</v>
      </c>
    </row>
    <row r="582" spans="1:23" x14ac:dyDescent="0.3">
      <c r="A582" t="s">
        <v>20</v>
      </c>
      <c r="B582">
        <v>1.56041194662792</v>
      </c>
      <c r="C582">
        <v>0.38128294517056799</v>
      </c>
      <c r="D582">
        <v>0.39068430253595898</v>
      </c>
      <c r="E582">
        <v>1.1791290014573499</v>
      </c>
      <c r="F582">
        <v>1.1244741212671301</v>
      </c>
      <c r="G582">
        <v>7.1999892047655695E-2</v>
      </c>
      <c r="H582">
        <v>1262</v>
      </c>
      <c r="I582">
        <v>5.4654880190217303E-2</v>
      </c>
      <c r="J582">
        <v>4.63519090130647</v>
      </c>
      <c r="K582">
        <v>25.315903186798</v>
      </c>
      <c r="L582">
        <v>0.35638917746690002</v>
      </c>
      <c r="M582">
        <v>1.512</v>
      </c>
      <c r="N582">
        <v>1.1499999999999999</v>
      </c>
      <c r="O582">
        <v>0.36299999999999999</v>
      </c>
      <c r="P582">
        <v>4.62</v>
      </c>
      <c r="Q582">
        <v>4.2999999999999997E-2</v>
      </c>
      <c r="R582">
        <v>7.0999999999999994E-2</v>
      </c>
      <c r="S582">
        <f t="shared" si="9"/>
        <v>11.978999999999999</v>
      </c>
      <c r="T582">
        <v>12.1</v>
      </c>
      <c r="U582" s="1">
        <v>1.20425803312655E-4</v>
      </c>
      <c r="V582" s="1">
        <v>5.0559873319125697E-5</v>
      </c>
      <c r="W582" s="1">
        <v>4.5871293246154303E-5</v>
      </c>
    </row>
    <row r="583" spans="1:23" x14ac:dyDescent="0.3">
      <c r="A583" t="s">
        <v>20</v>
      </c>
      <c r="B583">
        <v>1.2003088002737199</v>
      </c>
      <c r="C583">
        <v>0.33426516228640601</v>
      </c>
      <c r="D583">
        <v>0.34606304991611803</v>
      </c>
      <c r="E583">
        <v>0.86604363798731498</v>
      </c>
      <c r="F583">
        <v>0.73757953632684403</v>
      </c>
      <c r="G583">
        <v>6.9406229975341696E-2</v>
      </c>
      <c r="H583">
        <v>855</v>
      </c>
      <c r="I583">
        <v>0.12846410166047001</v>
      </c>
      <c r="J583">
        <v>14.8334444161521</v>
      </c>
      <c r="K583">
        <v>21.955904960632299</v>
      </c>
      <c r="L583">
        <v>0.29192825502046499</v>
      </c>
      <c r="M583">
        <v>1.151</v>
      </c>
      <c r="N583">
        <v>0.83599999999999997</v>
      </c>
      <c r="O583">
        <v>0.315</v>
      </c>
      <c r="P583">
        <v>14.9</v>
      </c>
      <c r="Q583">
        <v>0.108</v>
      </c>
      <c r="R583">
        <v>6.8000000000000005E-2</v>
      </c>
      <c r="S583">
        <f t="shared" si="9"/>
        <v>10.395</v>
      </c>
      <c r="T583">
        <v>10.199999999999999</v>
      </c>
      <c r="U583" s="1">
        <v>1.32002595281753E-4</v>
      </c>
      <c r="V583" s="1">
        <v>5.4497531604759897E-5</v>
      </c>
      <c r="W583" s="1">
        <v>4.8855102073523901E-5</v>
      </c>
    </row>
    <row r="584" spans="1:23" x14ac:dyDescent="0.3">
      <c r="A584" t="s">
        <v>20</v>
      </c>
      <c r="B584">
        <v>0.68276304594321802</v>
      </c>
      <c r="C584">
        <v>0.146351798497771</v>
      </c>
      <c r="D584">
        <v>0.149654238454236</v>
      </c>
      <c r="E584">
        <v>0.53641124744544599</v>
      </c>
      <c r="F584">
        <v>0.522036708516875</v>
      </c>
      <c r="G584">
        <v>3.8391085551640697E-2</v>
      </c>
      <c r="H584">
        <v>665</v>
      </c>
      <c r="I584">
        <v>1.43745389285714E-2</v>
      </c>
      <c r="J584">
        <v>2.67976091050055</v>
      </c>
      <c r="K584">
        <v>8.6548972129821706</v>
      </c>
      <c r="L584">
        <v>0.250350796603241</v>
      </c>
      <c r="M584">
        <v>0.65200000000000002</v>
      </c>
      <c r="N584">
        <v>0.51500000000000001</v>
      </c>
      <c r="O584">
        <v>0.13600000000000001</v>
      </c>
      <c r="P584">
        <v>2.63</v>
      </c>
      <c r="Q584">
        <v>8.9999999999999993E-3</v>
      </c>
      <c r="R584">
        <v>3.6999999999999998E-2</v>
      </c>
      <c r="S584">
        <f t="shared" si="9"/>
        <v>4.4880000000000004</v>
      </c>
      <c r="T584">
        <v>9.3000000000000007</v>
      </c>
      <c r="U584" s="1">
        <v>1.3310896236675299E-4</v>
      </c>
      <c r="V584" s="1">
        <v>5.1175833647610901E-5</v>
      </c>
      <c r="W584" s="1">
        <v>4.6278556783423897E-5</v>
      </c>
    </row>
    <row r="585" spans="1:23" x14ac:dyDescent="0.3">
      <c r="A585" t="s">
        <v>20</v>
      </c>
      <c r="B585">
        <v>0.69321491771518495</v>
      </c>
      <c r="C585">
        <v>0.19230953579737101</v>
      </c>
      <c r="D585">
        <v>0.19757544428731899</v>
      </c>
      <c r="E585">
        <v>0.50090538191781397</v>
      </c>
      <c r="F585">
        <v>0.48842287708316801</v>
      </c>
      <c r="G585">
        <v>4.7170692674684003E-2</v>
      </c>
      <c r="H585">
        <v>796</v>
      </c>
      <c r="I585">
        <v>1.2482504834645599E-2</v>
      </c>
      <c r="J585">
        <v>2.4919885641583699</v>
      </c>
      <c r="K585">
        <v>12.9048638343811</v>
      </c>
      <c r="L585">
        <v>0.22232690499670399</v>
      </c>
      <c r="M585">
        <v>0.65700000000000003</v>
      </c>
      <c r="N585">
        <v>0.47899999999999998</v>
      </c>
      <c r="O585">
        <v>0.17799999999999999</v>
      </c>
      <c r="P585">
        <v>2.5299999999999998</v>
      </c>
      <c r="Q585">
        <v>1.7000000000000001E-2</v>
      </c>
      <c r="R585">
        <v>4.5999999999999999E-2</v>
      </c>
      <c r="S585">
        <f t="shared" si="9"/>
        <v>5.8739999999999997</v>
      </c>
      <c r="T585">
        <v>9.3000000000000007</v>
      </c>
      <c r="U585" s="1">
        <v>1.54430636508214E-4</v>
      </c>
      <c r="V585" s="1">
        <v>5.8059923663534202E-5</v>
      </c>
      <c r="W585" s="1">
        <v>5.1685567628679097E-5</v>
      </c>
    </row>
    <row r="586" spans="1:23" x14ac:dyDescent="0.3">
      <c r="A586" t="s">
        <v>20</v>
      </c>
      <c r="B586">
        <v>0.72801546601407097</v>
      </c>
      <c r="C586">
        <v>0.17875390226624399</v>
      </c>
      <c r="D586">
        <v>0.18505771448656499</v>
      </c>
      <c r="E586">
        <v>0.54926156374782598</v>
      </c>
      <c r="F586">
        <v>0.41198001304487802</v>
      </c>
      <c r="G586">
        <v>3.9058941269642898E-2</v>
      </c>
      <c r="H586">
        <v>436</v>
      </c>
      <c r="I586">
        <v>0.13728155070294701</v>
      </c>
      <c r="J586">
        <v>24.993838958295601</v>
      </c>
      <c r="K586">
        <v>12.5083608627319</v>
      </c>
      <c r="L586">
        <v>0.24285272377627401</v>
      </c>
      <c r="M586">
        <v>0.71199999999999997</v>
      </c>
      <c r="N586">
        <v>0.53800000000000003</v>
      </c>
      <c r="O586">
        <v>0.17399999999999999</v>
      </c>
      <c r="P586">
        <v>24.93</v>
      </c>
      <c r="Q586">
        <v>0.13700000000000001</v>
      </c>
      <c r="R586">
        <v>3.7999999999999999E-2</v>
      </c>
      <c r="S586">
        <f t="shared" si="9"/>
        <v>5.742</v>
      </c>
      <c r="T586">
        <v>8</v>
      </c>
      <c r="U586" s="1">
        <v>1.2803211378953699E-4</v>
      </c>
      <c r="V586" s="1">
        <v>5.22897140292826E-5</v>
      </c>
      <c r="W586" s="1">
        <v>4.6724032668514597E-5</v>
      </c>
    </row>
    <row r="587" spans="1:23" x14ac:dyDescent="0.3">
      <c r="A587" t="s">
        <v>22</v>
      </c>
      <c r="B587">
        <v>1.7828126975454699</v>
      </c>
      <c r="C587">
        <v>0.52890689118092205</v>
      </c>
      <c r="D587">
        <v>0.543001145581266</v>
      </c>
      <c r="E587">
        <v>1.2539058063645501</v>
      </c>
      <c r="F587">
        <v>1.1281084830963699</v>
      </c>
      <c r="G587">
        <v>0.106278811575049</v>
      </c>
      <c r="H587">
        <v>1376</v>
      </c>
      <c r="I587">
        <v>0.125797323268178</v>
      </c>
      <c r="J587">
        <v>10.0207106742186</v>
      </c>
      <c r="K587">
        <v>23.1313989162445</v>
      </c>
      <c r="L587">
        <v>0.34300483579737251</v>
      </c>
      <c r="M587">
        <v>1.76714586764425</v>
      </c>
      <c r="N587">
        <v>1.5</v>
      </c>
      <c r="O587">
        <v>0.50265482457436605</v>
      </c>
      <c r="P587">
        <v>10</v>
      </c>
      <c r="Q587">
        <f>N587*P587/100</f>
        <v>0.15</v>
      </c>
      <c r="R587">
        <v>0.11097081119121951</v>
      </c>
      <c r="S587">
        <v>13</v>
      </c>
      <c r="T587">
        <v>12.4</v>
      </c>
      <c r="U587" s="1">
        <v>1.2952472046295999E-4</v>
      </c>
      <c r="V587" s="1">
        <v>5.4745001818739297E-5</v>
      </c>
      <c r="W587" s="1">
        <v>4.9701691570113402E-5</v>
      </c>
    </row>
    <row r="588" spans="1:23" x14ac:dyDescent="0.3">
      <c r="A588" t="s">
        <v>22</v>
      </c>
      <c r="B588">
        <v>2.0565252279538999</v>
      </c>
      <c r="C588">
        <v>0.53183343032697294</v>
      </c>
      <c r="D588">
        <v>0.54239217906663295</v>
      </c>
      <c r="E588">
        <v>1.5246917976269301</v>
      </c>
      <c r="F588">
        <v>1.3716285436211</v>
      </c>
      <c r="G588">
        <v>0.106783755169971</v>
      </c>
      <c r="H588">
        <v>1456</v>
      </c>
      <c r="I588">
        <v>0.15306325400582599</v>
      </c>
      <c r="J588">
        <v>10.027792892613601</v>
      </c>
      <c r="K588">
        <v>23.9276587963104</v>
      </c>
      <c r="L588">
        <v>0.39763511871164614</v>
      </c>
      <c r="M588">
        <v>2.0106192982974598</v>
      </c>
      <c r="N588">
        <v>1.5</v>
      </c>
      <c r="O588">
        <v>0.50265482457436605</v>
      </c>
      <c r="P588">
        <v>10</v>
      </c>
      <c r="Q588">
        <f t="shared" ref="Q588:Q651" si="10">N588*P588/100</f>
        <v>0.15</v>
      </c>
      <c r="R588">
        <v>0.11097081119121951</v>
      </c>
      <c r="S588">
        <v>13</v>
      </c>
      <c r="T588">
        <v>13.2</v>
      </c>
      <c r="U588" s="1">
        <v>1.13615972715589E-4</v>
      </c>
      <c r="V588" s="1">
        <v>4.9783385861761801E-5</v>
      </c>
      <c r="W588" s="1">
        <v>4.5229626309638202E-5</v>
      </c>
    </row>
    <row r="589" spans="1:23" x14ac:dyDescent="0.3">
      <c r="A589" t="s">
        <v>22</v>
      </c>
      <c r="B589">
        <v>2.3890665331193501</v>
      </c>
      <c r="C589">
        <v>0.65090555530758598</v>
      </c>
      <c r="D589">
        <v>0.66048490689134898</v>
      </c>
      <c r="E589">
        <v>1.7381609778117699</v>
      </c>
      <c r="F589">
        <v>1.56453916424608</v>
      </c>
      <c r="G589">
        <v>0.144791630859603</v>
      </c>
      <c r="H589">
        <v>2297</v>
      </c>
      <c r="I589">
        <v>0.17362181356568299</v>
      </c>
      <c r="J589">
        <v>9.9893458005773592</v>
      </c>
      <c r="K589">
        <v>32.617602109909001</v>
      </c>
      <c r="L589">
        <v>0.41686465789797639</v>
      </c>
      <c r="M589">
        <v>2.2698006922186198</v>
      </c>
      <c r="N589">
        <v>1.8</v>
      </c>
      <c r="O589">
        <v>0.63617251235193295</v>
      </c>
      <c r="P589">
        <v>10</v>
      </c>
      <c r="Q589">
        <f t="shared" si="10"/>
        <v>0.18</v>
      </c>
      <c r="R589">
        <v>0.14390904036687968</v>
      </c>
      <c r="S589">
        <v>15</v>
      </c>
      <c r="T589">
        <v>15.5</v>
      </c>
      <c r="U589" s="1">
        <v>1.2219066713244699E-4</v>
      </c>
      <c r="V589" s="1">
        <v>5.0858480670861397E-5</v>
      </c>
      <c r="W589" s="1">
        <v>4.6751387166303202E-5</v>
      </c>
    </row>
    <row r="590" spans="1:23" x14ac:dyDescent="0.3">
      <c r="A590" t="s">
        <v>22</v>
      </c>
      <c r="B590">
        <v>2.32337757799875</v>
      </c>
      <c r="C590">
        <v>0.53742155772771205</v>
      </c>
      <c r="D590">
        <v>0.54784783994666197</v>
      </c>
      <c r="E590">
        <v>1.7859560202710401</v>
      </c>
      <c r="F590">
        <v>1.6077525803272701</v>
      </c>
      <c r="G590">
        <v>0.10458440904881799</v>
      </c>
      <c r="H590">
        <v>1149</v>
      </c>
      <c r="I590">
        <v>0.178203439943767</v>
      </c>
      <c r="J590">
        <v>9.9691725203199795</v>
      </c>
      <c r="K590">
        <v>21.391520023345901</v>
      </c>
      <c r="L590">
        <v>0.44637130948357251</v>
      </c>
      <c r="M590">
        <v>2.2698006922186198</v>
      </c>
      <c r="N590">
        <v>1.7</v>
      </c>
      <c r="O590">
        <v>0.50265482457436605</v>
      </c>
      <c r="P590">
        <v>10</v>
      </c>
      <c r="Q590">
        <f t="shared" si="10"/>
        <v>0.17</v>
      </c>
      <c r="R590">
        <v>0.11097081119121951</v>
      </c>
      <c r="S590">
        <v>13</v>
      </c>
      <c r="T590">
        <v>12.2</v>
      </c>
      <c r="U590" s="1">
        <v>9.9783635108595804E-5</v>
      </c>
      <c r="V590" s="1">
        <v>4.6121277507768698E-5</v>
      </c>
      <c r="W590" s="1">
        <v>4.2348287526491502E-5</v>
      </c>
    </row>
    <row r="591" spans="1:23" x14ac:dyDescent="0.3">
      <c r="A591" t="s">
        <v>22</v>
      </c>
      <c r="B591">
        <v>2.07727240139717</v>
      </c>
      <c r="C591">
        <v>0.534179185493455</v>
      </c>
      <c r="D591">
        <v>0.54476223599432505</v>
      </c>
      <c r="E591">
        <v>1.5430932159037201</v>
      </c>
      <c r="F591">
        <v>1.5430932159037201</v>
      </c>
      <c r="G591">
        <v>0.108919730122923</v>
      </c>
      <c r="H591">
        <v>1376</v>
      </c>
      <c r="I591">
        <v>0</v>
      </c>
      <c r="J591">
        <v>0</v>
      </c>
      <c r="K591">
        <v>7.0930650234222403</v>
      </c>
      <c r="L591">
        <v>0.40079968549906753</v>
      </c>
      <c r="M591">
        <v>2.0106192982974598</v>
      </c>
      <c r="N591">
        <v>1.7</v>
      </c>
      <c r="O591">
        <v>0.50265482457436605</v>
      </c>
      <c r="P591">
        <v>0</v>
      </c>
      <c r="Q591">
        <f t="shared" si="10"/>
        <v>0</v>
      </c>
      <c r="R591">
        <v>0.11097081119121951</v>
      </c>
      <c r="S591">
        <v>13</v>
      </c>
      <c r="T591">
        <v>12.1</v>
      </c>
      <c r="U591" s="1">
        <v>1.14571976945825E-4</v>
      </c>
      <c r="V591" s="1">
        <v>5.0158480162639999E-5</v>
      </c>
      <c r="W591" s="1">
        <v>4.5954719733803901E-5</v>
      </c>
    </row>
    <row r="592" spans="1:23" x14ac:dyDescent="0.3">
      <c r="A592" t="s">
        <v>22</v>
      </c>
      <c r="B592">
        <v>1.54440248391209</v>
      </c>
      <c r="C592">
        <v>0.39379599407708099</v>
      </c>
      <c r="D592">
        <v>0.40514402830991603</v>
      </c>
      <c r="E592">
        <v>1.1506064898349999</v>
      </c>
      <c r="F592">
        <v>1.03598845852847</v>
      </c>
      <c r="G592">
        <v>8.7376583222325999E-2</v>
      </c>
      <c r="H592">
        <v>688</v>
      </c>
      <c r="I592">
        <v>0.114618031306532</v>
      </c>
      <c r="J592">
        <v>9.9866966330681599</v>
      </c>
      <c r="K592">
        <v>15.3402202129364</v>
      </c>
      <c r="L592">
        <v>0.34709408196980313</v>
      </c>
      <c r="M592">
        <v>1.5393804002589899</v>
      </c>
      <c r="N592">
        <v>1.3</v>
      </c>
      <c r="O592">
        <v>0.38484510006474898</v>
      </c>
      <c r="P592">
        <v>10</v>
      </c>
      <c r="Q592">
        <f t="shared" si="10"/>
        <v>0.13</v>
      </c>
      <c r="R592">
        <v>8.3323110814993648E-2</v>
      </c>
      <c r="S592">
        <v>12</v>
      </c>
      <c r="T592">
        <v>9.1999999999999993</v>
      </c>
      <c r="U592" s="1">
        <v>1.18128978945086E-4</v>
      </c>
      <c r="V592" s="1">
        <v>5.1517053388605502E-5</v>
      </c>
      <c r="W592" s="1">
        <v>4.6890658362674998E-5</v>
      </c>
    </row>
    <row r="593" spans="1:23" x14ac:dyDescent="0.3">
      <c r="A593" t="s">
        <v>22</v>
      </c>
      <c r="B593">
        <v>2.4001944197538001</v>
      </c>
      <c r="C593">
        <v>0.65711360006388897</v>
      </c>
      <c r="D593">
        <v>0.66165633212405806</v>
      </c>
      <c r="E593">
        <v>1.7430808196899099</v>
      </c>
      <c r="F593">
        <v>1.56833204212688</v>
      </c>
      <c r="G593">
        <v>0.148064477437338</v>
      </c>
      <c r="H593">
        <v>1514</v>
      </c>
      <c r="I593">
        <v>0.17474877756302501</v>
      </c>
      <c r="J593">
        <v>10.027900745263</v>
      </c>
      <c r="K593">
        <v>26.8016500473022</v>
      </c>
      <c r="L593">
        <v>0.41672771787717755</v>
      </c>
      <c r="M593">
        <v>2.2698006922186198</v>
      </c>
      <c r="N593">
        <v>1.5</v>
      </c>
      <c r="O593">
        <v>0.63617251235193295</v>
      </c>
      <c r="P593">
        <v>10</v>
      </c>
      <c r="Q593">
        <f t="shared" si="10"/>
        <v>0.15</v>
      </c>
      <c r="R593">
        <v>0.14390904036687968</v>
      </c>
      <c r="S593">
        <v>15</v>
      </c>
      <c r="T593">
        <v>12.6</v>
      </c>
      <c r="U593" s="1">
        <v>1.12291149857286E-4</v>
      </c>
      <c r="V593" s="1">
        <v>5.0271143588844198E-5</v>
      </c>
      <c r="W593" s="1">
        <v>4.5704138655668403E-5</v>
      </c>
    </row>
    <row r="594" spans="1:23" x14ac:dyDescent="0.3">
      <c r="A594" t="s">
        <v>22</v>
      </c>
      <c r="B594">
        <v>2.4010931448304098</v>
      </c>
      <c r="C594">
        <v>0.53668403193689995</v>
      </c>
      <c r="D594">
        <v>0.547794511996054</v>
      </c>
      <c r="E594">
        <v>1.8644091128935101</v>
      </c>
      <c r="F594">
        <v>1.49171797814231</v>
      </c>
      <c r="G594">
        <v>0.10731179749722899</v>
      </c>
      <c r="H594">
        <v>1171</v>
      </c>
      <c r="I594">
        <v>0.37269113475120302</v>
      </c>
      <c r="J594">
        <v>19.983805534019101</v>
      </c>
      <c r="K594">
        <v>21.229257106780999</v>
      </c>
      <c r="L594">
        <v>0.46091969667063915</v>
      </c>
      <c r="M594">
        <v>2.2698006922186198</v>
      </c>
      <c r="N594">
        <v>1.7</v>
      </c>
      <c r="O594">
        <v>0.50265482457436605</v>
      </c>
      <c r="P594">
        <v>20</v>
      </c>
      <c r="Q594">
        <f t="shared" si="10"/>
        <v>0.34</v>
      </c>
      <c r="R594">
        <v>0.11097081119121951</v>
      </c>
      <c r="S594">
        <v>13</v>
      </c>
      <c r="T594">
        <v>12.8</v>
      </c>
      <c r="U594" s="1">
        <v>9.0867135793640298E-5</v>
      </c>
      <c r="V594" s="1">
        <v>4.33881496992605E-5</v>
      </c>
      <c r="W594" s="1">
        <v>3.9773085929913101E-5</v>
      </c>
    </row>
    <row r="595" spans="1:23" x14ac:dyDescent="0.3">
      <c r="A595" t="s">
        <v>22</v>
      </c>
      <c r="B595">
        <v>2.1605882281748401</v>
      </c>
      <c r="C595">
        <v>0.53938465352103104</v>
      </c>
      <c r="D595">
        <v>0.54913529311369302</v>
      </c>
      <c r="E595">
        <v>1.62120357465381</v>
      </c>
      <c r="F595">
        <v>1.4592910461164399</v>
      </c>
      <c r="G595">
        <v>0.107694863983806</v>
      </c>
      <c r="H595">
        <v>1012</v>
      </c>
      <c r="I595">
        <v>0.161912528537378</v>
      </c>
      <c r="J595">
        <v>9.9917435667902712</v>
      </c>
      <c r="K595">
        <v>19.8958609104156</v>
      </c>
      <c r="L595">
        <v>0.4149421649076685</v>
      </c>
      <c r="M595">
        <v>2.0106192982974598</v>
      </c>
      <c r="N595">
        <v>1.5</v>
      </c>
      <c r="O595">
        <v>0.50265482457436605</v>
      </c>
      <c r="P595">
        <v>10</v>
      </c>
      <c r="Q595">
        <f t="shared" si="10"/>
        <v>0.15</v>
      </c>
      <c r="R595">
        <v>0.11097081119121951</v>
      </c>
      <c r="S595">
        <v>13</v>
      </c>
      <c r="T595">
        <v>10.7</v>
      </c>
      <c r="U595" s="1">
        <v>1.0570871107597899E-4</v>
      </c>
      <c r="V595" s="1">
        <v>4.8137170344560902E-5</v>
      </c>
      <c r="W595" s="1">
        <v>4.40467371634584E-5</v>
      </c>
    </row>
    <row r="596" spans="1:23" x14ac:dyDescent="0.3">
      <c r="A596" t="s">
        <v>22</v>
      </c>
      <c r="B596">
        <v>2.0911421520490601</v>
      </c>
      <c r="C596">
        <v>0.53526322705809004</v>
      </c>
      <c r="D596">
        <v>0.54890677602937699</v>
      </c>
      <c r="E596">
        <v>1.5558789249909699</v>
      </c>
      <c r="F596">
        <v>1.4002658683243101</v>
      </c>
      <c r="G596">
        <v>0.10827932005346699</v>
      </c>
      <c r="H596">
        <v>1228</v>
      </c>
      <c r="I596">
        <v>0.155613056666666</v>
      </c>
      <c r="J596">
        <v>9.9781154983883997</v>
      </c>
      <c r="K596">
        <v>20.973980188369701</v>
      </c>
      <c r="L596">
        <v>0.40309164529522429</v>
      </c>
      <c r="M596">
        <v>2.0106192982974598</v>
      </c>
      <c r="N596">
        <v>1.5</v>
      </c>
      <c r="O596">
        <v>0.50265482457436605</v>
      </c>
      <c r="P596">
        <v>10</v>
      </c>
      <c r="Q596">
        <f t="shared" si="10"/>
        <v>0.15</v>
      </c>
      <c r="R596">
        <v>0.11097081119121951</v>
      </c>
      <c r="S596">
        <v>13</v>
      </c>
      <c r="T596">
        <v>12</v>
      </c>
      <c r="U596" s="1">
        <v>1.09648135063271E-4</v>
      </c>
      <c r="V596" s="1">
        <v>4.9076425580036099E-5</v>
      </c>
      <c r="W596" s="1">
        <v>4.4748710681625398E-5</v>
      </c>
    </row>
    <row r="597" spans="1:23" x14ac:dyDescent="0.3">
      <c r="A597" t="s">
        <v>22</v>
      </c>
      <c r="B597">
        <v>1.9944840119654399</v>
      </c>
      <c r="C597">
        <v>0.392598594987288</v>
      </c>
      <c r="D597">
        <v>0.39859453366005099</v>
      </c>
      <c r="E597">
        <v>1.60188541697815</v>
      </c>
      <c r="F597">
        <v>1.4415563501740301</v>
      </c>
      <c r="G597">
        <v>8.5312159662401604E-2</v>
      </c>
      <c r="H597">
        <v>1044</v>
      </c>
      <c r="I597">
        <v>0.16032906680412301</v>
      </c>
      <c r="J597">
        <v>10.0168829039642</v>
      </c>
      <c r="K597">
        <v>15.9633331298828</v>
      </c>
      <c r="L597">
        <v>0.44327536790438904</v>
      </c>
      <c r="M597">
        <v>2.0106192982974598</v>
      </c>
      <c r="N597">
        <v>1.6</v>
      </c>
      <c r="O597">
        <v>0.38484510006474898</v>
      </c>
      <c r="P597">
        <v>10</v>
      </c>
      <c r="Q597">
        <f t="shared" si="10"/>
        <v>0.16</v>
      </c>
      <c r="R597">
        <v>8.3323110814993648E-2</v>
      </c>
      <c r="S597">
        <v>12</v>
      </c>
      <c r="T597">
        <v>12.3</v>
      </c>
      <c r="U597" s="1">
        <v>9.4825793099364693E-5</v>
      </c>
      <c r="V597" s="1">
        <v>4.3017558405103398E-5</v>
      </c>
      <c r="W597" s="1">
        <v>3.9713512088908798E-5</v>
      </c>
    </row>
    <row r="598" spans="1:23" x14ac:dyDescent="0.3">
      <c r="A598" t="s">
        <v>22</v>
      </c>
      <c r="B598">
        <v>2.4084740604071602</v>
      </c>
      <c r="C598">
        <v>0.53404187493629096</v>
      </c>
      <c r="D598">
        <v>0.54296437958346699</v>
      </c>
      <c r="E598">
        <v>1.8744321854708701</v>
      </c>
      <c r="F598">
        <v>1.49908747282845</v>
      </c>
      <c r="G598">
        <v>0.103955516668518</v>
      </c>
      <c r="H598">
        <v>1352</v>
      </c>
      <c r="I598">
        <v>0.37534471264241598</v>
      </c>
      <c r="J598">
        <v>19.994127159380302</v>
      </c>
      <c r="K598">
        <v>22.114908933639501</v>
      </c>
      <c r="L598">
        <v>0.46328102237027957</v>
      </c>
      <c r="M598">
        <v>2.2698006922186198</v>
      </c>
      <c r="N598">
        <v>1.7</v>
      </c>
      <c r="O598">
        <v>0.50265482457436605</v>
      </c>
      <c r="P598">
        <v>20</v>
      </c>
      <c r="Q598">
        <f t="shared" si="10"/>
        <v>0.34</v>
      </c>
      <c r="R598">
        <v>0.11097081119121951</v>
      </c>
      <c r="S598">
        <v>13</v>
      </c>
      <c r="T598">
        <v>13.7</v>
      </c>
      <c r="U598" s="1">
        <v>9.1785518179978895E-5</v>
      </c>
      <c r="V598" s="1">
        <v>4.3350031544404001E-5</v>
      </c>
      <c r="W598" s="1">
        <v>3.9702947268879697E-5</v>
      </c>
    </row>
    <row r="599" spans="1:23" x14ac:dyDescent="0.3">
      <c r="A599" t="s">
        <v>22</v>
      </c>
      <c r="B599">
        <v>0.62737223844521195</v>
      </c>
      <c r="C599">
        <v>0.12535751167822601</v>
      </c>
      <c r="D599">
        <v>0.12874742143196299</v>
      </c>
      <c r="E599">
        <v>0.502014726766985</v>
      </c>
      <c r="F599">
        <v>0.45177017009387099</v>
      </c>
      <c r="G599">
        <v>2.9618651618409899E-2</v>
      </c>
      <c r="H599">
        <v>595</v>
      </c>
      <c r="I599">
        <v>5.0244556673114102E-2</v>
      </c>
      <c r="J599">
        <v>10.058962652463601</v>
      </c>
      <c r="K599">
        <v>9.1245639324188197</v>
      </c>
      <c r="L599">
        <v>0.24712051133029786</v>
      </c>
      <c r="M599">
        <v>0.63617251235193295</v>
      </c>
      <c r="N599">
        <v>0.5</v>
      </c>
      <c r="O599">
        <v>0.12566370614359099</v>
      </c>
      <c r="P599">
        <v>10</v>
      </c>
      <c r="Q599">
        <f t="shared" si="10"/>
        <v>0.05</v>
      </c>
      <c r="R599">
        <v>2.7608418844163173E-2</v>
      </c>
      <c r="S599">
        <v>7</v>
      </c>
      <c r="T599">
        <v>9.3000000000000007</v>
      </c>
      <c r="U599" s="1">
        <v>1.45658165922143E-4</v>
      </c>
      <c r="V599" s="1">
        <v>4.9257739165238999E-5</v>
      </c>
      <c r="W599" s="1">
        <v>4.4979576573897097E-5</v>
      </c>
    </row>
    <row r="600" spans="1:23" x14ac:dyDescent="0.3">
      <c r="A600" t="s">
        <v>22</v>
      </c>
      <c r="B600">
        <v>1.3524667811748201</v>
      </c>
      <c r="C600">
        <v>0.218764644419365</v>
      </c>
      <c r="D600">
        <v>0.227509366544456</v>
      </c>
      <c r="E600">
        <v>1.1337021367554601</v>
      </c>
      <c r="F600">
        <v>1.0197608604668</v>
      </c>
      <c r="G600">
        <v>4.1226748141217601E-2</v>
      </c>
      <c r="H600">
        <v>651</v>
      </c>
      <c r="I600">
        <v>0.11394127628865899</v>
      </c>
      <c r="J600">
        <v>10.048750825560699</v>
      </c>
      <c r="K600">
        <v>10.8173940181732</v>
      </c>
      <c r="L600">
        <v>0.39224334331887811</v>
      </c>
      <c r="M600">
        <v>1.3273228961416801</v>
      </c>
      <c r="N600">
        <v>1</v>
      </c>
      <c r="O600">
        <v>0.19634954084936199</v>
      </c>
      <c r="P600">
        <v>10</v>
      </c>
      <c r="Q600">
        <f t="shared" si="10"/>
        <v>0.1</v>
      </c>
      <c r="R600">
        <v>4.2093391005341346E-2</v>
      </c>
      <c r="S600">
        <v>8</v>
      </c>
      <c r="T600">
        <v>10.3</v>
      </c>
      <c r="U600" s="1">
        <v>9.4427281983892503E-5</v>
      </c>
      <c r="V600" s="1">
        <v>4.12393834446238E-5</v>
      </c>
      <c r="W600" s="1">
        <v>3.8183660731586397E-5</v>
      </c>
    </row>
    <row r="601" spans="1:23" x14ac:dyDescent="0.3">
      <c r="A601" t="s">
        <v>22</v>
      </c>
      <c r="B601">
        <v>1.7864233892505099</v>
      </c>
      <c r="C601">
        <v>0.39062613486792602</v>
      </c>
      <c r="D601">
        <v>0.39981952119242697</v>
      </c>
      <c r="E601">
        <v>1.3957972543825801</v>
      </c>
      <c r="F601">
        <v>1.11716380254328</v>
      </c>
      <c r="G601">
        <v>8.7551318157375199E-2</v>
      </c>
      <c r="H601">
        <v>985</v>
      </c>
      <c r="I601">
        <v>0.27863345183930299</v>
      </c>
      <c r="J601">
        <v>20.017516445389898</v>
      </c>
      <c r="K601">
        <v>17.348482131958001</v>
      </c>
      <c r="L601">
        <v>0.40146071911482367</v>
      </c>
      <c r="M601">
        <v>1.76714586764425</v>
      </c>
      <c r="N601">
        <v>1.4</v>
      </c>
      <c r="O601">
        <v>0.38484510006474898</v>
      </c>
      <c r="P601">
        <v>20</v>
      </c>
      <c r="Q601">
        <f t="shared" si="10"/>
        <v>0.28000000000000003</v>
      </c>
      <c r="R601">
        <v>8.3323110814993648E-2</v>
      </c>
      <c r="S601">
        <v>12</v>
      </c>
      <c r="T601">
        <v>12.1</v>
      </c>
      <c r="U601" s="1">
        <v>9.8895343928039105E-5</v>
      </c>
      <c r="V601" s="1">
        <v>4.4928211746310801E-5</v>
      </c>
      <c r="W601" s="1">
        <v>4.1074456279442303E-5</v>
      </c>
    </row>
    <row r="602" spans="1:23" x14ac:dyDescent="0.3">
      <c r="A602" t="s">
        <v>22</v>
      </c>
      <c r="B602">
        <v>1.3445769088514301</v>
      </c>
      <c r="C602">
        <v>0.29720380749576197</v>
      </c>
      <c r="D602">
        <v>0.30779534832031802</v>
      </c>
      <c r="E602">
        <v>1.04737310135567</v>
      </c>
      <c r="F602">
        <v>0.83744264358755804</v>
      </c>
      <c r="G602">
        <v>6.0096333812229001E-2</v>
      </c>
      <c r="H602">
        <v>685</v>
      </c>
      <c r="I602">
        <v>0.209930457768115</v>
      </c>
      <c r="J602">
        <v>20.004739813031801</v>
      </c>
      <c r="K602">
        <v>12.960391998291</v>
      </c>
      <c r="L602">
        <v>0.34663520823051497</v>
      </c>
      <c r="M602">
        <v>1.3273228961416801</v>
      </c>
      <c r="N602">
        <v>1</v>
      </c>
      <c r="O602">
        <v>0.282743338823081</v>
      </c>
      <c r="P602">
        <v>20</v>
      </c>
      <c r="Q602">
        <f t="shared" si="10"/>
        <v>0.2</v>
      </c>
      <c r="R602">
        <v>6.0514462874326214E-2</v>
      </c>
      <c r="S602">
        <v>10</v>
      </c>
      <c r="T602">
        <v>10.199999999999999</v>
      </c>
      <c r="U602" s="1">
        <v>1.0654175390877601E-4</v>
      </c>
      <c r="V602" s="1">
        <v>4.6804030850008299E-5</v>
      </c>
      <c r="W602" s="1">
        <v>4.2628206517878603E-5</v>
      </c>
    </row>
    <row r="603" spans="1:23" x14ac:dyDescent="0.3">
      <c r="A603" t="s">
        <v>22</v>
      </c>
      <c r="B603">
        <v>2.5232103514397601</v>
      </c>
      <c r="C603">
        <v>0.31249040783523302</v>
      </c>
      <c r="D603">
        <v>0.32781478916873802</v>
      </c>
      <c r="E603">
        <v>2.2107199436045302</v>
      </c>
      <c r="F603">
        <v>2.2107199436045302</v>
      </c>
      <c r="G603">
        <v>6.1718275052200497E-2</v>
      </c>
      <c r="H603">
        <v>641</v>
      </c>
      <c r="I603">
        <v>0</v>
      </c>
      <c r="J603">
        <v>0</v>
      </c>
      <c r="K603">
        <v>3.1066968441009499</v>
      </c>
      <c r="L603">
        <v>0.58080678101532901</v>
      </c>
      <c r="M603">
        <v>2.54469004940773</v>
      </c>
      <c r="N603">
        <v>2.1</v>
      </c>
      <c r="O603">
        <v>0.282743338823081</v>
      </c>
      <c r="P603">
        <v>0</v>
      </c>
      <c r="Q603">
        <f t="shared" si="10"/>
        <v>0</v>
      </c>
      <c r="R603">
        <v>6.0514462874326214E-2</v>
      </c>
      <c r="S603">
        <v>10</v>
      </c>
      <c r="T603">
        <v>10.4</v>
      </c>
      <c r="U603" s="1">
        <v>7.0349849222228603E-5</v>
      </c>
      <c r="V603" s="1">
        <v>3.4432662578574599E-5</v>
      </c>
      <c r="W603" s="1">
        <v>3.27157934797093E-5</v>
      </c>
    </row>
    <row r="604" spans="1:23" x14ac:dyDescent="0.3">
      <c r="A604" t="s">
        <v>22</v>
      </c>
      <c r="B604">
        <v>2.40482193503053</v>
      </c>
      <c r="C604">
        <v>0.30374632550445602</v>
      </c>
      <c r="D604">
        <v>0.31552024280166502</v>
      </c>
      <c r="E604">
        <v>2.1010756095260699</v>
      </c>
      <c r="F604">
        <v>2.1010756095260699</v>
      </c>
      <c r="G604">
        <v>5.9381365134637099E-2</v>
      </c>
      <c r="H604">
        <v>938</v>
      </c>
      <c r="I604">
        <v>0</v>
      </c>
      <c r="J604">
        <v>0</v>
      </c>
      <c r="K604">
        <v>3.4338209629058798</v>
      </c>
      <c r="L604">
        <v>0.5639734830654568</v>
      </c>
      <c r="M604">
        <v>2.2698006922186198</v>
      </c>
      <c r="N604">
        <v>1.9</v>
      </c>
      <c r="O604">
        <v>0.282743338823081</v>
      </c>
      <c r="P604">
        <v>0</v>
      </c>
      <c r="Q604">
        <f t="shared" si="10"/>
        <v>0</v>
      </c>
      <c r="R604">
        <v>6.0514462874326214E-2</v>
      </c>
      <c r="S604">
        <v>10</v>
      </c>
      <c r="T604">
        <v>11.8</v>
      </c>
      <c r="U604" s="1">
        <v>7.2475350469060402E-5</v>
      </c>
      <c r="V604" s="1">
        <v>3.4599842770842701E-5</v>
      </c>
      <c r="W604" s="1">
        <v>3.2670246569395798E-5</v>
      </c>
    </row>
    <row r="605" spans="1:23" x14ac:dyDescent="0.3">
      <c r="A605" t="s">
        <v>22</v>
      </c>
      <c r="B605">
        <v>1.8074824321773999</v>
      </c>
      <c r="C605">
        <v>0.29882763803787499</v>
      </c>
      <c r="D605">
        <v>0.30816383928826702</v>
      </c>
      <c r="E605">
        <v>1.5086547941395301</v>
      </c>
      <c r="F605">
        <v>1.20683029232957</v>
      </c>
      <c r="G605">
        <v>5.97833731050205E-2</v>
      </c>
      <c r="H605">
        <v>843</v>
      </c>
      <c r="I605">
        <v>0.30182450180995402</v>
      </c>
      <c r="J605">
        <v>19.991033233345501</v>
      </c>
      <c r="K605">
        <v>13.493932962417601</v>
      </c>
      <c r="L605">
        <v>0.45009642269145034</v>
      </c>
      <c r="M605">
        <v>1.76714586764425</v>
      </c>
      <c r="N605">
        <v>1.5</v>
      </c>
      <c r="O605">
        <v>0.282743338823081</v>
      </c>
      <c r="P605">
        <v>20</v>
      </c>
      <c r="Q605">
        <f t="shared" si="10"/>
        <v>0.3</v>
      </c>
      <c r="R605">
        <v>6.0514462874326214E-2</v>
      </c>
      <c r="S605">
        <v>10</v>
      </c>
      <c r="T605">
        <v>12.1</v>
      </c>
      <c r="U605" s="1">
        <v>8.3153644530567299E-5</v>
      </c>
      <c r="V605" s="1">
        <v>3.8853157815074901E-5</v>
      </c>
      <c r="W605" s="1">
        <v>3.5995776559319402E-5</v>
      </c>
    </row>
    <row r="606" spans="1:23" x14ac:dyDescent="0.3">
      <c r="A606" t="s">
        <v>22</v>
      </c>
      <c r="B606">
        <v>1.7500568294601699</v>
      </c>
      <c r="C606">
        <v>0.38958632681319799</v>
      </c>
      <c r="D606">
        <v>0.39596323491723301</v>
      </c>
      <c r="E606">
        <v>1.3604705026469699</v>
      </c>
      <c r="F606">
        <v>1.2240597766929899</v>
      </c>
      <c r="G606">
        <v>8.54936910367219E-2</v>
      </c>
      <c r="H606">
        <v>1123</v>
      </c>
      <c r="I606">
        <v>0.13641072595397799</v>
      </c>
      <c r="J606">
        <v>10.025901906070199</v>
      </c>
      <c r="K606">
        <v>18.686975955963099</v>
      </c>
      <c r="L606">
        <v>0.39421541281317346</v>
      </c>
      <c r="M606">
        <v>1.76714586764425</v>
      </c>
      <c r="N606">
        <v>1.3</v>
      </c>
      <c r="O606">
        <v>0.38484510006474898</v>
      </c>
      <c r="P606">
        <v>10</v>
      </c>
      <c r="Q606">
        <f t="shared" si="10"/>
        <v>0.13</v>
      </c>
      <c r="R606">
        <v>8.3323110814993648E-2</v>
      </c>
      <c r="S606">
        <v>12</v>
      </c>
      <c r="T606">
        <v>12.3</v>
      </c>
      <c r="U606" s="1">
        <v>1.068462428477E-4</v>
      </c>
      <c r="V606" s="1">
        <v>4.6608042946500697E-5</v>
      </c>
      <c r="W606" s="1">
        <v>4.2656109699355698E-5</v>
      </c>
    </row>
    <row r="607" spans="1:23" x14ac:dyDescent="0.3">
      <c r="A607" t="s">
        <v>22</v>
      </c>
      <c r="B607">
        <v>1.2300400406286101</v>
      </c>
      <c r="C607">
        <v>0.29746117583177401</v>
      </c>
      <c r="D607">
        <v>0.30491507600932399</v>
      </c>
      <c r="E607">
        <v>0.93257886479684404</v>
      </c>
      <c r="F607">
        <v>0.93257886479684404</v>
      </c>
      <c r="G607">
        <v>6.0091096651953398E-2</v>
      </c>
      <c r="H607">
        <v>740</v>
      </c>
      <c r="I607">
        <v>0</v>
      </c>
      <c r="J607">
        <v>0</v>
      </c>
      <c r="K607">
        <v>3.3081879615783598</v>
      </c>
      <c r="L607">
        <v>0.31801769473526076</v>
      </c>
      <c r="M607">
        <v>1.13097335529232</v>
      </c>
      <c r="N607">
        <v>1</v>
      </c>
      <c r="O607">
        <v>0.282743338823081</v>
      </c>
      <c r="P607">
        <v>0</v>
      </c>
      <c r="Q607">
        <f t="shared" si="10"/>
        <v>0</v>
      </c>
      <c r="R607">
        <v>6.0514462874326214E-2</v>
      </c>
      <c r="S607">
        <v>10</v>
      </c>
      <c r="T607">
        <v>8.6</v>
      </c>
      <c r="U607" s="1">
        <v>1.2496723255165599E-4</v>
      </c>
      <c r="V607" s="1">
        <v>5.2077719992458499E-5</v>
      </c>
      <c r="W607" s="1">
        <v>4.7373768946306099E-5</v>
      </c>
    </row>
    <row r="608" spans="1:23" x14ac:dyDescent="0.3">
      <c r="A608" t="s">
        <v>22</v>
      </c>
      <c r="B608">
        <v>1.6526046431291499</v>
      </c>
      <c r="C608">
        <v>0.39533021952540398</v>
      </c>
      <c r="D608">
        <v>0.403614124497294</v>
      </c>
      <c r="E608">
        <v>1.2572744236037501</v>
      </c>
      <c r="F608">
        <v>1.1319754836387801</v>
      </c>
      <c r="G608">
        <v>8.7824574560261395E-2</v>
      </c>
      <c r="H608">
        <v>658</v>
      </c>
      <c r="I608">
        <v>0.12529893996497299</v>
      </c>
      <c r="J608">
        <v>9.9754992313843598</v>
      </c>
      <c r="K608">
        <v>14.3177609443664</v>
      </c>
      <c r="L608">
        <v>0.37055058191434381</v>
      </c>
      <c r="M608">
        <v>1.5393804002589899</v>
      </c>
      <c r="N608">
        <v>1.2</v>
      </c>
      <c r="O608">
        <v>0.38484510006474898</v>
      </c>
      <c r="P608">
        <v>10</v>
      </c>
      <c r="Q608">
        <f t="shared" si="10"/>
        <v>0.12</v>
      </c>
      <c r="R608">
        <v>8.3323110814993648E-2</v>
      </c>
      <c r="S608">
        <v>12</v>
      </c>
      <c r="T608">
        <v>8.6</v>
      </c>
      <c r="U608" s="1">
        <v>1.10411893912581E-4</v>
      </c>
      <c r="V608" s="1">
        <v>4.9023879130332302E-5</v>
      </c>
      <c r="W608" s="1">
        <v>4.4777681848283498E-5</v>
      </c>
    </row>
    <row r="609" spans="1:23" x14ac:dyDescent="0.3">
      <c r="A609" t="s">
        <v>22</v>
      </c>
      <c r="B609">
        <v>1.4173208243439399</v>
      </c>
      <c r="C609">
        <v>0.224584546562032</v>
      </c>
      <c r="D609">
        <v>0.237090893041981</v>
      </c>
      <c r="E609">
        <v>1.1927362777819099</v>
      </c>
      <c r="F609">
        <v>1.1927362777819099</v>
      </c>
      <c r="G609">
        <v>4.0535196556860602E-2</v>
      </c>
      <c r="H609">
        <v>457</v>
      </c>
      <c r="I609">
        <v>0</v>
      </c>
      <c r="J609">
        <v>0</v>
      </c>
      <c r="K609">
        <v>2.0125820636749201</v>
      </c>
      <c r="L609">
        <v>0.40430351414930699</v>
      </c>
      <c r="M609">
        <v>1.3273228961416801</v>
      </c>
      <c r="N609">
        <v>1.1000000000000001</v>
      </c>
      <c r="O609">
        <v>0.19634954084936199</v>
      </c>
      <c r="P609">
        <v>0</v>
      </c>
      <c r="Q609">
        <f t="shared" si="10"/>
        <v>0</v>
      </c>
      <c r="R609">
        <v>4.2093391005341346E-2</v>
      </c>
      <c r="S609">
        <v>8</v>
      </c>
      <c r="T609">
        <v>8</v>
      </c>
      <c r="U609" s="1">
        <v>9.4209308314589996E-5</v>
      </c>
      <c r="V609" s="1">
        <v>4.1933001629906699E-5</v>
      </c>
      <c r="W609" s="1">
        <v>3.9191347490935601E-5</v>
      </c>
    </row>
    <row r="610" spans="1:23" x14ac:dyDescent="0.3">
      <c r="A610" t="s">
        <v>22</v>
      </c>
      <c r="B610">
        <v>2.1971758102990901</v>
      </c>
      <c r="C610">
        <v>0.40091170601895298</v>
      </c>
      <c r="D610">
        <v>0.41134651169931602</v>
      </c>
      <c r="E610">
        <v>1.7962641042801299</v>
      </c>
      <c r="F610">
        <v>1.6149333523320799</v>
      </c>
      <c r="G610">
        <v>8.5874175787625698E-2</v>
      </c>
      <c r="H610">
        <v>690</v>
      </c>
      <c r="I610">
        <v>0.18133075194805201</v>
      </c>
      <c r="J610">
        <v>10.061615581695801</v>
      </c>
      <c r="K610">
        <v>14.650810003280601</v>
      </c>
      <c r="L610">
        <v>0.47905984599131174</v>
      </c>
      <c r="M610">
        <v>2.2698006922186198</v>
      </c>
      <c r="N610">
        <v>1.8</v>
      </c>
      <c r="O610">
        <v>0.38484510006474898</v>
      </c>
      <c r="P610">
        <v>10</v>
      </c>
      <c r="Q610">
        <f t="shared" si="10"/>
        <v>0.18</v>
      </c>
      <c r="R610">
        <v>8.3323110814993648E-2</v>
      </c>
      <c r="S610">
        <v>12</v>
      </c>
      <c r="T610">
        <v>10.5</v>
      </c>
      <c r="U610" s="1">
        <v>8.5970822245089797E-5</v>
      </c>
      <c r="V610" s="1">
        <v>4.1000235011085002E-5</v>
      </c>
      <c r="W610" s="1">
        <v>3.81992052489412E-5</v>
      </c>
    </row>
    <row r="611" spans="1:23" x14ac:dyDescent="0.3">
      <c r="A611" t="s">
        <v>22</v>
      </c>
      <c r="B611">
        <v>1.40484273878224</v>
      </c>
      <c r="C611">
        <v>0.29846576614481102</v>
      </c>
      <c r="D611">
        <v>0.30432628050094901</v>
      </c>
      <c r="E611">
        <v>1.10637697263743</v>
      </c>
      <c r="F611">
        <v>0.77318521419761299</v>
      </c>
      <c r="G611">
        <v>5.9728215551907597E-2</v>
      </c>
      <c r="H611">
        <v>580</v>
      </c>
      <c r="I611">
        <v>0.33319175843982102</v>
      </c>
      <c r="J611">
        <v>30.040579988657999</v>
      </c>
      <c r="K611">
        <v>12.8625879287719</v>
      </c>
      <c r="L611">
        <v>0.36048352712528009</v>
      </c>
      <c r="M611">
        <v>1.3273228961416801</v>
      </c>
      <c r="N611">
        <v>0.9</v>
      </c>
      <c r="O611">
        <v>0.282743338823081</v>
      </c>
      <c r="P611">
        <v>30</v>
      </c>
      <c r="Q611">
        <f t="shared" si="10"/>
        <v>0.27</v>
      </c>
      <c r="R611">
        <v>6.0514462874326214E-2</v>
      </c>
      <c r="S611">
        <v>10</v>
      </c>
      <c r="T611">
        <v>9.8000000000000007</v>
      </c>
      <c r="U611" s="1">
        <v>9.2759519588366497E-5</v>
      </c>
      <c r="V611" s="1">
        <v>4.3353264417816598E-5</v>
      </c>
      <c r="W611" s="1">
        <v>3.9513404426264802E-5</v>
      </c>
    </row>
    <row r="612" spans="1:23" x14ac:dyDescent="0.3">
      <c r="A612" t="s">
        <v>22</v>
      </c>
      <c r="B612">
        <v>1.5414796648854501</v>
      </c>
      <c r="C612">
        <v>0.29985164543642601</v>
      </c>
      <c r="D612">
        <v>0.31280291070676303</v>
      </c>
      <c r="E612">
        <v>1.2416280194490199</v>
      </c>
      <c r="F612">
        <v>0.86755771218340105</v>
      </c>
      <c r="G612">
        <v>6.0466830228812898E-2</v>
      </c>
      <c r="H612">
        <v>551</v>
      </c>
      <c r="I612">
        <v>0.37407030726562501</v>
      </c>
      <c r="J612">
        <v>30.027998917848599</v>
      </c>
      <c r="K612">
        <v>12.7679049968719</v>
      </c>
      <c r="L612">
        <v>0.39153419023640745</v>
      </c>
      <c r="M612">
        <v>1.5393804002589899</v>
      </c>
      <c r="N612">
        <v>1.2</v>
      </c>
      <c r="O612">
        <v>0.282743338823081</v>
      </c>
      <c r="P612">
        <v>30</v>
      </c>
      <c r="Q612">
        <f t="shared" si="10"/>
        <v>0.36</v>
      </c>
      <c r="R612">
        <v>6.0514462874326214E-2</v>
      </c>
      <c r="S612">
        <v>10</v>
      </c>
      <c r="T612">
        <v>10.3</v>
      </c>
      <c r="U612" s="1">
        <v>8.6270492346269994E-5</v>
      </c>
      <c r="V612" s="1">
        <v>4.12631764068748E-5</v>
      </c>
      <c r="W612" s="1">
        <v>3.7759304675616403E-5</v>
      </c>
    </row>
    <row r="613" spans="1:23" x14ac:dyDescent="0.3">
      <c r="A613" t="s">
        <v>22</v>
      </c>
      <c r="B613">
        <v>0.78417805235906002</v>
      </c>
      <c r="C613">
        <v>0.21340789965620799</v>
      </c>
      <c r="D613">
        <v>0.222961723144734</v>
      </c>
      <c r="E613">
        <v>0.57077015270285103</v>
      </c>
      <c r="F613">
        <v>0.51358268716826005</v>
      </c>
      <c r="G613">
        <v>4.1411336423334902E-2</v>
      </c>
      <c r="H613">
        <v>571</v>
      </c>
      <c r="I613">
        <v>5.7187465534591198E-2</v>
      </c>
      <c r="J613">
        <v>9.98006664875175</v>
      </c>
      <c r="K613">
        <v>11.3183879852294</v>
      </c>
      <c r="L613">
        <v>0.23897793165785508</v>
      </c>
      <c r="M613">
        <v>0.78539816339744795</v>
      </c>
      <c r="N613">
        <v>0.6</v>
      </c>
      <c r="O613">
        <v>0.19634954084936199</v>
      </c>
      <c r="P613">
        <v>10</v>
      </c>
      <c r="Q613">
        <f t="shared" si="10"/>
        <v>0.06</v>
      </c>
      <c r="R613">
        <v>4.2093391005341346E-2</v>
      </c>
      <c r="S613">
        <v>8</v>
      </c>
      <c r="T613">
        <v>8.5</v>
      </c>
      <c r="U613" s="1">
        <v>1.4425740287941501E-4</v>
      </c>
      <c r="V613" s="1">
        <v>5.6232218282112098E-5</v>
      </c>
      <c r="W613" s="1">
        <v>5.0760561272697199E-5</v>
      </c>
    </row>
    <row r="614" spans="1:23" x14ac:dyDescent="0.3">
      <c r="A614" t="s">
        <v>22</v>
      </c>
      <c r="B614">
        <v>1.7565045676579101</v>
      </c>
      <c r="C614">
        <v>0.40136315535594802</v>
      </c>
      <c r="D614">
        <v>0.41529707626724599</v>
      </c>
      <c r="E614">
        <v>1.3551414123019601</v>
      </c>
      <c r="F614">
        <v>1.0860111348672801</v>
      </c>
      <c r="G614">
        <v>8.6394493639438394E-2</v>
      </c>
      <c r="H614">
        <v>445</v>
      </c>
      <c r="I614">
        <v>0.26913027743467899</v>
      </c>
      <c r="J614">
        <v>19.9191636007616</v>
      </c>
      <c r="K614">
        <v>14.10471701622</v>
      </c>
      <c r="L614">
        <v>0.39030612053758418</v>
      </c>
      <c r="M614">
        <v>1.76714586764425</v>
      </c>
      <c r="N614">
        <v>1.3</v>
      </c>
      <c r="O614">
        <v>0.38484510006474898</v>
      </c>
      <c r="P614">
        <v>20</v>
      </c>
      <c r="Q614">
        <f t="shared" si="10"/>
        <v>0.26</v>
      </c>
      <c r="R614">
        <v>8.3323110814993648E-2</v>
      </c>
      <c r="S614">
        <v>12</v>
      </c>
      <c r="T614">
        <v>8.3000000000000007</v>
      </c>
      <c r="U614" s="1">
        <v>9.7200476996488902E-5</v>
      </c>
      <c r="V614" s="1">
        <v>4.6232742244926797E-5</v>
      </c>
      <c r="W614" s="1">
        <v>4.2521929102587002E-5</v>
      </c>
    </row>
    <row r="615" spans="1:23" x14ac:dyDescent="0.3">
      <c r="A615" t="s">
        <v>22</v>
      </c>
      <c r="B615">
        <v>0.82382047427118898</v>
      </c>
      <c r="C615">
        <v>0.20884906611989501</v>
      </c>
      <c r="D615">
        <v>0.21523453391747899</v>
      </c>
      <c r="E615">
        <v>0.61497140815129403</v>
      </c>
      <c r="F615">
        <v>0.55335192815129397</v>
      </c>
      <c r="G615">
        <v>4.1716583398818501E-2</v>
      </c>
      <c r="H615">
        <v>1233</v>
      </c>
      <c r="I615">
        <v>6.1619479999999997E-2</v>
      </c>
      <c r="J615">
        <v>10.009717565199599</v>
      </c>
      <c r="K615">
        <v>14.3937640190124</v>
      </c>
      <c r="L615">
        <v>0.25424949364107913</v>
      </c>
      <c r="M615">
        <v>0.78539816339744795</v>
      </c>
      <c r="N615">
        <v>0.6</v>
      </c>
      <c r="O615">
        <v>0.19634954084936199</v>
      </c>
      <c r="P615">
        <v>10</v>
      </c>
      <c r="Q615">
        <f t="shared" si="10"/>
        <v>0.06</v>
      </c>
      <c r="R615">
        <v>4.2093391005341346E-2</v>
      </c>
      <c r="S615">
        <v>8</v>
      </c>
      <c r="T615">
        <v>12</v>
      </c>
      <c r="U615" t="s">
        <v>21</v>
      </c>
      <c r="V615" t="s">
        <v>21</v>
      </c>
      <c r="W615" t="s">
        <v>21</v>
      </c>
    </row>
    <row r="616" spans="1:23" x14ac:dyDescent="0.3">
      <c r="A616" t="s">
        <v>22</v>
      </c>
      <c r="B616">
        <v>1.18481020894519</v>
      </c>
      <c r="C616">
        <v>0.212024598837806</v>
      </c>
      <c r="D616">
        <v>0.215853850875175</v>
      </c>
      <c r="E616">
        <v>0.97278561010738296</v>
      </c>
      <c r="F616">
        <v>0.68069074238999205</v>
      </c>
      <c r="G616">
        <v>4.3098781394583598E-2</v>
      </c>
      <c r="H616">
        <v>903</v>
      </c>
      <c r="I616">
        <v>0.29209486771739102</v>
      </c>
      <c r="J616">
        <v>30.036071345425903</v>
      </c>
      <c r="K616">
        <v>13.296326875686599</v>
      </c>
      <c r="L616">
        <v>0.35432718653790024</v>
      </c>
      <c r="M616">
        <v>1.13097335529232</v>
      </c>
      <c r="N616">
        <v>0.9</v>
      </c>
      <c r="O616">
        <v>0.19634954084936199</v>
      </c>
      <c r="P616">
        <v>30</v>
      </c>
      <c r="Q616">
        <f t="shared" si="10"/>
        <v>0.27</v>
      </c>
      <c r="R616">
        <v>4.2093391005341346E-2</v>
      </c>
      <c r="S616">
        <v>8</v>
      </c>
      <c r="T616">
        <v>13</v>
      </c>
      <c r="U616" s="1">
        <v>9.4617753714794901E-5</v>
      </c>
      <c r="V616" s="1">
        <v>4.1368682456954E-5</v>
      </c>
      <c r="W616" s="1">
        <v>3.8531137169326801E-5</v>
      </c>
    </row>
    <row r="617" spans="1:23" x14ac:dyDescent="0.3">
      <c r="A617" t="s">
        <v>22</v>
      </c>
      <c r="B617">
        <v>1.2072988571846299</v>
      </c>
      <c r="C617">
        <v>0.21297708931654799</v>
      </c>
      <c r="D617">
        <v>0.21515769673101801</v>
      </c>
      <c r="E617">
        <v>0.99432176786808102</v>
      </c>
      <c r="F617">
        <v>0.69622707330683797</v>
      </c>
      <c r="G617">
        <v>4.13077970974116E-2</v>
      </c>
      <c r="H617">
        <v>892</v>
      </c>
      <c r="I617">
        <v>0.29809469456124299</v>
      </c>
      <c r="J617">
        <v>29.997198523870299</v>
      </c>
      <c r="K617">
        <v>13.254476070403999</v>
      </c>
      <c r="L617">
        <v>0.35954510902760234</v>
      </c>
      <c r="M617">
        <v>1.13097335529232</v>
      </c>
      <c r="N617">
        <v>0.9</v>
      </c>
      <c r="O617">
        <v>0.19634954084936199</v>
      </c>
      <c r="P617">
        <v>30</v>
      </c>
      <c r="Q617">
        <f t="shared" si="10"/>
        <v>0.27</v>
      </c>
      <c r="R617">
        <v>4.2093391005341346E-2</v>
      </c>
      <c r="S617">
        <v>8</v>
      </c>
      <c r="T617">
        <v>12.8</v>
      </c>
      <c r="U617" s="1">
        <v>9.34299034150311E-5</v>
      </c>
      <c r="V617" s="1">
        <v>4.0671627248671403E-5</v>
      </c>
      <c r="W617" s="1">
        <v>3.7140936992269798E-5</v>
      </c>
    </row>
    <row r="618" spans="1:23" x14ac:dyDescent="0.3">
      <c r="A618" t="s">
        <v>22</v>
      </c>
      <c r="B618">
        <v>1.36862352501596</v>
      </c>
      <c r="C618">
        <v>0.29330703497719102</v>
      </c>
      <c r="D618">
        <v>0.301164955589728</v>
      </c>
      <c r="E618">
        <v>1.0753164900387699</v>
      </c>
      <c r="F618">
        <v>0.75301491226750905</v>
      </c>
      <c r="G618">
        <v>6.0487447320300002E-2</v>
      </c>
      <c r="H618">
        <v>849</v>
      </c>
      <c r="I618">
        <v>0.32230157777126101</v>
      </c>
      <c r="J618">
        <v>29.984441265070799</v>
      </c>
      <c r="K618">
        <v>14.553957939147899</v>
      </c>
      <c r="L618">
        <v>0.35448232433482946</v>
      </c>
      <c r="M618">
        <v>1.3273228961416801</v>
      </c>
      <c r="N618">
        <v>1.1000000000000001</v>
      </c>
      <c r="O618">
        <v>0.282743338823081</v>
      </c>
      <c r="P618">
        <v>30</v>
      </c>
      <c r="Q618">
        <f t="shared" si="10"/>
        <v>0.33</v>
      </c>
      <c r="R618">
        <v>6.0514462874326214E-2</v>
      </c>
      <c r="S618">
        <v>10</v>
      </c>
      <c r="T618">
        <v>12</v>
      </c>
      <c r="U618" s="1">
        <v>9.9253272168850899E-5</v>
      </c>
      <c r="V618" s="1">
        <v>4.4425996182344903E-5</v>
      </c>
      <c r="W618" s="1">
        <v>4.02837006713672E-5</v>
      </c>
    </row>
    <row r="619" spans="1:23" x14ac:dyDescent="0.3">
      <c r="A619" t="s">
        <v>22</v>
      </c>
      <c r="B619">
        <v>2.0144049679671401</v>
      </c>
      <c r="C619">
        <v>0.39503725800279998</v>
      </c>
      <c r="D619">
        <v>0.41338542559417601</v>
      </c>
      <c r="E619">
        <v>1.61936770996434</v>
      </c>
      <c r="F619">
        <v>1.61936770996434</v>
      </c>
      <c r="G619">
        <v>8.5970438502055394E-2</v>
      </c>
      <c r="H619">
        <v>974</v>
      </c>
      <c r="I619">
        <v>0</v>
      </c>
      <c r="J619">
        <v>0</v>
      </c>
      <c r="K619">
        <v>5.4573850631713796</v>
      </c>
      <c r="L619">
        <v>0.44614840324824229</v>
      </c>
      <c r="M619">
        <v>2.0106192982974598</v>
      </c>
      <c r="N619">
        <v>1.7</v>
      </c>
      <c r="O619">
        <v>0.38484510006474898</v>
      </c>
      <c r="P619">
        <v>0</v>
      </c>
      <c r="Q619">
        <f t="shared" si="10"/>
        <v>0</v>
      </c>
      <c r="R619">
        <v>8.3323110814993648E-2</v>
      </c>
      <c r="S619">
        <v>12</v>
      </c>
      <c r="T619">
        <v>11.2</v>
      </c>
      <c r="U619" s="1">
        <v>9.6420338680031504E-5</v>
      </c>
      <c r="V619" s="1">
        <v>4.3691926571307099E-5</v>
      </c>
      <c r="W619" s="1">
        <v>4.0506624102390103E-5</v>
      </c>
    </row>
    <row r="620" spans="1:23" x14ac:dyDescent="0.3">
      <c r="A620" t="s">
        <v>22</v>
      </c>
      <c r="B620">
        <v>1.6706971332351801</v>
      </c>
      <c r="C620">
        <v>0.29762422663887</v>
      </c>
      <c r="D620">
        <v>0.308759554300989</v>
      </c>
      <c r="E620">
        <v>1.3730729065963101</v>
      </c>
      <c r="F620">
        <v>1.23529593403918</v>
      </c>
      <c r="G620">
        <v>6.0138104652645602E-2</v>
      </c>
      <c r="H620">
        <v>988</v>
      </c>
      <c r="I620">
        <v>0.13777697255712701</v>
      </c>
      <c r="J620">
        <v>10.041885272308999</v>
      </c>
      <c r="K620">
        <v>15.190461158752401</v>
      </c>
      <c r="L620">
        <v>0.42145245504381967</v>
      </c>
      <c r="M620">
        <v>1.5393804002589899</v>
      </c>
      <c r="N620">
        <v>1.2</v>
      </c>
      <c r="O620">
        <v>0.282743338823081</v>
      </c>
      <c r="P620">
        <v>10</v>
      </c>
      <c r="Q620">
        <f t="shared" si="10"/>
        <v>0.12</v>
      </c>
      <c r="R620">
        <v>6.0514462874326214E-2</v>
      </c>
      <c r="S620">
        <v>10</v>
      </c>
      <c r="T620">
        <v>11.5</v>
      </c>
      <c r="U620" s="1">
        <v>9.5607672793423994E-5</v>
      </c>
      <c r="V620" s="1">
        <v>4.2356203442998903E-5</v>
      </c>
      <c r="W620" s="1">
        <v>3.9060841398343999E-5</v>
      </c>
    </row>
    <row r="621" spans="1:23" x14ac:dyDescent="0.3">
      <c r="A621" t="s">
        <v>22</v>
      </c>
      <c r="B621">
        <v>1.4181782482776799</v>
      </c>
      <c r="C621">
        <v>0.30036000055701501</v>
      </c>
      <c r="D621">
        <v>0.30582114497381302</v>
      </c>
      <c r="E621">
        <v>1.11781824772067</v>
      </c>
      <c r="F621">
        <v>1.0054909146829301</v>
      </c>
      <c r="G621">
        <v>5.9945687007733998E-2</v>
      </c>
      <c r="H621">
        <v>611</v>
      </c>
      <c r="I621">
        <v>0.112327333037735</v>
      </c>
      <c r="J621">
        <v>10.0648738804744</v>
      </c>
      <c r="K621">
        <v>13.299351930618201</v>
      </c>
      <c r="L621">
        <v>0.36267336386369869</v>
      </c>
      <c r="M621">
        <v>1.3273228961416801</v>
      </c>
      <c r="N621">
        <v>1.1000000000000001</v>
      </c>
      <c r="O621">
        <v>0.282743338823081</v>
      </c>
      <c r="P621">
        <v>10</v>
      </c>
      <c r="Q621">
        <f t="shared" si="10"/>
        <v>0.11</v>
      </c>
      <c r="R621">
        <v>6.0514462874326214E-2</v>
      </c>
      <c r="S621">
        <v>10</v>
      </c>
      <c r="T621">
        <v>8.8000000000000007</v>
      </c>
      <c r="U621" s="1">
        <v>1.07309438497313E-4</v>
      </c>
      <c r="V621" s="1">
        <v>4.69818771780582E-5</v>
      </c>
      <c r="W621" s="1">
        <v>4.3094323796521799E-5</v>
      </c>
    </row>
    <row r="622" spans="1:23" x14ac:dyDescent="0.3">
      <c r="A622" t="s">
        <v>22</v>
      </c>
      <c r="B622">
        <v>2.2056828999942102</v>
      </c>
      <c r="C622">
        <v>0.40051962547109998</v>
      </c>
      <c r="D622">
        <v>0.41398923516723501</v>
      </c>
      <c r="E622">
        <v>1.8051632745231101</v>
      </c>
      <c r="F622">
        <v>1.62402550049713</v>
      </c>
      <c r="G622">
        <v>8.4763202041924501E-2</v>
      </c>
      <c r="H622">
        <v>690</v>
      </c>
      <c r="I622">
        <v>0.181137774025974</v>
      </c>
      <c r="J622">
        <v>10.051738066198599</v>
      </c>
      <c r="K622">
        <v>15.564279794692901</v>
      </c>
      <c r="L622">
        <v>0.48085199393661832</v>
      </c>
      <c r="M622">
        <v>2.2698006922186198</v>
      </c>
      <c r="N622">
        <v>1.8</v>
      </c>
      <c r="O622">
        <v>0.38484510006474898</v>
      </c>
      <c r="P622">
        <v>10</v>
      </c>
      <c r="Q622">
        <f t="shared" si="10"/>
        <v>0.18</v>
      </c>
      <c r="R622">
        <v>8.3323110814993648E-2</v>
      </c>
      <c r="S622">
        <v>12</v>
      </c>
      <c r="T622">
        <v>10.5</v>
      </c>
      <c r="U622" s="1">
        <v>8.6408755675915902E-5</v>
      </c>
      <c r="V622" s="1">
        <v>4.1161615620560498E-5</v>
      </c>
      <c r="W622" s="1">
        <v>3.83569045303324E-5</v>
      </c>
    </row>
    <row r="623" spans="1:23" x14ac:dyDescent="0.3">
      <c r="A623" t="s">
        <v>22</v>
      </c>
      <c r="B623">
        <v>1.4394473858565</v>
      </c>
      <c r="C623">
        <v>0.29756682067186702</v>
      </c>
      <c r="D623">
        <v>0.30463960524329298</v>
      </c>
      <c r="E623">
        <v>1.14188056518463</v>
      </c>
      <c r="F623">
        <v>1.14188056518463</v>
      </c>
      <c r="G623">
        <v>5.9627503741256999E-2</v>
      </c>
      <c r="H623">
        <v>831</v>
      </c>
      <c r="I623">
        <v>0</v>
      </c>
      <c r="J623">
        <v>0</v>
      </c>
      <c r="K623">
        <v>4.08402299880981</v>
      </c>
      <c r="L623">
        <v>0.36913393540573286</v>
      </c>
      <c r="M623">
        <v>1.3273228961416801</v>
      </c>
      <c r="N623">
        <v>1</v>
      </c>
      <c r="O623">
        <v>0.282743338823081</v>
      </c>
      <c r="P623">
        <v>0</v>
      </c>
      <c r="Q623">
        <f t="shared" si="10"/>
        <v>0</v>
      </c>
      <c r="R623">
        <v>6.0514462874326214E-2</v>
      </c>
      <c r="S623">
        <v>10</v>
      </c>
      <c r="T623">
        <v>9.6</v>
      </c>
      <c r="U623" s="1">
        <v>1.09559582367282E-4</v>
      </c>
      <c r="V623" s="1">
        <v>4.6814941267071999E-5</v>
      </c>
      <c r="W623" s="1">
        <v>4.3065815895293298E-5</v>
      </c>
    </row>
    <row r="624" spans="1:23" x14ac:dyDescent="0.3">
      <c r="A624" t="s">
        <v>22</v>
      </c>
      <c r="B624">
        <v>1.88392792464843</v>
      </c>
      <c r="C624">
        <v>0.391846263210477</v>
      </c>
      <c r="D624">
        <v>0.39724835238164002</v>
      </c>
      <c r="E624">
        <v>1.49208166143795</v>
      </c>
      <c r="F624">
        <v>1.49208166143795</v>
      </c>
      <c r="G624">
        <v>8.4765866314736704E-2</v>
      </c>
      <c r="H624">
        <v>1200</v>
      </c>
      <c r="I624">
        <v>0</v>
      </c>
      <c r="J624">
        <v>0</v>
      </c>
      <c r="K624">
        <v>5.8931760787963796</v>
      </c>
      <c r="L624">
        <v>0.42121620877700483</v>
      </c>
      <c r="M624">
        <v>1.76714586764425</v>
      </c>
      <c r="N624">
        <v>1.4</v>
      </c>
      <c r="O624">
        <v>0.38484510006474898</v>
      </c>
      <c r="P624">
        <v>0</v>
      </c>
      <c r="Q624">
        <f t="shared" si="10"/>
        <v>0</v>
      </c>
      <c r="R624">
        <v>8.3323110814993648E-2</v>
      </c>
      <c r="S624">
        <v>12</v>
      </c>
      <c r="T624">
        <v>11.5</v>
      </c>
      <c r="U624" s="1">
        <v>1.03626920452766E-4</v>
      </c>
      <c r="V624" s="1">
        <v>4.5444493098851898E-5</v>
      </c>
      <c r="W624" s="1">
        <v>4.1849379753137199E-5</v>
      </c>
    </row>
    <row r="625" spans="1:23" x14ac:dyDescent="0.3">
      <c r="A625" t="s">
        <v>22</v>
      </c>
      <c r="B625">
        <v>1.7812935227021001</v>
      </c>
      <c r="C625">
        <v>0.52958438847380096</v>
      </c>
      <c r="D625">
        <v>0.53792420252620399</v>
      </c>
      <c r="E625">
        <v>1.2517091342283</v>
      </c>
      <c r="F625">
        <v>1.1260985079108601</v>
      </c>
      <c r="G625">
        <v>0.107314897233886</v>
      </c>
      <c r="H625">
        <v>1376</v>
      </c>
      <c r="I625">
        <v>0.125610626317435</v>
      </c>
      <c r="J625">
        <v>10.0160914766114</v>
      </c>
      <c r="K625">
        <v>23.762501001358</v>
      </c>
      <c r="L625">
        <v>0.34242109965997225</v>
      </c>
      <c r="M625">
        <v>1.76714586764425</v>
      </c>
      <c r="N625">
        <v>1.5</v>
      </c>
      <c r="O625">
        <v>0.50265482457436605</v>
      </c>
      <c r="P625">
        <v>10</v>
      </c>
      <c r="Q625">
        <f t="shared" si="10"/>
        <v>0.15</v>
      </c>
      <c r="R625">
        <v>0.11097081119121951</v>
      </c>
      <c r="S625">
        <v>13</v>
      </c>
      <c r="T625">
        <v>12.4</v>
      </c>
      <c r="U625" s="1">
        <v>1.2799750459993299E-4</v>
      </c>
      <c r="V625" s="1">
        <v>5.4095619235323598E-5</v>
      </c>
      <c r="W625" s="1">
        <v>4.8905022226174101E-5</v>
      </c>
    </row>
    <row r="626" spans="1:23" x14ac:dyDescent="0.3">
      <c r="A626" t="s">
        <v>22</v>
      </c>
      <c r="B626">
        <v>2.0583322855518298</v>
      </c>
      <c r="C626">
        <v>0.53212868516767098</v>
      </c>
      <c r="D626">
        <v>0.53773203117673396</v>
      </c>
      <c r="E626">
        <v>1.5262036003841599</v>
      </c>
      <c r="F626">
        <v>1.37323692297702</v>
      </c>
      <c r="G626">
        <v>0.10542694455854</v>
      </c>
      <c r="H626">
        <v>1456</v>
      </c>
      <c r="I626">
        <v>0.15296667740713699</v>
      </c>
      <c r="J626">
        <v>10.021610605300699</v>
      </c>
      <c r="K626">
        <v>22.939520120620699</v>
      </c>
      <c r="L626">
        <v>0.3978763140843885</v>
      </c>
      <c r="M626">
        <v>2.0106192982974598</v>
      </c>
      <c r="N626">
        <v>1.5</v>
      </c>
      <c r="O626">
        <v>0.50265482457436605</v>
      </c>
      <c r="P626">
        <v>10</v>
      </c>
      <c r="Q626">
        <f t="shared" si="10"/>
        <v>0.15</v>
      </c>
      <c r="R626">
        <v>0.11097081119121951</v>
      </c>
      <c r="S626">
        <v>13</v>
      </c>
      <c r="T626">
        <v>13.2</v>
      </c>
      <c r="U626" s="1">
        <v>1.1376395352526299E-4</v>
      </c>
      <c r="V626" s="1">
        <v>4.9825422707275898E-5</v>
      </c>
      <c r="W626" s="1">
        <v>4.5444741621594899E-5</v>
      </c>
    </row>
    <row r="627" spans="1:23" x14ac:dyDescent="0.3">
      <c r="A627" t="s">
        <v>22</v>
      </c>
      <c r="B627">
        <v>2.38700187396041</v>
      </c>
      <c r="C627">
        <v>0.65107119923298495</v>
      </c>
      <c r="D627">
        <v>0.66604660949127703</v>
      </c>
      <c r="E627">
        <v>1.7359306747274199</v>
      </c>
      <c r="F627">
        <v>1.5620222451429699</v>
      </c>
      <c r="G627">
        <v>0.14448784794269801</v>
      </c>
      <c r="H627">
        <v>2297</v>
      </c>
      <c r="I627">
        <v>0.17390842958444999</v>
      </c>
      <c r="J627">
        <v>10.002108368957099</v>
      </c>
      <c r="K627">
        <v>31.6511359214782</v>
      </c>
      <c r="L627">
        <v>0.41642984641616143</v>
      </c>
      <c r="M627">
        <v>2.2698006922186198</v>
      </c>
      <c r="N627">
        <v>1.8</v>
      </c>
      <c r="O627">
        <v>0.63617251235193295</v>
      </c>
      <c r="P627">
        <v>10</v>
      </c>
      <c r="Q627">
        <f t="shared" si="10"/>
        <v>0.18</v>
      </c>
      <c r="R627">
        <v>0.14390904036687968</v>
      </c>
      <c r="S627">
        <v>15</v>
      </c>
      <c r="T627">
        <v>15.5</v>
      </c>
      <c r="U627" s="1">
        <v>1.15611696627062E-4</v>
      </c>
      <c r="V627" s="1">
        <v>5.03071983268345E-5</v>
      </c>
      <c r="W627" s="1">
        <v>4.6209529205194102E-5</v>
      </c>
    </row>
    <row r="628" spans="1:23" x14ac:dyDescent="0.3">
      <c r="A628" t="s">
        <v>22</v>
      </c>
      <c r="B628">
        <v>2.32612445357623</v>
      </c>
      <c r="C628">
        <v>0.53693243285474201</v>
      </c>
      <c r="D628">
        <v>0.54592298995427502</v>
      </c>
      <c r="E628">
        <v>1.78919202072149</v>
      </c>
      <c r="F628">
        <v>1.60996998072149</v>
      </c>
      <c r="G628">
        <v>0.10540454157272899</v>
      </c>
      <c r="H628">
        <v>1148</v>
      </c>
      <c r="I628">
        <v>0.179222039999999</v>
      </c>
      <c r="J628">
        <v>10.025359642258099</v>
      </c>
      <c r="K628">
        <v>21.7145929336547</v>
      </c>
      <c r="L628">
        <v>0.44706778174285194</v>
      </c>
      <c r="M628">
        <v>2.2698006922186198</v>
      </c>
      <c r="N628">
        <v>1.7</v>
      </c>
      <c r="O628">
        <v>0.50265482457436605</v>
      </c>
      <c r="P628">
        <v>10</v>
      </c>
      <c r="Q628">
        <f t="shared" si="10"/>
        <v>0.17</v>
      </c>
      <c r="R628">
        <v>0.11097081119121951</v>
      </c>
      <c r="S628">
        <v>13</v>
      </c>
      <c r="T628">
        <v>12.2</v>
      </c>
      <c r="U628" s="1">
        <v>9.98409021899979E-5</v>
      </c>
      <c r="V628" s="1">
        <v>4.6073037504356199E-5</v>
      </c>
      <c r="W628" s="1">
        <v>4.2333740701805103E-5</v>
      </c>
    </row>
    <row r="629" spans="1:23" x14ac:dyDescent="0.3">
      <c r="A629" t="s">
        <v>22</v>
      </c>
      <c r="B629">
        <v>2.0767220746047599</v>
      </c>
      <c r="C629">
        <v>0.53407941539409498</v>
      </c>
      <c r="D629">
        <v>0.54657561745600403</v>
      </c>
      <c r="E629">
        <v>1.5426426592106699</v>
      </c>
      <c r="F629">
        <v>1.5426426592106699</v>
      </c>
      <c r="G629">
        <v>0.107126959382998</v>
      </c>
      <c r="H629">
        <v>1376</v>
      </c>
      <c r="I629">
        <v>0</v>
      </c>
      <c r="J629">
        <v>0</v>
      </c>
      <c r="K629">
        <v>7.07641100883483</v>
      </c>
      <c r="L629">
        <v>0.40073047503595199</v>
      </c>
      <c r="M629">
        <v>2.0106192982974598</v>
      </c>
      <c r="N629">
        <v>1.7</v>
      </c>
      <c r="O629">
        <v>0.50265482457436605</v>
      </c>
      <c r="P629">
        <v>0</v>
      </c>
      <c r="Q629">
        <f t="shared" si="10"/>
        <v>0</v>
      </c>
      <c r="R629">
        <v>0.11097081119121951</v>
      </c>
      <c r="S629">
        <v>13</v>
      </c>
      <c r="T629">
        <v>12.1</v>
      </c>
      <c r="U629" s="1">
        <v>1.15559930421257E-4</v>
      </c>
      <c r="V629" s="1">
        <v>5.0585976737911903E-5</v>
      </c>
      <c r="W629" s="1">
        <v>4.6154075991202797E-5</v>
      </c>
    </row>
    <row r="630" spans="1:23" x14ac:dyDescent="0.3">
      <c r="A630" t="s">
        <v>22</v>
      </c>
      <c r="B630">
        <v>1.54032688888401</v>
      </c>
      <c r="C630">
        <v>0.393965853486691</v>
      </c>
      <c r="D630">
        <v>0.402430500341873</v>
      </c>
      <c r="E630">
        <v>1.1463610353973199</v>
      </c>
      <c r="F630">
        <v>1.03207247246599</v>
      </c>
      <c r="G630">
        <v>8.6827276103890502E-2</v>
      </c>
      <c r="H630">
        <v>688</v>
      </c>
      <c r="I630">
        <v>0.114288562931323</v>
      </c>
      <c r="J630">
        <v>9.9658893490303004</v>
      </c>
      <c r="K630">
        <v>14.8262948989868</v>
      </c>
      <c r="L630">
        <v>0.3460919854538404</v>
      </c>
      <c r="M630">
        <v>1.5393804002589899</v>
      </c>
      <c r="N630">
        <v>1.3</v>
      </c>
      <c r="O630">
        <v>0.38484510006474898</v>
      </c>
      <c r="P630">
        <v>10</v>
      </c>
      <c r="Q630">
        <f t="shared" si="10"/>
        <v>0.13</v>
      </c>
      <c r="R630">
        <v>8.3323110814993648E-2</v>
      </c>
      <c r="S630">
        <v>12</v>
      </c>
      <c r="T630">
        <v>9.1999999999999993</v>
      </c>
      <c r="U630" s="1">
        <v>1.18178737387336E-4</v>
      </c>
      <c r="V630" s="1">
        <v>5.1434863754348999E-5</v>
      </c>
      <c r="W630" s="1">
        <v>4.6782731152532101E-5</v>
      </c>
    </row>
    <row r="631" spans="1:23" x14ac:dyDescent="0.3">
      <c r="A631" t="s">
        <v>22</v>
      </c>
      <c r="B631">
        <v>2.40095908836504</v>
      </c>
      <c r="C631">
        <v>0.65720039017477905</v>
      </c>
      <c r="D631">
        <v>0.66866092196270099</v>
      </c>
      <c r="E631">
        <v>1.74375869819026</v>
      </c>
      <c r="F631">
        <v>1.56940276344236</v>
      </c>
      <c r="G631">
        <v>0.146598401578552</v>
      </c>
      <c r="H631">
        <v>1515</v>
      </c>
      <c r="I631">
        <v>0.17435593474789901</v>
      </c>
      <c r="J631">
        <v>10.0066085415408</v>
      </c>
      <c r="K631">
        <v>26.864999055862398</v>
      </c>
      <c r="L631">
        <v>0.41683673907674673</v>
      </c>
      <c r="M631">
        <v>2.2698006922186198</v>
      </c>
      <c r="N631">
        <v>1.5</v>
      </c>
      <c r="O631">
        <v>0.63617251235193295</v>
      </c>
      <c r="P631">
        <v>10</v>
      </c>
      <c r="Q631">
        <f t="shared" si="10"/>
        <v>0.15</v>
      </c>
      <c r="R631">
        <v>0.14390904036687968</v>
      </c>
      <c r="S631">
        <v>15</v>
      </c>
      <c r="T631">
        <v>12.6</v>
      </c>
      <c r="U631" s="1">
        <v>1.12101146029761E-4</v>
      </c>
      <c r="V631" s="1">
        <v>5.0265839875174501E-5</v>
      </c>
      <c r="W631" s="1">
        <v>4.5841443307521697E-5</v>
      </c>
    </row>
    <row r="632" spans="1:23" x14ac:dyDescent="0.3">
      <c r="A632" t="s">
        <v>22</v>
      </c>
      <c r="B632">
        <v>2.39569623045527</v>
      </c>
      <c r="C632">
        <v>0.53518704796995298</v>
      </c>
      <c r="D632">
        <v>0.54664125678507802</v>
      </c>
      <c r="E632">
        <v>1.8605091824853099</v>
      </c>
      <c r="F632">
        <v>1.4875471074532101</v>
      </c>
      <c r="G632">
        <v>0.105437604715936</v>
      </c>
      <c r="H632">
        <v>1170</v>
      </c>
      <c r="I632">
        <v>0.37296207503210199</v>
      </c>
      <c r="J632">
        <v>19.999581683755199</v>
      </c>
      <c r="K632">
        <v>21.727783203125</v>
      </c>
      <c r="L632">
        <v>0.46051347686109334</v>
      </c>
      <c r="M632">
        <v>2.2698006922186198</v>
      </c>
      <c r="N632">
        <v>1.7</v>
      </c>
      <c r="O632">
        <v>0.50265482457436605</v>
      </c>
      <c r="P632">
        <v>20</v>
      </c>
      <c r="Q632">
        <f t="shared" si="10"/>
        <v>0.34</v>
      </c>
      <c r="R632">
        <v>0.11097081119121951</v>
      </c>
      <c r="S632">
        <v>13</v>
      </c>
      <c r="T632">
        <v>12.8</v>
      </c>
      <c r="U632" s="1">
        <v>9.0475767725158095E-5</v>
      </c>
      <c r="V632" s="1">
        <v>4.3268459943475003E-5</v>
      </c>
      <c r="W632" s="1">
        <v>3.9712236381889501E-5</v>
      </c>
    </row>
    <row r="633" spans="1:23" x14ac:dyDescent="0.3">
      <c r="A633" t="s">
        <v>22</v>
      </c>
      <c r="B633">
        <v>2.16002929657961</v>
      </c>
      <c r="C633">
        <v>0.53765245336885203</v>
      </c>
      <c r="D633">
        <v>0.54673497230739199</v>
      </c>
      <c r="E633">
        <v>1.6223768432107599</v>
      </c>
      <c r="F633">
        <v>1.46078255935377</v>
      </c>
      <c r="G633">
        <v>0.107224621415289</v>
      </c>
      <c r="H633">
        <v>1012</v>
      </c>
      <c r="I633">
        <v>0.16159428385698801</v>
      </c>
      <c r="J633">
        <v>9.9637076287894892</v>
      </c>
      <c r="K633">
        <v>19.626484870910598</v>
      </c>
      <c r="L633">
        <v>0.41550076593801638</v>
      </c>
      <c r="M633">
        <v>2.0106192982974598</v>
      </c>
      <c r="N633">
        <v>1.5</v>
      </c>
      <c r="O633">
        <v>0.50265482457436605</v>
      </c>
      <c r="P633">
        <v>10</v>
      </c>
      <c r="Q633">
        <f t="shared" si="10"/>
        <v>0.15</v>
      </c>
      <c r="R633">
        <v>0.11097081119121951</v>
      </c>
      <c r="S633">
        <v>13</v>
      </c>
      <c r="T633">
        <v>10.7</v>
      </c>
      <c r="U633" s="1">
        <v>1.06091119241636E-4</v>
      </c>
      <c r="V633" s="1">
        <v>4.8334369965679798E-5</v>
      </c>
      <c r="W633" s="1">
        <v>4.4204296710916998E-5</v>
      </c>
    </row>
    <row r="634" spans="1:23" x14ac:dyDescent="0.3">
      <c r="A634" t="s">
        <v>22</v>
      </c>
      <c r="B634">
        <v>2.09414273526777</v>
      </c>
      <c r="C634">
        <v>0.53498735951976095</v>
      </c>
      <c r="D634">
        <v>0.54390524904606496</v>
      </c>
      <c r="E634">
        <v>1.5591553757480101</v>
      </c>
      <c r="F634">
        <v>1.40365295223923</v>
      </c>
      <c r="G634">
        <v>0.108096951489063</v>
      </c>
      <c r="H634">
        <v>1228</v>
      </c>
      <c r="I634">
        <v>0.155502423508771</v>
      </c>
      <c r="J634">
        <v>9.96991891586649</v>
      </c>
      <c r="K634">
        <v>20.921023130416799</v>
      </c>
      <c r="L634">
        <v>0.40378315844324081</v>
      </c>
      <c r="M634">
        <v>2.0106192982974598</v>
      </c>
      <c r="N634">
        <v>1.5</v>
      </c>
      <c r="O634">
        <v>0.50265482457436605</v>
      </c>
      <c r="P634">
        <v>10</v>
      </c>
      <c r="Q634">
        <f t="shared" si="10"/>
        <v>0.15</v>
      </c>
      <c r="R634">
        <v>0.11097081119121951</v>
      </c>
      <c r="S634">
        <v>13</v>
      </c>
      <c r="T634">
        <v>12</v>
      </c>
      <c r="U634" s="1">
        <v>1.1031486848856201E-4</v>
      </c>
      <c r="V634" s="1">
        <v>4.9185529123943402E-5</v>
      </c>
      <c r="W634" s="1">
        <v>4.4799815883021702E-5</v>
      </c>
    </row>
    <row r="635" spans="1:23" x14ac:dyDescent="0.3">
      <c r="A635" t="s">
        <v>22</v>
      </c>
      <c r="B635">
        <v>1.9936437601441399</v>
      </c>
      <c r="C635">
        <v>0.39189349365933601</v>
      </c>
      <c r="D635">
        <v>0.40336845753247103</v>
      </c>
      <c r="E635">
        <v>1.6017502664848</v>
      </c>
      <c r="F635">
        <v>1.44104438730955</v>
      </c>
      <c r="G635">
        <v>8.5095184184241696E-2</v>
      </c>
      <c r="H635">
        <v>1044</v>
      </c>
      <c r="I635">
        <v>0.160705879175257</v>
      </c>
      <c r="J635">
        <v>10.040956555329899</v>
      </c>
      <c r="K635">
        <v>17.037413120269701</v>
      </c>
      <c r="L635">
        <v>0.44342510302156279</v>
      </c>
      <c r="M635">
        <v>2.0106192982974598</v>
      </c>
      <c r="N635">
        <v>1.6</v>
      </c>
      <c r="O635">
        <v>0.38484510006474898</v>
      </c>
      <c r="P635">
        <v>10</v>
      </c>
      <c r="Q635">
        <f t="shared" si="10"/>
        <v>0.16</v>
      </c>
      <c r="R635">
        <v>8.3323110814993648E-2</v>
      </c>
      <c r="S635">
        <v>12</v>
      </c>
      <c r="T635">
        <v>12.3</v>
      </c>
      <c r="U635" s="1">
        <v>9.5460485306496904E-5</v>
      </c>
      <c r="V635" s="1">
        <v>4.3368242864745501E-5</v>
      </c>
      <c r="W635" s="1">
        <v>3.9969872489780703E-5</v>
      </c>
    </row>
    <row r="636" spans="1:23" x14ac:dyDescent="0.3">
      <c r="A636" t="s">
        <v>22</v>
      </c>
      <c r="B636">
        <v>2.4173266839397902</v>
      </c>
      <c r="C636">
        <v>0.53404919850364396</v>
      </c>
      <c r="D636">
        <v>0.53990063985209802</v>
      </c>
      <c r="E636">
        <v>1.88327748543615</v>
      </c>
      <c r="F636">
        <v>1.50787656971892</v>
      </c>
      <c r="G636">
        <v>0.105676940555383</v>
      </c>
      <c r="H636">
        <v>1352</v>
      </c>
      <c r="I636">
        <v>0.375400915717227</v>
      </c>
      <c r="J636">
        <v>19.985778918769999</v>
      </c>
      <c r="K636">
        <v>22.949827909469601</v>
      </c>
      <c r="L636">
        <v>0.46488586773446372</v>
      </c>
      <c r="M636">
        <v>2.2698006922186198</v>
      </c>
      <c r="N636">
        <v>1.7</v>
      </c>
      <c r="O636">
        <v>0.50265482457436605</v>
      </c>
      <c r="P636">
        <v>20</v>
      </c>
      <c r="Q636">
        <f t="shared" si="10"/>
        <v>0.34</v>
      </c>
      <c r="R636">
        <v>0.11097081119121951</v>
      </c>
      <c r="S636">
        <v>13</v>
      </c>
      <c r="T636">
        <v>13.7</v>
      </c>
      <c r="U636" s="1">
        <v>9.1709283160246606E-5</v>
      </c>
      <c r="V636" s="1">
        <v>4.3421659964940102E-5</v>
      </c>
      <c r="W636" s="1">
        <v>3.9820459221792301E-5</v>
      </c>
    </row>
    <row r="637" spans="1:23" x14ac:dyDescent="0.3">
      <c r="A637" t="s">
        <v>22</v>
      </c>
      <c r="B637">
        <v>0.62493544346368801</v>
      </c>
      <c r="C637">
        <v>0.125227723964183</v>
      </c>
      <c r="D637">
        <v>0.12958810630005901</v>
      </c>
      <c r="E637">
        <v>0.49970771949950399</v>
      </c>
      <c r="F637">
        <v>0.44976641636604198</v>
      </c>
      <c r="G637">
        <v>2.8872349383998699E-2</v>
      </c>
      <c r="H637">
        <v>596</v>
      </c>
      <c r="I637">
        <v>4.9941303133462199E-2</v>
      </c>
      <c r="J637">
        <v>9.9954759609696389</v>
      </c>
      <c r="K637">
        <v>8.8937828540802002</v>
      </c>
      <c r="L637">
        <v>0.24635523811123392</v>
      </c>
      <c r="M637">
        <v>0.63617251235193295</v>
      </c>
      <c r="N637">
        <v>0.5</v>
      </c>
      <c r="O637">
        <v>0.12566370614359099</v>
      </c>
      <c r="P637">
        <v>10</v>
      </c>
      <c r="Q637">
        <f t="shared" si="10"/>
        <v>0.05</v>
      </c>
      <c r="R637">
        <v>2.7608418844163173E-2</v>
      </c>
      <c r="S637">
        <v>7</v>
      </c>
      <c r="T637">
        <v>9.3000000000000007</v>
      </c>
      <c r="U637" s="1">
        <v>1.2971111020261601E-4</v>
      </c>
      <c r="V637" s="1">
        <v>4.9459417922117203E-5</v>
      </c>
      <c r="W637" s="1">
        <v>4.5729639005827997E-5</v>
      </c>
    </row>
    <row r="638" spans="1:23" x14ac:dyDescent="0.3">
      <c r="A638" t="s">
        <v>22</v>
      </c>
      <c r="B638">
        <v>1.3545059274156399</v>
      </c>
      <c r="C638">
        <v>0.21896808381989</v>
      </c>
      <c r="D638">
        <v>0.22495263063854001</v>
      </c>
      <c r="E638">
        <v>1.1355378435957499</v>
      </c>
      <c r="F638">
        <v>1.0227461374101801</v>
      </c>
      <c r="G638">
        <v>4.2506436959327001E-2</v>
      </c>
      <c r="H638">
        <v>652</v>
      </c>
      <c r="I638">
        <v>0.112791706185567</v>
      </c>
      <c r="J638">
        <v>9.9415602331519306</v>
      </c>
      <c r="K638">
        <v>10.3313300609588</v>
      </c>
      <c r="L638">
        <v>0.39261511601717047</v>
      </c>
      <c r="M638">
        <v>1.3273228961416801</v>
      </c>
      <c r="N638">
        <v>1</v>
      </c>
      <c r="O638">
        <v>0.19634954084936199</v>
      </c>
      <c r="P638">
        <v>10</v>
      </c>
      <c r="Q638">
        <f t="shared" si="10"/>
        <v>0.1</v>
      </c>
      <c r="R638">
        <v>4.2093391005341346E-2</v>
      </c>
      <c r="S638">
        <v>8</v>
      </c>
      <c r="T638">
        <v>10.3</v>
      </c>
      <c r="U638" s="1">
        <v>9.4390667700321705E-5</v>
      </c>
      <c r="V638" s="1">
        <v>4.1421561884410997E-5</v>
      </c>
      <c r="W638" s="1">
        <v>3.8327117352029103E-5</v>
      </c>
    </row>
    <row r="639" spans="1:23" x14ac:dyDescent="0.3">
      <c r="A639" t="s">
        <v>22</v>
      </c>
      <c r="B639">
        <v>1.7780201063121199</v>
      </c>
      <c r="C639">
        <v>0.38996604390664602</v>
      </c>
      <c r="D639">
        <v>0.39628804022195901</v>
      </c>
      <c r="E639">
        <v>1.38805406240547</v>
      </c>
      <c r="F639">
        <v>1.1092869194722701</v>
      </c>
      <c r="G639">
        <v>8.6666818560536096E-2</v>
      </c>
      <c r="H639">
        <v>985</v>
      </c>
      <c r="I639">
        <v>0.27876714293320398</v>
      </c>
      <c r="J639">
        <v>20.0343770157398</v>
      </c>
      <c r="K639">
        <v>16.553681135177602</v>
      </c>
      <c r="L639">
        <v>0.39998310278129418</v>
      </c>
      <c r="M639">
        <v>1.76714586764425</v>
      </c>
      <c r="N639">
        <v>1.4</v>
      </c>
      <c r="O639">
        <v>0.38484510006474898</v>
      </c>
      <c r="P639">
        <v>20</v>
      </c>
      <c r="Q639">
        <f t="shared" si="10"/>
        <v>0.28000000000000003</v>
      </c>
      <c r="R639">
        <v>8.3323110814993648E-2</v>
      </c>
      <c r="S639">
        <v>12</v>
      </c>
      <c r="T639">
        <v>12.1</v>
      </c>
      <c r="U639" s="1">
        <v>9.8756722017939497E-5</v>
      </c>
      <c r="V639" s="1">
        <v>4.48549856208245E-5</v>
      </c>
      <c r="W639" s="1">
        <v>4.0983757511894998E-5</v>
      </c>
    </row>
    <row r="640" spans="1:23" x14ac:dyDescent="0.3">
      <c r="A640" t="s">
        <v>22</v>
      </c>
      <c r="B640">
        <v>1.3494998220675001</v>
      </c>
      <c r="C640">
        <v>0.29701843343078099</v>
      </c>
      <c r="D640">
        <v>0.30805037267719798</v>
      </c>
      <c r="E640">
        <v>1.0524813886367199</v>
      </c>
      <c r="F640">
        <v>0.84231847576716001</v>
      </c>
      <c r="G640">
        <v>5.9164547034850697E-2</v>
      </c>
      <c r="H640">
        <v>685</v>
      </c>
      <c r="I640">
        <v>0.21016291286956501</v>
      </c>
      <c r="J640">
        <v>20.0083098520657</v>
      </c>
      <c r="K640">
        <v>12.915416002273499</v>
      </c>
      <c r="L640">
        <v>0.34792768551003761</v>
      </c>
      <c r="M640">
        <v>1.3273228961416801</v>
      </c>
      <c r="N640">
        <v>1</v>
      </c>
      <c r="O640">
        <v>0.282743338823081</v>
      </c>
      <c r="P640">
        <v>20</v>
      </c>
      <c r="Q640">
        <f t="shared" si="10"/>
        <v>0.2</v>
      </c>
      <c r="R640">
        <v>6.0514462874326214E-2</v>
      </c>
      <c r="S640">
        <v>10</v>
      </c>
      <c r="T640">
        <v>10.199999999999999</v>
      </c>
      <c r="U640" s="1">
        <v>1.05273215606694E-4</v>
      </c>
      <c r="V640" s="1">
        <v>4.6512604813843801E-5</v>
      </c>
      <c r="W640" s="1">
        <v>4.2371451644578397E-5</v>
      </c>
    </row>
    <row r="641" spans="1:23" x14ac:dyDescent="0.3">
      <c r="A641" t="s">
        <v>22</v>
      </c>
      <c r="B641">
        <v>2.5227611185671801</v>
      </c>
      <c r="C641">
        <v>0.31237289193270101</v>
      </c>
      <c r="D641">
        <v>0.32520503502819398</v>
      </c>
      <c r="E641">
        <v>2.2103882266344801</v>
      </c>
      <c r="F641">
        <v>2.2103882266344801</v>
      </c>
      <c r="G641">
        <v>6.1211230224547102E-2</v>
      </c>
      <c r="H641">
        <v>641</v>
      </c>
      <c r="I641">
        <v>0</v>
      </c>
      <c r="J641">
        <v>0</v>
      </c>
      <c r="K641">
        <v>2.9820590019225999</v>
      </c>
      <c r="L641">
        <v>0.58078630635474182</v>
      </c>
      <c r="M641">
        <v>2.54469004940773</v>
      </c>
      <c r="N641">
        <v>2.1</v>
      </c>
      <c r="O641">
        <v>0.282743338823081</v>
      </c>
      <c r="P641">
        <v>0</v>
      </c>
      <c r="Q641">
        <f t="shared" si="10"/>
        <v>0</v>
      </c>
      <c r="R641">
        <v>6.0514462874326214E-2</v>
      </c>
      <c r="S641">
        <v>10</v>
      </c>
      <c r="T641">
        <v>10.4</v>
      </c>
      <c r="U641" s="1">
        <v>7.0127467800102896E-5</v>
      </c>
      <c r="V641" s="1">
        <v>3.4269711985375503E-5</v>
      </c>
      <c r="W641" s="1">
        <v>3.2572008107254403E-5</v>
      </c>
    </row>
    <row r="642" spans="1:23" x14ac:dyDescent="0.3">
      <c r="A642" t="s">
        <v>22</v>
      </c>
      <c r="B642">
        <v>2.4059673323153001</v>
      </c>
      <c r="C642">
        <v>0.30557633406081602</v>
      </c>
      <c r="D642">
        <v>0.31822248981600199</v>
      </c>
      <c r="E642">
        <v>2.1003909982544799</v>
      </c>
      <c r="F642">
        <v>2.1003909982544799</v>
      </c>
      <c r="G642">
        <v>6.0546625005881198E-2</v>
      </c>
      <c r="H642">
        <v>938</v>
      </c>
      <c r="I642">
        <v>0</v>
      </c>
      <c r="J642">
        <v>0</v>
      </c>
      <c r="K642">
        <v>3.4338121414184499</v>
      </c>
      <c r="L642">
        <v>0.56324653958129667</v>
      </c>
      <c r="M642">
        <v>2.2698006922186198</v>
      </c>
      <c r="N642">
        <v>1.9</v>
      </c>
      <c r="O642">
        <v>0.282743338823081</v>
      </c>
      <c r="P642">
        <v>0</v>
      </c>
      <c r="Q642">
        <f t="shared" si="10"/>
        <v>0</v>
      </c>
      <c r="R642">
        <v>6.0514462874326214E-2</v>
      </c>
      <c r="S642">
        <v>10</v>
      </c>
      <c r="T642">
        <v>11.8</v>
      </c>
      <c r="U642" s="1">
        <v>7.2586150924003098E-5</v>
      </c>
      <c r="V642" s="1">
        <v>3.4554597644745997E-5</v>
      </c>
      <c r="W642" s="1">
        <v>3.2632707476224098E-5</v>
      </c>
    </row>
    <row r="643" spans="1:23" x14ac:dyDescent="0.3">
      <c r="A643" t="s">
        <v>22</v>
      </c>
      <c r="B643">
        <v>1.80687637696753</v>
      </c>
      <c r="C643">
        <v>0.29798334331128401</v>
      </c>
      <c r="D643">
        <v>0.30619445501362202</v>
      </c>
      <c r="E643">
        <v>1.5088930336562401</v>
      </c>
      <c r="F643">
        <v>1.2073476877512701</v>
      </c>
      <c r="G643">
        <v>5.9580504399878997E-2</v>
      </c>
      <c r="H643">
        <v>843</v>
      </c>
      <c r="I643">
        <v>0.301545345904977</v>
      </c>
      <c r="J643">
        <v>19.961504642402499</v>
      </c>
      <c r="K643">
        <v>13.6734189987182</v>
      </c>
      <c r="L643">
        <v>0.45040524561964523</v>
      </c>
      <c r="M643">
        <v>1.76714586764425</v>
      </c>
      <c r="N643">
        <v>1.5</v>
      </c>
      <c r="O643">
        <v>0.282743338823081</v>
      </c>
      <c r="P643">
        <v>20</v>
      </c>
      <c r="Q643">
        <f t="shared" si="10"/>
        <v>0.3</v>
      </c>
      <c r="R643">
        <v>6.0514462874326214E-2</v>
      </c>
      <c r="S643">
        <v>10</v>
      </c>
      <c r="T643">
        <v>12.1</v>
      </c>
      <c r="U643" s="1">
        <v>8.2886511120618302E-5</v>
      </c>
      <c r="V643" s="1">
        <v>3.8709268221402098E-5</v>
      </c>
      <c r="W643" s="1">
        <v>3.5890929409103102E-5</v>
      </c>
    </row>
    <row r="644" spans="1:23" x14ac:dyDescent="0.3">
      <c r="A644" t="s">
        <v>22</v>
      </c>
      <c r="B644">
        <v>1.75041110737572</v>
      </c>
      <c r="C644">
        <v>0.38895573760812302</v>
      </c>
      <c r="D644">
        <v>0.39630337125262</v>
      </c>
      <c r="E644">
        <v>1.3614553697676</v>
      </c>
      <c r="F644">
        <v>1.2250802418769</v>
      </c>
      <c r="G644">
        <v>8.4072522925120893E-2</v>
      </c>
      <c r="H644">
        <v>1123</v>
      </c>
      <c r="I644">
        <v>0.136375127890699</v>
      </c>
      <c r="J644">
        <v>10.015229736390999</v>
      </c>
      <c r="K644">
        <v>17.067799091339101</v>
      </c>
      <c r="L644">
        <v>0.39457606733100131</v>
      </c>
      <c r="M644">
        <v>1.76714586764425</v>
      </c>
      <c r="N644">
        <v>1.3</v>
      </c>
      <c r="O644">
        <v>0.38484510006474898</v>
      </c>
      <c r="P644">
        <v>10</v>
      </c>
      <c r="Q644">
        <f t="shared" si="10"/>
        <v>0.13</v>
      </c>
      <c r="R644">
        <v>8.3323110814993648E-2</v>
      </c>
      <c r="S644">
        <v>12</v>
      </c>
      <c r="T644">
        <v>12.3</v>
      </c>
      <c r="U644" s="1">
        <v>1.06967433366398E-4</v>
      </c>
      <c r="V644" s="1">
        <v>4.6815242794085203E-5</v>
      </c>
      <c r="W644" s="1">
        <v>4.2803957740228999E-5</v>
      </c>
    </row>
    <row r="645" spans="1:23" x14ac:dyDescent="0.3">
      <c r="A645" t="s">
        <v>22</v>
      </c>
      <c r="B645">
        <v>1.23045498088809</v>
      </c>
      <c r="C645">
        <v>0.296789693524382</v>
      </c>
      <c r="D645">
        <v>0.306684327071374</v>
      </c>
      <c r="E645">
        <v>0.93366528736371102</v>
      </c>
      <c r="F645">
        <v>0.93366528736371102</v>
      </c>
      <c r="G645">
        <v>5.93614147636575E-2</v>
      </c>
      <c r="H645">
        <v>740</v>
      </c>
      <c r="I645">
        <v>0</v>
      </c>
      <c r="J645">
        <v>0</v>
      </c>
      <c r="K645">
        <v>3.51360011100769</v>
      </c>
      <c r="L645">
        <v>0.31847073078124877</v>
      </c>
      <c r="M645">
        <v>1.13097335529232</v>
      </c>
      <c r="N645">
        <v>1</v>
      </c>
      <c r="O645">
        <v>0.282743338823081</v>
      </c>
      <c r="P645">
        <v>0</v>
      </c>
      <c r="Q645">
        <f t="shared" si="10"/>
        <v>0</v>
      </c>
      <c r="R645">
        <v>6.0514462874326214E-2</v>
      </c>
      <c r="S645">
        <v>10</v>
      </c>
      <c r="T645">
        <v>8.6</v>
      </c>
      <c r="U645" s="1">
        <v>1.2440096213101699E-4</v>
      </c>
      <c r="V645" s="1">
        <v>5.15518329566002E-5</v>
      </c>
      <c r="W645" s="1">
        <v>4.7205315642643302E-5</v>
      </c>
    </row>
    <row r="646" spans="1:23" x14ac:dyDescent="0.3">
      <c r="A646" t="s">
        <v>22</v>
      </c>
      <c r="B646">
        <v>1.65273353456784</v>
      </c>
      <c r="C646">
        <v>0.39578318941374402</v>
      </c>
      <c r="D646">
        <v>0.412441988063112</v>
      </c>
      <c r="E646">
        <v>1.25695034515409</v>
      </c>
      <c r="F646">
        <v>1.1312570823169601</v>
      </c>
      <c r="G646">
        <v>8.6705276051201596E-2</v>
      </c>
      <c r="H646">
        <v>658</v>
      </c>
      <c r="I646">
        <v>0.12569326283712701</v>
      </c>
      <c r="J646">
        <v>10.004568029513699</v>
      </c>
      <c r="K646">
        <v>15.4666130542755</v>
      </c>
      <c r="L646">
        <v>0.37037569474423454</v>
      </c>
      <c r="M646">
        <v>1.5393804002589899</v>
      </c>
      <c r="N646">
        <v>1.2</v>
      </c>
      <c r="O646">
        <v>0.38484510006474898</v>
      </c>
      <c r="P646">
        <v>10</v>
      </c>
      <c r="Q646">
        <f t="shared" si="10"/>
        <v>0.12</v>
      </c>
      <c r="R646">
        <v>8.3323110814993648E-2</v>
      </c>
      <c r="S646">
        <v>12</v>
      </c>
      <c r="T646">
        <v>8.6</v>
      </c>
      <c r="U646" s="1">
        <v>1.10476960758535E-4</v>
      </c>
      <c r="V646" s="1">
        <v>4.9153562352441498E-5</v>
      </c>
      <c r="W646" s="1">
        <v>4.4904535135732801E-5</v>
      </c>
    </row>
    <row r="647" spans="1:23" x14ac:dyDescent="0.3">
      <c r="A647" t="s">
        <v>22</v>
      </c>
      <c r="B647">
        <v>1.41768294082534</v>
      </c>
      <c r="C647">
        <v>0.22527230289737701</v>
      </c>
      <c r="D647">
        <v>0.233243665363255</v>
      </c>
      <c r="E647">
        <v>1.19241063792796</v>
      </c>
      <c r="F647">
        <v>1.19241063792796</v>
      </c>
      <c r="G647">
        <v>4.1675019393553801E-2</v>
      </c>
      <c r="H647">
        <v>457</v>
      </c>
      <c r="I647">
        <v>0</v>
      </c>
      <c r="J647">
        <v>0</v>
      </c>
      <c r="K647">
        <v>2.23801493644714</v>
      </c>
      <c r="L647">
        <v>0.40398023360087576</v>
      </c>
      <c r="M647">
        <v>1.3273228961416801</v>
      </c>
      <c r="N647">
        <v>1.1000000000000001</v>
      </c>
      <c r="O647">
        <v>0.19634954084936199</v>
      </c>
      <c r="P647">
        <v>0</v>
      </c>
      <c r="Q647">
        <f t="shared" si="10"/>
        <v>0</v>
      </c>
      <c r="R647">
        <v>4.2093391005341346E-2</v>
      </c>
      <c r="S647">
        <v>8</v>
      </c>
      <c r="T647">
        <v>8</v>
      </c>
      <c r="U647" s="1">
        <v>9.4127928328712894E-5</v>
      </c>
      <c r="V647" s="1">
        <v>4.1857764556730503E-5</v>
      </c>
      <c r="W647" s="1">
        <v>3.91258774179064E-5</v>
      </c>
    </row>
    <row r="648" spans="1:23" x14ac:dyDescent="0.3">
      <c r="A648" t="s">
        <v>22</v>
      </c>
      <c r="B648">
        <v>2.2017893755776501</v>
      </c>
      <c r="C648">
        <v>0.40047681730811202</v>
      </c>
      <c r="D648">
        <v>0.411389142291474</v>
      </c>
      <c r="E648">
        <v>1.80131255826954</v>
      </c>
      <c r="F648">
        <v>1.6221834273117499</v>
      </c>
      <c r="G648">
        <v>8.4709807121627304E-2</v>
      </c>
      <c r="H648">
        <v>691</v>
      </c>
      <c r="I648">
        <v>0.17912913095779201</v>
      </c>
      <c r="J648">
        <v>9.9467337113972398</v>
      </c>
      <c r="K648">
        <v>15.261132955551099</v>
      </c>
      <c r="L648">
        <v>0.48013120105865692</v>
      </c>
      <c r="M648">
        <v>2.2698006922186198</v>
      </c>
      <c r="N648">
        <v>1.8</v>
      </c>
      <c r="O648">
        <v>0.38484510006474898</v>
      </c>
      <c r="P648">
        <v>10</v>
      </c>
      <c r="Q648">
        <f t="shared" si="10"/>
        <v>0.18</v>
      </c>
      <c r="R648">
        <v>8.3323110814993648E-2</v>
      </c>
      <c r="S648">
        <v>12</v>
      </c>
      <c r="T648">
        <v>10.5</v>
      </c>
      <c r="U648" s="1">
        <v>8.6562845542812106E-5</v>
      </c>
      <c r="V648" s="1">
        <v>4.1235456118109801E-5</v>
      </c>
      <c r="W648" s="1">
        <v>3.8421421223921103E-5</v>
      </c>
    </row>
    <row r="649" spans="1:23" x14ac:dyDescent="0.3">
      <c r="A649" t="s">
        <v>22</v>
      </c>
      <c r="B649">
        <v>1.40963993832807</v>
      </c>
      <c r="C649">
        <v>0.298173210860741</v>
      </c>
      <c r="D649">
        <v>0.30838206517598099</v>
      </c>
      <c r="E649">
        <v>1.11146672746733</v>
      </c>
      <c r="F649">
        <v>0.77846440926525395</v>
      </c>
      <c r="G649">
        <v>6.0912714033465903E-2</v>
      </c>
      <c r="H649">
        <v>580</v>
      </c>
      <c r="I649">
        <v>0.33300231820207998</v>
      </c>
      <c r="J649">
        <v>30.022662823607398</v>
      </c>
      <c r="K649">
        <v>13.2934310436248</v>
      </c>
      <c r="L649">
        <v>0.36177539798664032</v>
      </c>
      <c r="M649">
        <v>1.3273228961416801</v>
      </c>
      <c r="N649">
        <v>0.9</v>
      </c>
      <c r="O649">
        <v>0.282743338823081</v>
      </c>
      <c r="P649">
        <v>30</v>
      </c>
      <c r="Q649">
        <f t="shared" si="10"/>
        <v>0.27</v>
      </c>
      <c r="R649">
        <v>6.0514462874326214E-2</v>
      </c>
      <c r="S649">
        <v>10</v>
      </c>
      <c r="T649">
        <v>9.8000000000000007</v>
      </c>
      <c r="U649" s="1">
        <v>9.3388792279458003E-5</v>
      </c>
      <c r="V649" s="1">
        <v>4.3688661090972701E-5</v>
      </c>
      <c r="W649" s="1">
        <v>3.9755566758190402E-5</v>
      </c>
    </row>
    <row r="650" spans="1:23" x14ac:dyDescent="0.3">
      <c r="A650" t="s">
        <v>22</v>
      </c>
      <c r="B650">
        <v>1.54553103544977</v>
      </c>
      <c r="C650">
        <v>0.299751426104781</v>
      </c>
      <c r="D650">
        <v>0.30872647292925198</v>
      </c>
      <c r="E650">
        <v>1.24577960934499</v>
      </c>
      <c r="F650">
        <v>0.87150358139186801</v>
      </c>
      <c r="G650">
        <v>6.0366941702764201E-2</v>
      </c>
      <c r="H650">
        <v>551</v>
      </c>
      <c r="I650">
        <v>0.37427602795312498</v>
      </c>
      <c r="J650">
        <v>30.0398557183231</v>
      </c>
      <c r="K650">
        <v>13.0132138729095</v>
      </c>
      <c r="L650">
        <v>0.39250572867940398</v>
      </c>
      <c r="M650">
        <v>1.5393804002589899</v>
      </c>
      <c r="N650">
        <v>1.2</v>
      </c>
      <c r="O650">
        <v>0.282743338823081</v>
      </c>
      <c r="P650">
        <v>30</v>
      </c>
      <c r="Q650">
        <f t="shared" si="10"/>
        <v>0.36</v>
      </c>
      <c r="R650">
        <v>6.0514462874326214E-2</v>
      </c>
      <c r="S650">
        <v>10</v>
      </c>
      <c r="T650">
        <v>10.3</v>
      </c>
      <c r="U650" s="1">
        <v>8.5812448734676395E-5</v>
      </c>
      <c r="V650" s="1">
        <v>4.1057376862591498E-5</v>
      </c>
      <c r="W650" s="1">
        <v>3.7669245571993501E-5</v>
      </c>
    </row>
    <row r="651" spans="1:23" x14ac:dyDescent="0.3">
      <c r="A651" t="s">
        <v>22</v>
      </c>
      <c r="B651">
        <v>0.78740537905109598</v>
      </c>
      <c r="C651">
        <v>0.212925912041874</v>
      </c>
      <c r="D651">
        <v>0.218256888015634</v>
      </c>
      <c r="E651">
        <v>0.57447946700922103</v>
      </c>
      <c r="F651">
        <v>0.51748052902179997</v>
      </c>
      <c r="G651">
        <v>4.1254486017539803E-2</v>
      </c>
      <c r="H651">
        <v>571</v>
      </c>
      <c r="I651">
        <v>5.6998937987421297E-2</v>
      </c>
      <c r="J651">
        <v>9.9416903741018601</v>
      </c>
      <c r="K651">
        <v>11.5950059890747</v>
      </c>
      <c r="L651">
        <v>0.2402994552959466</v>
      </c>
      <c r="M651">
        <v>0.78539816339744795</v>
      </c>
      <c r="N651">
        <v>0.6</v>
      </c>
      <c r="O651">
        <v>0.19634954084936199</v>
      </c>
      <c r="P651">
        <v>10</v>
      </c>
      <c r="Q651">
        <f t="shared" si="10"/>
        <v>0.06</v>
      </c>
      <c r="R651">
        <v>4.2093391005341346E-2</v>
      </c>
      <c r="S651">
        <v>8</v>
      </c>
      <c r="T651">
        <v>8.5</v>
      </c>
      <c r="U651" s="1">
        <v>1.45398680570884E-4</v>
      </c>
      <c r="V651" s="1">
        <v>5.6600874839300903E-5</v>
      </c>
      <c r="W651" s="1">
        <v>5.0602892874417598E-5</v>
      </c>
    </row>
    <row r="652" spans="1:23" x14ac:dyDescent="0.3">
      <c r="A652" t="s">
        <v>22</v>
      </c>
      <c r="B652">
        <v>1.7519692423067801</v>
      </c>
      <c r="C652">
        <v>0.40015977209602699</v>
      </c>
      <c r="D652">
        <v>0.42107808613924702</v>
      </c>
      <c r="E652">
        <v>1.3518094702107499</v>
      </c>
      <c r="F652">
        <v>1.0824958080729801</v>
      </c>
      <c r="G652">
        <v>8.7110532413316497E-2</v>
      </c>
      <c r="H652">
        <v>445</v>
      </c>
      <c r="I652">
        <v>0.26931366213776697</v>
      </c>
      <c r="J652">
        <v>19.919448751250098</v>
      </c>
      <c r="K652">
        <v>14.3556628227233</v>
      </c>
      <c r="L652">
        <v>0.38987639603951402</v>
      </c>
      <c r="M652">
        <v>1.76714586764425</v>
      </c>
      <c r="N652">
        <v>1.3</v>
      </c>
      <c r="O652">
        <v>0.38484510006474898</v>
      </c>
      <c r="P652">
        <v>20</v>
      </c>
      <c r="Q652">
        <f t="shared" ref="Q652:Q700" si="11">N652*P652/100</f>
        <v>0.26</v>
      </c>
      <c r="R652">
        <v>8.3323110814993648E-2</v>
      </c>
      <c r="S652">
        <v>12</v>
      </c>
      <c r="T652">
        <v>8.3000000000000007</v>
      </c>
      <c r="U652" s="1">
        <v>9.6843675320955794E-5</v>
      </c>
      <c r="V652" s="1">
        <v>4.6236997137139598E-5</v>
      </c>
      <c r="W652" s="1">
        <v>4.2508777067726402E-5</v>
      </c>
    </row>
    <row r="653" spans="1:23" x14ac:dyDescent="0.3">
      <c r="A653" t="s">
        <v>22</v>
      </c>
      <c r="B653">
        <v>0.82291130000000001</v>
      </c>
      <c r="C653">
        <v>0.20835390000000001</v>
      </c>
      <c r="D653">
        <v>0.21345910000000001</v>
      </c>
      <c r="E653">
        <v>0.61455740000000003</v>
      </c>
      <c r="F653">
        <v>0.55298659999999999</v>
      </c>
      <c r="G653">
        <v>3.9594579999999997E-2</v>
      </c>
      <c r="H653">
        <v>1233</v>
      </c>
      <c r="I653">
        <v>6.1570769999999997E-2</v>
      </c>
      <c r="J653">
        <v>10.01872</v>
      </c>
      <c r="K653">
        <v>14.5627200603485</v>
      </c>
      <c r="L653">
        <v>0.25427270000000002</v>
      </c>
      <c r="M653">
        <v>0.78539816339744795</v>
      </c>
      <c r="N653">
        <v>0.6</v>
      </c>
      <c r="O653">
        <v>0.19634954084936199</v>
      </c>
      <c r="P653">
        <v>10</v>
      </c>
      <c r="Q653">
        <f t="shared" si="11"/>
        <v>0.06</v>
      </c>
      <c r="R653">
        <v>4.2093391005341346E-2</v>
      </c>
      <c r="S653">
        <v>8</v>
      </c>
      <c r="T653">
        <v>12</v>
      </c>
      <c r="U653" s="1">
        <v>1.3856142169700001E-4</v>
      </c>
      <c r="V653" s="1">
        <v>5.3356804011299997E-5</v>
      </c>
      <c r="W653" s="1">
        <v>4.7791163423999997E-5</v>
      </c>
    </row>
    <row r="654" spans="1:23" x14ac:dyDescent="0.3">
      <c r="A654" t="s">
        <v>22</v>
      </c>
      <c r="B654">
        <v>1.18391388524831</v>
      </c>
      <c r="C654">
        <v>0.211735223832233</v>
      </c>
      <c r="D654">
        <v>0.21680807691237899</v>
      </c>
      <c r="E654">
        <v>0.972178661416082</v>
      </c>
      <c r="F654">
        <v>0.68024948411535702</v>
      </c>
      <c r="G654">
        <v>4.11028821018357E-2</v>
      </c>
      <c r="H654">
        <v>902</v>
      </c>
      <c r="I654">
        <v>0.29192917730072399</v>
      </c>
      <c r="J654">
        <v>30.014270549510702</v>
      </c>
      <c r="K654">
        <v>13.784494161605799</v>
      </c>
      <c r="L654">
        <v>0.35427219173672619</v>
      </c>
      <c r="M654">
        <v>1.13097335529232</v>
      </c>
      <c r="N654">
        <v>0.9</v>
      </c>
      <c r="O654">
        <v>0.19634954084936199</v>
      </c>
      <c r="P654">
        <v>30</v>
      </c>
      <c r="Q654">
        <f t="shared" si="11"/>
        <v>0.27</v>
      </c>
      <c r="R654">
        <v>4.2093391005341346E-2</v>
      </c>
      <c r="S654">
        <v>8</v>
      </c>
      <c r="T654">
        <v>13</v>
      </c>
      <c r="U654" s="1">
        <v>9.5900024400901398E-5</v>
      </c>
      <c r="V654" s="1">
        <v>4.1517086759946398E-5</v>
      </c>
      <c r="W654" s="1">
        <v>3.7806122764258601E-5</v>
      </c>
    </row>
    <row r="655" spans="1:23" x14ac:dyDescent="0.3">
      <c r="A655" t="s">
        <v>22</v>
      </c>
      <c r="B655">
        <v>1.2078506180644999</v>
      </c>
      <c r="C655">
        <v>0.21151707301542999</v>
      </c>
      <c r="D655">
        <v>0.21432886049448899</v>
      </c>
      <c r="E655">
        <v>0.99633354504907701</v>
      </c>
      <c r="F655">
        <v>0.69775466013134402</v>
      </c>
      <c r="G655">
        <v>4.1020183800149698E-2</v>
      </c>
      <c r="H655">
        <v>894</v>
      </c>
      <c r="I655">
        <v>0.29857888491773299</v>
      </c>
      <c r="J655">
        <v>30.019437494259897</v>
      </c>
      <c r="K655">
        <v>13.2765028476715</v>
      </c>
      <c r="L655">
        <v>0.36058073979705058</v>
      </c>
      <c r="M655">
        <v>1.13097335529232</v>
      </c>
      <c r="N655">
        <v>0.9</v>
      </c>
      <c r="O655">
        <v>0.19634954084936199</v>
      </c>
      <c r="P655">
        <v>30</v>
      </c>
      <c r="Q655">
        <f t="shared" si="11"/>
        <v>0.27</v>
      </c>
      <c r="R655">
        <v>4.2093391005341346E-2</v>
      </c>
      <c r="S655">
        <v>8</v>
      </c>
      <c r="T655">
        <v>12.8</v>
      </c>
      <c r="U655" s="1">
        <v>9.4171775761268297E-5</v>
      </c>
      <c r="V655" s="1">
        <v>4.1235937692786598E-5</v>
      </c>
      <c r="W655" s="1">
        <v>3.8375840991916397E-5</v>
      </c>
    </row>
    <row r="656" spans="1:23" x14ac:dyDescent="0.3">
      <c r="A656" t="s">
        <v>22</v>
      </c>
      <c r="B656">
        <v>1.3638163396818599</v>
      </c>
      <c r="C656">
        <v>0.29367825888696097</v>
      </c>
      <c r="D656">
        <v>0.30247612454929601</v>
      </c>
      <c r="E656">
        <v>1.0701380807948999</v>
      </c>
      <c r="F656">
        <v>0.74754453592686998</v>
      </c>
      <c r="G656">
        <v>6.0553273290531402E-2</v>
      </c>
      <c r="H656">
        <v>848</v>
      </c>
      <c r="I656">
        <v>0.32259354486803499</v>
      </c>
      <c r="J656">
        <v>30.012506875688899</v>
      </c>
      <c r="K656">
        <v>14.463357925415</v>
      </c>
      <c r="L656">
        <v>0.35312884296473418</v>
      </c>
      <c r="M656">
        <v>1.3273228961416801</v>
      </c>
      <c r="N656">
        <v>1.1000000000000001</v>
      </c>
      <c r="O656">
        <v>0.282743338823081</v>
      </c>
      <c r="P656">
        <v>30</v>
      </c>
      <c r="Q656">
        <f t="shared" si="11"/>
        <v>0.33</v>
      </c>
      <c r="R656">
        <v>6.0514462874326214E-2</v>
      </c>
      <c r="S656">
        <v>10</v>
      </c>
      <c r="T656">
        <v>12</v>
      </c>
      <c r="U656" s="1">
        <v>9.8666532317407405E-5</v>
      </c>
      <c r="V656" s="1">
        <v>4.4244981988347501E-5</v>
      </c>
      <c r="W656" s="1">
        <v>4.0074781277158097E-5</v>
      </c>
    </row>
    <row r="657" spans="1:23" x14ac:dyDescent="0.3">
      <c r="A657" t="s">
        <v>22</v>
      </c>
      <c r="B657">
        <v>2.0139646845191299</v>
      </c>
      <c r="C657">
        <v>0.39596061713770297</v>
      </c>
      <c r="D657">
        <v>0.41216727119989599</v>
      </c>
      <c r="E657">
        <v>1.61800406738142</v>
      </c>
      <c r="F657">
        <v>1.61800406738142</v>
      </c>
      <c r="G657">
        <v>8.6658277596240701E-2</v>
      </c>
      <c r="H657">
        <v>974</v>
      </c>
      <c r="I657">
        <v>0</v>
      </c>
      <c r="J657">
        <v>0</v>
      </c>
      <c r="K657">
        <v>4.62164211273193</v>
      </c>
      <c r="L657">
        <v>0.44564670537921314</v>
      </c>
      <c r="M657">
        <v>2.0106192982974598</v>
      </c>
      <c r="N657">
        <v>1.7</v>
      </c>
      <c r="O657">
        <v>0.38484510006474898</v>
      </c>
      <c r="P657">
        <v>0</v>
      </c>
      <c r="Q657">
        <f t="shared" si="11"/>
        <v>0</v>
      </c>
      <c r="R657">
        <v>8.3323110814993648E-2</v>
      </c>
      <c r="S657">
        <v>12</v>
      </c>
      <c r="T657">
        <v>11.2</v>
      </c>
      <c r="U657" s="1">
        <v>9.70562546480886E-5</v>
      </c>
      <c r="V657" s="1">
        <v>4.3946078186089902E-5</v>
      </c>
      <c r="W657" s="1">
        <v>4.0717300816487202E-5</v>
      </c>
    </row>
    <row r="658" spans="1:23" x14ac:dyDescent="0.3">
      <c r="A658" t="s">
        <v>22</v>
      </c>
      <c r="B658">
        <v>1.66994646348037</v>
      </c>
      <c r="C658">
        <v>0.29707380898492902</v>
      </c>
      <c r="D658">
        <v>0.30676686292497202</v>
      </c>
      <c r="E658">
        <v>1.3728726544954399</v>
      </c>
      <c r="F658">
        <v>1.2354374735378699</v>
      </c>
      <c r="G658">
        <v>6.1002069552656697E-2</v>
      </c>
      <c r="H658">
        <v>988</v>
      </c>
      <c r="I658">
        <v>0.13743518095756199</v>
      </c>
      <c r="J658">
        <v>10.010600577815</v>
      </c>
      <c r="K658">
        <v>13.915104150772001</v>
      </c>
      <c r="L658">
        <v>0.42157334975863731</v>
      </c>
      <c r="M658">
        <v>1.5393804002589899</v>
      </c>
      <c r="N658">
        <v>1.2</v>
      </c>
      <c r="O658">
        <v>0.282743338823081</v>
      </c>
      <c r="P658">
        <v>10</v>
      </c>
      <c r="Q658">
        <f t="shared" si="11"/>
        <v>0.12</v>
      </c>
      <c r="R658">
        <v>6.0514462874326214E-2</v>
      </c>
      <c r="S658">
        <v>10</v>
      </c>
      <c r="T658">
        <v>11.5</v>
      </c>
      <c r="U658" s="1">
        <v>9.5685464393696596E-5</v>
      </c>
      <c r="V658" s="1">
        <v>4.23877104956753E-5</v>
      </c>
      <c r="W658" s="1">
        <v>3.9092342241315797E-5</v>
      </c>
    </row>
    <row r="659" spans="1:23" x14ac:dyDescent="0.3">
      <c r="A659" t="s">
        <v>22</v>
      </c>
      <c r="B659">
        <v>1.41980444015814</v>
      </c>
      <c r="C659">
        <v>0.29947974088639001</v>
      </c>
      <c r="D659">
        <v>0.31081967341991201</v>
      </c>
      <c r="E659">
        <v>1.1203246992717499</v>
      </c>
      <c r="F659">
        <v>1.00796491387553</v>
      </c>
      <c r="G659">
        <v>6.0300969882288599E-2</v>
      </c>
      <c r="H659">
        <v>611</v>
      </c>
      <c r="I659">
        <v>0.112359785396226</v>
      </c>
      <c r="J659">
        <v>10.0702935252591</v>
      </c>
      <c r="K659">
        <v>12.383926868438699</v>
      </c>
      <c r="L659">
        <v>0.363511889767555</v>
      </c>
      <c r="M659">
        <v>1.3273228961416801</v>
      </c>
      <c r="N659">
        <v>1.1000000000000001</v>
      </c>
      <c r="O659">
        <v>0.282743338823081</v>
      </c>
      <c r="P659">
        <v>10</v>
      </c>
      <c r="Q659">
        <f t="shared" si="11"/>
        <v>0.11</v>
      </c>
      <c r="R659">
        <v>6.0514462874326214E-2</v>
      </c>
      <c r="S659">
        <v>10</v>
      </c>
      <c r="T659">
        <v>8.8000000000000007</v>
      </c>
      <c r="U659" s="1">
        <v>1.07711401511701E-4</v>
      </c>
      <c r="V659" s="1">
        <v>4.7064597350195E-5</v>
      </c>
      <c r="W659" s="1">
        <v>4.31537163977665E-5</v>
      </c>
    </row>
    <row r="660" spans="1:23" x14ac:dyDescent="0.3">
      <c r="A660" t="s">
        <v>22</v>
      </c>
      <c r="B660">
        <v>2.2021971120424402</v>
      </c>
      <c r="C660">
        <v>0.40061677419535202</v>
      </c>
      <c r="D660">
        <v>0.41039591240120399</v>
      </c>
      <c r="E660">
        <v>1.80158033784708</v>
      </c>
      <c r="F660">
        <v>1.62095661836656</v>
      </c>
      <c r="G660">
        <v>8.5647082955318907E-2</v>
      </c>
      <c r="H660">
        <v>690</v>
      </c>
      <c r="I660">
        <v>0.180623719480519</v>
      </c>
      <c r="J660">
        <v>10.026060196871001</v>
      </c>
      <c r="K660">
        <v>14.8512909412384</v>
      </c>
      <c r="L660">
        <v>0.48014633015481323</v>
      </c>
      <c r="M660">
        <v>2.2698006922186198</v>
      </c>
      <c r="N660">
        <v>1.8</v>
      </c>
      <c r="O660">
        <v>0.38484510006474898</v>
      </c>
      <c r="P660">
        <v>10</v>
      </c>
      <c r="Q660">
        <f t="shared" si="11"/>
        <v>0.18</v>
      </c>
      <c r="R660">
        <v>8.3323110814993648E-2</v>
      </c>
      <c r="S660">
        <v>12</v>
      </c>
      <c r="T660">
        <v>10.5</v>
      </c>
      <c r="U660" s="1">
        <v>8.6238027764093904E-5</v>
      </c>
      <c r="V660" s="1">
        <v>4.1192118943766303E-5</v>
      </c>
      <c r="W660" s="1">
        <v>3.8395228541899802E-5</v>
      </c>
    </row>
    <row r="661" spans="1:23" x14ac:dyDescent="0.3">
      <c r="A661" t="s">
        <v>22</v>
      </c>
      <c r="B661">
        <v>1.4391167127764299</v>
      </c>
      <c r="C661">
        <v>0.29812608186752199</v>
      </c>
      <c r="D661">
        <v>0.31127611588144699</v>
      </c>
      <c r="E661">
        <v>1.14099063090891</v>
      </c>
      <c r="F661">
        <v>1.14099063090891</v>
      </c>
      <c r="G661">
        <v>5.9589574267414298E-2</v>
      </c>
      <c r="H661">
        <v>831</v>
      </c>
      <c r="I661">
        <v>0</v>
      </c>
      <c r="J661">
        <v>0</v>
      </c>
      <c r="K661">
        <v>3.59738993644714</v>
      </c>
      <c r="L661">
        <v>0.3687671046929844</v>
      </c>
      <c r="M661">
        <v>1.3273228961416801</v>
      </c>
      <c r="N661">
        <v>1</v>
      </c>
      <c r="O661">
        <v>0.282743338823081</v>
      </c>
      <c r="P661">
        <v>0</v>
      </c>
      <c r="Q661">
        <f t="shared" si="11"/>
        <v>0</v>
      </c>
      <c r="R661">
        <v>6.0514462874326214E-2</v>
      </c>
      <c r="S661">
        <v>10</v>
      </c>
      <c r="T661">
        <v>9.6</v>
      </c>
      <c r="U661" s="1">
        <v>1.0962655173555E-4</v>
      </c>
      <c r="V661" s="1">
        <v>4.6960638674209498E-5</v>
      </c>
      <c r="W661" s="1">
        <v>4.3200246299174998E-5</v>
      </c>
    </row>
    <row r="662" spans="1:23" x14ac:dyDescent="0.3">
      <c r="A662" t="s">
        <v>22</v>
      </c>
      <c r="B662">
        <v>1.88404836722019</v>
      </c>
      <c r="C662">
        <v>0.39206485055506102</v>
      </c>
      <c r="D662">
        <v>0.39764402866440002</v>
      </c>
      <c r="E662">
        <v>1.4919835166651301</v>
      </c>
      <c r="F662">
        <v>1.4919835166651301</v>
      </c>
      <c r="G662">
        <v>8.6156762852233906E-2</v>
      </c>
      <c r="H662">
        <v>1200</v>
      </c>
      <c r="I662">
        <v>0</v>
      </c>
      <c r="J662">
        <v>0</v>
      </c>
      <c r="K662">
        <v>5.24051809310913</v>
      </c>
      <c r="L662">
        <v>0.42114247007967326</v>
      </c>
      <c r="M662">
        <v>1.76714586764425</v>
      </c>
      <c r="N662">
        <v>1.4</v>
      </c>
      <c r="O662">
        <v>0.38484510006474898</v>
      </c>
      <c r="P662">
        <v>0</v>
      </c>
      <c r="Q662">
        <f t="shared" si="11"/>
        <v>0</v>
      </c>
      <c r="R662">
        <v>8.3323110814993648E-2</v>
      </c>
      <c r="S662">
        <v>12</v>
      </c>
      <c r="T662">
        <v>11.5</v>
      </c>
      <c r="U662" s="1">
        <v>1.0378232163890901E-4</v>
      </c>
      <c r="V662" s="1">
        <v>4.5553940000840799E-5</v>
      </c>
      <c r="W662" s="1">
        <v>4.1934767596915102E-5</v>
      </c>
    </row>
    <row r="663" spans="1:23" x14ac:dyDescent="0.3">
      <c r="A663" t="s">
        <v>22</v>
      </c>
      <c r="B663">
        <v>1.7849608998044699</v>
      </c>
      <c r="C663">
        <v>0.52920792992737398</v>
      </c>
      <c r="D663">
        <v>0.54585536399919699</v>
      </c>
      <c r="E663">
        <v>1.2557529698770999</v>
      </c>
      <c r="F663">
        <v>1.1304005069529399</v>
      </c>
      <c r="G663">
        <v>0.106987727298652</v>
      </c>
      <c r="H663">
        <v>1377</v>
      </c>
      <c r="I663">
        <v>0.125352462924159</v>
      </c>
      <c r="J663">
        <v>9.9924319615769797</v>
      </c>
      <c r="K663">
        <v>23.447305917739801</v>
      </c>
      <c r="L663">
        <v>0.3433418019584708</v>
      </c>
      <c r="M663">
        <v>1.76714586764425</v>
      </c>
      <c r="N663">
        <v>1.5</v>
      </c>
      <c r="O663">
        <v>0.50265482457436605</v>
      </c>
      <c r="P663">
        <v>10</v>
      </c>
      <c r="Q663">
        <f t="shared" si="11"/>
        <v>0.15</v>
      </c>
      <c r="R663">
        <v>0.11097081119121951</v>
      </c>
      <c r="S663">
        <v>13</v>
      </c>
      <c r="T663">
        <v>12.4</v>
      </c>
      <c r="U663" s="1">
        <v>1.29199825753414E-4</v>
      </c>
      <c r="V663" s="1">
        <v>5.4496417671851398E-5</v>
      </c>
      <c r="W663" s="1">
        <v>4.9765401738576903E-5</v>
      </c>
    </row>
    <row r="664" spans="1:23" x14ac:dyDescent="0.3">
      <c r="A664" t="s">
        <v>22</v>
      </c>
      <c r="B664">
        <v>2.0565955768553299</v>
      </c>
      <c r="C664">
        <v>0.53240979066932104</v>
      </c>
      <c r="D664">
        <v>0.54004904122299802</v>
      </c>
      <c r="E664">
        <v>1.52418578618601</v>
      </c>
      <c r="F664">
        <v>1.3711694892231501</v>
      </c>
      <c r="G664">
        <v>0.106165631932872</v>
      </c>
      <c r="H664">
        <v>1456</v>
      </c>
      <c r="I664">
        <v>0.15301629696285499</v>
      </c>
      <c r="J664">
        <v>10.0243833179831</v>
      </c>
      <c r="K664">
        <v>23.801388978958101</v>
      </c>
      <c r="L664">
        <v>0.3974260704966619</v>
      </c>
      <c r="M664">
        <v>2.0106192982974598</v>
      </c>
      <c r="N664">
        <v>1.5</v>
      </c>
      <c r="O664">
        <v>0.50265482457436605</v>
      </c>
      <c r="P664">
        <v>10</v>
      </c>
      <c r="Q664">
        <f t="shared" si="11"/>
        <v>0.15</v>
      </c>
      <c r="R664">
        <v>0.11097081119121951</v>
      </c>
      <c r="S664">
        <v>13</v>
      </c>
      <c r="T664">
        <v>13.2</v>
      </c>
      <c r="U664" s="1">
        <v>1.13546539992569E-4</v>
      </c>
      <c r="V664" s="1">
        <v>4.9780427609982702E-5</v>
      </c>
      <c r="W664" s="1">
        <v>4.52336246591574E-5</v>
      </c>
    </row>
    <row r="665" spans="1:23" x14ac:dyDescent="0.3">
      <c r="A665" t="s">
        <v>22</v>
      </c>
      <c r="B665">
        <v>2.3899745706412099</v>
      </c>
      <c r="C665">
        <v>0.65092253100258002</v>
      </c>
      <c r="D665">
        <v>0.65643640268511805</v>
      </c>
      <c r="E665">
        <v>1.73905203963863</v>
      </c>
      <c r="F665">
        <v>1.5649558528021701</v>
      </c>
      <c r="G665">
        <v>0.14234164016005901</v>
      </c>
      <c r="H665">
        <v>2296</v>
      </c>
      <c r="I665">
        <v>0.174096186836461</v>
      </c>
      <c r="J665">
        <v>10.011781775299999</v>
      </c>
      <c r="K665">
        <v>32.285139083862298</v>
      </c>
      <c r="L665">
        <v>0.41702443035163861</v>
      </c>
      <c r="M665">
        <v>2.2698006922186198</v>
      </c>
      <c r="N665">
        <v>1.8</v>
      </c>
      <c r="O665">
        <v>0.63617251235193295</v>
      </c>
      <c r="P665">
        <v>10</v>
      </c>
      <c r="Q665">
        <f t="shared" si="11"/>
        <v>0.18</v>
      </c>
      <c r="R665">
        <v>0.14390904036687968</v>
      </c>
      <c r="S665">
        <v>15</v>
      </c>
      <c r="T665">
        <v>15.5</v>
      </c>
      <c r="U665" s="1">
        <v>1.1614121134111199E-4</v>
      </c>
      <c r="V665" s="1">
        <v>5.0207829516857902E-5</v>
      </c>
      <c r="W665" s="1">
        <v>4.6273852981584598E-5</v>
      </c>
    </row>
    <row r="666" spans="1:23" x14ac:dyDescent="0.3">
      <c r="A666" t="s">
        <v>22</v>
      </c>
      <c r="B666">
        <v>2.3270411009697698</v>
      </c>
      <c r="C666">
        <v>0.53796585257715102</v>
      </c>
      <c r="D666">
        <v>0.55180337825809</v>
      </c>
      <c r="E666">
        <v>1.78907524839262</v>
      </c>
      <c r="F666">
        <v>1.61052125514988</v>
      </c>
      <c r="G666">
        <v>0.106454807667405</v>
      </c>
      <c r="H666">
        <v>1149</v>
      </c>
      <c r="I666">
        <v>0.17855399324273599</v>
      </c>
      <c r="J666">
        <v>9.9888536420658607</v>
      </c>
      <c r="K666">
        <v>21.292037963867099</v>
      </c>
      <c r="L666">
        <v>0.44683965644385598</v>
      </c>
      <c r="M666">
        <v>2.2698006922186198</v>
      </c>
      <c r="N666">
        <v>1.7</v>
      </c>
      <c r="O666">
        <v>0.50265482457436605</v>
      </c>
      <c r="P666">
        <v>10</v>
      </c>
      <c r="Q666">
        <f t="shared" si="11"/>
        <v>0.17</v>
      </c>
      <c r="R666">
        <v>0.11097081119121951</v>
      </c>
      <c r="S666">
        <v>13</v>
      </c>
      <c r="T666">
        <v>12.2</v>
      </c>
      <c r="U666" s="1">
        <v>9.9209997876116798E-5</v>
      </c>
      <c r="V666" s="1">
        <v>4.5826648267278601E-5</v>
      </c>
      <c r="W666" s="1">
        <v>4.2117088063819803E-5</v>
      </c>
    </row>
    <row r="667" spans="1:23" x14ac:dyDescent="0.3">
      <c r="A667" t="s">
        <v>22</v>
      </c>
      <c r="B667">
        <v>2.0767922558436598</v>
      </c>
      <c r="C667">
        <v>0.53367296860309399</v>
      </c>
      <c r="D667">
        <v>0.54376380791474999</v>
      </c>
      <c r="E667">
        <v>1.5431192872405699</v>
      </c>
      <c r="F667">
        <v>1.5431192872405699</v>
      </c>
      <c r="G667">
        <v>0.106286122492565</v>
      </c>
      <c r="H667">
        <v>1376</v>
      </c>
      <c r="I667">
        <v>0</v>
      </c>
      <c r="J667">
        <v>0</v>
      </c>
      <c r="K667">
        <v>6.9973590373992902</v>
      </c>
      <c r="L667">
        <v>0.40090113309901998</v>
      </c>
      <c r="M667">
        <v>2.0106192982974598</v>
      </c>
      <c r="N667">
        <v>1.7</v>
      </c>
      <c r="O667">
        <v>0.50265482457436605</v>
      </c>
      <c r="P667">
        <v>0</v>
      </c>
      <c r="Q667">
        <f t="shared" si="11"/>
        <v>0</v>
      </c>
      <c r="R667">
        <v>0.11097081119121951</v>
      </c>
      <c r="S667">
        <v>13</v>
      </c>
      <c r="T667">
        <v>12.1</v>
      </c>
      <c r="U667" s="1">
        <v>1.14735627770486E-4</v>
      </c>
      <c r="V667" s="1">
        <v>5.0169010559332299E-5</v>
      </c>
      <c r="W667" s="1">
        <v>4.5792834953655801E-5</v>
      </c>
    </row>
    <row r="668" spans="1:23" x14ac:dyDescent="0.3">
      <c r="A668" t="s">
        <v>22</v>
      </c>
      <c r="B668">
        <v>1.5395313139481901</v>
      </c>
      <c r="C668">
        <v>0.39370132686428899</v>
      </c>
      <c r="D668">
        <v>0.40156443760945898</v>
      </c>
      <c r="E668">
        <v>1.1458299870838999</v>
      </c>
      <c r="F668">
        <v>1.0312979175696599</v>
      </c>
      <c r="G668">
        <v>8.4769696909724704E-2</v>
      </c>
      <c r="H668">
        <v>688</v>
      </c>
      <c r="I668">
        <v>0.114532069514237</v>
      </c>
      <c r="J668">
        <v>9.9812947584079392</v>
      </c>
      <c r="K668">
        <v>15.3969819545745</v>
      </c>
      <c r="L668">
        <v>0.34603003960011924</v>
      </c>
      <c r="M668">
        <v>1.5393804002589899</v>
      </c>
      <c r="N668">
        <v>1.3</v>
      </c>
      <c r="O668">
        <v>0.38484510006474898</v>
      </c>
      <c r="P668">
        <v>10</v>
      </c>
      <c r="Q668">
        <f t="shared" si="11"/>
        <v>0.13</v>
      </c>
      <c r="R668">
        <v>8.3323110814993648E-2</v>
      </c>
      <c r="S668">
        <v>12</v>
      </c>
      <c r="T668">
        <v>9.1999999999999993</v>
      </c>
      <c r="U668" s="1">
        <v>1.1707498152820899E-4</v>
      </c>
      <c r="V668" s="1">
        <v>5.1149474725786101E-5</v>
      </c>
      <c r="W668" s="1">
        <v>4.6567438629568E-5</v>
      </c>
    </row>
    <row r="669" spans="1:23" x14ac:dyDescent="0.3">
      <c r="A669" t="s">
        <v>22</v>
      </c>
      <c r="B669">
        <v>2.3982177612427802</v>
      </c>
      <c r="C669">
        <v>0.65649304596654501</v>
      </c>
      <c r="D669">
        <v>0.66426067915268805</v>
      </c>
      <c r="E669">
        <v>1.7417247152762301</v>
      </c>
      <c r="F669">
        <v>1.56746100479304</v>
      </c>
      <c r="G669">
        <v>0.14533743271968899</v>
      </c>
      <c r="H669">
        <v>1515</v>
      </c>
      <c r="I669">
        <v>0.174263710483193</v>
      </c>
      <c r="J669">
        <v>10.000796470391601</v>
      </c>
      <c r="K669">
        <v>27.063636064529401</v>
      </c>
      <c r="L669">
        <v>0.41658372744119176</v>
      </c>
      <c r="M669">
        <v>2.2698006922186198</v>
      </c>
      <c r="N669">
        <v>1.5</v>
      </c>
      <c r="O669">
        <v>0.63617251235193295</v>
      </c>
      <c r="P669">
        <v>10</v>
      </c>
      <c r="Q669">
        <f t="shared" si="11"/>
        <v>0.15</v>
      </c>
      <c r="R669">
        <v>0.14390904036687968</v>
      </c>
      <c r="S669">
        <v>15</v>
      </c>
      <c r="T669">
        <v>12.6</v>
      </c>
      <c r="U669" s="1">
        <v>1.12071736852734E-4</v>
      </c>
      <c r="V669" s="1">
        <v>5.0313337431492799E-5</v>
      </c>
      <c r="W669" s="1">
        <v>4.58579244345505E-5</v>
      </c>
    </row>
    <row r="670" spans="1:23" x14ac:dyDescent="0.3">
      <c r="A670" t="s">
        <v>22</v>
      </c>
      <c r="B670">
        <v>2.3982264195960199</v>
      </c>
      <c r="C670">
        <v>0.53677325711038504</v>
      </c>
      <c r="D670">
        <v>0.54720439153506495</v>
      </c>
      <c r="E670">
        <v>1.8614531624856301</v>
      </c>
      <c r="F670">
        <v>1.48909541295112</v>
      </c>
      <c r="G670">
        <v>0.108200708959262</v>
      </c>
      <c r="H670">
        <v>1171</v>
      </c>
      <c r="I670">
        <v>0.37235774953451001</v>
      </c>
      <c r="J670">
        <v>19.9738142514224</v>
      </c>
      <c r="K670">
        <v>21.554091930389401</v>
      </c>
      <c r="L670">
        <v>0.46036329742148774</v>
      </c>
      <c r="M670">
        <v>2.2698006922186198</v>
      </c>
      <c r="N670">
        <v>1.7</v>
      </c>
      <c r="O670">
        <v>0.50265482457436605</v>
      </c>
      <c r="P670">
        <v>20</v>
      </c>
      <c r="Q670">
        <f t="shared" si="11"/>
        <v>0.34</v>
      </c>
      <c r="R670">
        <v>0.11097081119121951</v>
      </c>
      <c r="S670">
        <v>13</v>
      </c>
      <c r="T670">
        <v>12.8</v>
      </c>
      <c r="U670" s="1">
        <v>9.1114502682183106E-5</v>
      </c>
      <c r="V670" s="1">
        <v>4.3555590283514998E-5</v>
      </c>
      <c r="W670" s="1">
        <v>3.9902661972308497E-5</v>
      </c>
    </row>
    <row r="671" spans="1:23" x14ac:dyDescent="0.3">
      <c r="A671" t="s">
        <v>22</v>
      </c>
      <c r="B671">
        <v>2.16327099207661</v>
      </c>
      <c r="C671">
        <v>0.53902287410430905</v>
      </c>
      <c r="D671">
        <v>0.55670029909893104</v>
      </c>
      <c r="E671">
        <v>1.6242481179723001</v>
      </c>
      <c r="F671">
        <v>1.46238144022582</v>
      </c>
      <c r="G671">
        <v>0.106337245882226</v>
      </c>
      <c r="H671">
        <v>1012</v>
      </c>
      <c r="I671">
        <v>0.161866677746478</v>
      </c>
      <c r="J671">
        <v>9.9844567399669906</v>
      </c>
      <c r="K671">
        <v>19.870946884155199</v>
      </c>
      <c r="L671">
        <v>0.41559585124126597</v>
      </c>
      <c r="M671">
        <v>2.0106192982974598</v>
      </c>
      <c r="N671">
        <v>1.5</v>
      </c>
      <c r="O671">
        <v>0.50265482457436605</v>
      </c>
      <c r="P671">
        <v>10</v>
      </c>
      <c r="Q671">
        <f t="shared" si="11"/>
        <v>0.15</v>
      </c>
      <c r="R671">
        <v>0.11097081119121951</v>
      </c>
      <c r="S671">
        <v>13</v>
      </c>
      <c r="T671">
        <v>10.7</v>
      </c>
      <c r="U671" s="1">
        <v>1.06432255406134E-4</v>
      </c>
      <c r="V671" s="1">
        <v>4.8561135281885803E-5</v>
      </c>
      <c r="W671" s="1">
        <v>4.4424411544889903E-5</v>
      </c>
    </row>
    <row r="672" spans="1:23" x14ac:dyDescent="0.3">
      <c r="A672" t="s">
        <v>22</v>
      </c>
      <c r="B672">
        <v>2.0992411984806401</v>
      </c>
      <c r="C672">
        <v>0.53542785362495904</v>
      </c>
      <c r="D672">
        <v>0.54200974872956498</v>
      </c>
      <c r="E672">
        <v>1.5638133448556799</v>
      </c>
      <c r="F672">
        <v>1.4073497734346201</v>
      </c>
      <c r="G672">
        <v>0.107578545354703</v>
      </c>
      <c r="H672">
        <v>1227</v>
      </c>
      <c r="I672">
        <v>0.15646357142105199</v>
      </c>
      <c r="J672">
        <v>10.027503638046801</v>
      </c>
      <c r="K672">
        <v>21.946362018585202</v>
      </c>
      <c r="L672">
        <v>0.40460657467546191</v>
      </c>
      <c r="M672">
        <v>2.0106192982974598</v>
      </c>
      <c r="N672">
        <v>1.5</v>
      </c>
      <c r="O672">
        <v>0.50265482457436605</v>
      </c>
      <c r="P672">
        <v>10</v>
      </c>
      <c r="Q672">
        <f t="shared" si="11"/>
        <v>0.15</v>
      </c>
      <c r="R672">
        <v>0.11097081119121951</v>
      </c>
      <c r="S672">
        <v>13</v>
      </c>
      <c r="T672">
        <v>12</v>
      </c>
      <c r="U672" s="1">
        <v>1.10182590160035E-4</v>
      </c>
      <c r="V672" s="1">
        <v>4.9131089958983101E-5</v>
      </c>
      <c r="W672" s="1">
        <v>4.5111581459227503E-5</v>
      </c>
    </row>
    <row r="673" spans="1:23" x14ac:dyDescent="0.3">
      <c r="A673" t="s">
        <v>22</v>
      </c>
      <c r="B673">
        <v>1.9927145378946001</v>
      </c>
      <c r="C673">
        <v>0.39235672566881302</v>
      </c>
      <c r="D673">
        <v>0.40463123958135699</v>
      </c>
      <c r="E673">
        <v>1.60035781222579</v>
      </c>
      <c r="F673">
        <v>1.4398588130505301</v>
      </c>
      <c r="G673">
        <v>8.5645903162498205E-2</v>
      </c>
      <c r="H673">
        <v>1044</v>
      </c>
      <c r="I673">
        <v>0.16049899917525701</v>
      </c>
      <c r="J673">
        <v>10.025345616904199</v>
      </c>
      <c r="K673">
        <v>18.6996459960937</v>
      </c>
      <c r="L673">
        <v>0.44303075288426719</v>
      </c>
      <c r="M673">
        <v>2.0106192982974598</v>
      </c>
      <c r="N673">
        <v>1.6</v>
      </c>
      <c r="O673">
        <v>0.38484510006474898</v>
      </c>
      <c r="P673">
        <v>10</v>
      </c>
      <c r="Q673">
        <f t="shared" si="11"/>
        <v>0.16</v>
      </c>
      <c r="R673">
        <v>8.3323110814993648E-2</v>
      </c>
      <c r="S673">
        <v>12</v>
      </c>
      <c r="T673">
        <v>12.3</v>
      </c>
      <c r="U673" s="1">
        <v>9.5583674257462806E-5</v>
      </c>
      <c r="V673" s="1">
        <v>4.3251025070077697E-5</v>
      </c>
      <c r="W673" s="1">
        <v>3.9877460736690097E-5</v>
      </c>
    </row>
    <row r="674" spans="1:23" x14ac:dyDescent="0.3">
      <c r="A674" t="s">
        <v>22</v>
      </c>
      <c r="B674">
        <v>2.4141997762579299</v>
      </c>
      <c r="C674">
        <v>0.53436999486194803</v>
      </c>
      <c r="D674">
        <v>0.54919261370865602</v>
      </c>
      <c r="E674">
        <v>1.8798297813959799</v>
      </c>
      <c r="F674">
        <v>1.5041990453630401</v>
      </c>
      <c r="G674">
        <v>0.106336186987005</v>
      </c>
      <c r="H674">
        <v>1351</v>
      </c>
      <c r="I674">
        <v>0.375630736032944</v>
      </c>
      <c r="J674">
        <v>20.010235497095401</v>
      </c>
      <c r="K674">
        <v>23.324646949767999</v>
      </c>
      <c r="L674">
        <v>0.46419453170002756</v>
      </c>
      <c r="M674">
        <v>2.2698006922186198</v>
      </c>
      <c r="N674">
        <v>1.7</v>
      </c>
      <c r="O674">
        <v>0.50265482457436605</v>
      </c>
      <c r="P674">
        <v>20</v>
      </c>
      <c r="Q674">
        <f t="shared" si="11"/>
        <v>0.34</v>
      </c>
      <c r="R674">
        <v>0.11097081119121951</v>
      </c>
      <c r="S674">
        <v>13</v>
      </c>
      <c r="T674">
        <v>13.7</v>
      </c>
      <c r="U674" s="1">
        <v>9.1512677305608802E-5</v>
      </c>
      <c r="V674" s="1">
        <v>4.3185347558941697E-5</v>
      </c>
      <c r="W674" s="1">
        <v>3.9638604383412501E-5</v>
      </c>
    </row>
    <row r="675" spans="1:23" x14ac:dyDescent="0.3">
      <c r="A675" t="s">
        <v>22</v>
      </c>
      <c r="B675">
        <v>0.62508284924727298</v>
      </c>
      <c r="C675">
        <v>0.124657165163783</v>
      </c>
      <c r="D675">
        <v>0.126235987850252</v>
      </c>
      <c r="E675">
        <v>0.50042568408348997</v>
      </c>
      <c r="F675">
        <v>0.45066996692681699</v>
      </c>
      <c r="G675">
        <v>2.8030830724936399E-2</v>
      </c>
      <c r="H675">
        <v>596</v>
      </c>
      <c r="I675">
        <v>4.9755717156672999E-2</v>
      </c>
      <c r="J675">
        <v>9.9585466148881192</v>
      </c>
      <c r="K675">
        <v>9.2722978591918892</v>
      </c>
      <c r="L675">
        <v>0.24686318096610987</v>
      </c>
      <c r="M675">
        <v>0.63617251235193295</v>
      </c>
      <c r="N675">
        <v>0.5</v>
      </c>
      <c r="O675">
        <v>0.12566370614359099</v>
      </c>
      <c r="P675">
        <v>10</v>
      </c>
      <c r="Q675">
        <f t="shared" si="11"/>
        <v>0.05</v>
      </c>
      <c r="R675">
        <v>2.7608418844163173E-2</v>
      </c>
      <c r="S675">
        <v>7</v>
      </c>
      <c r="T675">
        <v>9.3000000000000007</v>
      </c>
      <c r="U675" s="1">
        <v>1.29070745691533E-4</v>
      </c>
      <c r="V675" s="1">
        <v>4.9515561901596198E-5</v>
      </c>
      <c r="W675" s="1">
        <v>4.5164265836240597E-5</v>
      </c>
    </row>
    <row r="676" spans="1:23" x14ac:dyDescent="0.3">
      <c r="A676" t="s">
        <v>22</v>
      </c>
      <c r="B676">
        <v>1.3543831617486899</v>
      </c>
      <c r="C676">
        <v>0.21852214894035199</v>
      </c>
      <c r="D676">
        <v>0.227738348044358</v>
      </c>
      <c r="E676">
        <v>1.13586101280834</v>
      </c>
      <c r="F676">
        <v>1.02257355920009</v>
      </c>
      <c r="G676">
        <v>4.1408296930105497E-2</v>
      </c>
      <c r="H676">
        <v>652</v>
      </c>
      <c r="I676">
        <v>0.113287453608247</v>
      </c>
      <c r="J676">
        <v>9.9873686443500596</v>
      </c>
      <c r="K676">
        <v>11.1526160240173</v>
      </c>
      <c r="L676">
        <v>0.39285432486385635</v>
      </c>
      <c r="M676">
        <v>1.3273228961416801</v>
      </c>
      <c r="N676">
        <v>1</v>
      </c>
      <c r="O676">
        <v>0.19634954084936199</v>
      </c>
      <c r="P676">
        <v>10</v>
      </c>
      <c r="Q676">
        <f t="shared" si="11"/>
        <v>0.1</v>
      </c>
      <c r="R676">
        <v>4.2093391005341346E-2</v>
      </c>
      <c r="S676">
        <v>8</v>
      </c>
      <c r="T676">
        <v>10.3</v>
      </c>
      <c r="U676" s="1">
        <v>9.4188739136720294E-5</v>
      </c>
      <c r="V676" s="1">
        <v>4.1253630019130601E-5</v>
      </c>
      <c r="W676" s="1">
        <v>3.82041234351857E-5</v>
      </c>
    </row>
    <row r="677" spans="1:23" x14ac:dyDescent="0.3">
      <c r="A677" t="s">
        <v>22</v>
      </c>
      <c r="B677">
        <v>1.7805512765884901</v>
      </c>
      <c r="C677">
        <v>0.38995813500508902</v>
      </c>
      <c r="D677">
        <v>0.39889942611556201</v>
      </c>
      <c r="E677">
        <v>1.3905931415834001</v>
      </c>
      <c r="F677">
        <v>1.11242060039269</v>
      </c>
      <c r="G677">
        <v>8.5764715177664805E-2</v>
      </c>
      <c r="H677">
        <v>985</v>
      </c>
      <c r="I677">
        <v>0.278172541190706</v>
      </c>
      <c r="J677">
        <v>19.976684089082099</v>
      </c>
      <c r="K677">
        <v>17.8882138729095</v>
      </c>
      <c r="L677">
        <v>0.40052197103684395</v>
      </c>
      <c r="M677">
        <v>1.76714586764425</v>
      </c>
      <c r="N677">
        <v>1.4</v>
      </c>
      <c r="O677">
        <v>0.38484510006474898</v>
      </c>
      <c r="P677">
        <v>20</v>
      </c>
      <c r="Q677">
        <f t="shared" si="11"/>
        <v>0.28000000000000003</v>
      </c>
      <c r="R677">
        <v>8.3323110814993648E-2</v>
      </c>
      <c r="S677">
        <v>12</v>
      </c>
      <c r="T677">
        <v>12.1</v>
      </c>
      <c r="U677" s="1">
        <v>9.9026614547750196E-5</v>
      </c>
      <c r="V677" s="1">
        <v>4.5001240645110201E-5</v>
      </c>
      <c r="W677" s="1">
        <v>4.12129255503762E-5</v>
      </c>
    </row>
    <row r="678" spans="1:23" x14ac:dyDescent="0.3">
      <c r="A678" t="s">
        <v>22</v>
      </c>
      <c r="B678">
        <v>1.34495926190681</v>
      </c>
      <c r="C678">
        <v>0.296753145887999</v>
      </c>
      <c r="D678">
        <v>0.30475695278051301</v>
      </c>
      <c r="E678">
        <v>1.0482061160188101</v>
      </c>
      <c r="F678">
        <v>0.83790245333765501</v>
      </c>
      <c r="G678">
        <v>5.8691595945512501E-2</v>
      </c>
      <c r="H678">
        <v>684</v>
      </c>
      <c r="I678">
        <v>0.21030366268115899</v>
      </c>
      <c r="J678">
        <v>20.030197037336801</v>
      </c>
      <c r="K678">
        <v>13.391487836837699</v>
      </c>
      <c r="L678">
        <v>0.34696150262209863</v>
      </c>
      <c r="M678">
        <v>1.3273228961416801</v>
      </c>
      <c r="N678">
        <v>1</v>
      </c>
      <c r="O678">
        <v>0.282743338823081</v>
      </c>
      <c r="P678">
        <v>20</v>
      </c>
      <c r="Q678">
        <f t="shared" si="11"/>
        <v>0.2</v>
      </c>
      <c r="R678">
        <v>6.0514462874326214E-2</v>
      </c>
      <c r="S678">
        <v>10</v>
      </c>
      <c r="T678">
        <v>10.199999999999999</v>
      </c>
      <c r="U678" s="1">
        <v>1.06501061165904E-4</v>
      </c>
      <c r="V678" s="1">
        <v>4.6821798673822998E-5</v>
      </c>
      <c r="W678" s="1">
        <v>4.2623723601624402E-5</v>
      </c>
    </row>
    <row r="679" spans="1:23" x14ac:dyDescent="0.3">
      <c r="A679" t="s">
        <v>22</v>
      </c>
      <c r="B679">
        <v>2.5230991757373999</v>
      </c>
      <c r="C679">
        <v>0.31208850944697603</v>
      </c>
      <c r="D679">
        <v>0.327985737656804</v>
      </c>
      <c r="E679">
        <v>2.2110106662904201</v>
      </c>
      <c r="F679">
        <v>2.2110106662904201</v>
      </c>
      <c r="G679">
        <v>5.9789198589533202E-2</v>
      </c>
      <c r="H679">
        <v>641</v>
      </c>
      <c r="I679">
        <v>0</v>
      </c>
      <c r="J679">
        <v>0</v>
      </c>
      <c r="K679">
        <v>3.07128810882568</v>
      </c>
      <c r="L679">
        <v>0.58098991405568401</v>
      </c>
      <c r="M679">
        <v>2.54469004940773</v>
      </c>
      <c r="N679">
        <v>2.1</v>
      </c>
      <c r="O679">
        <v>0.282743338823081</v>
      </c>
      <c r="P679">
        <v>0</v>
      </c>
      <c r="Q679">
        <f t="shared" si="11"/>
        <v>0</v>
      </c>
      <c r="R679">
        <v>6.0514462874326214E-2</v>
      </c>
      <c r="S679">
        <v>10</v>
      </c>
      <c r="T679">
        <v>10.4</v>
      </c>
      <c r="U679" s="1">
        <v>6.9993221553612606E-5</v>
      </c>
      <c r="V679" s="1">
        <v>3.4159763378676599E-5</v>
      </c>
      <c r="W679" s="1">
        <v>3.2474462683041499E-5</v>
      </c>
    </row>
    <row r="680" spans="1:23" x14ac:dyDescent="0.3">
      <c r="A680" t="s">
        <v>22</v>
      </c>
      <c r="B680">
        <v>2.4048220272283301</v>
      </c>
      <c r="C680">
        <v>0.30474105161620502</v>
      </c>
      <c r="D680">
        <v>0.318689927184511</v>
      </c>
      <c r="E680">
        <v>2.1000809756121201</v>
      </c>
      <c r="F680">
        <v>2.1000809756121201</v>
      </c>
      <c r="G680">
        <v>6.1614208713912703E-2</v>
      </c>
      <c r="H680">
        <v>938</v>
      </c>
      <c r="I680">
        <v>0</v>
      </c>
      <c r="J680">
        <v>0</v>
      </c>
      <c r="K680">
        <v>3.6368670463561998</v>
      </c>
      <c r="L680">
        <v>0.56346476914155463</v>
      </c>
      <c r="M680">
        <v>2.2698006922186198</v>
      </c>
      <c r="N680">
        <v>1.9</v>
      </c>
      <c r="O680">
        <v>0.282743338823081</v>
      </c>
      <c r="P680">
        <v>0</v>
      </c>
      <c r="Q680">
        <f t="shared" si="11"/>
        <v>0</v>
      </c>
      <c r="R680">
        <v>6.0514462874326214E-2</v>
      </c>
      <c r="S680">
        <v>10</v>
      </c>
      <c r="T680">
        <v>11.8</v>
      </c>
      <c r="U680" s="1">
        <v>7.2518833519477695E-5</v>
      </c>
      <c r="V680" s="1">
        <v>3.4567756650941199E-5</v>
      </c>
      <c r="W680" s="1">
        <v>3.26515000810027E-5</v>
      </c>
    </row>
    <row r="681" spans="1:23" x14ac:dyDescent="0.3">
      <c r="A681" t="s">
        <v>22</v>
      </c>
      <c r="B681">
        <v>1.80561999251067</v>
      </c>
      <c r="C681">
        <v>0.29912786120886298</v>
      </c>
      <c r="D681">
        <v>0.30659640444441899</v>
      </c>
      <c r="E681">
        <v>1.5064921313018</v>
      </c>
      <c r="F681">
        <v>1.20452764093981</v>
      </c>
      <c r="G681">
        <v>5.9088256668953898E-2</v>
      </c>
      <c r="H681">
        <v>843</v>
      </c>
      <c r="I681">
        <v>0.30196449036199002</v>
      </c>
      <c r="J681">
        <v>20.0011938779896</v>
      </c>
      <c r="K681">
        <v>14.032287120818999</v>
      </c>
      <c r="L681">
        <v>0.44955064611201784</v>
      </c>
      <c r="M681">
        <v>1.76714586764425</v>
      </c>
      <c r="N681">
        <v>1.5</v>
      </c>
      <c r="O681">
        <v>0.282743338823081</v>
      </c>
      <c r="P681">
        <v>20</v>
      </c>
      <c r="Q681">
        <f t="shared" si="11"/>
        <v>0.3</v>
      </c>
      <c r="R681">
        <v>6.0514462874326214E-2</v>
      </c>
      <c r="S681">
        <v>10</v>
      </c>
      <c r="T681">
        <v>12.1</v>
      </c>
      <c r="U681" s="1">
        <v>8.3417537294125604E-5</v>
      </c>
      <c r="V681" s="1">
        <v>3.8925462732937299E-5</v>
      </c>
      <c r="W681" s="1">
        <v>3.60922710460279E-5</v>
      </c>
    </row>
    <row r="682" spans="1:23" x14ac:dyDescent="0.3">
      <c r="A682" t="s">
        <v>22</v>
      </c>
      <c r="B682">
        <v>1.7483431165869501</v>
      </c>
      <c r="C682">
        <v>0.390041119678809</v>
      </c>
      <c r="D682">
        <v>0.39432437684264199</v>
      </c>
      <c r="E682">
        <v>1.35830199690815</v>
      </c>
      <c r="F682">
        <v>1.2217587348947201</v>
      </c>
      <c r="G682">
        <v>8.5617674150506501E-2</v>
      </c>
      <c r="H682">
        <v>1123</v>
      </c>
      <c r="I682">
        <v>0.13654326201342201</v>
      </c>
      <c r="J682">
        <v>10.0351733472621</v>
      </c>
      <c r="K682">
        <v>17.995424985885599</v>
      </c>
      <c r="L682">
        <v>0.39364440588733329</v>
      </c>
      <c r="M682">
        <v>1.76714586764425</v>
      </c>
      <c r="N682">
        <v>1.3</v>
      </c>
      <c r="O682">
        <v>0.38484510006474898</v>
      </c>
      <c r="P682">
        <v>10</v>
      </c>
      <c r="Q682">
        <f t="shared" si="11"/>
        <v>0.13</v>
      </c>
      <c r="R682">
        <v>8.3323110814993648E-2</v>
      </c>
      <c r="S682">
        <v>12</v>
      </c>
      <c r="T682">
        <v>12.3</v>
      </c>
      <c r="U682" s="1">
        <v>1.06719574955356E-4</v>
      </c>
      <c r="V682" s="1">
        <v>4.6687871003224002E-5</v>
      </c>
      <c r="W682" s="1">
        <v>4.26812346742234E-5</v>
      </c>
    </row>
    <row r="683" spans="1:23" x14ac:dyDescent="0.3">
      <c r="A683" t="s">
        <v>22</v>
      </c>
      <c r="B683">
        <v>1.23054128084224</v>
      </c>
      <c r="C683">
        <v>0.29685588090896597</v>
      </c>
      <c r="D683">
        <v>0.307958300333246</v>
      </c>
      <c r="E683">
        <v>0.93368539993327604</v>
      </c>
      <c r="F683">
        <v>0.93368539993327604</v>
      </c>
      <c r="G683">
        <v>6.0614040976901998E-2</v>
      </c>
      <c r="H683">
        <v>740</v>
      </c>
      <c r="I683">
        <v>0</v>
      </c>
      <c r="J683">
        <v>0</v>
      </c>
      <c r="K683">
        <v>3.1650519371032702</v>
      </c>
      <c r="L683">
        <v>0.31845840667846054</v>
      </c>
      <c r="M683">
        <v>1.13097335529232</v>
      </c>
      <c r="N683">
        <v>1</v>
      </c>
      <c r="O683">
        <v>0.282743338823081</v>
      </c>
      <c r="P683">
        <v>0</v>
      </c>
      <c r="Q683">
        <f t="shared" si="11"/>
        <v>0</v>
      </c>
      <c r="R683">
        <v>6.0514462874326214E-2</v>
      </c>
      <c r="S683">
        <v>10</v>
      </c>
      <c r="T683">
        <v>8.6</v>
      </c>
      <c r="U683" s="1">
        <v>1.2412283144473999E-4</v>
      </c>
      <c r="V683" s="1">
        <v>5.1575412432495803E-5</v>
      </c>
      <c r="W683" s="1">
        <v>4.7021724075620801E-5</v>
      </c>
    </row>
    <row r="684" spans="1:23" x14ac:dyDescent="0.3">
      <c r="A684" t="s">
        <v>22</v>
      </c>
      <c r="B684">
        <v>1.64995907752124</v>
      </c>
      <c r="C684">
        <v>0.396451832853629</v>
      </c>
      <c r="D684">
        <v>0.40619008856242</v>
      </c>
      <c r="E684">
        <v>1.2535072446676101</v>
      </c>
      <c r="F684">
        <v>1.12817376929108</v>
      </c>
      <c r="G684">
        <v>8.5534498660626901E-2</v>
      </c>
      <c r="H684">
        <v>658</v>
      </c>
      <c r="I684">
        <v>0.125333475376532</v>
      </c>
      <c r="J684">
        <v>9.9778872788523696</v>
      </c>
      <c r="K684">
        <v>15.6760189533233</v>
      </c>
      <c r="L684">
        <v>0.36946694948141362</v>
      </c>
      <c r="M684">
        <v>1.5393804002589899</v>
      </c>
      <c r="N684">
        <v>1.2</v>
      </c>
      <c r="O684">
        <v>0.38484510006474898</v>
      </c>
      <c r="P684">
        <v>10</v>
      </c>
      <c r="Q684">
        <f t="shared" si="11"/>
        <v>0.12</v>
      </c>
      <c r="R684">
        <v>8.3323110814993648E-2</v>
      </c>
      <c r="S684">
        <v>12</v>
      </c>
      <c r="T684">
        <v>8.6</v>
      </c>
      <c r="U684" s="1">
        <v>1.09997795600191E-4</v>
      </c>
      <c r="V684" s="1">
        <v>4.8819576986763999E-5</v>
      </c>
      <c r="W684" s="1">
        <v>4.46223170302998E-5</v>
      </c>
    </row>
    <row r="685" spans="1:23" x14ac:dyDescent="0.3">
      <c r="A685" t="s">
        <v>22</v>
      </c>
      <c r="B685">
        <v>1.4178318620966801</v>
      </c>
      <c r="C685">
        <v>0.22418523897811601</v>
      </c>
      <c r="D685">
        <v>0.23512727247433199</v>
      </c>
      <c r="E685">
        <v>1.1936466231185601</v>
      </c>
      <c r="F685">
        <v>1.1936466231185601</v>
      </c>
      <c r="G685">
        <v>4.0541550541685303E-2</v>
      </c>
      <c r="H685">
        <v>457</v>
      </c>
      <c r="I685">
        <v>0</v>
      </c>
      <c r="J685">
        <v>0</v>
      </c>
      <c r="K685">
        <v>2.2323641777038499</v>
      </c>
      <c r="L685">
        <v>0.40466239154377504</v>
      </c>
      <c r="M685">
        <v>1.3273228961416801</v>
      </c>
      <c r="N685">
        <v>1.1000000000000001</v>
      </c>
      <c r="O685">
        <v>0.19634954084936199</v>
      </c>
      <c r="P685">
        <v>0</v>
      </c>
      <c r="Q685">
        <f t="shared" si="11"/>
        <v>0</v>
      </c>
      <c r="R685">
        <v>4.2093391005341346E-2</v>
      </c>
      <c r="S685">
        <v>8</v>
      </c>
      <c r="T685">
        <v>8</v>
      </c>
      <c r="U685" s="1">
        <v>9.3991632495895097E-5</v>
      </c>
      <c r="V685" s="1">
        <v>4.1895043100874301E-5</v>
      </c>
      <c r="W685" s="1">
        <v>3.9156737802764002E-5</v>
      </c>
    </row>
    <row r="686" spans="1:23" x14ac:dyDescent="0.3">
      <c r="A686" t="s">
        <v>22</v>
      </c>
      <c r="B686">
        <v>2.20092432217848</v>
      </c>
      <c r="C686">
        <v>0.40082309322666598</v>
      </c>
      <c r="D686">
        <v>0.41708256387039899</v>
      </c>
      <c r="E686">
        <v>1.8001012289518099</v>
      </c>
      <c r="F686">
        <v>1.6191838925881801</v>
      </c>
      <c r="G686">
        <v>8.5998143431813598E-2</v>
      </c>
      <c r="H686">
        <v>690</v>
      </c>
      <c r="I686">
        <v>0.18091733636363599</v>
      </c>
      <c r="J686">
        <v>10.0447844727752</v>
      </c>
      <c r="K686">
        <v>15.3444700241088</v>
      </c>
      <c r="L686">
        <v>0.47981240428109201</v>
      </c>
      <c r="M686">
        <v>2.2698006922186198</v>
      </c>
      <c r="N686">
        <v>1.8</v>
      </c>
      <c r="O686">
        <v>0.38484510006474898</v>
      </c>
      <c r="P686">
        <v>10</v>
      </c>
      <c r="Q686">
        <f t="shared" si="11"/>
        <v>0.18</v>
      </c>
      <c r="R686">
        <v>8.3323110814993648E-2</v>
      </c>
      <c r="S686">
        <v>12</v>
      </c>
      <c r="T686">
        <v>10.5</v>
      </c>
      <c r="U686" s="1">
        <v>8.6171282228137601E-5</v>
      </c>
      <c r="V686" s="1">
        <v>4.1000694758137902E-5</v>
      </c>
      <c r="W686" s="1">
        <v>3.8201687196880403E-5</v>
      </c>
    </row>
    <row r="687" spans="1:23" x14ac:dyDescent="0.3">
      <c r="A687" t="s">
        <v>22</v>
      </c>
      <c r="B687">
        <v>1.4067736691269299</v>
      </c>
      <c r="C687">
        <v>0.297282991316076</v>
      </c>
      <c r="D687">
        <v>0.30517732524954999</v>
      </c>
      <c r="E687">
        <v>1.10949067781085</v>
      </c>
      <c r="F687">
        <v>0.77681049100550503</v>
      </c>
      <c r="G687">
        <v>5.9613238362893499E-2</v>
      </c>
      <c r="H687">
        <v>580</v>
      </c>
      <c r="I687">
        <v>0.332680186805349</v>
      </c>
      <c r="J687">
        <v>29.985265947775602</v>
      </c>
      <c r="K687">
        <v>13.1439979076385</v>
      </c>
      <c r="L687">
        <v>0.36155427238225651</v>
      </c>
      <c r="M687">
        <v>1.3273228961416801</v>
      </c>
      <c r="N687">
        <v>0.9</v>
      </c>
      <c r="O687">
        <v>0.282743338823081</v>
      </c>
      <c r="P687">
        <v>30</v>
      </c>
      <c r="Q687">
        <f t="shared" si="11"/>
        <v>0.27</v>
      </c>
      <c r="R687">
        <v>6.0514462874326214E-2</v>
      </c>
      <c r="S687">
        <v>10</v>
      </c>
      <c r="T687">
        <v>9.8000000000000007</v>
      </c>
      <c r="U687" s="1">
        <v>9.3562675431541301E-5</v>
      </c>
      <c r="V687" s="1">
        <v>4.3571985718860601E-5</v>
      </c>
      <c r="W687" s="1">
        <v>3.9660573971543E-5</v>
      </c>
    </row>
    <row r="688" spans="1:23" x14ac:dyDescent="0.3">
      <c r="A688" t="s">
        <v>22</v>
      </c>
      <c r="B688">
        <v>1.5434199933786601</v>
      </c>
      <c r="C688">
        <v>0.29991810661657697</v>
      </c>
      <c r="D688">
        <v>0.30971088628387899</v>
      </c>
      <c r="E688">
        <v>1.24350188676208</v>
      </c>
      <c r="F688">
        <v>0.870266550418336</v>
      </c>
      <c r="G688">
        <v>5.9970155489188097E-2</v>
      </c>
      <c r="H688">
        <v>551</v>
      </c>
      <c r="I688">
        <v>0.373235336343749</v>
      </c>
      <c r="J688">
        <v>29.962761494871298</v>
      </c>
      <c r="K688">
        <v>12.936547994613599</v>
      </c>
      <c r="L688">
        <v>0.39194067611282096</v>
      </c>
      <c r="M688">
        <v>1.5393804002589899</v>
      </c>
      <c r="N688">
        <v>1.2</v>
      </c>
      <c r="O688">
        <v>0.282743338823081</v>
      </c>
      <c r="P688">
        <v>30</v>
      </c>
      <c r="Q688">
        <f t="shared" si="11"/>
        <v>0.36</v>
      </c>
      <c r="R688">
        <v>6.0514462874326214E-2</v>
      </c>
      <c r="S688">
        <v>10</v>
      </c>
      <c r="T688">
        <v>10.3</v>
      </c>
      <c r="U688" s="1">
        <v>8.5914807915799993E-5</v>
      </c>
      <c r="V688" s="1">
        <v>4.1327270271255597E-5</v>
      </c>
      <c r="W688" s="1">
        <v>3.7847031612700398E-5</v>
      </c>
    </row>
    <row r="689" spans="1:23" x14ac:dyDescent="0.3">
      <c r="A689" t="s">
        <v>22</v>
      </c>
      <c r="B689">
        <v>0.78806776386612998</v>
      </c>
      <c r="C689">
        <v>0.21371048718281799</v>
      </c>
      <c r="D689">
        <v>0.21898229413661699</v>
      </c>
      <c r="E689">
        <v>0.57435727668331205</v>
      </c>
      <c r="F689">
        <v>0.51689799768960099</v>
      </c>
      <c r="G689">
        <v>4.2443161126222699E-2</v>
      </c>
      <c r="H689">
        <v>571</v>
      </c>
      <c r="I689">
        <v>5.74592789937107E-2</v>
      </c>
      <c r="J689">
        <v>10.028957974824399</v>
      </c>
      <c r="K689">
        <v>11.090602874755801</v>
      </c>
      <c r="L689">
        <v>0.240030786826121</v>
      </c>
      <c r="M689">
        <v>0.78539816339744795</v>
      </c>
      <c r="N689">
        <v>0.6</v>
      </c>
      <c r="O689">
        <v>0.19634954084936199</v>
      </c>
      <c r="P689">
        <v>10</v>
      </c>
      <c r="Q689">
        <f t="shared" si="11"/>
        <v>0.06</v>
      </c>
      <c r="R689">
        <v>4.2093391005341346E-2</v>
      </c>
      <c r="S689">
        <v>8</v>
      </c>
      <c r="T689">
        <v>8.5</v>
      </c>
      <c r="U689" s="1">
        <v>1.4318153170911899E-4</v>
      </c>
      <c r="V689" s="1">
        <v>5.6075617084218001E-5</v>
      </c>
      <c r="W689" s="1">
        <v>5.02289143619648E-5</v>
      </c>
    </row>
    <row r="690" spans="1:23" x14ac:dyDescent="0.3">
      <c r="A690" t="s">
        <v>22</v>
      </c>
      <c r="B690">
        <v>1.7534390717860799</v>
      </c>
      <c r="C690">
        <v>0.40154624864710597</v>
      </c>
      <c r="D690">
        <v>0.41596040668366502</v>
      </c>
      <c r="E690">
        <v>1.35189282313897</v>
      </c>
      <c r="F690">
        <v>1.08088542299646</v>
      </c>
      <c r="G690">
        <v>8.5253084565739407E-2</v>
      </c>
      <c r="H690">
        <v>444</v>
      </c>
      <c r="I690">
        <v>0.27100740014251701</v>
      </c>
      <c r="J690">
        <v>20.062843857298198</v>
      </c>
      <c r="K690">
        <v>14.613307952880801</v>
      </c>
      <c r="L690">
        <v>0.38957183246395155</v>
      </c>
      <c r="M690">
        <v>1.76714586764425</v>
      </c>
      <c r="N690">
        <v>1.3</v>
      </c>
      <c r="O690">
        <v>0.38484510006474898</v>
      </c>
      <c r="P690">
        <v>20</v>
      </c>
      <c r="Q690">
        <f t="shared" si="11"/>
        <v>0.26</v>
      </c>
      <c r="R690">
        <v>8.3323110814993648E-2</v>
      </c>
      <c r="S690">
        <v>12</v>
      </c>
      <c r="T690">
        <v>8.3000000000000007</v>
      </c>
      <c r="U690" s="1">
        <v>9.6802103468341899E-5</v>
      </c>
      <c r="V690" s="1">
        <v>4.6119538532139899E-5</v>
      </c>
      <c r="W690" s="1">
        <v>4.2432850156652802E-5</v>
      </c>
    </row>
    <row r="691" spans="1:23" x14ac:dyDescent="0.3">
      <c r="A691" t="s">
        <v>22</v>
      </c>
      <c r="B691">
        <v>0.82218932591997995</v>
      </c>
      <c r="C691">
        <v>0.20859962199110499</v>
      </c>
      <c r="D691">
        <v>0.21608358972059</v>
      </c>
      <c r="E691">
        <v>0.61358970392887402</v>
      </c>
      <c r="F691">
        <v>0.55205626527267804</v>
      </c>
      <c r="G691">
        <v>4.1417965805387903E-2</v>
      </c>
      <c r="H691">
        <v>1233</v>
      </c>
      <c r="I691">
        <v>6.1533438656195399E-2</v>
      </c>
      <c r="J691">
        <v>10.005202749021</v>
      </c>
      <c r="K691">
        <v>16.546790122985801</v>
      </c>
      <c r="L691">
        <v>0.25389630581685085</v>
      </c>
      <c r="M691">
        <v>0.78539816339744795</v>
      </c>
      <c r="N691">
        <v>0.6</v>
      </c>
      <c r="O691">
        <v>0.19634954084936199</v>
      </c>
      <c r="P691">
        <v>10</v>
      </c>
      <c r="Q691">
        <f t="shared" si="11"/>
        <v>0.06</v>
      </c>
      <c r="R691">
        <v>4.2093391005341346E-2</v>
      </c>
      <c r="S691">
        <v>8</v>
      </c>
      <c r="T691">
        <v>12</v>
      </c>
      <c r="U691" s="1">
        <v>1.42642878692891E-4</v>
      </c>
      <c r="V691" s="1">
        <v>5.3850358253754097E-5</v>
      </c>
      <c r="W691" s="1">
        <v>5.1053882277085599E-5</v>
      </c>
    </row>
    <row r="692" spans="1:23" x14ac:dyDescent="0.3">
      <c r="A692" t="s">
        <v>22</v>
      </c>
      <c r="B692">
        <v>1.1823297850101999</v>
      </c>
      <c r="C692">
        <v>0.21159503091142001</v>
      </c>
      <c r="D692">
        <v>0.215278882904401</v>
      </c>
      <c r="E692">
        <v>0.97073475409878196</v>
      </c>
      <c r="F692">
        <v>0.67877455966943501</v>
      </c>
      <c r="G692">
        <v>4.2752242828371097E-2</v>
      </c>
      <c r="H692">
        <v>902</v>
      </c>
      <c r="I692">
        <v>0.29196019442934701</v>
      </c>
      <c r="J692">
        <v>30.018568134516098</v>
      </c>
      <c r="K692">
        <v>13.3729031085968</v>
      </c>
      <c r="L692">
        <v>0.35394732093513354</v>
      </c>
      <c r="M692">
        <v>1.13097335529232</v>
      </c>
      <c r="N692">
        <v>0.9</v>
      </c>
      <c r="O692">
        <v>0.19634954084936199</v>
      </c>
      <c r="P692">
        <v>30</v>
      </c>
      <c r="Q692">
        <f t="shared" si="11"/>
        <v>0.27</v>
      </c>
      <c r="R692">
        <v>4.2093391005341346E-2</v>
      </c>
      <c r="S692">
        <v>8</v>
      </c>
      <c r="T692">
        <v>13</v>
      </c>
      <c r="U692" s="1">
        <v>1.02333580884702E-4</v>
      </c>
      <c r="V692" s="1">
        <v>4.1738918973077898E-5</v>
      </c>
      <c r="W692" s="1">
        <v>3.8351419147731103E-5</v>
      </c>
    </row>
    <row r="693" spans="1:23" x14ac:dyDescent="0.3">
      <c r="A693" t="s">
        <v>22</v>
      </c>
      <c r="B693">
        <v>1.20661665513995</v>
      </c>
      <c r="C693">
        <v>0.21215721575462301</v>
      </c>
      <c r="D693">
        <v>0.217284942235244</v>
      </c>
      <c r="E693">
        <v>0.99445943938532699</v>
      </c>
      <c r="F693">
        <v>0.69616095591183502</v>
      </c>
      <c r="G693">
        <v>4.04688512467914E-2</v>
      </c>
      <c r="H693">
        <v>894</v>
      </c>
      <c r="I693">
        <v>0.29829848347349103</v>
      </c>
      <c r="J693">
        <v>30.000979937106397</v>
      </c>
      <c r="K693">
        <v>13.5928931236267</v>
      </c>
      <c r="L693">
        <v>0.35987158030259592</v>
      </c>
      <c r="M693">
        <v>1.13097335529232</v>
      </c>
      <c r="N693">
        <v>0.9</v>
      </c>
      <c r="O693">
        <v>0.19634954084936199</v>
      </c>
      <c r="P693">
        <v>30</v>
      </c>
      <c r="Q693">
        <f t="shared" si="11"/>
        <v>0.27</v>
      </c>
      <c r="R693">
        <v>4.2093391005341346E-2</v>
      </c>
      <c r="S693">
        <v>8</v>
      </c>
      <c r="T693">
        <v>12.8</v>
      </c>
      <c r="U693" s="1">
        <v>9.3765774389570298E-5</v>
      </c>
      <c r="V693" s="1">
        <v>4.0963143855837501E-5</v>
      </c>
      <c r="W693" s="1">
        <v>3.8070498861992202E-5</v>
      </c>
    </row>
    <row r="694" spans="1:23" x14ac:dyDescent="0.3">
      <c r="A694" t="s">
        <v>22</v>
      </c>
      <c r="B694">
        <v>1.36796815779975</v>
      </c>
      <c r="C694">
        <v>0.29380186895942001</v>
      </c>
      <c r="D694">
        <v>0.30271915477281802</v>
      </c>
      <c r="E694">
        <v>1.0741662888403301</v>
      </c>
      <c r="F694">
        <v>0.75186740184131495</v>
      </c>
      <c r="G694">
        <v>5.9530669896454599E-2</v>
      </c>
      <c r="H694">
        <v>848</v>
      </c>
      <c r="I694">
        <v>0.32229888699902198</v>
      </c>
      <c r="J694">
        <v>29.987748245798802</v>
      </c>
      <c r="K694">
        <v>14.782911062240601</v>
      </c>
      <c r="L694">
        <v>0.35406663783388359</v>
      </c>
      <c r="M694">
        <v>1.3273228961416801</v>
      </c>
      <c r="N694">
        <v>1.1000000000000001</v>
      </c>
      <c r="O694">
        <v>0.282743338823081</v>
      </c>
      <c r="P694">
        <v>30</v>
      </c>
      <c r="Q694">
        <f t="shared" si="11"/>
        <v>0.33</v>
      </c>
      <c r="R694">
        <v>6.0514462874326214E-2</v>
      </c>
      <c r="S694">
        <v>10</v>
      </c>
      <c r="T694">
        <v>12</v>
      </c>
      <c r="U694" s="1">
        <v>9.8078994563234197E-5</v>
      </c>
      <c r="V694" s="1">
        <v>4.4110828351503001E-5</v>
      </c>
      <c r="W694" s="1">
        <v>4.0077506251766402E-5</v>
      </c>
    </row>
    <row r="695" spans="1:23" x14ac:dyDescent="0.3">
      <c r="A695" t="s">
        <v>22</v>
      </c>
      <c r="B695">
        <v>2.01382486609219</v>
      </c>
      <c r="C695">
        <v>0.395949573674788</v>
      </c>
      <c r="D695">
        <v>0.411458970289165</v>
      </c>
      <c r="E695">
        <v>1.6178752924174</v>
      </c>
      <c r="F695">
        <v>1.6178752924174</v>
      </c>
      <c r="G695">
        <v>8.5527947724630196E-2</v>
      </c>
      <c r="H695">
        <v>974</v>
      </c>
      <c r="I695">
        <v>0</v>
      </c>
      <c r="J695">
        <v>0</v>
      </c>
      <c r="K695">
        <v>4.6403498649597097</v>
      </c>
      <c r="L695">
        <v>0.44562386283943273</v>
      </c>
      <c r="M695">
        <v>2.0106192982974598</v>
      </c>
      <c r="N695">
        <v>1.7</v>
      </c>
      <c r="O695">
        <v>0.38484510006474898</v>
      </c>
      <c r="P695">
        <v>0</v>
      </c>
      <c r="Q695">
        <f t="shared" si="11"/>
        <v>0</v>
      </c>
      <c r="R695">
        <v>8.3323110814993648E-2</v>
      </c>
      <c r="S695">
        <v>12</v>
      </c>
      <c r="T695">
        <v>11.2</v>
      </c>
      <c r="U695" s="1">
        <v>9.7073244727848904E-5</v>
      </c>
      <c r="V695" s="1">
        <v>4.3953495492779203E-5</v>
      </c>
      <c r="W695" s="1">
        <v>4.0719619127503301E-5</v>
      </c>
    </row>
    <row r="696" spans="1:23" x14ac:dyDescent="0.3">
      <c r="A696" t="s">
        <v>22</v>
      </c>
      <c r="B696">
        <v>1.67177801389506</v>
      </c>
      <c r="C696">
        <v>0.297050864451535</v>
      </c>
      <c r="D696">
        <v>0.30407156140363401</v>
      </c>
      <c r="E696">
        <v>1.37472714944353</v>
      </c>
      <c r="F696">
        <v>1.2372603399984801</v>
      </c>
      <c r="G696">
        <v>5.9853489405886397E-2</v>
      </c>
      <c r="H696">
        <v>988</v>
      </c>
      <c r="I696">
        <v>0.13746680944504799</v>
      </c>
      <c r="J696">
        <v>10.013980593511999</v>
      </c>
      <c r="K696">
        <v>14.0985670089721</v>
      </c>
      <c r="L696">
        <v>0.42198493395573333</v>
      </c>
      <c r="M696">
        <v>1.5393804002589899</v>
      </c>
      <c r="N696">
        <v>1.2</v>
      </c>
      <c r="O696">
        <v>0.282743338823081</v>
      </c>
      <c r="P696">
        <v>10</v>
      </c>
      <c r="Q696">
        <f t="shared" si="11"/>
        <v>0.12</v>
      </c>
      <c r="R696">
        <v>6.0514462874326214E-2</v>
      </c>
      <c r="S696">
        <v>10</v>
      </c>
      <c r="T696">
        <v>11.5</v>
      </c>
      <c r="U696" s="1">
        <v>9.5508903347380495E-5</v>
      </c>
      <c r="V696" s="1">
        <v>4.2220740244432102E-5</v>
      </c>
      <c r="W696" s="1">
        <v>3.8953475806954903E-5</v>
      </c>
    </row>
    <row r="697" spans="1:23" x14ac:dyDescent="0.3">
      <c r="A697" t="s">
        <v>22</v>
      </c>
      <c r="B697">
        <v>1.4201129805819199</v>
      </c>
      <c r="C697">
        <v>0.29983199871980498</v>
      </c>
      <c r="D697">
        <v>0.30961762916185598</v>
      </c>
      <c r="E697">
        <v>1.12028098186211</v>
      </c>
      <c r="F697">
        <v>1.00827054861683</v>
      </c>
      <c r="G697">
        <v>6.0560460396381799E-2</v>
      </c>
      <c r="H697">
        <v>611</v>
      </c>
      <c r="I697">
        <v>0.112010433245282</v>
      </c>
      <c r="J697">
        <v>10.0298538771438</v>
      </c>
      <c r="K697">
        <v>11.946033954620299</v>
      </c>
      <c r="L697">
        <v>0.36340340289541428</v>
      </c>
      <c r="M697">
        <v>1.3273228961416801</v>
      </c>
      <c r="N697">
        <v>1.1000000000000001</v>
      </c>
      <c r="O697">
        <v>0.282743338823081</v>
      </c>
      <c r="P697">
        <v>10</v>
      </c>
      <c r="Q697">
        <f t="shared" si="11"/>
        <v>0.11</v>
      </c>
      <c r="R697">
        <v>6.0514462874326214E-2</v>
      </c>
      <c r="S697">
        <v>10</v>
      </c>
      <c r="T697">
        <v>8.8000000000000007</v>
      </c>
      <c r="U697" s="1">
        <v>1.0771959993324799E-4</v>
      </c>
      <c r="V697" s="1">
        <v>4.6957895415800498E-5</v>
      </c>
      <c r="W697" s="1">
        <v>4.30622203810088E-5</v>
      </c>
    </row>
    <row r="698" spans="1:23" x14ac:dyDescent="0.3">
      <c r="A698" t="s">
        <v>22</v>
      </c>
      <c r="B698">
        <v>2.2087143922385999</v>
      </c>
      <c r="C698">
        <v>0.40065990889185299</v>
      </c>
      <c r="D698">
        <v>0.41958072210365799</v>
      </c>
      <c r="E698">
        <v>1.80805448334674</v>
      </c>
      <c r="F698">
        <v>1.6270135197103801</v>
      </c>
      <c r="G698">
        <v>8.6103215056654595E-2</v>
      </c>
      <c r="H698">
        <v>690</v>
      </c>
      <c r="I698">
        <v>0.18104096363636299</v>
      </c>
      <c r="J698">
        <v>10.0489808965173</v>
      </c>
      <c r="K698">
        <v>14.4202470779418</v>
      </c>
      <c r="L698">
        <v>0.48136508258704847</v>
      </c>
      <c r="M698">
        <v>2.2698006922186198</v>
      </c>
      <c r="N698">
        <v>1.8</v>
      </c>
      <c r="O698">
        <v>0.38484510006474898</v>
      </c>
      <c r="P698">
        <v>10</v>
      </c>
      <c r="Q698">
        <f t="shared" si="11"/>
        <v>0.18</v>
      </c>
      <c r="R698">
        <v>8.3323110814993648E-2</v>
      </c>
      <c r="S698">
        <v>12</v>
      </c>
      <c r="T698">
        <v>10.5</v>
      </c>
      <c r="U698" s="1">
        <v>8.6144212799713594E-5</v>
      </c>
      <c r="V698" s="1">
        <v>4.10082960182663E-5</v>
      </c>
      <c r="W698" s="1">
        <v>3.8236284225498502E-5</v>
      </c>
    </row>
    <row r="699" spans="1:23" x14ac:dyDescent="0.3">
      <c r="A699" t="s">
        <v>22</v>
      </c>
      <c r="B699">
        <v>1.43927923461645</v>
      </c>
      <c r="C699">
        <v>0.29763796462532999</v>
      </c>
      <c r="D699">
        <v>0.30490040497294502</v>
      </c>
      <c r="E699">
        <v>1.14164126999112</v>
      </c>
      <c r="F699">
        <v>1.14164126999112</v>
      </c>
      <c r="G699">
        <v>6.1034705720908002E-2</v>
      </c>
      <c r="H699">
        <v>831</v>
      </c>
      <c r="I699">
        <v>0</v>
      </c>
      <c r="J699">
        <v>0</v>
      </c>
      <c r="K699">
        <v>3.35956406593322</v>
      </c>
      <c r="L699">
        <v>0.36905760910485297</v>
      </c>
      <c r="M699">
        <v>1.3273228961416801</v>
      </c>
      <c r="N699">
        <v>1</v>
      </c>
      <c r="O699">
        <v>0.282743338823081</v>
      </c>
      <c r="P699">
        <v>0</v>
      </c>
      <c r="Q699">
        <f t="shared" si="11"/>
        <v>0</v>
      </c>
      <c r="R699">
        <v>6.0514462874326214E-2</v>
      </c>
      <c r="S699">
        <v>10</v>
      </c>
      <c r="T699">
        <v>9.6</v>
      </c>
      <c r="U699" s="1">
        <v>1.0951856351711701E-4</v>
      </c>
      <c r="V699" s="1">
        <v>4.6829513094533998E-5</v>
      </c>
      <c r="W699" s="1">
        <v>4.3052250682055802E-5</v>
      </c>
    </row>
    <row r="700" spans="1:23" x14ac:dyDescent="0.3">
      <c r="A700" t="s">
        <v>22</v>
      </c>
      <c r="B700">
        <v>1.8845829698121701</v>
      </c>
      <c r="C700">
        <v>0.39182387580760403</v>
      </c>
      <c r="D700">
        <v>0.39943467145234701</v>
      </c>
      <c r="E700">
        <v>1.4927590940045601</v>
      </c>
      <c r="F700">
        <v>1.4927590940045601</v>
      </c>
      <c r="G700">
        <v>8.5883629876270295E-2</v>
      </c>
      <c r="H700">
        <v>1200</v>
      </c>
      <c r="I700">
        <v>0</v>
      </c>
      <c r="J700">
        <v>0</v>
      </c>
      <c r="K700">
        <v>5.1241331100463796</v>
      </c>
      <c r="L700">
        <v>0.42136091367424283</v>
      </c>
      <c r="M700">
        <v>1.76714586764425</v>
      </c>
      <c r="N700">
        <v>1.4</v>
      </c>
      <c r="O700">
        <v>0.38484510006474898</v>
      </c>
      <c r="P700">
        <v>0</v>
      </c>
      <c r="Q700">
        <f t="shared" si="11"/>
        <v>0</v>
      </c>
      <c r="R700">
        <v>8.3323110814993648E-2</v>
      </c>
      <c r="S700">
        <v>12</v>
      </c>
      <c r="T700">
        <v>11.5</v>
      </c>
      <c r="U700" s="1">
        <v>1.0342556009553499E-4</v>
      </c>
      <c r="V700" s="1">
        <v>4.5393210267475703E-5</v>
      </c>
      <c r="W700" s="1">
        <v>4.1793251283571897E-5</v>
      </c>
    </row>
    <row r="701" spans="1:23" x14ac:dyDescent="0.3">
      <c r="A701" t="s">
        <v>23</v>
      </c>
      <c r="B701">
        <v>0.51037005717641004</v>
      </c>
      <c r="C701">
        <v>5.1328105468381797E-2</v>
      </c>
      <c r="D701">
        <v>5.3189744254767898E-2</v>
      </c>
      <c r="E701">
        <v>0.45904195170802797</v>
      </c>
      <c r="F701">
        <v>0.34033694284170002</v>
      </c>
      <c r="G701">
        <v>1.30343530320531E-2</v>
      </c>
      <c r="H701">
        <v>528</v>
      </c>
      <c r="I701">
        <v>0.118705008866328</v>
      </c>
      <c r="J701">
        <v>25.988235700139601</v>
      </c>
      <c r="K701">
        <v>9.3531708717346191</v>
      </c>
      <c r="L701">
        <v>0.27523696516561935</v>
      </c>
      <c r="M701">
        <v>0.50265482457436694</v>
      </c>
      <c r="N701">
        <v>0.45427175301903472</v>
      </c>
      <c r="O701">
        <v>4.838307155533221E-2</v>
      </c>
      <c r="P701">
        <v>26</v>
      </c>
      <c r="Q701">
        <f>N701*P701/100</f>
        <v>0.11811065578494903</v>
      </c>
      <c r="R701">
        <v>1.11E-2</v>
      </c>
      <c r="S701">
        <v>4</v>
      </c>
      <c r="T701">
        <v>11</v>
      </c>
      <c r="U701" s="1">
        <v>9.1054001800185299E-5</v>
      </c>
      <c r="V701" s="1">
        <v>3.5414751805747001E-5</v>
      </c>
      <c r="W701" s="1">
        <v>3.2719231764815601E-5</v>
      </c>
    </row>
    <row r="702" spans="1:23" x14ac:dyDescent="0.3">
      <c r="A702" t="s">
        <v>23</v>
      </c>
      <c r="B702">
        <v>0.43762189103235899</v>
      </c>
      <c r="C702">
        <v>6.1257188478612903E-2</v>
      </c>
      <c r="D702">
        <v>6.4743828762334699E-2</v>
      </c>
      <c r="E702">
        <v>0.37636470255374599</v>
      </c>
      <c r="F702">
        <v>0.32335025529793199</v>
      </c>
      <c r="G702">
        <v>1.7585314098501299E-2</v>
      </c>
      <c r="H702">
        <v>472</v>
      </c>
      <c r="I702">
        <v>5.3014447255813897E-2</v>
      </c>
      <c r="J702">
        <v>14.031232914731801</v>
      </c>
      <c r="K702">
        <v>7.8670070171356201</v>
      </c>
      <c r="L702">
        <v>0.23359032235914634</v>
      </c>
      <c r="M702">
        <v>0.42660393501442861</v>
      </c>
      <c r="N702">
        <v>0.36900861424134235</v>
      </c>
      <c r="O702">
        <v>5.7595320773086246E-2</v>
      </c>
      <c r="P702">
        <v>14.000000000000002</v>
      </c>
      <c r="Q702">
        <f t="shared" ref="Q702:Q718" si="12">N702*P702/100</f>
        <v>5.1661205993787929E-2</v>
      </c>
      <c r="R702">
        <v>1.4E-2</v>
      </c>
      <c r="S702">
        <v>5</v>
      </c>
      <c r="T702">
        <v>9</v>
      </c>
      <c r="U702">
        <v>1.1278376320069501E-4</v>
      </c>
      <c r="V702" s="1">
        <v>4.2309042723646301E-5</v>
      </c>
      <c r="W702" s="1">
        <v>3.9255961790431798E-5</v>
      </c>
    </row>
    <row r="703" spans="1:23" x14ac:dyDescent="0.3">
      <c r="A703" t="s">
        <v>23</v>
      </c>
      <c r="B703">
        <v>0.297213604876846</v>
      </c>
      <c r="C703">
        <v>2.8976621933578899E-2</v>
      </c>
      <c r="D703">
        <v>3.0701806883576901E-2</v>
      </c>
      <c r="E703">
        <v>0.26823698294326698</v>
      </c>
      <c r="F703">
        <v>0.19815916709002501</v>
      </c>
      <c r="G703">
        <v>9.1641655079870502E-3</v>
      </c>
      <c r="H703">
        <v>524</v>
      </c>
      <c r="I703">
        <v>7.0077815853242298E-2</v>
      </c>
      <c r="J703">
        <v>26.0368872054703</v>
      </c>
      <c r="K703">
        <v>8.0499649047851598</v>
      </c>
      <c r="L703">
        <v>0.21154164036064821</v>
      </c>
      <c r="M703">
        <v>0.30210186417042817</v>
      </c>
      <c r="N703">
        <v>0.27493022930953004</v>
      </c>
      <c r="O703">
        <v>2.7171634860898124E-2</v>
      </c>
      <c r="P703">
        <v>26</v>
      </c>
      <c r="Q703">
        <f t="shared" si="12"/>
        <v>7.1481859620477803E-2</v>
      </c>
      <c r="R703">
        <v>7.0999999999999995E-3</v>
      </c>
      <c r="S703">
        <v>5</v>
      </c>
      <c r="T703">
        <v>11</v>
      </c>
      <c r="U703">
        <v>1.01338264272448E-4</v>
      </c>
      <c r="V703" s="1">
        <v>3.6103010016590899E-5</v>
      </c>
      <c r="W703" s="1">
        <v>3.3559928617869803E-5</v>
      </c>
    </row>
    <row r="704" spans="1:23" x14ac:dyDescent="0.3">
      <c r="A704" t="s">
        <v>23</v>
      </c>
      <c r="B704">
        <v>0.32391625635367399</v>
      </c>
      <c r="C704">
        <v>4.4855739024903502E-2</v>
      </c>
      <c r="D704">
        <v>4.7780824017556803E-2</v>
      </c>
      <c r="E704">
        <v>0.27906051732877002</v>
      </c>
      <c r="F704">
        <v>0.242615043776858</v>
      </c>
      <c r="G704">
        <v>1.36722107855117E-2</v>
      </c>
      <c r="H704">
        <v>593</v>
      </c>
      <c r="I704">
        <v>3.6445473551912598E-2</v>
      </c>
      <c r="J704">
        <v>13.018249084113201</v>
      </c>
      <c r="K704">
        <v>8.0176727771758998</v>
      </c>
      <c r="L704">
        <v>0.20161014492638252</v>
      </c>
      <c r="M704">
        <v>0.36146109497072554</v>
      </c>
      <c r="N704">
        <v>0.31719702837536795</v>
      </c>
      <c r="O704">
        <v>4.4264066595357573E-2</v>
      </c>
      <c r="P704">
        <v>13</v>
      </c>
      <c r="Q704">
        <f t="shared" si="12"/>
        <v>4.1235613688797829E-2</v>
      </c>
      <c r="R704">
        <v>1.11E-2</v>
      </c>
      <c r="S704">
        <v>5</v>
      </c>
      <c r="T704">
        <v>10</v>
      </c>
      <c r="U704">
        <v>1.2124796042997301E-4</v>
      </c>
      <c r="V704" s="1">
        <v>4.3039929514110497E-5</v>
      </c>
      <c r="W704" s="1">
        <v>3.9705284676561099E-5</v>
      </c>
    </row>
    <row r="705" spans="1:23" x14ac:dyDescent="0.3">
      <c r="A705" t="s">
        <v>23</v>
      </c>
      <c r="B705">
        <v>0.43780050439955298</v>
      </c>
      <c r="C705">
        <v>3.7469342833006902E-2</v>
      </c>
      <c r="D705">
        <v>3.9169620080533797E-2</v>
      </c>
      <c r="E705">
        <v>0.40033116156654702</v>
      </c>
      <c r="F705">
        <v>0.26494677776548098</v>
      </c>
      <c r="G705">
        <v>1.01044139933488E-2</v>
      </c>
      <c r="H705">
        <v>444</v>
      </c>
      <c r="I705">
        <v>0.13538438380106599</v>
      </c>
      <c r="J705">
        <v>33.9892314015446</v>
      </c>
      <c r="K705">
        <v>8.2995328903198207</v>
      </c>
      <c r="L705">
        <v>0.26409429720631483</v>
      </c>
      <c r="M705">
        <v>0.39882421347950164</v>
      </c>
      <c r="N705">
        <v>0.36170412857840728</v>
      </c>
      <c r="O705">
        <v>3.7120084901094384E-2</v>
      </c>
      <c r="P705">
        <v>34</v>
      </c>
      <c r="Q705">
        <f t="shared" si="12"/>
        <v>0.12297940371665847</v>
      </c>
      <c r="R705">
        <v>8.199999999999999E-3</v>
      </c>
      <c r="S705">
        <v>5</v>
      </c>
      <c r="T705">
        <v>11</v>
      </c>
      <c r="U705" s="1">
        <v>8.5244912321077394E-5</v>
      </c>
      <c r="V705" s="1">
        <v>3.2693002198915502E-5</v>
      </c>
      <c r="W705" s="1">
        <v>3.02240097735266E-5</v>
      </c>
    </row>
    <row r="706" spans="1:23" x14ac:dyDescent="0.3">
      <c r="A706" t="s">
        <v>23</v>
      </c>
      <c r="B706">
        <v>0.68556737302607895</v>
      </c>
      <c r="C706">
        <v>7.7384728177633602E-2</v>
      </c>
      <c r="D706">
        <v>7.9431330611269405E-2</v>
      </c>
      <c r="E706">
        <v>0.60818264484844498</v>
      </c>
      <c r="F706">
        <v>0.48034234831684097</v>
      </c>
      <c r="G706">
        <v>2.3970867557154302E-2</v>
      </c>
      <c r="H706">
        <v>590</v>
      </c>
      <c r="I706">
        <v>0.127840296531605</v>
      </c>
      <c r="J706">
        <v>20.975038848048499</v>
      </c>
      <c r="K706">
        <v>9.9815938472747803</v>
      </c>
      <c r="L706">
        <v>0.3101964276362682</v>
      </c>
      <c r="M706">
        <v>0.6877901677034014</v>
      </c>
      <c r="N706">
        <v>0.61395994432657952</v>
      </c>
      <c r="O706">
        <v>7.3830223376821852E-2</v>
      </c>
      <c r="P706">
        <v>21</v>
      </c>
      <c r="Q706">
        <f t="shared" si="12"/>
        <v>0.1289315883085817</v>
      </c>
      <c r="R706">
        <v>1.95E-2</v>
      </c>
      <c r="S706">
        <v>5</v>
      </c>
      <c r="T706">
        <v>11</v>
      </c>
      <c r="U706" s="1">
        <v>9.0909882849503999E-5</v>
      </c>
      <c r="V706" s="1">
        <v>3.6604081047480302E-5</v>
      </c>
      <c r="W706" s="1">
        <v>3.38407896699964E-5</v>
      </c>
    </row>
    <row r="707" spans="1:23" x14ac:dyDescent="0.3">
      <c r="A707" t="s">
        <v>23</v>
      </c>
      <c r="B707">
        <v>0.50853666000686804</v>
      </c>
      <c r="C707">
        <v>5.1328516226667703E-2</v>
      </c>
      <c r="D707">
        <v>5.3011576003647497E-2</v>
      </c>
      <c r="E707">
        <v>0.45720814378020003</v>
      </c>
      <c r="F707">
        <v>0.33822555469390603</v>
      </c>
      <c r="G707">
        <v>1.3282633890169499E-2</v>
      </c>
      <c r="H707">
        <v>527</v>
      </c>
      <c r="I707">
        <v>0.118982589086294</v>
      </c>
      <c r="J707">
        <v>26.038179019438701</v>
      </c>
      <c r="K707">
        <v>9.6037020683288592</v>
      </c>
      <c r="L707">
        <v>0.27451185162077241</v>
      </c>
      <c r="M707">
        <v>0.50265482457436694</v>
      </c>
      <c r="N707">
        <v>0.45427175301903472</v>
      </c>
      <c r="O707">
        <v>4.838307155533221E-2</v>
      </c>
      <c r="P707">
        <v>26</v>
      </c>
      <c r="Q707">
        <f t="shared" si="12"/>
        <v>0.11811065578494903</v>
      </c>
      <c r="R707">
        <v>1.11E-2</v>
      </c>
      <c r="S707">
        <v>4</v>
      </c>
      <c r="T707">
        <v>11</v>
      </c>
      <c r="U707" s="1">
        <v>9.0335949856363196E-5</v>
      </c>
      <c r="V707" s="1">
        <v>3.5103368179537597E-5</v>
      </c>
      <c r="W707" s="1">
        <v>3.2441206383760799E-5</v>
      </c>
    </row>
    <row r="708" spans="1:23" x14ac:dyDescent="0.3">
      <c r="A708" t="s">
        <v>23</v>
      </c>
      <c r="B708">
        <v>0.43974700299844199</v>
      </c>
      <c r="C708">
        <v>6.1672544640184901E-2</v>
      </c>
      <c r="D708">
        <v>6.4542344783993996E-2</v>
      </c>
      <c r="E708">
        <v>0.37807445835825698</v>
      </c>
      <c r="F708">
        <v>0.32508827821872199</v>
      </c>
      <c r="G708">
        <v>1.8059062384801799E-2</v>
      </c>
      <c r="H708">
        <v>472</v>
      </c>
      <c r="I708">
        <v>5.2986180139534898E-2</v>
      </c>
      <c r="J708">
        <v>14.017312917691898</v>
      </c>
      <c r="K708">
        <v>7.81557297706604</v>
      </c>
      <c r="L708">
        <v>0.23402282181448003</v>
      </c>
      <c r="M708">
        <v>0.42660393501442861</v>
      </c>
      <c r="N708">
        <v>0.36900861424134235</v>
      </c>
      <c r="O708">
        <v>5.7595320773086246E-2</v>
      </c>
      <c r="P708">
        <v>14.000000000000002</v>
      </c>
      <c r="Q708">
        <f t="shared" si="12"/>
        <v>5.1661205993787929E-2</v>
      </c>
      <c r="R708">
        <v>1.4E-2</v>
      </c>
      <c r="S708">
        <v>5</v>
      </c>
      <c r="T708">
        <v>9</v>
      </c>
      <c r="U708">
        <v>1.13216886690192E-4</v>
      </c>
      <c r="V708" s="1">
        <v>4.2571178322637401E-5</v>
      </c>
      <c r="W708" s="1">
        <v>3.89027789224616E-5</v>
      </c>
    </row>
    <row r="709" spans="1:23" x14ac:dyDescent="0.3">
      <c r="A709" t="s">
        <v>23</v>
      </c>
      <c r="B709">
        <v>0.29697060212813298</v>
      </c>
      <c r="C709">
        <v>2.8998343247663899E-2</v>
      </c>
      <c r="D709">
        <v>3.0191646284932799E-2</v>
      </c>
      <c r="E709">
        <v>0.26797225888046899</v>
      </c>
      <c r="F709">
        <v>0.19813954546750001</v>
      </c>
      <c r="G709">
        <v>9.1642517738602502E-3</v>
      </c>
      <c r="H709">
        <v>523</v>
      </c>
      <c r="I709">
        <v>6.9832713412969302E-2</v>
      </c>
      <c r="J709">
        <v>25.974452670204002</v>
      </c>
      <c r="K709">
        <v>8.0992941856384295</v>
      </c>
      <c r="L709">
        <v>0.21137988558714405</v>
      </c>
      <c r="M709">
        <v>0.30210186417042817</v>
      </c>
      <c r="N709">
        <v>0.27493022930953004</v>
      </c>
      <c r="O709">
        <v>2.7171634860898124E-2</v>
      </c>
      <c r="P709">
        <v>26</v>
      </c>
      <c r="Q709">
        <f t="shared" si="12"/>
        <v>7.1481859620477803E-2</v>
      </c>
      <c r="R709">
        <v>7.0999999999999995E-3</v>
      </c>
      <c r="S709">
        <v>5</v>
      </c>
      <c r="T709">
        <v>11</v>
      </c>
      <c r="U709">
        <v>1.0101765158940199E-4</v>
      </c>
      <c r="V709" s="1">
        <v>3.6079011216134099E-5</v>
      </c>
      <c r="W709" s="1">
        <v>3.3232353166557701E-5</v>
      </c>
    </row>
    <row r="710" spans="1:23" x14ac:dyDescent="0.3">
      <c r="A710" t="s">
        <v>23</v>
      </c>
      <c r="B710">
        <v>0.32285386089895002</v>
      </c>
      <c r="C710">
        <v>4.51320309411299E-2</v>
      </c>
      <c r="D710">
        <v>4.7928171473731303E-2</v>
      </c>
      <c r="E710">
        <v>0.27772182995782002</v>
      </c>
      <c r="F710">
        <v>0.24122985132394001</v>
      </c>
      <c r="G710">
        <v>1.47300396457649E-2</v>
      </c>
      <c r="H710">
        <v>593</v>
      </c>
      <c r="I710">
        <v>3.6491978633879797E-2</v>
      </c>
      <c r="J710">
        <v>13.0474043576396</v>
      </c>
      <c r="K710">
        <v>8.4513678550720197</v>
      </c>
      <c r="L710">
        <v>0.20071569129696615</v>
      </c>
      <c r="M710">
        <v>0.36146109497072554</v>
      </c>
      <c r="N710">
        <v>0.31719702837536795</v>
      </c>
      <c r="O710">
        <v>4.4264066595357573E-2</v>
      </c>
      <c r="P710">
        <v>13</v>
      </c>
      <c r="Q710">
        <f t="shared" si="12"/>
        <v>4.1235613688797829E-2</v>
      </c>
      <c r="R710">
        <v>1.11E-2</v>
      </c>
      <c r="S710">
        <v>5</v>
      </c>
      <c r="T710">
        <v>10</v>
      </c>
      <c r="U710">
        <v>1.21704660185791E-4</v>
      </c>
      <c r="V710" s="1">
        <v>4.2827622417039101E-5</v>
      </c>
      <c r="W710" s="1">
        <v>4.0264484460167301E-5</v>
      </c>
    </row>
    <row r="711" spans="1:23" x14ac:dyDescent="0.3">
      <c r="A711" t="s">
        <v>23</v>
      </c>
      <c r="B711">
        <v>0.434810126412219</v>
      </c>
      <c r="C711">
        <v>3.7749553891410902E-2</v>
      </c>
      <c r="D711">
        <v>3.8456661268271901E-2</v>
      </c>
      <c r="E711">
        <v>0.39706057252080801</v>
      </c>
      <c r="F711">
        <v>0.26147566236094999</v>
      </c>
      <c r="G711">
        <v>1.0692206681831001E-2</v>
      </c>
      <c r="H711">
        <v>445</v>
      </c>
      <c r="I711">
        <v>0.13558491015985799</v>
      </c>
      <c r="J711">
        <v>34.057448690575896</v>
      </c>
      <c r="K711">
        <v>7.9718170166015598</v>
      </c>
      <c r="L711">
        <v>0.26240959386497098</v>
      </c>
      <c r="M711">
        <v>0.39882421347950164</v>
      </c>
      <c r="N711">
        <v>0.36170412857840728</v>
      </c>
      <c r="O711">
        <v>3.7120084901094384E-2</v>
      </c>
      <c r="P711">
        <v>34</v>
      </c>
      <c r="Q711">
        <f t="shared" si="12"/>
        <v>0.12297940371665847</v>
      </c>
      <c r="R711">
        <v>8.199999999999999E-3</v>
      </c>
      <c r="S711">
        <v>5</v>
      </c>
      <c r="T711">
        <v>11</v>
      </c>
      <c r="U711" s="1">
        <v>8.5659094969543596E-5</v>
      </c>
      <c r="V711" s="1">
        <v>3.2887002380861301E-5</v>
      </c>
      <c r="W711" s="1">
        <v>3.0390421334034999E-5</v>
      </c>
    </row>
    <row r="712" spans="1:23" x14ac:dyDescent="0.3">
      <c r="A712" t="s">
        <v>23</v>
      </c>
      <c r="B712">
        <v>0.68754207311247295</v>
      </c>
      <c r="C712">
        <v>7.7564636634371395E-2</v>
      </c>
      <c r="D712">
        <v>8.1628410499115595E-2</v>
      </c>
      <c r="E712">
        <v>0.60997743647810099</v>
      </c>
      <c r="F712">
        <v>0.48212153469528102</v>
      </c>
      <c r="G712">
        <v>2.3316015794286798E-2</v>
      </c>
      <c r="H712">
        <v>590</v>
      </c>
      <c r="I712">
        <v>0.12785590178282</v>
      </c>
      <c r="J712">
        <v>20.9927597914423</v>
      </c>
      <c r="K712">
        <v>9.3081707954406703</v>
      </c>
      <c r="L712">
        <v>0.31068638723223818</v>
      </c>
      <c r="M712">
        <v>0.6877901677034014</v>
      </c>
      <c r="N712">
        <v>0.61395994432657952</v>
      </c>
      <c r="O712">
        <v>7.3830223376821852E-2</v>
      </c>
      <c r="P712">
        <v>21</v>
      </c>
      <c r="Q712">
        <f t="shared" si="12"/>
        <v>0.1289315883085817</v>
      </c>
      <c r="R712">
        <v>1.95E-2</v>
      </c>
      <c r="S712">
        <v>5</v>
      </c>
      <c r="T712">
        <v>11</v>
      </c>
      <c r="U712" s="1">
        <v>9.1491918930911706E-5</v>
      </c>
      <c r="V712" s="1">
        <v>3.67923817051063E-5</v>
      </c>
      <c r="W712" s="1">
        <v>3.3977456236885101E-5</v>
      </c>
    </row>
    <row r="713" spans="1:23" x14ac:dyDescent="0.3">
      <c r="A713" t="s">
        <v>23</v>
      </c>
      <c r="B713">
        <v>0.50975823369591999</v>
      </c>
      <c r="C713">
        <v>5.1471792253799699E-2</v>
      </c>
      <c r="D713">
        <v>5.44485751522834E-2</v>
      </c>
      <c r="E713">
        <v>0.458286441442121</v>
      </c>
      <c r="F713">
        <v>0.33954107595988697</v>
      </c>
      <c r="G713">
        <v>1.3517377806935999E-2</v>
      </c>
      <c r="H713">
        <v>527</v>
      </c>
      <c r="I713">
        <v>0.11874536548223399</v>
      </c>
      <c r="J713">
        <v>26.002134663081499</v>
      </c>
      <c r="K713">
        <v>9.7433729171752894</v>
      </c>
      <c r="L713">
        <v>0.27481651807994067</v>
      </c>
      <c r="M713">
        <v>0.50265482457436694</v>
      </c>
      <c r="N713">
        <v>0.45427175301903472</v>
      </c>
      <c r="O713">
        <v>4.838307155533221E-2</v>
      </c>
      <c r="P713">
        <v>26</v>
      </c>
      <c r="Q713">
        <f t="shared" si="12"/>
        <v>0.11811065578494903</v>
      </c>
      <c r="R713">
        <v>1.11E-2</v>
      </c>
      <c r="S713">
        <v>4</v>
      </c>
      <c r="T713">
        <v>11</v>
      </c>
      <c r="U713" s="1">
        <v>9.1451316895257095E-5</v>
      </c>
      <c r="V713" s="1">
        <v>3.5519862043009299E-5</v>
      </c>
      <c r="W713" s="1">
        <v>3.2774922768913501E-5</v>
      </c>
    </row>
    <row r="714" spans="1:23" x14ac:dyDescent="0.3">
      <c r="A714" t="s">
        <v>23</v>
      </c>
      <c r="B714">
        <v>0.43936373627874997</v>
      </c>
      <c r="C714">
        <v>6.1864233426682701E-2</v>
      </c>
      <c r="D714">
        <v>6.4344187112926304E-2</v>
      </c>
      <c r="E714">
        <v>0.37749950285206801</v>
      </c>
      <c r="F714">
        <v>0.32494624331718402</v>
      </c>
      <c r="G714">
        <v>1.832878439166E-2</v>
      </c>
      <c r="H714">
        <v>473</v>
      </c>
      <c r="I714">
        <v>5.2553259534883698E-2</v>
      </c>
      <c r="J714">
        <v>13.921510526865799</v>
      </c>
      <c r="K714">
        <v>7.6806838512420699</v>
      </c>
      <c r="L714">
        <v>0.23364217117290847</v>
      </c>
      <c r="M714">
        <v>0.42660393501442861</v>
      </c>
      <c r="N714">
        <v>0.36900861424134235</v>
      </c>
      <c r="O714">
        <v>5.7595320773086246E-2</v>
      </c>
      <c r="P714">
        <v>14.000000000000002</v>
      </c>
      <c r="Q714">
        <f t="shared" si="12"/>
        <v>5.1661205993787929E-2</v>
      </c>
      <c r="R714">
        <v>1.4E-2</v>
      </c>
      <c r="S714">
        <v>5</v>
      </c>
      <c r="T714">
        <v>9</v>
      </c>
      <c r="U714">
        <v>1.3410004219408699E-4</v>
      </c>
      <c r="V714" s="1">
        <v>4.27302439316176E-5</v>
      </c>
      <c r="W714" s="1">
        <v>3.9897044670320002E-5</v>
      </c>
    </row>
    <row r="715" spans="1:23" x14ac:dyDescent="0.3">
      <c r="A715" t="s">
        <v>23</v>
      </c>
      <c r="B715">
        <v>0.298221550342261</v>
      </c>
      <c r="C715">
        <v>2.8847776763881599E-2</v>
      </c>
      <c r="D715">
        <v>3.0058092237765101E-2</v>
      </c>
      <c r="E715">
        <v>0.26937377357837999</v>
      </c>
      <c r="F715">
        <v>0.19949881054083701</v>
      </c>
      <c r="G715">
        <v>9.7227543962617007E-3</v>
      </c>
      <c r="H715">
        <v>523</v>
      </c>
      <c r="I715">
        <v>6.9874963037542606E-2</v>
      </c>
      <c r="J715">
        <v>25.936184679816201</v>
      </c>
      <c r="K715">
        <v>7.9556930065155003</v>
      </c>
      <c r="L715">
        <v>0.21227650936093106</v>
      </c>
      <c r="M715">
        <v>0.30210186417042817</v>
      </c>
      <c r="N715">
        <v>0.27493022930953004</v>
      </c>
      <c r="O715">
        <v>2.7171634860898124E-2</v>
      </c>
      <c r="P715">
        <v>26</v>
      </c>
      <c r="Q715">
        <f t="shared" si="12"/>
        <v>7.1481859620477803E-2</v>
      </c>
      <c r="R715">
        <v>7.0999999999999995E-3</v>
      </c>
      <c r="S715">
        <v>5</v>
      </c>
      <c r="T715">
        <v>11</v>
      </c>
      <c r="U715">
        <v>1.00213256931595E-4</v>
      </c>
      <c r="V715" s="1">
        <v>3.5795434201001202E-5</v>
      </c>
      <c r="W715" s="1">
        <v>3.2982006783464798E-5</v>
      </c>
    </row>
    <row r="716" spans="1:23" x14ac:dyDescent="0.3">
      <c r="A716" t="s">
        <v>23</v>
      </c>
      <c r="B716">
        <v>0.32538065121689502</v>
      </c>
      <c r="C716">
        <v>4.4430789030152303E-2</v>
      </c>
      <c r="D716">
        <v>4.7051772342667803E-2</v>
      </c>
      <c r="E716">
        <v>0.280949862186743</v>
      </c>
      <c r="F716">
        <v>0.244579308689475</v>
      </c>
      <c r="G716">
        <v>1.45644718466843E-2</v>
      </c>
      <c r="H716">
        <v>593</v>
      </c>
      <c r="I716">
        <v>3.6370553497267803E-2</v>
      </c>
      <c r="J716">
        <v>12.964261421286199</v>
      </c>
      <c r="K716">
        <v>8.0300538539886492</v>
      </c>
      <c r="L716">
        <v>0.20290251638377682</v>
      </c>
      <c r="M716">
        <v>0.36146109497072554</v>
      </c>
      <c r="N716">
        <v>0.31719702837536795</v>
      </c>
      <c r="O716">
        <v>4.4264066595357573E-2</v>
      </c>
      <c r="P716">
        <v>13</v>
      </c>
      <c r="Q716">
        <f t="shared" si="12"/>
        <v>4.1235613688797829E-2</v>
      </c>
      <c r="R716">
        <v>1.11E-2</v>
      </c>
      <c r="S716">
        <v>5</v>
      </c>
      <c r="T716">
        <v>10</v>
      </c>
      <c r="U716">
        <v>1.19772823665148E-4</v>
      </c>
      <c r="V716" s="1">
        <v>4.2291820783867297E-5</v>
      </c>
      <c r="W716" s="1">
        <v>3.9369694599105801E-5</v>
      </c>
    </row>
    <row r="717" spans="1:23" x14ac:dyDescent="0.3">
      <c r="A717" t="s">
        <v>23</v>
      </c>
      <c r="B717">
        <v>0.43557872879566401</v>
      </c>
      <c r="C717">
        <v>3.8007979248440397E-2</v>
      </c>
      <c r="D717">
        <v>4.0115607195959802E-2</v>
      </c>
      <c r="E717">
        <v>0.39757074954722299</v>
      </c>
      <c r="F717">
        <v>0.262554282424666</v>
      </c>
      <c r="G717">
        <v>1.04035946777677E-2</v>
      </c>
      <c r="H717">
        <v>445</v>
      </c>
      <c r="I717">
        <v>0.13501646712255799</v>
      </c>
      <c r="J717">
        <v>33.943482377300001</v>
      </c>
      <c r="K717">
        <v>8.1707530021667498</v>
      </c>
      <c r="L717">
        <v>0.26236369023353145</v>
      </c>
      <c r="M717">
        <v>0.39882421347950164</v>
      </c>
      <c r="N717">
        <v>0.36170412857840728</v>
      </c>
      <c r="O717">
        <v>3.7120084901094384E-2</v>
      </c>
      <c r="P717">
        <v>34</v>
      </c>
      <c r="Q717">
        <f t="shared" si="12"/>
        <v>0.12297940371665847</v>
      </c>
      <c r="R717">
        <v>8.199999999999999E-3</v>
      </c>
      <c r="S717">
        <v>5</v>
      </c>
      <c r="T717">
        <v>11</v>
      </c>
      <c r="U717" s="1">
        <v>8.6147079499272806E-5</v>
      </c>
      <c r="V717" s="1">
        <v>3.3064078212159697E-5</v>
      </c>
      <c r="W717" s="1">
        <v>3.0574832885642401E-5</v>
      </c>
    </row>
    <row r="718" spans="1:23" x14ac:dyDescent="0.3">
      <c r="A718" t="s">
        <v>23</v>
      </c>
      <c r="B718">
        <v>0.685578292763101</v>
      </c>
      <c r="C718">
        <v>7.79005591276445E-2</v>
      </c>
      <c r="D718">
        <v>8.0713433717544095E-2</v>
      </c>
      <c r="E718">
        <v>0.60767773363545596</v>
      </c>
      <c r="F718">
        <v>0.48018931146365701</v>
      </c>
      <c r="G718">
        <v>2.3727399865786501E-2</v>
      </c>
      <c r="H718">
        <v>590</v>
      </c>
      <c r="I718">
        <v>0.12748842217179901</v>
      </c>
      <c r="J718">
        <v>20.9425021525178</v>
      </c>
      <c r="K718">
        <v>9.4612669944763201</v>
      </c>
      <c r="L718">
        <v>0.30967792867200189</v>
      </c>
      <c r="M718">
        <v>0.6877901677034014</v>
      </c>
      <c r="N718">
        <v>0.61395994432657952</v>
      </c>
      <c r="O718">
        <v>7.3830223376821852E-2</v>
      </c>
      <c r="P718">
        <v>21</v>
      </c>
      <c r="Q718">
        <f t="shared" si="12"/>
        <v>0.1289315883085817</v>
      </c>
      <c r="R718">
        <v>1.95E-2</v>
      </c>
      <c r="S718">
        <v>5</v>
      </c>
      <c r="T718">
        <v>11</v>
      </c>
      <c r="U718" s="1">
        <v>9.0854542590569799E-5</v>
      </c>
      <c r="V718" s="1">
        <v>3.6484960348673602E-5</v>
      </c>
      <c r="W718" s="1">
        <v>3.3746685051699597E-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84"/>
  <sheetViews>
    <sheetView workbookViewId="0">
      <selection activeCell="S20" sqref="S20"/>
    </sheetView>
  </sheetViews>
  <sheetFormatPr baseColWidth="10" defaultRowHeight="14.4" x14ac:dyDescent="0.3"/>
  <cols>
    <col min="1" max="1" width="5" customWidth="1"/>
    <col min="2" max="2" width="6.21875" customWidth="1"/>
    <col min="3" max="3" width="6" bestFit="1" customWidth="1"/>
    <col min="4" max="4" width="8.6640625" bestFit="1" customWidth="1"/>
    <col min="5" max="6" width="12" bestFit="1" customWidth="1"/>
    <col min="7" max="7" width="12.109375" bestFit="1" customWidth="1"/>
    <col min="8" max="10" width="12" bestFit="1" customWidth="1"/>
    <col min="11" max="11" width="9.33203125" bestFit="1" customWidth="1"/>
    <col min="12" max="12" width="12" customWidth="1"/>
    <col min="13" max="14" width="12" bestFit="1" customWidth="1"/>
    <col min="15" max="15" width="12" customWidth="1"/>
    <col min="16" max="17" width="9.6640625" customWidth="1"/>
    <col min="18" max="18" width="12" bestFit="1" customWidth="1"/>
    <col min="19" max="19" width="9.33203125" bestFit="1" customWidth="1"/>
    <col min="20" max="22" width="12" bestFit="1" customWidth="1"/>
    <col min="23" max="25" width="9.6640625" bestFit="1" customWidth="1"/>
  </cols>
  <sheetData>
    <row r="1" spans="1:25" x14ac:dyDescent="0.3">
      <c r="A1" t="s">
        <v>27</v>
      </c>
      <c r="B1" t="s">
        <v>28</v>
      </c>
      <c r="C1" t="s">
        <v>29</v>
      </c>
      <c r="D1" t="s">
        <v>3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7</v>
      </c>
      <c r="P1" t="s">
        <v>18</v>
      </c>
      <c r="Q1" t="s">
        <v>19</v>
      </c>
    </row>
    <row r="2" spans="1:25" x14ac:dyDescent="0.3">
      <c r="A2">
        <v>0</v>
      </c>
      <c r="B2">
        <v>9</v>
      </c>
      <c r="C2">
        <v>1.4999999999999999E-2</v>
      </c>
      <c r="D2">
        <v>0.13500000000000001</v>
      </c>
      <c r="E2">
        <v>0.30779404211139</v>
      </c>
      <c r="F2">
        <v>7.2986645727479704E-2</v>
      </c>
      <c r="G2">
        <v>7.4390741005789199E-2</v>
      </c>
      <c r="H2">
        <v>0.23480739638391099</v>
      </c>
      <c r="I2">
        <v>0.23480739638391099</v>
      </c>
      <c r="J2">
        <v>2.6406663706524499E-2</v>
      </c>
      <c r="K2">
        <v>1128</v>
      </c>
      <c r="L2">
        <v>0</v>
      </c>
      <c r="M2">
        <v>0</v>
      </c>
      <c r="N2">
        <v>3.1444399356842001</v>
      </c>
      <c r="O2">
        <v>1.6185707305714199E-4</v>
      </c>
      <c r="P2" s="1">
        <v>5.50895319438917E-5</v>
      </c>
      <c r="Q2" s="1">
        <v>4.90213468091414E-5</v>
      </c>
      <c r="W2" s="1"/>
      <c r="X2" s="1"/>
      <c r="Y2" s="1"/>
    </row>
    <row r="3" spans="1:25" x14ac:dyDescent="0.3">
      <c r="A3">
        <v>0</v>
      </c>
      <c r="B3">
        <v>9</v>
      </c>
      <c r="C3">
        <v>0.02</v>
      </c>
      <c r="D3">
        <v>0.18</v>
      </c>
      <c r="E3">
        <v>0.30772671984743799</v>
      </c>
      <c r="F3">
        <v>7.2904650346225106E-2</v>
      </c>
      <c r="G3">
        <v>7.3650015316130801E-2</v>
      </c>
      <c r="H3">
        <v>0.23482206950121301</v>
      </c>
      <c r="I3">
        <v>0.23482206950121301</v>
      </c>
      <c r="J3">
        <v>2.6249208616907299E-2</v>
      </c>
      <c r="K3">
        <v>1128</v>
      </c>
      <c r="L3">
        <v>0</v>
      </c>
      <c r="M3">
        <v>0</v>
      </c>
      <c r="N3">
        <v>3.2452988624572798</v>
      </c>
      <c r="O3">
        <v>1.62023163734119E-4</v>
      </c>
      <c r="P3" s="1">
        <v>5.5057618422226702E-5</v>
      </c>
      <c r="Q3" s="1">
        <v>4.8989420870640003E-5</v>
      </c>
      <c r="W3" s="1"/>
      <c r="X3" s="1"/>
      <c r="Y3" s="1"/>
    </row>
    <row r="4" spans="1:25" x14ac:dyDescent="0.3">
      <c r="A4">
        <v>0</v>
      </c>
      <c r="B4">
        <v>9</v>
      </c>
      <c r="C4">
        <v>2.5000000000000001E-2</v>
      </c>
      <c r="D4">
        <v>0.22500000000000001</v>
      </c>
      <c r="E4">
        <v>0.30775412557863702</v>
      </c>
      <c r="F4">
        <v>7.2921232444781006E-2</v>
      </c>
      <c r="G4">
        <v>7.3508966652144195E-2</v>
      </c>
      <c r="H4">
        <v>0.234832893133856</v>
      </c>
      <c r="I4">
        <v>0.234832893133856</v>
      </c>
      <c r="J4">
        <v>2.6403384254426301E-2</v>
      </c>
      <c r="K4">
        <v>1128</v>
      </c>
      <c r="L4">
        <v>0</v>
      </c>
      <c r="M4">
        <v>0</v>
      </c>
      <c r="N4">
        <v>3.4616320133209202</v>
      </c>
      <c r="O4">
        <v>1.6192806319461299E-4</v>
      </c>
      <c r="P4" s="1">
        <v>5.5068397596104303E-5</v>
      </c>
      <c r="Q4" s="1">
        <v>4.8961841315344899E-5</v>
      </c>
      <c r="W4" s="1"/>
      <c r="X4" s="1"/>
      <c r="Y4" s="1"/>
    </row>
    <row r="5" spans="1:25" x14ac:dyDescent="0.3">
      <c r="A5">
        <v>0</v>
      </c>
      <c r="B5">
        <v>9</v>
      </c>
      <c r="C5">
        <v>0.03</v>
      </c>
      <c r="D5">
        <v>0.27</v>
      </c>
      <c r="E5">
        <v>0.30780657225102198</v>
      </c>
      <c r="F5">
        <v>7.3067025932074398E-2</v>
      </c>
      <c r="G5">
        <v>7.3283527765166806E-2</v>
      </c>
      <c r="H5">
        <v>0.234739546318947</v>
      </c>
      <c r="I5">
        <v>0.234739546318947</v>
      </c>
      <c r="J5">
        <v>2.6601281593733601E-2</v>
      </c>
      <c r="K5">
        <v>1128</v>
      </c>
      <c r="L5">
        <v>0</v>
      </c>
      <c r="M5">
        <v>0</v>
      </c>
      <c r="N5">
        <v>3.4799690246582</v>
      </c>
      <c r="O5">
        <v>1.6195915448397299E-4</v>
      </c>
      <c r="P5" s="1">
        <v>5.5151829359632302E-5</v>
      </c>
      <c r="Q5" s="1">
        <v>4.9059057574795401E-5</v>
      </c>
      <c r="W5" s="1"/>
      <c r="X5" s="1"/>
      <c r="Y5" s="1"/>
    </row>
    <row r="6" spans="1:25" x14ac:dyDescent="0.3">
      <c r="A6">
        <v>0.05</v>
      </c>
      <c r="B6">
        <v>9</v>
      </c>
      <c r="C6">
        <v>1.4999999999999999E-2</v>
      </c>
      <c r="D6">
        <v>0.13500000000000001</v>
      </c>
      <c r="E6">
        <v>0.30794503037867499</v>
      </c>
      <c r="F6">
        <v>7.2892857987708906E-2</v>
      </c>
      <c r="G6">
        <v>7.3822835723239097E-2</v>
      </c>
      <c r="H6">
        <v>0.23505217239096601</v>
      </c>
      <c r="I6">
        <v>0.22336316417787</v>
      </c>
      <c r="J6">
        <v>2.6789702906185198E-2</v>
      </c>
      <c r="K6">
        <v>1068</v>
      </c>
      <c r="L6">
        <v>1.16890082130966E-2</v>
      </c>
      <c r="M6">
        <v>4.9777020113907403E-2</v>
      </c>
      <c r="N6">
        <v>13.6040859222412</v>
      </c>
      <c r="O6">
        <v>1.6246929117025801E-4</v>
      </c>
      <c r="P6" s="1">
        <v>5.5225121145490897E-5</v>
      </c>
      <c r="Q6" s="1">
        <v>4.9011313616416299E-5</v>
      </c>
      <c r="W6" s="1"/>
      <c r="X6" s="1"/>
      <c r="Y6" s="1"/>
    </row>
    <row r="7" spans="1:25" x14ac:dyDescent="0.3">
      <c r="A7">
        <v>0.05</v>
      </c>
      <c r="B7">
        <v>9</v>
      </c>
      <c r="C7">
        <v>0.02</v>
      </c>
      <c r="D7">
        <v>0.18</v>
      </c>
      <c r="E7">
        <v>0.30791942592629101</v>
      </c>
      <c r="F7">
        <v>7.2849287132322804E-2</v>
      </c>
      <c r="G7">
        <v>7.3343555907051702E-2</v>
      </c>
      <c r="H7">
        <v>0.23507013879396799</v>
      </c>
      <c r="I7">
        <v>0.22336190194602201</v>
      </c>
      <c r="J7">
        <v>2.6358989973749299E-2</v>
      </c>
      <c r="K7">
        <v>1068</v>
      </c>
      <c r="L7">
        <v>1.1708236847946699E-2</v>
      </c>
      <c r="M7">
        <v>4.9786927266617903E-2</v>
      </c>
      <c r="N7">
        <v>13.5820608139038</v>
      </c>
      <c r="O7">
        <v>1.6157806641174999E-4</v>
      </c>
      <c r="P7" s="1">
        <v>5.4976501249857502E-5</v>
      </c>
      <c r="Q7" s="1">
        <v>4.88424742996709E-5</v>
      </c>
      <c r="W7" s="1"/>
      <c r="X7" s="1"/>
      <c r="Y7" s="1"/>
    </row>
    <row r="8" spans="1:25" x14ac:dyDescent="0.3">
      <c r="A8">
        <v>0.05</v>
      </c>
      <c r="B8">
        <v>9</v>
      </c>
      <c r="C8">
        <v>2.5000000000000001E-2</v>
      </c>
      <c r="D8">
        <v>0.22500000000000001</v>
      </c>
      <c r="E8">
        <v>0.30782962374861</v>
      </c>
      <c r="F8">
        <v>7.2910104797215394E-2</v>
      </c>
      <c r="G8">
        <v>7.3715876591999102E-2</v>
      </c>
      <c r="H8">
        <v>0.23491951895139401</v>
      </c>
      <c r="I8">
        <v>0.22322304436759899</v>
      </c>
      <c r="J8">
        <v>2.6271270096519899E-2</v>
      </c>
      <c r="K8">
        <v>1068</v>
      </c>
      <c r="L8">
        <v>1.16964745837958E-2</v>
      </c>
      <c r="M8">
        <v>4.9806244638022502E-2</v>
      </c>
      <c r="N8">
        <v>13.4384589195251</v>
      </c>
      <c r="O8">
        <v>1.62095993489474E-4</v>
      </c>
      <c r="P8" s="1">
        <v>5.5128883566274201E-5</v>
      </c>
      <c r="Q8" s="1">
        <v>4.8948263713585901E-5</v>
      </c>
      <c r="W8" s="1"/>
      <c r="X8" s="1"/>
      <c r="Y8" s="1"/>
    </row>
    <row r="9" spans="1:25" x14ac:dyDescent="0.3">
      <c r="A9">
        <v>0.05</v>
      </c>
      <c r="B9">
        <v>9</v>
      </c>
      <c r="C9">
        <v>0.03</v>
      </c>
      <c r="D9">
        <v>0.27</v>
      </c>
      <c r="E9">
        <v>0.30779736903507998</v>
      </c>
      <c r="F9">
        <v>7.2847442059916806E-2</v>
      </c>
      <c r="G9">
        <v>7.3750904894176503E-2</v>
      </c>
      <c r="H9">
        <v>0.23494992697516301</v>
      </c>
      <c r="I9">
        <v>0.22325486215829299</v>
      </c>
      <c r="J9">
        <v>2.6588827788307901E-2</v>
      </c>
      <c r="K9">
        <v>1068</v>
      </c>
      <c r="L9">
        <v>1.1695064816870099E-2</v>
      </c>
      <c r="M9">
        <v>4.9763721783531001E-2</v>
      </c>
      <c r="N9">
        <v>13.291017055511499</v>
      </c>
      <c r="O9">
        <v>1.60710357152075E-4</v>
      </c>
      <c r="P9" s="1">
        <v>5.4599600136137498E-5</v>
      </c>
      <c r="Q9" s="1">
        <v>4.8498492067836302E-5</v>
      </c>
      <c r="W9" s="1"/>
      <c r="X9" s="1"/>
      <c r="Y9" s="1"/>
    </row>
    <row r="10" spans="1:25" x14ac:dyDescent="0.3">
      <c r="A10">
        <v>0.1</v>
      </c>
      <c r="B10">
        <v>9</v>
      </c>
      <c r="C10">
        <v>1.4999999999999999E-2</v>
      </c>
      <c r="D10">
        <v>0.13500000000000001</v>
      </c>
      <c r="E10">
        <v>0.30722790929685201</v>
      </c>
      <c r="F10">
        <v>7.27361147567019E-2</v>
      </c>
      <c r="G10">
        <v>7.3707580367509004E-2</v>
      </c>
      <c r="H10">
        <v>0.23449179454015001</v>
      </c>
      <c r="I10">
        <v>0.21109462472882901</v>
      </c>
      <c r="J10">
        <v>2.5860378522182301E-2</v>
      </c>
      <c r="K10">
        <v>1008</v>
      </c>
      <c r="L10">
        <v>2.3397169811320801E-2</v>
      </c>
      <c r="M10">
        <v>9.9617553507039797E-2</v>
      </c>
      <c r="N10">
        <v>15.1162230968475</v>
      </c>
      <c r="O10">
        <v>1.60252048147029E-4</v>
      </c>
      <c r="P10" s="1">
        <v>5.4749125865514199E-5</v>
      </c>
      <c r="Q10" s="1">
        <v>4.8497880943320997E-5</v>
      </c>
      <c r="W10" s="1"/>
      <c r="X10" s="1"/>
      <c r="Y10" s="1"/>
    </row>
    <row r="11" spans="1:25" x14ac:dyDescent="0.3">
      <c r="A11">
        <v>0.1</v>
      </c>
      <c r="B11">
        <v>9</v>
      </c>
      <c r="C11">
        <v>0.02</v>
      </c>
      <c r="D11">
        <v>0.18</v>
      </c>
      <c r="E11">
        <v>0.307349628589977</v>
      </c>
      <c r="F11">
        <v>7.2993491562231894E-2</v>
      </c>
      <c r="G11">
        <v>7.3512474761612295E-2</v>
      </c>
      <c r="H11">
        <v>0.23435613702774499</v>
      </c>
      <c r="I11">
        <v>0.210851067826857</v>
      </c>
      <c r="J11">
        <v>2.64512295244877E-2</v>
      </c>
      <c r="K11">
        <v>1007</v>
      </c>
      <c r="L11">
        <v>2.35050692008879E-2</v>
      </c>
      <c r="M11">
        <v>0.100094746716484</v>
      </c>
      <c r="N11">
        <v>14.459155082702599</v>
      </c>
      <c r="O11">
        <v>1.59078382681028E-4</v>
      </c>
      <c r="P11" s="1">
        <v>5.4472948463429001E-5</v>
      </c>
      <c r="Q11" s="1">
        <v>4.8261358084247398E-5</v>
      </c>
      <c r="W11" s="1"/>
      <c r="X11" s="1"/>
      <c r="Y11" s="1"/>
    </row>
    <row r="12" spans="1:25" x14ac:dyDescent="0.3">
      <c r="A12">
        <v>0.1</v>
      </c>
      <c r="B12">
        <v>9</v>
      </c>
      <c r="C12">
        <v>2.5000000000000001E-2</v>
      </c>
      <c r="D12">
        <v>0.22500000000000001</v>
      </c>
      <c r="E12">
        <v>0.30735475216393299</v>
      </c>
      <c r="F12">
        <v>7.2929753143457302E-2</v>
      </c>
      <c r="G12">
        <v>7.36683721079152E-2</v>
      </c>
      <c r="H12">
        <v>0.234424999020476</v>
      </c>
      <c r="I12">
        <v>0.21088909697830099</v>
      </c>
      <c r="J12">
        <v>2.6792310661933001E-2</v>
      </c>
      <c r="K12">
        <v>1007</v>
      </c>
      <c r="L12">
        <v>2.3535902042175399E-2</v>
      </c>
      <c r="M12">
        <v>0.100194092986071</v>
      </c>
      <c r="N12">
        <v>13.431526184081999</v>
      </c>
      <c r="O12">
        <v>1.6012512243845901E-4</v>
      </c>
      <c r="P12" s="1">
        <v>5.48383861775323E-5</v>
      </c>
      <c r="Q12" s="1">
        <v>4.8559795303914E-5</v>
      </c>
      <c r="W12" s="1"/>
      <c r="X12" s="1"/>
      <c r="Y12" s="1"/>
    </row>
    <row r="13" spans="1:25" x14ac:dyDescent="0.3">
      <c r="A13">
        <v>0.1</v>
      </c>
      <c r="B13">
        <v>9</v>
      </c>
      <c r="C13">
        <v>0.03</v>
      </c>
      <c r="D13">
        <v>0.27</v>
      </c>
      <c r="E13">
        <v>0.30815644500411599</v>
      </c>
      <c r="F13">
        <v>7.3007067811740906E-2</v>
      </c>
      <c r="G13">
        <v>7.3934378519241395E-2</v>
      </c>
      <c r="H13">
        <v>0.235149377192375</v>
      </c>
      <c r="I13">
        <v>0.21173059805808001</v>
      </c>
      <c r="J13">
        <v>2.66432497474441E-2</v>
      </c>
      <c r="K13">
        <v>1008</v>
      </c>
      <c r="L13">
        <v>2.3418779134295201E-2</v>
      </c>
      <c r="M13">
        <v>9.9750385857738405E-2</v>
      </c>
      <c r="N13">
        <v>13.932178974151601</v>
      </c>
      <c r="O13">
        <v>1.6041935374033699E-4</v>
      </c>
      <c r="P13" s="1">
        <v>5.4850392015199997E-5</v>
      </c>
      <c r="Q13" s="1">
        <v>4.86592220710994E-5</v>
      </c>
      <c r="W13" s="1"/>
      <c r="X13" s="1"/>
      <c r="Y13" s="1"/>
    </row>
    <row r="14" spans="1:25" x14ac:dyDescent="0.3">
      <c r="A14">
        <v>0.15</v>
      </c>
      <c r="B14">
        <v>9</v>
      </c>
      <c r="C14">
        <v>1.4999999999999999E-2</v>
      </c>
      <c r="D14">
        <v>0.13500000000000001</v>
      </c>
      <c r="E14">
        <v>0.30611579979164399</v>
      </c>
      <c r="F14">
        <v>7.2745200958676301E-2</v>
      </c>
      <c r="G14">
        <v>7.3396544865180297E-2</v>
      </c>
      <c r="H14">
        <v>0.23337059883296801</v>
      </c>
      <c r="I14">
        <v>0.198048566047175</v>
      </c>
      <c r="J14">
        <v>2.6139391223691199E-2</v>
      </c>
      <c r="K14">
        <v>946</v>
      </c>
      <c r="L14">
        <v>3.5322032785793503E-2</v>
      </c>
      <c r="M14">
        <v>0.15034500441620899</v>
      </c>
      <c r="N14">
        <v>13.954451084137</v>
      </c>
      <c r="O14">
        <v>1.58104949799384E-4</v>
      </c>
      <c r="P14" s="1">
        <v>5.4376939168006801E-5</v>
      </c>
      <c r="Q14" s="1">
        <v>4.8037071008180599E-5</v>
      </c>
      <c r="W14" s="1"/>
      <c r="X14" s="1"/>
      <c r="Y14" s="1"/>
    </row>
    <row r="15" spans="1:25" x14ac:dyDescent="0.3">
      <c r="A15">
        <v>0.15</v>
      </c>
      <c r="B15">
        <v>9</v>
      </c>
      <c r="C15">
        <v>0.02</v>
      </c>
      <c r="D15">
        <v>0.18</v>
      </c>
      <c r="E15">
        <v>0.30786971840091298</v>
      </c>
      <c r="F15">
        <v>7.2766438448710002E-2</v>
      </c>
      <c r="G15">
        <v>7.3657086450916995E-2</v>
      </c>
      <c r="H15">
        <v>0.23510327995220301</v>
      </c>
      <c r="I15">
        <v>0.199958036223014</v>
      </c>
      <c r="J15">
        <v>2.62644390513673E-2</v>
      </c>
      <c r="K15">
        <v>948</v>
      </c>
      <c r="L15">
        <v>3.5145243729189798E-2</v>
      </c>
      <c r="M15">
        <v>0.149657218274592</v>
      </c>
      <c r="N15">
        <v>13.2769830226898</v>
      </c>
      <c r="O15">
        <v>1.5756183282967899E-4</v>
      </c>
      <c r="P15" s="1">
        <v>5.4246464779237499E-5</v>
      </c>
      <c r="Q15" s="1">
        <v>4.7965463906322203E-5</v>
      </c>
      <c r="W15" s="1"/>
      <c r="X15" s="1"/>
      <c r="Y15" s="1"/>
    </row>
    <row r="16" spans="1:25" x14ac:dyDescent="0.3">
      <c r="A16">
        <v>0.15</v>
      </c>
      <c r="B16">
        <v>9</v>
      </c>
      <c r="C16">
        <v>2.5000000000000001E-2</v>
      </c>
      <c r="D16">
        <v>0.22500000000000001</v>
      </c>
      <c r="E16">
        <v>0.30739088930665298</v>
      </c>
      <c r="F16">
        <v>7.3123824803358994E-2</v>
      </c>
      <c r="G16">
        <v>7.4858589361702005E-2</v>
      </c>
      <c r="H16">
        <v>0.23426706450329399</v>
      </c>
      <c r="I16">
        <v>0.198986652982761</v>
      </c>
      <c r="J16">
        <v>2.63869859145381E-2</v>
      </c>
      <c r="K16">
        <v>947</v>
      </c>
      <c r="L16">
        <v>3.5280411520532698E-2</v>
      </c>
      <c r="M16">
        <v>0.15027933194516599</v>
      </c>
      <c r="N16">
        <v>13.2556369304657</v>
      </c>
      <c r="O16">
        <v>1.5851640072607901E-4</v>
      </c>
      <c r="P16" s="1">
        <v>5.4472495068533399E-5</v>
      </c>
      <c r="Q16" s="1">
        <v>4.8118101419689801E-5</v>
      </c>
      <c r="W16" s="1"/>
      <c r="X16" s="1"/>
      <c r="Y16" s="1"/>
    </row>
    <row r="17" spans="1:25" x14ac:dyDescent="0.3">
      <c r="A17">
        <v>0.15</v>
      </c>
      <c r="B17">
        <v>9</v>
      </c>
      <c r="C17">
        <v>0.03</v>
      </c>
      <c r="D17">
        <v>0.27</v>
      </c>
      <c r="E17">
        <v>0.306624502646068</v>
      </c>
      <c r="F17">
        <v>7.2942568908834104E-2</v>
      </c>
      <c r="G17">
        <v>7.3831148063532401E-2</v>
      </c>
      <c r="H17">
        <v>0.233681933737234</v>
      </c>
      <c r="I17">
        <v>0.19845343365954199</v>
      </c>
      <c r="J17">
        <v>2.63647726465264E-2</v>
      </c>
      <c r="K17">
        <v>947</v>
      </c>
      <c r="L17">
        <v>3.5228500077691502E-2</v>
      </c>
      <c r="M17">
        <v>0.150082536459793</v>
      </c>
      <c r="N17">
        <v>13.7965250015259</v>
      </c>
      <c r="O17">
        <v>1.5915135705452999E-4</v>
      </c>
      <c r="P17" s="1">
        <v>5.4567267343778701E-5</v>
      </c>
      <c r="Q17" s="1">
        <v>4.8167707162170999E-5</v>
      </c>
      <c r="W17" s="1"/>
      <c r="X17" s="1"/>
      <c r="Y17" s="1"/>
    </row>
    <row r="18" spans="1:25" x14ac:dyDescent="0.3">
      <c r="A18">
        <v>0.2</v>
      </c>
      <c r="B18">
        <v>9</v>
      </c>
      <c r="C18">
        <v>1.4999999999999999E-2</v>
      </c>
      <c r="D18">
        <v>0.13500000000000001</v>
      </c>
      <c r="E18">
        <v>0.30679737213101199</v>
      </c>
      <c r="F18">
        <v>7.2905699510673203E-2</v>
      </c>
      <c r="G18">
        <v>7.3959326135122294E-2</v>
      </c>
      <c r="H18">
        <v>0.233891672620339</v>
      </c>
      <c r="I18">
        <v>0.18694485924630999</v>
      </c>
      <c r="J18">
        <v>2.65168507851214E-2</v>
      </c>
      <c r="K18">
        <v>887</v>
      </c>
      <c r="L18">
        <v>4.6946813374028902E-2</v>
      </c>
      <c r="M18">
        <v>0.19980866170407699</v>
      </c>
      <c r="N18">
        <v>13.8709580898285</v>
      </c>
      <c r="O18">
        <v>1.5655986704716401E-4</v>
      </c>
      <c r="P18" s="1">
        <v>5.4260312965959198E-5</v>
      </c>
      <c r="Q18" s="1">
        <v>4.7877383554945599E-5</v>
      </c>
      <c r="W18" s="1"/>
      <c r="X18" s="1"/>
      <c r="Y18" s="1"/>
    </row>
    <row r="19" spans="1:25" x14ac:dyDescent="0.3">
      <c r="A19">
        <v>0.2</v>
      </c>
      <c r="B19">
        <v>9</v>
      </c>
      <c r="C19">
        <v>0.02</v>
      </c>
      <c r="D19">
        <v>0.18</v>
      </c>
      <c r="E19">
        <v>0.30748837760882602</v>
      </c>
      <c r="F19">
        <v>7.2831820011906495E-2</v>
      </c>
      <c r="G19">
        <v>7.3406739644249194E-2</v>
      </c>
      <c r="H19">
        <v>0.234656557596919</v>
      </c>
      <c r="I19">
        <v>0.18778660865130301</v>
      </c>
      <c r="J19">
        <v>2.62781390208656E-2</v>
      </c>
      <c r="K19">
        <v>888</v>
      </c>
      <c r="L19">
        <v>4.6869948945615997E-2</v>
      </c>
      <c r="M19">
        <v>0.19959490301097799</v>
      </c>
      <c r="N19">
        <v>13.121466875076299</v>
      </c>
      <c r="O19">
        <v>1.5636375237208501E-4</v>
      </c>
      <c r="P19" s="1">
        <v>5.4138807190534901E-5</v>
      </c>
      <c r="Q19" s="1">
        <v>4.7838235966542501E-5</v>
      </c>
      <c r="W19" s="1"/>
      <c r="X19" s="1"/>
      <c r="Y19" s="1"/>
    </row>
    <row r="20" spans="1:25" x14ac:dyDescent="0.3">
      <c r="A20">
        <v>0.2</v>
      </c>
      <c r="B20">
        <v>9</v>
      </c>
      <c r="C20">
        <v>2.5000000000000001E-2</v>
      </c>
      <c r="D20">
        <v>0.22500000000000001</v>
      </c>
      <c r="E20">
        <v>0.30744051330386901</v>
      </c>
      <c r="F20">
        <v>7.2853788931745794E-2</v>
      </c>
      <c r="G20">
        <v>7.3531352710941605E-2</v>
      </c>
      <c r="H20">
        <v>0.234586724372123</v>
      </c>
      <c r="I20">
        <v>0.18756078221896</v>
      </c>
      <c r="J20">
        <v>2.63653264092053E-2</v>
      </c>
      <c r="K20">
        <v>887</v>
      </c>
      <c r="L20">
        <v>4.7025942153163199E-2</v>
      </c>
      <c r="M20">
        <v>0.200258574964952</v>
      </c>
      <c r="N20">
        <v>13.1230149269104</v>
      </c>
      <c r="O20">
        <v>1.5637491260407101E-4</v>
      </c>
      <c r="P20" s="1">
        <v>5.4062095706483901E-5</v>
      </c>
      <c r="Q20" s="1">
        <v>4.7704175350347499E-5</v>
      </c>
      <c r="W20" s="1"/>
      <c r="X20" s="1"/>
      <c r="Y20" s="1"/>
    </row>
    <row r="21" spans="1:25" x14ac:dyDescent="0.3">
      <c r="A21">
        <v>0.2</v>
      </c>
      <c r="B21">
        <v>9</v>
      </c>
      <c r="C21">
        <v>0.03</v>
      </c>
      <c r="D21">
        <v>0.27</v>
      </c>
      <c r="E21">
        <v>0.30675361961411102</v>
      </c>
      <c r="F21">
        <v>7.2894235357416598E-2</v>
      </c>
      <c r="G21">
        <v>7.3652304979757999E-2</v>
      </c>
      <c r="H21">
        <v>0.233859384256694</v>
      </c>
      <c r="I21">
        <v>0.18696025464515101</v>
      </c>
      <c r="J21">
        <v>2.6388789099637301E-2</v>
      </c>
      <c r="K21">
        <v>887</v>
      </c>
      <c r="L21">
        <v>4.6899129611542703E-2</v>
      </c>
      <c r="M21">
        <v>0.19966301711464299</v>
      </c>
      <c r="N21">
        <v>13.4925210475922</v>
      </c>
      <c r="O21">
        <v>1.55956902716829E-4</v>
      </c>
      <c r="P21" s="1">
        <v>5.4038280322990799E-5</v>
      </c>
      <c r="Q21" s="1">
        <v>4.7716928515832203E-5</v>
      </c>
      <c r="W21" s="1"/>
      <c r="X21" s="1"/>
      <c r="Y21" s="1"/>
    </row>
    <row r="22" spans="1:25" x14ac:dyDescent="0.3">
      <c r="A22">
        <v>0.25</v>
      </c>
      <c r="B22">
        <v>9</v>
      </c>
      <c r="C22">
        <v>1.4999999999999999E-2</v>
      </c>
      <c r="D22">
        <v>0.13500000000000001</v>
      </c>
      <c r="E22">
        <v>0.30781210615054699</v>
      </c>
      <c r="F22">
        <v>7.2812517257980894E-2</v>
      </c>
      <c r="G22">
        <v>7.3544171681691001E-2</v>
      </c>
      <c r="H22">
        <v>0.234999588892566</v>
      </c>
      <c r="I22">
        <v>0.17634951172275501</v>
      </c>
      <c r="J22">
        <v>2.61176013273355E-2</v>
      </c>
      <c r="K22">
        <v>827</v>
      </c>
      <c r="L22">
        <v>5.8650077169811299E-2</v>
      </c>
      <c r="M22">
        <v>0.249624307058567</v>
      </c>
      <c r="N22">
        <v>14.407458066940301</v>
      </c>
      <c r="O22">
        <v>1.54141764460376E-4</v>
      </c>
      <c r="P22" s="1">
        <v>5.3772637619670597E-5</v>
      </c>
      <c r="Q22" s="1">
        <v>4.7323675816871399E-5</v>
      </c>
      <c r="W22" s="1"/>
      <c r="X22" s="1"/>
      <c r="Y22" s="1"/>
    </row>
    <row r="23" spans="1:25" x14ac:dyDescent="0.3">
      <c r="A23">
        <v>0.25</v>
      </c>
      <c r="B23">
        <v>9</v>
      </c>
      <c r="C23">
        <v>0.02</v>
      </c>
      <c r="D23">
        <v>0.18</v>
      </c>
      <c r="E23">
        <v>0.307421718122393</v>
      </c>
      <c r="F23">
        <v>7.2918876170279395E-2</v>
      </c>
      <c r="G23">
        <v>7.3814398646665003E-2</v>
      </c>
      <c r="H23">
        <v>0.23450284195211299</v>
      </c>
      <c r="I23">
        <v>0.17572536963246899</v>
      </c>
      <c r="J23">
        <v>2.5921183186527901E-2</v>
      </c>
      <c r="K23">
        <v>826</v>
      </c>
      <c r="L23">
        <v>5.8777472319644801E-2</v>
      </c>
      <c r="M23">
        <v>0.250208160259833</v>
      </c>
      <c r="N23">
        <v>13.352308988571201</v>
      </c>
      <c r="O23">
        <v>1.55805295777894E-4</v>
      </c>
      <c r="P23" s="1">
        <v>5.42030264912142E-5</v>
      </c>
      <c r="Q23" s="1">
        <v>4.76852083590834E-5</v>
      </c>
      <c r="W23" s="1"/>
      <c r="X23" s="1"/>
      <c r="Y23" s="1"/>
    </row>
    <row r="24" spans="1:25" x14ac:dyDescent="0.3">
      <c r="A24">
        <v>0.25</v>
      </c>
      <c r="B24">
        <v>9</v>
      </c>
      <c r="C24">
        <v>2.5000000000000001E-2</v>
      </c>
      <c r="D24">
        <v>0.22500000000000001</v>
      </c>
      <c r="E24">
        <v>0.30705620104030001</v>
      </c>
      <c r="F24">
        <v>7.2905852648362704E-2</v>
      </c>
      <c r="G24">
        <v>7.3487112534892096E-2</v>
      </c>
      <c r="H24">
        <v>0.23415034839193699</v>
      </c>
      <c r="I24">
        <v>0.17555192896907401</v>
      </c>
      <c r="J24">
        <v>2.6663155499372301E-2</v>
      </c>
      <c r="K24">
        <v>827</v>
      </c>
      <c r="L24">
        <v>5.85984194228635E-2</v>
      </c>
      <c r="M24">
        <v>0.249677059674484</v>
      </c>
      <c r="N24">
        <v>13.347620010376</v>
      </c>
      <c r="O24">
        <v>1.5461283678049699E-4</v>
      </c>
      <c r="P24" s="1">
        <v>5.3819529919481703E-5</v>
      </c>
      <c r="Q24" s="1">
        <v>4.73645844752471E-5</v>
      </c>
      <c r="W24" s="1"/>
      <c r="X24" s="1"/>
      <c r="Y24" s="1"/>
    </row>
    <row r="25" spans="1:25" x14ac:dyDescent="0.3">
      <c r="A25">
        <v>0.25</v>
      </c>
      <c r="B25">
        <v>9</v>
      </c>
      <c r="C25">
        <v>0.03</v>
      </c>
      <c r="D25">
        <v>0.27</v>
      </c>
      <c r="E25">
        <v>0.30770974582022997</v>
      </c>
      <c r="F25">
        <v>7.3000002102578995E-2</v>
      </c>
      <c r="G25">
        <v>7.4212650267704294E-2</v>
      </c>
      <c r="H25">
        <v>0.23470974371765099</v>
      </c>
      <c r="I25">
        <v>0.17592383904506501</v>
      </c>
      <c r="J25">
        <v>2.6769075352312901E-2</v>
      </c>
      <c r="K25">
        <v>827</v>
      </c>
      <c r="L25">
        <v>5.8785904672586001E-2</v>
      </c>
      <c r="M25">
        <v>0.25023249820170801</v>
      </c>
      <c r="N25">
        <v>13.176836967468301</v>
      </c>
      <c r="O25">
        <v>1.5432368969849701E-4</v>
      </c>
      <c r="P25" s="1">
        <v>5.3995886656718499E-5</v>
      </c>
      <c r="Q25" s="1">
        <v>4.7492533052153001E-5</v>
      </c>
      <c r="W25" s="1"/>
      <c r="X25" s="1"/>
      <c r="Y25" s="1"/>
    </row>
    <row r="26" spans="1:25" x14ac:dyDescent="0.3">
      <c r="A26">
        <v>0.3</v>
      </c>
      <c r="B26">
        <v>9</v>
      </c>
      <c r="C26">
        <v>1.4999999999999999E-2</v>
      </c>
      <c r="D26">
        <v>0.13500000000000001</v>
      </c>
      <c r="E26">
        <v>0.30766334633556902</v>
      </c>
      <c r="F26">
        <v>7.2889769350465206E-2</v>
      </c>
      <c r="G26">
        <v>7.4107406587521907E-2</v>
      </c>
      <c r="H26">
        <v>0.23477357698510301</v>
      </c>
      <c r="I26">
        <v>0.16427407129143001</v>
      </c>
      <c r="J26">
        <v>2.65974188960981E-2</v>
      </c>
      <c r="K26">
        <v>767</v>
      </c>
      <c r="L26">
        <v>7.0499505693673706E-2</v>
      </c>
      <c r="M26">
        <v>0.299975915354942</v>
      </c>
      <c r="N26">
        <v>13.1490190029144</v>
      </c>
      <c r="O26">
        <v>1.5142448143919799E-4</v>
      </c>
      <c r="P26" s="1">
        <v>5.32919994722079E-5</v>
      </c>
      <c r="Q26" s="1">
        <v>4.6769796251073003E-5</v>
      </c>
      <c r="W26" s="1"/>
      <c r="X26" s="1"/>
      <c r="Y26" s="1"/>
    </row>
    <row r="27" spans="1:25" x14ac:dyDescent="0.3">
      <c r="A27">
        <v>0.3</v>
      </c>
      <c r="B27">
        <v>9</v>
      </c>
      <c r="C27">
        <v>0.02</v>
      </c>
      <c r="D27">
        <v>0.18</v>
      </c>
      <c r="E27">
        <v>0.30705018879531498</v>
      </c>
      <c r="F27">
        <v>7.2895367293674795E-2</v>
      </c>
      <c r="G27">
        <v>7.4007681349280194E-2</v>
      </c>
      <c r="H27">
        <v>0.23415482150163999</v>
      </c>
      <c r="I27">
        <v>0.16367257248943101</v>
      </c>
      <c r="J27">
        <v>2.6765924842848701E-2</v>
      </c>
      <c r="K27">
        <v>767</v>
      </c>
      <c r="L27">
        <v>7.0482249012208703E-2</v>
      </c>
      <c r="M27">
        <v>0.30025139293034803</v>
      </c>
      <c r="N27">
        <v>12.6562540531158</v>
      </c>
      <c r="O27">
        <v>1.51888511277828E-4</v>
      </c>
      <c r="P27" s="1">
        <v>5.3549052271071903E-5</v>
      </c>
      <c r="Q27" s="1">
        <v>4.6937248901912998E-5</v>
      </c>
      <c r="W27" s="1"/>
      <c r="X27" s="1"/>
      <c r="Y27" s="1"/>
    </row>
    <row r="28" spans="1:25" x14ac:dyDescent="0.3">
      <c r="A28">
        <v>0.3</v>
      </c>
      <c r="B28">
        <v>9</v>
      </c>
      <c r="C28">
        <v>2.5000000000000001E-2</v>
      </c>
      <c r="D28">
        <v>0.22500000000000001</v>
      </c>
      <c r="E28">
        <v>0.307935670453095</v>
      </c>
      <c r="F28">
        <v>7.3003121092978004E-2</v>
      </c>
      <c r="G28">
        <v>7.3355359980933801E-2</v>
      </c>
      <c r="H28">
        <v>0.23493254936011701</v>
      </c>
      <c r="I28">
        <v>0.164595792667554</v>
      </c>
      <c r="J28">
        <v>2.6414039475022199E-2</v>
      </c>
      <c r="K28">
        <v>766</v>
      </c>
      <c r="L28">
        <v>7.0336756692563798E-2</v>
      </c>
      <c r="M28">
        <v>0.29964162203209499</v>
      </c>
      <c r="N28">
        <v>13.4982371330261</v>
      </c>
      <c r="O28">
        <v>1.5192190502034299E-4</v>
      </c>
      <c r="P28" s="1">
        <v>5.3623566769791701E-5</v>
      </c>
      <c r="Q28" s="1">
        <v>4.7036893237296298E-5</v>
      </c>
      <c r="W28" s="1"/>
      <c r="X28" s="1"/>
      <c r="Y28" s="1"/>
    </row>
    <row r="29" spans="1:25" x14ac:dyDescent="0.3">
      <c r="A29">
        <v>0.3</v>
      </c>
      <c r="B29">
        <v>9</v>
      </c>
      <c r="C29">
        <v>0.03</v>
      </c>
      <c r="D29">
        <v>0.27</v>
      </c>
      <c r="E29">
        <v>0.30697026591321003</v>
      </c>
      <c r="F29">
        <v>7.2733723064040898E-2</v>
      </c>
      <c r="G29">
        <v>7.3964527298416696E-2</v>
      </c>
      <c r="H29">
        <v>0.234236542849169</v>
      </c>
      <c r="I29">
        <v>0.163686615967926</v>
      </c>
      <c r="J29">
        <v>2.6383098454102E-2</v>
      </c>
      <c r="K29">
        <v>766</v>
      </c>
      <c r="L29">
        <v>7.0549926881243105E-2</v>
      </c>
      <c r="M29">
        <v>0.29998389261816899</v>
      </c>
      <c r="N29">
        <v>13.304026842117301</v>
      </c>
      <c r="O29">
        <v>1.51672447258808E-4</v>
      </c>
      <c r="P29" s="1">
        <v>5.3398310942356803E-5</v>
      </c>
      <c r="Q29" s="1">
        <v>4.6839768303562599E-5</v>
      </c>
      <c r="W29" s="1"/>
      <c r="X29" s="1"/>
      <c r="Y29" s="1"/>
    </row>
    <row r="30" spans="1:25" x14ac:dyDescent="0.3">
      <c r="A30">
        <v>0.35</v>
      </c>
      <c r="B30">
        <v>9</v>
      </c>
      <c r="C30">
        <v>1.4999999999999999E-2</v>
      </c>
      <c r="D30">
        <v>0.13500000000000001</v>
      </c>
      <c r="E30">
        <v>0.30748184247107901</v>
      </c>
      <c r="F30">
        <v>7.2591999517052294E-2</v>
      </c>
      <c r="G30">
        <v>7.3360943125081998E-2</v>
      </c>
      <c r="H30">
        <v>0.23488984295402701</v>
      </c>
      <c r="I30">
        <v>0.15259492040130801</v>
      </c>
      <c r="J30">
        <v>2.6206338097783999E-2</v>
      </c>
      <c r="K30">
        <v>706</v>
      </c>
      <c r="L30">
        <v>8.2294922552719196E-2</v>
      </c>
      <c r="M30">
        <v>0.35002536693245101</v>
      </c>
      <c r="N30">
        <v>13.1557159423828</v>
      </c>
      <c r="O30">
        <v>1.4822937453982501E-4</v>
      </c>
      <c r="P30" s="1">
        <v>5.2636046521727099E-5</v>
      </c>
      <c r="Q30" s="1">
        <v>4.6073804219229999E-5</v>
      </c>
    </row>
    <row r="31" spans="1:25" x14ac:dyDescent="0.3">
      <c r="A31">
        <v>0.35</v>
      </c>
      <c r="B31">
        <v>9</v>
      </c>
      <c r="C31">
        <v>0.02</v>
      </c>
      <c r="D31">
        <v>0.18</v>
      </c>
      <c r="E31">
        <v>0.306699093772136</v>
      </c>
      <c r="F31">
        <v>7.3006460357567304E-2</v>
      </c>
      <c r="G31">
        <v>7.3827362663980003E-2</v>
      </c>
      <c r="H31">
        <v>0.233692633414569</v>
      </c>
      <c r="I31">
        <v>0.15155014606717701</v>
      </c>
      <c r="J31">
        <v>2.5894636913930499E-2</v>
      </c>
      <c r="K31">
        <v>706</v>
      </c>
      <c r="L31">
        <v>8.2142487347391796E-2</v>
      </c>
      <c r="M31">
        <v>0.34995183876098002</v>
      </c>
      <c r="N31">
        <v>12.9195940494537</v>
      </c>
      <c r="O31">
        <v>1.4829419109129501E-4</v>
      </c>
      <c r="P31" s="1">
        <v>5.2931400827072703E-5</v>
      </c>
      <c r="Q31" s="1">
        <v>4.6265711514288499E-5</v>
      </c>
      <c r="W31" s="1"/>
      <c r="X31" s="1"/>
      <c r="Y31" s="1"/>
    </row>
    <row r="32" spans="1:25" x14ac:dyDescent="0.3">
      <c r="A32">
        <v>0.35</v>
      </c>
      <c r="B32">
        <v>9</v>
      </c>
      <c r="C32">
        <v>2.5000000000000001E-2</v>
      </c>
      <c r="D32">
        <v>0.22500000000000001</v>
      </c>
      <c r="E32">
        <v>0.30712609475775698</v>
      </c>
      <c r="F32">
        <v>7.2978385162276393E-2</v>
      </c>
      <c r="G32">
        <v>7.3990960131968306E-2</v>
      </c>
      <c r="H32">
        <v>0.23414770959548001</v>
      </c>
      <c r="I32">
        <v>0.15194712897394899</v>
      </c>
      <c r="J32">
        <v>2.6346821284329702E-2</v>
      </c>
      <c r="K32">
        <v>705</v>
      </c>
      <c r="L32">
        <v>8.2200580621531599E-2</v>
      </c>
      <c r="M32">
        <v>0.34989239446799197</v>
      </c>
      <c r="N32">
        <v>13.058269023895299</v>
      </c>
      <c r="O32">
        <v>1.48047559378374E-4</v>
      </c>
      <c r="P32" s="1">
        <v>5.2787174706411801E-5</v>
      </c>
      <c r="Q32" s="1">
        <v>4.6177860923284399E-5</v>
      </c>
      <c r="W32" s="1"/>
      <c r="X32" s="1"/>
      <c r="Y32" s="1"/>
    </row>
    <row r="33" spans="1:25" x14ac:dyDescent="0.3">
      <c r="A33">
        <v>0.35</v>
      </c>
      <c r="B33">
        <v>9</v>
      </c>
      <c r="C33">
        <v>0.03</v>
      </c>
      <c r="D33">
        <v>0.27</v>
      </c>
      <c r="E33">
        <v>0.30659497026259303</v>
      </c>
      <c r="F33">
        <v>7.3007747118310401E-2</v>
      </c>
      <c r="G33">
        <v>7.4080200382050904E-2</v>
      </c>
      <c r="H33">
        <v>0.23358722314428301</v>
      </c>
      <c r="I33">
        <v>0.15148992569700201</v>
      </c>
      <c r="J33">
        <v>2.6147908300912698E-2</v>
      </c>
      <c r="K33">
        <v>708</v>
      </c>
      <c r="L33">
        <v>8.2097297447280795E-2</v>
      </c>
      <c r="M33">
        <v>0.34966309829881698</v>
      </c>
      <c r="N33">
        <v>13.550734043121301</v>
      </c>
      <c r="O33">
        <v>1.4805489740001501E-4</v>
      </c>
      <c r="P33" s="1">
        <v>5.2934047931840597E-5</v>
      </c>
      <c r="Q33" s="1">
        <v>4.6238301273356401E-5</v>
      </c>
      <c r="W33" s="1"/>
      <c r="X33" s="1"/>
      <c r="Y33" s="1"/>
    </row>
    <row r="34" spans="1:25" x14ac:dyDescent="0.3">
      <c r="A34">
        <v>0.4</v>
      </c>
      <c r="B34">
        <v>9</v>
      </c>
      <c r="C34">
        <v>1.4999999999999999E-2</v>
      </c>
      <c r="D34">
        <v>0.13500000000000001</v>
      </c>
      <c r="E34">
        <v>0.30674751022842001</v>
      </c>
      <c r="F34">
        <v>7.2946685439457995E-2</v>
      </c>
      <c r="G34">
        <v>7.3490269360286797E-2</v>
      </c>
      <c r="H34">
        <v>0.233800824788962</v>
      </c>
      <c r="I34">
        <v>0.139969688396065</v>
      </c>
      <c r="J34">
        <v>2.6259140605888999E-2</v>
      </c>
      <c r="K34">
        <v>647</v>
      </c>
      <c r="L34">
        <v>9.3831136392896794E-2</v>
      </c>
      <c r="M34">
        <v>0.399824631502113</v>
      </c>
      <c r="N34">
        <v>13.4700880050659</v>
      </c>
      <c r="O34">
        <v>1.4460058510883499E-4</v>
      </c>
      <c r="P34" s="1">
        <v>5.2402949345844501E-5</v>
      </c>
      <c r="Q34" s="1">
        <v>4.5643394851019898E-5</v>
      </c>
      <c r="W34" s="1"/>
      <c r="X34" s="1"/>
      <c r="Y34" s="1"/>
    </row>
    <row r="35" spans="1:25" x14ac:dyDescent="0.3">
      <c r="A35">
        <v>0.4</v>
      </c>
      <c r="B35">
        <v>9</v>
      </c>
      <c r="C35">
        <v>0.02</v>
      </c>
      <c r="D35">
        <v>0.18</v>
      </c>
      <c r="E35">
        <v>0.306308000814143</v>
      </c>
      <c r="F35">
        <v>7.2841360033469499E-2</v>
      </c>
      <c r="G35">
        <v>7.4015951046165596E-2</v>
      </c>
      <c r="H35">
        <v>0.233466640780674</v>
      </c>
      <c r="I35">
        <v>0.13953584566413699</v>
      </c>
      <c r="J35">
        <v>2.6181241840002499E-2</v>
      </c>
      <c r="K35">
        <v>645</v>
      </c>
      <c r="L35">
        <v>9.3930795116537194E-2</v>
      </c>
      <c r="M35">
        <v>0.40021397021056698</v>
      </c>
      <c r="N35">
        <v>12.749598026275599</v>
      </c>
      <c r="O35">
        <v>1.44625036503813E-4</v>
      </c>
      <c r="P35" s="1">
        <v>5.2317267862276197E-5</v>
      </c>
      <c r="Q35" s="1">
        <v>4.5601136953976601E-5</v>
      </c>
      <c r="W35" s="1"/>
      <c r="X35" s="1"/>
      <c r="Y35" s="1"/>
    </row>
    <row r="36" spans="1:25" x14ac:dyDescent="0.3">
      <c r="A36">
        <v>0.4</v>
      </c>
      <c r="B36">
        <v>9</v>
      </c>
      <c r="C36">
        <v>2.5000000000000001E-2</v>
      </c>
      <c r="D36">
        <v>0.22500000000000001</v>
      </c>
      <c r="E36">
        <v>0.30618159750502899</v>
      </c>
      <c r="F36">
        <v>7.3129561749696204E-2</v>
      </c>
      <c r="G36">
        <v>7.3320862495603406E-2</v>
      </c>
      <c r="H36">
        <v>0.23305203575533201</v>
      </c>
      <c r="I36">
        <v>0.13901243430139201</v>
      </c>
      <c r="J36">
        <v>2.62707945656173E-2</v>
      </c>
      <c r="K36">
        <v>645</v>
      </c>
      <c r="L36">
        <v>9.4039601453940094E-2</v>
      </c>
      <c r="M36">
        <v>0.40034407195981098</v>
      </c>
      <c r="N36">
        <v>12.829868078231801</v>
      </c>
      <c r="O36">
        <v>1.4448361519952101E-4</v>
      </c>
      <c r="P36" s="1">
        <v>5.2368372993425497E-5</v>
      </c>
      <c r="Q36" s="1">
        <v>4.5630435216457899E-5</v>
      </c>
      <c r="W36" s="1"/>
      <c r="X36" s="1"/>
      <c r="Y36" s="1"/>
    </row>
    <row r="37" spans="1:25" x14ac:dyDescent="0.3">
      <c r="A37">
        <v>0.4</v>
      </c>
      <c r="B37">
        <v>9</v>
      </c>
      <c r="C37">
        <v>0.03</v>
      </c>
      <c r="D37">
        <v>0.27</v>
      </c>
      <c r="E37">
        <v>0.30683522203976399</v>
      </c>
      <c r="F37">
        <v>7.2878460059324496E-2</v>
      </c>
      <c r="G37">
        <v>7.3532914767956495E-2</v>
      </c>
      <c r="H37">
        <v>0.23395676198043899</v>
      </c>
      <c r="I37">
        <v>0.139927447729607</v>
      </c>
      <c r="J37">
        <v>2.6152321941060801E-2</v>
      </c>
      <c r="K37">
        <v>645</v>
      </c>
      <c r="L37">
        <v>9.4029314250832399E-2</v>
      </c>
      <c r="M37">
        <v>0.40026478306934599</v>
      </c>
      <c r="N37">
        <v>12.841655969619801</v>
      </c>
      <c r="O37">
        <v>1.4403201482424E-4</v>
      </c>
      <c r="P37" s="1">
        <v>5.2083904568318398E-5</v>
      </c>
      <c r="Q37" s="1">
        <v>4.5316124923212099E-5</v>
      </c>
      <c r="W37" s="1"/>
      <c r="X37" s="1"/>
      <c r="Y37" s="1"/>
    </row>
    <row r="38" spans="1:25" x14ac:dyDescent="0.3">
      <c r="A38">
        <v>0.45</v>
      </c>
      <c r="B38">
        <v>9</v>
      </c>
      <c r="C38">
        <v>1.4999999999999999E-2</v>
      </c>
      <c r="D38">
        <v>0.13500000000000001</v>
      </c>
      <c r="E38">
        <v>0.306371868637967</v>
      </c>
      <c r="F38">
        <v>7.2887982948638394E-2</v>
      </c>
      <c r="G38">
        <v>7.3573534073973101E-2</v>
      </c>
      <c r="H38">
        <v>0.23348388568932901</v>
      </c>
      <c r="I38">
        <v>0.127852501094434</v>
      </c>
      <c r="J38">
        <v>2.63698834546548E-2</v>
      </c>
      <c r="K38">
        <v>586</v>
      </c>
      <c r="L38">
        <v>0.105631384594895</v>
      </c>
      <c r="M38">
        <v>0.44979956692783202</v>
      </c>
      <c r="N38">
        <v>13.9378068447113</v>
      </c>
      <c r="O38">
        <v>1.3858934004756099E-4</v>
      </c>
      <c r="P38" s="1">
        <v>5.12132715930766E-5</v>
      </c>
      <c r="Q38" s="1">
        <v>4.4493218283483203E-5</v>
      </c>
      <c r="W38" s="1"/>
      <c r="X38" s="1"/>
      <c r="Y38" s="1"/>
    </row>
    <row r="39" spans="1:25" x14ac:dyDescent="0.3">
      <c r="A39">
        <v>0.45</v>
      </c>
      <c r="B39">
        <v>9</v>
      </c>
      <c r="C39">
        <v>0.02</v>
      </c>
      <c r="D39">
        <v>0.18</v>
      </c>
      <c r="E39">
        <v>0.30694599687384599</v>
      </c>
      <c r="F39">
        <v>7.3167690095631205E-2</v>
      </c>
      <c r="G39">
        <v>7.4341777518236701E-2</v>
      </c>
      <c r="H39">
        <v>0.23377830677821501</v>
      </c>
      <c r="I39">
        <v>0.12813292586811501</v>
      </c>
      <c r="J39">
        <v>2.6378580483254199E-2</v>
      </c>
      <c r="K39">
        <v>585</v>
      </c>
      <c r="L39">
        <v>0.10564538091010001</v>
      </c>
      <c r="M39">
        <v>0.45018161844960197</v>
      </c>
      <c r="N39">
        <v>13.7272410392761</v>
      </c>
      <c r="O39">
        <v>1.3979107648991599E-4</v>
      </c>
      <c r="P39" s="1">
        <v>5.1417567891002899E-5</v>
      </c>
      <c r="Q39" s="1">
        <v>4.4832011432022301E-5</v>
      </c>
      <c r="W39" s="1"/>
      <c r="X39" s="1"/>
      <c r="Y39" s="1"/>
    </row>
    <row r="40" spans="1:25" x14ac:dyDescent="0.3">
      <c r="A40">
        <v>0.45</v>
      </c>
      <c r="B40">
        <v>9</v>
      </c>
      <c r="C40">
        <v>2.5000000000000001E-2</v>
      </c>
      <c r="D40">
        <v>0.22500000000000001</v>
      </c>
      <c r="E40">
        <v>0.30690681285174398</v>
      </c>
      <c r="F40">
        <v>7.2998849832887999E-2</v>
      </c>
      <c r="G40">
        <v>7.3486632049909795E-2</v>
      </c>
      <c r="H40">
        <v>0.233907963018856</v>
      </c>
      <c r="I40">
        <v>0.128116104694771</v>
      </c>
      <c r="J40">
        <v>2.64327696451616E-2</v>
      </c>
      <c r="K40">
        <v>585</v>
      </c>
      <c r="L40">
        <v>0.105791858324084</v>
      </c>
      <c r="M40">
        <v>0.45039264158492298</v>
      </c>
      <c r="N40">
        <v>12.9112341403961</v>
      </c>
      <c r="O40">
        <v>1.3949452382373901E-4</v>
      </c>
      <c r="P40" s="1">
        <v>5.1587944793419599E-5</v>
      </c>
      <c r="Q40" s="1">
        <v>4.4933199022839203E-5</v>
      </c>
      <c r="W40" s="1"/>
      <c r="X40" s="1"/>
      <c r="Y40" s="1"/>
    </row>
    <row r="41" spans="1:25" x14ac:dyDescent="0.3">
      <c r="A41">
        <v>0.45</v>
      </c>
      <c r="B41">
        <v>9</v>
      </c>
      <c r="C41">
        <v>0.03</v>
      </c>
      <c r="D41">
        <v>0.27</v>
      </c>
      <c r="E41">
        <v>0.30684244702927199</v>
      </c>
      <c r="F41">
        <v>7.2817572308004799E-2</v>
      </c>
      <c r="G41">
        <v>7.3140932392135594E-2</v>
      </c>
      <c r="H41">
        <v>0.23402487472126801</v>
      </c>
      <c r="I41">
        <v>0.12825779190217801</v>
      </c>
      <c r="J41">
        <v>2.6512345588140598E-2</v>
      </c>
      <c r="K41">
        <v>585</v>
      </c>
      <c r="L41">
        <v>0.10576708281909</v>
      </c>
      <c r="M41">
        <v>0.45010822266646999</v>
      </c>
      <c r="N41">
        <v>12.934533119201699</v>
      </c>
      <c r="O41">
        <v>1.39889548008316E-4</v>
      </c>
      <c r="P41" s="1">
        <v>5.1430893968502002E-5</v>
      </c>
      <c r="Q41" s="1">
        <v>4.4774151923839999E-5</v>
      </c>
      <c r="W41" s="1"/>
      <c r="X41" s="1"/>
      <c r="Y41" s="1"/>
    </row>
    <row r="42" spans="1:25" x14ac:dyDescent="0.3">
      <c r="A42">
        <v>0.5</v>
      </c>
      <c r="B42">
        <v>9</v>
      </c>
      <c r="C42">
        <v>1.4999999999999999E-2</v>
      </c>
      <c r="D42">
        <v>0.13500000000000001</v>
      </c>
      <c r="E42">
        <v>0.30599063759984702</v>
      </c>
      <c r="F42">
        <v>7.2836683464978805E-2</v>
      </c>
      <c r="G42">
        <v>7.35446715816995E-2</v>
      </c>
      <c r="H42">
        <v>0.233153954134868</v>
      </c>
      <c r="I42">
        <v>0.115760455155956</v>
      </c>
      <c r="J42">
        <v>2.6136188301703198E-2</v>
      </c>
      <c r="K42">
        <v>525</v>
      </c>
      <c r="L42">
        <v>0.11739349897891201</v>
      </c>
      <c r="M42">
        <v>0.49987934092033398</v>
      </c>
      <c r="N42">
        <v>12.7726149559021</v>
      </c>
      <c r="O42">
        <v>1.3205212387857199E-4</v>
      </c>
      <c r="P42" s="1">
        <v>5.0099486530981602E-5</v>
      </c>
      <c r="Q42" s="1">
        <v>4.3413143945722698E-5</v>
      </c>
      <c r="W42" s="1"/>
      <c r="X42" s="1"/>
      <c r="Y42" s="1"/>
    </row>
    <row r="43" spans="1:25" x14ac:dyDescent="0.3">
      <c r="A43">
        <v>0.5</v>
      </c>
      <c r="B43">
        <v>9</v>
      </c>
      <c r="C43">
        <v>0.02</v>
      </c>
      <c r="D43">
        <v>0.18</v>
      </c>
      <c r="E43">
        <v>0.30653473714046298</v>
      </c>
      <c r="F43">
        <v>7.3032725990670996E-2</v>
      </c>
      <c r="G43">
        <v>7.4143787432229102E-2</v>
      </c>
      <c r="H43">
        <v>0.23350201114979199</v>
      </c>
      <c r="I43">
        <v>0.115945290039914</v>
      </c>
      <c r="J43">
        <v>2.6338196843806699E-2</v>
      </c>
      <c r="K43">
        <v>524</v>
      </c>
      <c r="L43">
        <v>0.117556721109878</v>
      </c>
      <c r="M43">
        <v>0.500353275225633</v>
      </c>
      <c r="N43">
        <v>13.494912147521999</v>
      </c>
      <c r="O43">
        <v>1.3286546556967E-4</v>
      </c>
      <c r="P43" s="1">
        <v>5.0529443310836801E-5</v>
      </c>
      <c r="Q43" s="1">
        <v>4.3846635100636903E-5</v>
      </c>
      <c r="W43" s="1"/>
      <c r="X43" s="1"/>
      <c r="Y43" s="1"/>
    </row>
    <row r="44" spans="1:25" x14ac:dyDescent="0.3">
      <c r="A44">
        <v>0.5</v>
      </c>
      <c r="B44">
        <v>9</v>
      </c>
      <c r="C44">
        <v>2.5000000000000001E-2</v>
      </c>
      <c r="D44">
        <v>0.22500000000000001</v>
      </c>
      <c r="E44">
        <v>0.30621498685214599</v>
      </c>
      <c r="F44">
        <v>7.3026887758126893E-2</v>
      </c>
      <c r="G44">
        <v>7.3721468626183895E-2</v>
      </c>
      <c r="H44">
        <v>0.233188099094019</v>
      </c>
      <c r="I44">
        <v>0.115742101735528</v>
      </c>
      <c r="J44">
        <v>2.6415524242971701E-2</v>
      </c>
      <c r="K44">
        <v>526</v>
      </c>
      <c r="L44">
        <v>0.117445997358491</v>
      </c>
      <c r="M44">
        <v>0.50030855482020398</v>
      </c>
      <c r="N44">
        <v>13.1976239681244</v>
      </c>
      <c r="O44">
        <v>1.3295305941726299E-4</v>
      </c>
      <c r="P44" s="1">
        <v>5.0235789206195203E-5</v>
      </c>
      <c r="Q44" s="1">
        <v>4.3569863178353199E-5</v>
      </c>
      <c r="W44" s="1"/>
      <c r="X44" s="1"/>
      <c r="Y44" s="1"/>
    </row>
    <row r="45" spans="1:25" x14ac:dyDescent="0.3">
      <c r="A45">
        <v>0.5</v>
      </c>
      <c r="B45">
        <v>9</v>
      </c>
      <c r="C45">
        <v>0.03</v>
      </c>
      <c r="D45">
        <v>0.27</v>
      </c>
      <c r="E45">
        <v>0.30737272862783399</v>
      </c>
      <c r="F45">
        <v>7.3058072769393606E-2</v>
      </c>
      <c r="G45">
        <v>7.3742606698765506E-2</v>
      </c>
      <c r="H45">
        <v>0.23431465585844</v>
      </c>
      <c r="I45">
        <v>0.11682967064201399</v>
      </c>
      <c r="J45">
        <v>2.6726908048530999E-2</v>
      </c>
      <c r="K45">
        <v>524</v>
      </c>
      <c r="L45">
        <v>0.117484985216426</v>
      </c>
      <c r="M45">
        <v>0.50033731395688597</v>
      </c>
      <c r="N45">
        <v>13.5656690597534</v>
      </c>
      <c r="O45">
        <v>1.32993594936661E-4</v>
      </c>
      <c r="P45" s="1">
        <v>5.0519491773030001E-5</v>
      </c>
      <c r="Q45" s="1">
        <v>4.38243442297346E-5</v>
      </c>
      <c r="W45" s="1"/>
      <c r="X45" s="1"/>
      <c r="Y45" s="1"/>
    </row>
    <row r="46" spans="1:25" x14ac:dyDescent="0.3">
      <c r="W46" s="1"/>
      <c r="X46" s="1"/>
      <c r="Y46" s="1"/>
    </row>
    <row r="47" spans="1:25" x14ac:dyDescent="0.3">
      <c r="W47" s="1"/>
      <c r="X47" s="1"/>
      <c r="Y47" s="1"/>
    </row>
    <row r="48" spans="1:25" x14ac:dyDescent="0.3">
      <c r="W48" s="1"/>
      <c r="X48" s="1"/>
      <c r="Y48" s="1"/>
    </row>
    <row r="49" spans="23:25" x14ac:dyDescent="0.3">
      <c r="W49" s="1"/>
      <c r="X49" s="1"/>
      <c r="Y49" s="1"/>
    </row>
    <row r="50" spans="23:25" x14ac:dyDescent="0.3">
      <c r="W50" s="1"/>
      <c r="X50" s="1"/>
      <c r="Y50" s="1"/>
    </row>
    <row r="51" spans="23:25" x14ac:dyDescent="0.3">
      <c r="W51" s="1"/>
      <c r="X51" s="1"/>
      <c r="Y51" s="1"/>
    </row>
    <row r="52" spans="23:25" x14ac:dyDescent="0.3">
      <c r="W52" s="1"/>
      <c r="X52" s="1"/>
      <c r="Y52" s="1"/>
    </row>
    <row r="53" spans="23:25" x14ac:dyDescent="0.3">
      <c r="W53" s="1"/>
      <c r="X53" s="1"/>
      <c r="Y53" s="1"/>
    </row>
    <row r="54" spans="23:25" x14ac:dyDescent="0.3">
      <c r="W54" s="1"/>
      <c r="X54" s="1"/>
      <c r="Y54" s="1"/>
    </row>
    <row r="55" spans="23:25" x14ac:dyDescent="0.3">
      <c r="W55" s="1"/>
      <c r="X55" s="1"/>
      <c r="Y55" s="1"/>
    </row>
    <row r="56" spans="23:25" x14ac:dyDescent="0.3">
      <c r="W56" s="1"/>
      <c r="X56" s="1"/>
      <c r="Y56" s="1"/>
    </row>
    <row r="57" spans="23:25" x14ac:dyDescent="0.3">
      <c r="W57" s="1"/>
      <c r="X57" s="1"/>
      <c r="Y57" s="1"/>
    </row>
    <row r="58" spans="23:25" x14ac:dyDescent="0.3">
      <c r="W58" s="1"/>
      <c r="X58" s="1"/>
      <c r="Y58" s="1"/>
    </row>
    <row r="59" spans="23:25" x14ac:dyDescent="0.3">
      <c r="W59" s="1"/>
      <c r="X59" s="1"/>
      <c r="Y59" s="1"/>
    </row>
    <row r="60" spans="23:25" x14ac:dyDescent="0.3">
      <c r="W60" s="1"/>
      <c r="X60" s="1"/>
      <c r="Y60" s="1"/>
    </row>
    <row r="61" spans="23:25" x14ac:dyDescent="0.3">
      <c r="W61" s="1"/>
      <c r="X61" s="1"/>
      <c r="Y61" s="1"/>
    </row>
    <row r="62" spans="23:25" x14ac:dyDescent="0.3">
      <c r="W62" s="1"/>
      <c r="X62" s="1"/>
      <c r="Y62" s="1"/>
    </row>
    <row r="63" spans="23:25" x14ac:dyDescent="0.3">
      <c r="W63" s="1"/>
      <c r="X63" s="1"/>
      <c r="Y63" s="1"/>
    </row>
    <row r="64" spans="23:25" x14ac:dyDescent="0.3">
      <c r="W64" s="1"/>
      <c r="X64" s="1"/>
      <c r="Y64" s="1"/>
    </row>
    <row r="65" spans="23:25" x14ac:dyDescent="0.3">
      <c r="W65" s="1"/>
      <c r="X65" s="1"/>
      <c r="Y65" s="1"/>
    </row>
    <row r="66" spans="23:25" x14ac:dyDescent="0.3">
      <c r="W66" s="1"/>
      <c r="X66" s="1"/>
      <c r="Y66" s="1"/>
    </row>
    <row r="67" spans="23:25" x14ac:dyDescent="0.3">
      <c r="W67" s="1"/>
      <c r="X67" s="1"/>
      <c r="Y67" s="1"/>
    </row>
    <row r="68" spans="23:25" x14ac:dyDescent="0.3">
      <c r="W68" s="1"/>
      <c r="X68" s="1"/>
      <c r="Y68" s="1"/>
    </row>
    <row r="69" spans="23:25" x14ac:dyDescent="0.3">
      <c r="W69" s="1"/>
      <c r="X69" s="1"/>
      <c r="Y69" s="1"/>
    </row>
    <row r="70" spans="23:25" x14ac:dyDescent="0.3">
      <c r="W70" s="1"/>
      <c r="X70" s="1"/>
      <c r="Y70" s="1"/>
    </row>
    <row r="71" spans="23:25" x14ac:dyDescent="0.3">
      <c r="W71" s="1"/>
      <c r="X71" s="1"/>
      <c r="Y71" s="1"/>
    </row>
    <row r="72" spans="23:25" x14ac:dyDescent="0.3">
      <c r="W72" s="1"/>
      <c r="X72" s="1"/>
      <c r="Y72" s="1"/>
    </row>
    <row r="73" spans="23:25" x14ac:dyDescent="0.3">
      <c r="W73" s="1"/>
      <c r="X73" s="1"/>
      <c r="Y73" s="1"/>
    </row>
    <row r="74" spans="23:25" x14ac:dyDescent="0.3">
      <c r="W74" s="1"/>
      <c r="X74" s="1"/>
      <c r="Y74" s="1"/>
    </row>
    <row r="75" spans="23:25" x14ac:dyDescent="0.3">
      <c r="W75" s="1"/>
      <c r="X75" s="1"/>
      <c r="Y75" s="1"/>
    </row>
    <row r="76" spans="23:25" x14ac:dyDescent="0.3">
      <c r="W76" s="1"/>
      <c r="X76" s="1"/>
      <c r="Y76" s="1"/>
    </row>
    <row r="77" spans="23:25" x14ac:dyDescent="0.3">
      <c r="W77" s="1"/>
      <c r="X77" s="1"/>
      <c r="Y77" s="1"/>
    </row>
    <row r="78" spans="23:25" x14ac:dyDescent="0.3">
      <c r="W78" s="1"/>
      <c r="X78" s="1"/>
      <c r="Y78" s="1"/>
    </row>
    <row r="79" spans="23:25" x14ac:dyDescent="0.3">
      <c r="W79" s="1"/>
      <c r="X79" s="1"/>
      <c r="Y79" s="1"/>
    </row>
    <row r="80" spans="23:25" x14ac:dyDescent="0.3">
      <c r="W80" s="1"/>
      <c r="X80" s="1"/>
      <c r="Y80" s="1"/>
    </row>
    <row r="81" spans="23:25" x14ac:dyDescent="0.3">
      <c r="W81" s="1"/>
      <c r="X81" s="1"/>
      <c r="Y81" s="1"/>
    </row>
    <row r="82" spans="23:25" x14ac:dyDescent="0.3">
      <c r="W82" s="1"/>
      <c r="X82" s="1"/>
      <c r="Y82" s="1"/>
    </row>
    <row r="83" spans="23:25" x14ac:dyDescent="0.3">
      <c r="W83" s="1"/>
      <c r="X83" s="1"/>
      <c r="Y83" s="1"/>
    </row>
    <row r="84" spans="23:25" x14ac:dyDescent="0.3">
      <c r="W84" s="1"/>
      <c r="X84" s="1"/>
      <c r="Y84" s="1"/>
    </row>
    <row r="85" spans="23:25" x14ac:dyDescent="0.3">
      <c r="W85" s="1"/>
      <c r="X85" s="1"/>
      <c r="Y85" s="1"/>
    </row>
    <row r="86" spans="23:25" x14ac:dyDescent="0.3">
      <c r="W86" s="1"/>
      <c r="X86" s="1"/>
      <c r="Y86" s="1"/>
    </row>
    <row r="87" spans="23:25" x14ac:dyDescent="0.3">
      <c r="W87" s="1"/>
      <c r="X87" s="1"/>
      <c r="Y87" s="1"/>
    </row>
    <row r="88" spans="23:25" x14ac:dyDescent="0.3">
      <c r="W88" s="1"/>
      <c r="X88" s="1"/>
      <c r="Y88" s="1"/>
    </row>
    <row r="89" spans="23:25" x14ac:dyDescent="0.3">
      <c r="W89" s="1"/>
      <c r="X89" s="1"/>
      <c r="Y89" s="1"/>
    </row>
    <row r="90" spans="23:25" x14ac:dyDescent="0.3">
      <c r="W90" s="1"/>
      <c r="X90" s="1"/>
      <c r="Y90" s="1"/>
    </row>
    <row r="91" spans="23:25" x14ac:dyDescent="0.3">
      <c r="W91" s="1"/>
      <c r="X91" s="1"/>
      <c r="Y91" s="1"/>
    </row>
    <row r="92" spans="23:25" x14ac:dyDescent="0.3">
      <c r="W92" s="1"/>
      <c r="X92" s="1"/>
      <c r="Y92" s="1"/>
    </row>
    <row r="93" spans="23:25" x14ac:dyDescent="0.3">
      <c r="W93" s="1"/>
      <c r="X93" s="1"/>
      <c r="Y93" s="1"/>
    </row>
    <row r="94" spans="23:25" x14ac:dyDescent="0.3">
      <c r="W94" s="1"/>
      <c r="X94" s="1"/>
      <c r="Y94" s="1"/>
    </row>
    <row r="95" spans="23:25" x14ac:dyDescent="0.3">
      <c r="W95" s="1"/>
      <c r="X95" s="1"/>
      <c r="Y95" s="1"/>
    </row>
    <row r="96" spans="23:25" x14ac:dyDescent="0.3">
      <c r="W96" s="1"/>
      <c r="X96" s="1"/>
      <c r="Y96" s="1"/>
    </row>
    <row r="97" spans="23:25" x14ac:dyDescent="0.3">
      <c r="W97" s="1"/>
      <c r="X97" s="1"/>
      <c r="Y97" s="1"/>
    </row>
    <row r="98" spans="23:25" x14ac:dyDescent="0.3">
      <c r="W98" s="1"/>
      <c r="X98" s="1"/>
      <c r="Y98" s="1"/>
    </row>
    <row r="99" spans="23:25" x14ac:dyDescent="0.3">
      <c r="W99" s="1"/>
      <c r="X99" s="1"/>
      <c r="Y99" s="1"/>
    </row>
    <row r="100" spans="23:25" x14ac:dyDescent="0.3">
      <c r="W100" s="1"/>
      <c r="X100" s="1"/>
      <c r="Y100" s="1"/>
    </row>
    <row r="101" spans="23:25" x14ac:dyDescent="0.3">
      <c r="W101" s="1"/>
      <c r="X101" s="1"/>
      <c r="Y101" s="1"/>
    </row>
    <row r="102" spans="23:25" x14ac:dyDescent="0.3">
      <c r="W102" s="1"/>
      <c r="X102" s="1"/>
      <c r="Y102" s="1"/>
    </row>
    <row r="103" spans="23:25" x14ac:dyDescent="0.3">
      <c r="W103" s="1"/>
      <c r="X103" s="1"/>
      <c r="Y103" s="1"/>
    </row>
    <row r="104" spans="23:25" x14ac:dyDescent="0.3">
      <c r="W104" s="1"/>
      <c r="X104" s="1"/>
      <c r="Y104" s="1"/>
    </row>
    <row r="105" spans="23:25" x14ac:dyDescent="0.3">
      <c r="W105" s="1"/>
      <c r="X105" s="1"/>
      <c r="Y105" s="1"/>
    </row>
    <row r="106" spans="23:25" x14ac:dyDescent="0.3">
      <c r="W106" s="1"/>
      <c r="X106" s="1"/>
      <c r="Y106" s="1"/>
    </row>
    <row r="107" spans="23:25" x14ac:dyDescent="0.3">
      <c r="W107" s="1"/>
      <c r="X107" s="1"/>
      <c r="Y107" s="1"/>
    </row>
    <row r="108" spans="23:25" x14ac:dyDescent="0.3">
      <c r="W108" s="1"/>
      <c r="X108" s="1"/>
      <c r="Y108" s="1"/>
    </row>
    <row r="109" spans="23:25" x14ac:dyDescent="0.3">
      <c r="W109" s="1"/>
      <c r="X109" s="1"/>
      <c r="Y109" s="1"/>
    </row>
    <row r="110" spans="23:25" x14ac:dyDescent="0.3">
      <c r="W110" s="1"/>
      <c r="X110" s="1"/>
      <c r="Y110" s="1"/>
    </row>
    <row r="111" spans="23:25" x14ac:dyDescent="0.3">
      <c r="W111" s="1"/>
      <c r="X111" s="1"/>
      <c r="Y111" s="1"/>
    </row>
    <row r="112" spans="23:25" x14ac:dyDescent="0.3">
      <c r="W112" s="1"/>
      <c r="X112" s="1"/>
      <c r="Y112" s="1"/>
    </row>
    <row r="113" spans="23:25" x14ac:dyDescent="0.3">
      <c r="W113" s="1"/>
      <c r="X113" s="1"/>
      <c r="Y113" s="1"/>
    </row>
    <row r="114" spans="23:25" x14ac:dyDescent="0.3">
      <c r="W114" s="1"/>
      <c r="X114" s="1"/>
      <c r="Y114" s="1"/>
    </row>
    <row r="115" spans="23:25" x14ac:dyDescent="0.3">
      <c r="W115" s="1"/>
      <c r="X115" s="1"/>
      <c r="Y115" s="1"/>
    </row>
    <row r="132" spans="23:25" x14ac:dyDescent="0.3">
      <c r="W132" s="1"/>
      <c r="X132" s="1"/>
      <c r="Y132" s="1"/>
    </row>
    <row r="133" spans="23:25" x14ac:dyDescent="0.3">
      <c r="W133" s="1"/>
      <c r="X133" s="1"/>
      <c r="Y133" s="1"/>
    </row>
    <row r="134" spans="23:25" x14ac:dyDescent="0.3">
      <c r="W134" s="1"/>
      <c r="X134" s="1"/>
      <c r="Y134" s="1"/>
    </row>
    <row r="142" spans="23:25" x14ac:dyDescent="0.3">
      <c r="W142" s="1"/>
      <c r="X142" s="1"/>
      <c r="Y142" s="1"/>
    </row>
    <row r="143" spans="23:25" x14ac:dyDescent="0.3">
      <c r="W143" s="1"/>
      <c r="X143" s="1"/>
      <c r="Y143" s="1"/>
    </row>
    <row r="144" spans="23:25" x14ac:dyDescent="0.3">
      <c r="W144" s="1"/>
      <c r="X144" s="1"/>
      <c r="Y144" s="1"/>
    </row>
    <row r="162" spans="23:25" x14ac:dyDescent="0.3">
      <c r="W162" s="1"/>
      <c r="X162" s="1"/>
      <c r="Y162" s="1"/>
    </row>
    <row r="163" spans="23:25" x14ac:dyDescent="0.3">
      <c r="W163" s="1"/>
      <c r="X163" s="1"/>
      <c r="Y163" s="1"/>
    </row>
    <row r="164" spans="23:25" x14ac:dyDescent="0.3">
      <c r="W164" s="1"/>
      <c r="X164" s="1"/>
      <c r="Y164" s="1"/>
    </row>
    <row r="172" spans="23:25" x14ac:dyDescent="0.3">
      <c r="W172" s="1"/>
      <c r="X172" s="1"/>
      <c r="Y172" s="1"/>
    </row>
    <row r="173" spans="23:25" x14ac:dyDescent="0.3">
      <c r="W173" s="1"/>
      <c r="X173" s="1"/>
      <c r="Y173" s="1"/>
    </row>
    <row r="174" spans="23:25" x14ac:dyDescent="0.3">
      <c r="W174" s="1"/>
      <c r="X174" s="1"/>
      <c r="Y174" s="1"/>
    </row>
    <row r="182" spans="23:25" x14ac:dyDescent="0.3">
      <c r="W182" s="1"/>
      <c r="X182" s="1"/>
      <c r="Y182" s="1"/>
    </row>
    <row r="183" spans="23:25" x14ac:dyDescent="0.3">
      <c r="W183" s="1"/>
      <c r="X183" s="1"/>
      <c r="Y183" s="1"/>
    </row>
    <row r="184" spans="23:25" x14ac:dyDescent="0.3">
      <c r="W184" s="1"/>
      <c r="X184" s="1"/>
      <c r="Y184" s="1"/>
    </row>
    <row r="212" spans="23:25" x14ac:dyDescent="0.3">
      <c r="W212" s="1"/>
      <c r="X212" s="1"/>
      <c r="Y212" s="1"/>
    </row>
    <row r="213" spans="23:25" x14ac:dyDescent="0.3">
      <c r="W213" s="1"/>
      <c r="X213" s="1"/>
      <c r="Y213" s="1"/>
    </row>
    <row r="214" spans="23:25" x14ac:dyDescent="0.3">
      <c r="W214" s="1"/>
      <c r="X214" s="1"/>
      <c r="Y214" s="1"/>
    </row>
    <row r="222" spans="23:25" x14ac:dyDescent="0.3">
      <c r="W222" s="1"/>
      <c r="X222" s="1"/>
      <c r="Y222" s="1"/>
    </row>
    <row r="223" spans="23:25" x14ac:dyDescent="0.3">
      <c r="W223" s="1"/>
      <c r="X223" s="1"/>
      <c r="Y223" s="1"/>
    </row>
    <row r="224" spans="23:25" x14ac:dyDescent="0.3">
      <c r="W224" s="1"/>
      <c r="X224" s="1"/>
      <c r="Y224" s="1"/>
    </row>
    <row r="232" spans="23:25" x14ac:dyDescent="0.3">
      <c r="W232" s="1"/>
      <c r="X232" s="1"/>
      <c r="Y232" s="1"/>
    </row>
    <row r="233" spans="23:25" x14ac:dyDescent="0.3">
      <c r="W233" s="1"/>
      <c r="X233" s="1"/>
      <c r="Y233" s="1"/>
    </row>
    <row r="234" spans="23:25" x14ac:dyDescent="0.3">
      <c r="W234" s="1"/>
      <c r="X234" s="1"/>
      <c r="Y234" s="1"/>
    </row>
    <row r="242" spans="23:25" x14ac:dyDescent="0.3">
      <c r="W242" s="1"/>
      <c r="X242" s="1"/>
      <c r="Y242" s="1"/>
    </row>
    <row r="243" spans="23:25" x14ac:dyDescent="0.3">
      <c r="W243" s="1"/>
      <c r="X243" s="1"/>
      <c r="Y243" s="1"/>
    </row>
    <row r="244" spans="23:25" x14ac:dyDescent="0.3">
      <c r="W244" s="1"/>
      <c r="X244" s="1"/>
      <c r="Y244" s="1"/>
    </row>
    <row r="252" spans="23:25" x14ac:dyDescent="0.3">
      <c r="W252" s="1"/>
      <c r="X252" s="1"/>
      <c r="Y252" s="1"/>
    </row>
    <row r="253" spans="23:25" x14ac:dyDescent="0.3">
      <c r="W253" s="1"/>
      <c r="X253" s="1"/>
      <c r="Y253" s="1"/>
    </row>
    <row r="254" spans="23:25" x14ac:dyDescent="0.3">
      <c r="W254" s="1"/>
      <c r="X254" s="1"/>
      <c r="Y254" s="1"/>
    </row>
    <row r="262" spans="23:25" x14ac:dyDescent="0.3">
      <c r="W262" s="1"/>
      <c r="X262" s="1"/>
      <c r="Y262" s="1"/>
    </row>
    <row r="263" spans="23:25" x14ac:dyDescent="0.3">
      <c r="W263" s="1"/>
      <c r="X263" s="1"/>
      <c r="Y263" s="1"/>
    </row>
    <row r="264" spans="23:25" x14ac:dyDescent="0.3">
      <c r="W264" s="1"/>
      <c r="X264" s="1"/>
      <c r="Y264" s="1"/>
    </row>
    <row r="272" spans="23:25" x14ac:dyDescent="0.3">
      <c r="W272" s="1"/>
      <c r="X272" s="1"/>
      <c r="Y272" s="1"/>
    </row>
    <row r="273" spans="23:25" x14ac:dyDescent="0.3">
      <c r="W273" s="1"/>
      <c r="X273" s="1"/>
      <c r="Y273" s="1"/>
    </row>
    <row r="274" spans="23:25" x14ac:dyDescent="0.3">
      <c r="W274" s="1"/>
      <c r="X274" s="1"/>
      <c r="Y274" s="1"/>
    </row>
    <row r="282" spans="23:25" x14ac:dyDescent="0.3">
      <c r="W282" s="1"/>
      <c r="X282" s="1"/>
      <c r="Y282" s="1"/>
    </row>
    <row r="283" spans="23:25" x14ac:dyDescent="0.3">
      <c r="W283" s="1"/>
      <c r="X283" s="1"/>
      <c r="Y283" s="1"/>
    </row>
    <row r="284" spans="23:25" x14ac:dyDescent="0.3">
      <c r="W284" s="1"/>
      <c r="X284" s="1"/>
      <c r="Y284" s="1"/>
    </row>
    <row r="332" spans="23:25" x14ac:dyDescent="0.3">
      <c r="W332" s="1"/>
      <c r="X332" s="1"/>
      <c r="Y332" s="1"/>
    </row>
    <row r="333" spans="23:25" x14ac:dyDescent="0.3">
      <c r="W333" s="1"/>
      <c r="X333" s="1"/>
      <c r="Y333" s="1"/>
    </row>
    <row r="334" spans="23:25" x14ac:dyDescent="0.3">
      <c r="W334" s="1"/>
      <c r="X334" s="1"/>
      <c r="Y334" s="1"/>
    </row>
    <row r="342" spans="23:25" x14ac:dyDescent="0.3">
      <c r="W342" s="1"/>
      <c r="X342" s="1"/>
      <c r="Y342" s="1"/>
    </row>
    <row r="343" spans="23:25" x14ac:dyDescent="0.3">
      <c r="W343" s="1"/>
      <c r="X343" s="1"/>
      <c r="Y343" s="1"/>
    </row>
    <row r="344" spans="23:25" x14ac:dyDescent="0.3">
      <c r="W344" s="1"/>
      <c r="X344" s="1"/>
      <c r="Y344" s="1"/>
    </row>
    <row r="352" spans="23:25" x14ac:dyDescent="0.3">
      <c r="W352" s="1"/>
      <c r="X352" s="1"/>
      <c r="Y352" s="1"/>
    </row>
    <row r="353" spans="23:25" x14ac:dyDescent="0.3">
      <c r="W353" s="1"/>
      <c r="X353" s="1"/>
      <c r="Y353" s="1"/>
    </row>
    <row r="354" spans="23:25" x14ac:dyDescent="0.3">
      <c r="W354" s="1"/>
      <c r="X354" s="1"/>
      <c r="Y354" s="1"/>
    </row>
    <row r="362" spans="23:25" x14ac:dyDescent="0.3">
      <c r="W362" s="1"/>
      <c r="X362" s="1"/>
      <c r="Y362" s="1"/>
    </row>
    <row r="363" spans="23:25" x14ac:dyDescent="0.3">
      <c r="W363" s="1"/>
      <c r="X363" s="1"/>
      <c r="Y363" s="1"/>
    </row>
    <row r="364" spans="23:25" x14ac:dyDescent="0.3">
      <c r="W364" s="1"/>
      <c r="X364" s="1"/>
      <c r="Y364" s="1"/>
    </row>
    <row r="372" spans="23:25" x14ac:dyDescent="0.3">
      <c r="W372" s="1"/>
      <c r="X372" s="1"/>
      <c r="Y372" s="1"/>
    </row>
    <row r="373" spans="23:25" x14ac:dyDescent="0.3">
      <c r="W373" s="1"/>
      <c r="X373" s="1"/>
      <c r="Y373" s="1"/>
    </row>
    <row r="374" spans="23:25" x14ac:dyDescent="0.3">
      <c r="W374" s="1"/>
      <c r="X374" s="1"/>
      <c r="Y374" s="1"/>
    </row>
    <row r="382" spans="23:25" x14ac:dyDescent="0.3">
      <c r="W382" s="1"/>
      <c r="X382" s="1"/>
      <c r="Y382" s="1"/>
    </row>
    <row r="383" spans="23:25" x14ac:dyDescent="0.3">
      <c r="W383" s="1"/>
      <c r="X383" s="1"/>
      <c r="Y383" s="1"/>
    </row>
    <row r="384" spans="23:25" x14ac:dyDescent="0.3">
      <c r="W384" s="1"/>
      <c r="X384" s="1"/>
      <c r="Y38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586"/>
  <sheetViews>
    <sheetView workbookViewId="0">
      <pane ySplit="1" topLeftCell="A2" activePane="bottomLeft" state="frozen"/>
      <selection activeCell="AX1" sqref="AX1"/>
      <selection pane="bottomLeft" activeCell="H35" sqref="H35"/>
    </sheetView>
  </sheetViews>
  <sheetFormatPr baseColWidth="10" defaultRowHeight="14.4" x14ac:dyDescent="0.3"/>
  <cols>
    <col min="1" max="1" width="4" customWidth="1"/>
    <col min="2" max="2" width="11.77734375" customWidth="1"/>
    <col min="3" max="3" width="6.77734375" customWidth="1"/>
    <col min="4" max="4" width="7.77734375" customWidth="1"/>
    <col min="5" max="5" width="11.77734375" bestFit="1" customWidth="1"/>
    <col min="6" max="7" width="12" bestFit="1" customWidth="1"/>
    <col min="8" max="8" width="12.109375" bestFit="1" customWidth="1"/>
    <col min="9" max="11" width="12" bestFit="1" customWidth="1"/>
    <col min="12" max="13" width="9.33203125" bestFit="1" customWidth="1"/>
    <col min="14" max="14" width="9.21875" bestFit="1" customWidth="1"/>
    <col min="15" max="16" width="12" bestFit="1" customWidth="1"/>
    <col min="17" max="18" width="9.6640625" customWidth="1"/>
    <col min="19" max="20" width="12" bestFit="1" customWidth="1"/>
    <col min="21" max="21" width="12.5546875" bestFit="1" customWidth="1"/>
    <col min="22" max="22" width="5.44140625" bestFit="1" customWidth="1"/>
    <col min="23" max="23" width="7" bestFit="1" customWidth="1"/>
    <col min="24" max="24" width="27.33203125" bestFit="1" customWidth="1"/>
    <col min="25" max="25" width="12.6640625" bestFit="1" customWidth="1"/>
    <col min="26" max="26" width="11.6640625" bestFit="1" customWidth="1"/>
    <col min="27" max="29" width="6" bestFit="1" customWidth="1"/>
    <col min="30" max="30" width="9.109375" bestFit="1" customWidth="1"/>
    <col min="31" max="31" width="8.21875" bestFit="1" customWidth="1"/>
    <col min="32" max="34" width="6" bestFit="1" customWidth="1"/>
    <col min="35" max="35" width="6.33203125" bestFit="1" customWidth="1"/>
    <col min="36" max="36" width="6" bestFit="1" customWidth="1"/>
    <col min="37" max="37" width="7" bestFit="1" customWidth="1"/>
    <col min="38" max="38" width="8.44140625" bestFit="1" customWidth="1"/>
    <col min="39" max="42" width="12" bestFit="1" customWidth="1"/>
    <col min="43" max="43" width="12.5546875" bestFit="1" customWidth="1"/>
    <col min="44" max="44" width="13.44140625" bestFit="1" customWidth="1"/>
    <col min="45" max="45" width="14" bestFit="1" customWidth="1"/>
    <col min="46" max="46" width="12.109375" bestFit="1" customWidth="1"/>
    <col min="47" max="47" width="4" bestFit="1" customWidth="1"/>
    <col min="48" max="49" width="12" bestFit="1" customWidth="1"/>
    <col min="50" max="50" width="2.44140625" bestFit="1" customWidth="1"/>
    <col min="51" max="51" width="5.33203125" bestFit="1" customWidth="1"/>
    <col min="52" max="52" width="6.21875" bestFit="1" customWidth="1"/>
    <col min="53" max="53" width="15.5546875" bestFit="1" customWidth="1"/>
    <col min="54" max="55" width="12" bestFit="1" customWidth="1"/>
    <col min="56" max="56" width="12.109375" bestFit="1" customWidth="1"/>
    <col min="57" max="59" width="12" bestFit="1" customWidth="1"/>
    <col min="60" max="60" width="9.33203125" bestFit="1" customWidth="1"/>
    <col min="61" max="63" width="12" bestFit="1" customWidth="1"/>
    <col min="64" max="64" width="14.77734375" bestFit="1" customWidth="1"/>
    <col min="65" max="67" width="9.6640625" bestFit="1" customWidth="1"/>
  </cols>
  <sheetData>
    <row r="1" spans="1:67" x14ac:dyDescent="0.3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7</v>
      </c>
      <c r="Q1" t="s">
        <v>18</v>
      </c>
      <c r="R1" t="s">
        <v>19</v>
      </c>
    </row>
    <row r="2" spans="1:67" x14ac:dyDescent="0.3">
      <c r="A2">
        <v>1</v>
      </c>
      <c r="B2">
        <v>0.05</v>
      </c>
      <c r="C2">
        <v>0.02</v>
      </c>
      <c r="D2">
        <v>2</v>
      </c>
      <c r="E2">
        <v>0.01</v>
      </c>
      <c r="F2">
        <v>0.162045324790729</v>
      </c>
      <c r="G2">
        <v>7.3140685798116806E-2</v>
      </c>
      <c r="H2">
        <v>7.5066655472991101E-2</v>
      </c>
      <c r="I2">
        <v>8.8904638992612403E-2</v>
      </c>
      <c r="J2">
        <v>8.8904638992612403E-2</v>
      </c>
      <c r="K2">
        <v>2.59305124096821E-2</v>
      </c>
      <c r="L2">
        <v>305</v>
      </c>
      <c r="M2">
        <v>0</v>
      </c>
      <c r="N2">
        <v>0</v>
      </c>
      <c r="O2">
        <v>2.0567500591278098</v>
      </c>
      <c r="P2">
        <v>2.37386374688143E-4</v>
      </c>
      <c r="Q2" s="1">
        <v>7.8205456389468698E-5</v>
      </c>
      <c r="R2" s="1">
        <v>6.6736721332604697E-5</v>
      </c>
      <c r="U2" s="1"/>
      <c r="AQ2" s="1"/>
      <c r="AR2" s="1"/>
      <c r="AS2" s="1"/>
      <c r="BM2" s="1"/>
      <c r="BN2" s="1"/>
      <c r="BO2" s="1"/>
    </row>
    <row r="3" spans="1:67" x14ac:dyDescent="0.3">
      <c r="A3">
        <v>2</v>
      </c>
      <c r="B3">
        <v>0.05</v>
      </c>
      <c r="C3">
        <v>2.1000000000000001E-2</v>
      </c>
      <c r="D3">
        <v>2</v>
      </c>
      <c r="E3">
        <v>8.0000000000000002E-3</v>
      </c>
      <c r="F3">
        <v>0.165159853450595</v>
      </c>
      <c r="G3">
        <v>7.3017778960328503E-2</v>
      </c>
      <c r="H3">
        <v>7.4538376621040806E-2</v>
      </c>
      <c r="I3">
        <v>9.2142074490266998E-2</v>
      </c>
      <c r="J3">
        <v>9.2142074490266998E-2</v>
      </c>
      <c r="K3">
        <v>2.62260647389847E-2</v>
      </c>
      <c r="L3">
        <v>301</v>
      </c>
      <c r="M3">
        <v>0</v>
      </c>
      <c r="N3">
        <v>0</v>
      </c>
      <c r="O3">
        <v>2.0925941467285201</v>
      </c>
      <c r="P3">
        <v>2.318379651368E-4</v>
      </c>
      <c r="Q3" s="1">
        <v>7.7216665034928494E-5</v>
      </c>
      <c r="R3" s="1">
        <v>6.6073946207186295E-5</v>
      </c>
      <c r="AQ3" s="1"/>
      <c r="AR3" s="1"/>
      <c r="AS3" s="1"/>
      <c r="BM3" s="1"/>
      <c r="BN3" s="1"/>
      <c r="BO3" s="1"/>
    </row>
    <row r="4" spans="1:67" x14ac:dyDescent="0.3">
      <c r="A4">
        <v>3</v>
      </c>
      <c r="B4">
        <v>0.05</v>
      </c>
      <c r="C4">
        <v>2.1999999999999999E-2</v>
      </c>
      <c r="D4">
        <v>2</v>
      </c>
      <c r="E4">
        <v>6.0000000000000097E-3</v>
      </c>
      <c r="F4">
        <v>0.16777694057053499</v>
      </c>
      <c r="G4">
        <v>7.2922445331816105E-2</v>
      </c>
      <c r="H4">
        <v>7.4274946396666999E-2</v>
      </c>
      <c r="I4">
        <v>9.4854495238718597E-2</v>
      </c>
      <c r="J4">
        <v>9.48544952387185E-2</v>
      </c>
      <c r="K4">
        <v>2.5982441695798102E-2</v>
      </c>
      <c r="L4">
        <v>298</v>
      </c>
      <c r="M4">
        <v>0</v>
      </c>
      <c r="N4">
        <v>0</v>
      </c>
      <c r="O4">
        <v>2.0777449607849099</v>
      </c>
      <c r="P4">
        <v>2.3123953591463E-4</v>
      </c>
      <c r="Q4" s="1">
        <v>7.6837849981590994E-5</v>
      </c>
      <c r="R4" s="1">
        <v>6.5801713775383595E-5</v>
      </c>
      <c r="U4" s="1"/>
      <c r="AQ4" s="1"/>
      <c r="AR4" s="1"/>
      <c r="AS4" s="1"/>
      <c r="BM4" s="1"/>
      <c r="BN4" s="1"/>
      <c r="BO4" s="1"/>
    </row>
    <row r="5" spans="1:67" x14ac:dyDescent="0.3">
      <c r="A5">
        <v>4</v>
      </c>
      <c r="B5">
        <v>0.05</v>
      </c>
      <c r="C5">
        <v>2.3E-2</v>
      </c>
      <c r="D5">
        <v>2</v>
      </c>
      <c r="E5">
        <v>4.0000000000000001E-3</v>
      </c>
      <c r="F5">
        <v>0.17082815156842801</v>
      </c>
      <c r="G5">
        <v>7.2939830470008293E-2</v>
      </c>
      <c r="H5">
        <v>7.3160908383113496E-2</v>
      </c>
      <c r="I5">
        <v>9.7888321098419301E-2</v>
      </c>
      <c r="J5">
        <v>9.7888321098419301E-2</v>
      </c>
      <c r="K5">
        <v>2.6056372171401599E-2</v>
      </c>
      <c r="L5">
        <v>295</v>
      </c>
      <c r="M5">
        <v>0</v>
      </c>
      <c r="N5">
        <v>0</v>
      </c>
      <c r="O5">
        <v>2.0286829471588099</v>
      </c>
      <c r="P5">
        <v>2.2969281471027199E-4</v>
      </c>
      <c r="Q5" s="1">
        <v>7.6379616007679499E-5</v>
      </c>
      <c r="R5" s="1">
        <v>6.5489356731704095E-5</v>
      </c>
      <c r="U5" s="1"/>
      <c r="AQ5" s="1"/>
      <c r="AR5" s="1"/>
      <c r="AS5" s="1"/>
      <c r="BM5" s="1"/>
      <c r="BN5" s="1"/>
      <c r="BO5" s="1"/>
    </row>
    <row r="6" spans="1:67" x14ac:dyDescent="0.3">
      <c r="A6">
        <v>5</v>
      </c>
      <c r="B6">
        <v>0.05</v>
      </c>
      <c r="C6">
        <v>2.4E-2</v>
      </c>
      <c r="D6">
        <v>2</v>
      </c>
      <c r="E6">
        <v>2E-3</v>
      </c>
      <c r="F6">
        <v>0.173561076525453</v>
      </c>
      <c r="G6">
        <v>7.2882130660029104E-2</v>
      </c>
      <c r="H6">
        <v>7.3985492877357201E-2</v>
      </c>
      <c r="I6">
        <v>0.100678945865424</v>
      </c>
      <c r="J6">
        <v>0.100678945865424</v>
      </c>
      <c r="K6">
        <v>2.6214253039360601E-2</v>
      </c>
      <c r="L6">
        <v>291</v>
      </c>
      <c r="M6">
        <v>0</v>
      </c>
      <c r="N6">
        <v>0</v>
      </c>
      <c r="O6">
        <v>2.1875588893890399</v>
      </c>
      <c r="P6">
        <v>2.2628518175394E-4</v>
      </c>
      <c r="Q6" s="1">
        <v>7.5302159362052504E-5</v>
      </c>
      <c r="R6" s="1">
        <v>6.4727854988803503E-5</v>
      </c>
      <c r="AQ6" s="1"/>
      <c r="AR6" s="1"/>
      <c r="AS6" s="1"/>
      <c r="BM6" s="1"/>
      <c r="BN6" s="1"/>
      <c r="BO6" s="1"/>
    </row>
    <row r="7" spans="1:67" x14ac:dyDescent="0.3">
      <c r="A7">
        <v>6</v>
      </c>
      <c r="B7">
        <v>0.05</v>
      </c>
      <c r="C7">
        <v>2.5000000000000001E-2</v>
      </c>
      <c r="D7">
        <v>2</v>
      </c>
      <c r="E7">
        <v>0</v>
      </c>
      <c r="F7">
        <v>0.176800252864489</v>
      </c>
      <c r="G7">
        <v>7.3158956269493203E-2</v>
      </c>
      <c r="H7">
        <v>7.3741278260719606E-2</v>
      </c>
      <c r="I7">
        <v>0.103641296594996</v>
      </c>
      <c r="J7">
        <v>0.103641296594996</v>
      </c>
      <c r="K7">
        <v>2.6164780395209499E-2</v>
      </c>
      <c r="L7">
        <v>289</v>
      </c>
      <c r="M7">
        <v>0</v>
      </c>
      <c r="N7">
        <v>0</v>
      </c>
      <c r="O7">
        <v>2.2731659412384002</v>
      </c>
      <c r="P7">
        <v>2.2074214744306601E-4</v>
      </c>
      <c r="Q7" s="1">
        <v>7.4236455387775502E-5</v>
      </c>
      <c r="R7" s="1">
        <v>6.3968623802966999E-5</v>
      </c>
      <c r="U7" s="1"/>
      <c r="AQ7" s="1"/>
      <c r="AR7" s="1"/>
      <c r="AS7" s="1"/>
      <c r="BM7" s="1"/>
      <c r="BN7" s="1"/>
      <c r="BO7" s="1"/>
    </row>
    <row r="8" spans="1:67" x14ac:dyDescent="0.3">
      <c r="A8">
        <v>7</v>
      </c>
      <c r="B8">
        <v>0.05</v>
      </c>
      <c r="C8">
        <v>2.5999999999999999E-2</v>
      </c>
      <c r="D8">
        <v>2</v>
      </c>
      <c r="E8">
        <v>2E-3</v>
      </c>
      <c r="F8">
        <v>0.17967549331768401</v>
      </c>
      <c r="G8">
        <v>7.3081271672845505E-2</v>
      </c>
      <c r="H8">
        <v>7.3992527063168098E-2</v>
      </c>
      <c r="I8">
        <v>0.106594221644839</v>
      </c>
      <c r="J8">
        <v>0.10659422164483801</v>
      </c>
      <c r="K8">
        <v>2.6349359316350601E-2</v>
      </c>
      <c r="L8">
        <v>287</v>
      </c>
      <c r="M8">
        <v>0</v>
      </c>
      <c r="N8">
        <v>0</v>
      </c>
      <c r="O8">
        <v>2.11237597465515</v>
      </c>
      <c r="P8">
        <v>2.1809769270554101E-4</v>
      </c>
      <c r="Q8" s="1">
        <v>7.3847033330946496E-5</v>
      </c>
      <c r="R8" s="1">
        <v>6.3661756800533997E-5</v>
      </c>
      <c r="U8" s="1"/>
      <c r="AQ8" s="1"/>
      <c r="AR8" s="1"/>
      <c r="AS8" s="1"/>
      <c r="BM8" s="1"/>
      <c r="BN8" s="1"/>
      <c r="BO8" s="1"/>
    </row>
    <row r="9" spans="1:67" x14ac:dyDescent="0.3">
      <c r="A9">
        <v>8</v>
      </c>
      <c r="B9">
        <v>0.05</v>
      </c>
      <c r="C9">
        <v>2.7E-2</v>
      </c>
      <c r="D9">
        <v>2</v>
      </c>
      <c r="E9">
        <v>4.0000000000000001E-3</v>
      </c>
      <c r="F9">
        <v>0.182834925791829</v>
      </c>
      <c r="G9">
        <v>7.3030361836492794E-2</v>
      </c>
      <c r="H9">
        <v>7.4245284983233295E-2</v>
      </c>
      <c r="I9">
        <v>0.109804563955336</v>
      </c>
      <c r="J9">
        <v>0.109804563955336</v>
      </c>
      <c r="K9">
        <v>2.6545148065269399E-2</v>
      </c>
      <c r="L9">
        <v>285</v>
      </c>
      <c r="M9">
        <v>0</v>
      </c>
      <c r="N9">
        <v>0</v>
      </c>
      <c r="O9">
        <v>2.1670620441436799</v>
      </c>
      <c r="P9">
        <v>2.1875413186864801E-4</v>
      </c>
      <c r="Q9" s="1">
        <v>7.3465546095665096E-5</v>
      </c>
      <c r="R9" s="1">
        <v>6.34085923678094E-5</v>
      </c>
      <c r="U9" s="1"/>
      <c r="AQ9" s="1"/>
      <c r="AR9" s="1"/>
      <c r="AS9" s="1"/>
      <c r="BM9" s="1"/>
      <c r="BN9" s="1"/>
      <c r="BO9" s="1"/>
    </row>
    <row r="10" spans="1:67" x14ac:dyDescent="0.3">
      <c r="A10">
        <v>9</v>
      </c>
      <c r="B10">
        <v>0.05</v>
      </c>
      <c r="C10">
        <v>2.8000000000000001E-2</v>
      </c>
      <c r="D10">
        <v>2</v>
      </c>
      <c r="E10">
        <v>6.0000000000000001E-3</v>
      </c>
      <c r="F10">
        <v>0.18569991942414901</v>
      </c>
      <c r="G10">
        <v>7.3059854372329799E-2</v>
      </c>
      <c r="H10">
        <v>7.4303173951049295E-2</v>
      </c>
      <c r="I10">
        <v>0.112640065051819</v>
      </c>
      <c r="J10">
        <v>0.112640065051819</v>
      </c>
      <c r="K10">
        <v>2.64036006189198E-2</v>
      </c>
      <c r="L10">
        <v>283</v>
      </c>
      <c r="M10">
        <v>0</v>
      </c>
      <c r="N10">
        <v>0</v>
      </c>
      <c r="O10">
        <v>2.3079199790954599</v>
      </c>
      <c r="P10">
        <v>2.1572119375918799E-4</v>
      </c>
      <c r="Q10" s="1">
        <v>7.3043703822503505E-5</v>
      </c>
      <c r="R10" s="1">
        <v>6.31435839072912E-5</v>
      </c>
      <c r="U10" s="1"/>
      <c r="AQ10" s="1"/>
      <c r="AR10" s="1"/>
      <c r="AS10" s="1"/>
      <c r="BM10" s="1"/>
      <c r="BN10" s="1"/>
      <c r="BO10" s="1"/>
    </row>
    <row r="11" spans="1:67" x14ac:dyDescent="0.3">
      <c r="A11">
        <v>10</v>
      </c>
      <c r="B11">
        <v>0.05</v>
      </c>
      <c r="C11">
        <v>2.9000000000000001E-2</v>
      </c>
      <c r="D11">
        <v>2</v>
      </c>
      <c r="E11">
        <v>8.0000000000000002E-3</v>
      </c>
      <c r="F11">
        <v>0.18889418572373501</v>
      </c>
      <c r="G11">
        <v>7.3283090762685299E-2</v>
      </c>
      <c r="H11">
        <v>7.40815559906568E-2</v>
      </c>
      <c r="I11">
        <v>0.11561109496105</v>
      </c>
      <c r="J11">
        <v>0.11561109496105</v>
      </c>
      <c r="K11">
        <v>2.6543864883390798E-2</v>
      </c>
      <c r="L11">
        <v>281</v>
      </c>
      <c r="M11">
        <v>0</v>
      </c>
      <c r="N11">
        <v>0</v>
      </c>
      <c r="O11">
        <v>2.1149098873138401</v>
      </c>
      <c r="P11">
        <v>2.1466675267540499E-4</v>
      </c>
      <c r="Q11" s="1">
        <v>7.2777351982473304E-5</v>
      </c>
      <c r="R11" s="1">
        <v>6.2973997502245607E-5</v>
      </c>
      <c r="U11" s="1"/>
      <c r="AQ11" s="1"/>
      <c r="AR11" s="1"/>
      <c r="AS11" s="1"/>
      <c r="BM11" s="1"/>
      <c r="BN11" s="1"/>
      <c r="BO11" s="1"/>
    </row>
    <row r="12" spans="1:67" x14ac:dyDescent="0.3">
      <c r="A12">
        <v>11</v>
      </c>
      <c r="B12">
        <v>0.05</v>
      </c>
      <c r="C12">
        <v>0.03</v>
      </c>
      <c r="D12">
        <v>2</v>
      </c>
      <c r="E12">
        <v>0.01</v>
      </c>
      <c r="F12">
        <v>0.191805363888503</v>
      </c>
      <c r="G12">
        <v>7.2956658333015498E-2</v>
      </c>
      <c r="H12">
        <v>7.3870134655095995E-2</v>
      </c>
      <c r="I12">
        <v>0.118848705555487</v>
      </c>
      <c r="J12">
        <v>0.118848705555487</v>
      </c>
      <c r="K12">
        <v>2.6279140471156499E-2</v>
      </c>
      <c r="L12">
        <v>280</v>
      </c>
      <c r="M12">
        <v>0</v>
      </c>
      <c r="N12">
        <v>0</v>
      </c>
      <c r="O12">
        <v>2.2052478790283199</v>
      </c>
      <c r="P12">
        <v>2.1160083191551E-4</v>
      </c>
      <c r="Q12" s="1">
        <v>7.2046270558393893E-5</v>
      </c>
      <c r="R12" s="1">
        <v>6.2403800656966107E-5</v>
      </c>
      <c r="U12" s="1"/>
      <c r="AQ12" s="1"/>
      <c r="AR12" s="1"/>
      <c r="AS12" s="1"/>
      <c r="BM12" s="1"/>
      <c r="BN12" s="1"/>
      <c r="BO12" s="1"/>
    </row>
    <row r="13" spans="1:67" x14ac:dyDescent="0.3">
      <c r="A13">
        <v>12</v>
      </c>
      <c r="B13">
        <v>0.05</v>
      </c>
      <c r="C13">
        <v>3.1E-2</v>
      </c>
      <c r="D13">
        <v>2</v>
      </c>
      <c r="E13">
        <v>1.2E-2</v>
      </c>
      <c r="F13">
        <v>0.19507030646794399</v>
      </c>
      <c r="G13">
        <v>7.3415802791841706E-2</v>
      </c>
      <c r="H13">
        <v>7.4755093470998096E-2</v>
      </c>
      <c r="I13">
        <v>0.121654503676102</v>
      </c>
      <c r="J13">
        <v>0.121654503676102</v>
      </c>
      <c r="K13">
        <v>2.6721937430576999E-2</v>
      </c>
      <c r="L13">
        <v>279</v>
      </c>
      <c r="M13">
        <v>0</v>
      </c>
      <c r="N13">
        <v>0</v>
      </c>
      <c r="O13">
        <v>2.0608789920806898</v>
      </c>
      <c r="P13">
        <v>2.0732291908060201E-4</v>
      </c>
      <c r="Q13" s="1">
        <v>7.08768793014297E-5</v>
      </c>
      <c r="R13" s="1">
        <v>6.1531785534501098E-5</v>
      </c>
      <c r="U13" s="1"/>
      <c r="AQ13" s="1"/>
      <c r="AR13" s="1"/>
      <c r="AS13" s="1"/>
      <c r="BM13" s="1"/>
      <c r="BN13" s="1"/>
      <c r="BO13" s="1"/>
    </row>
    <row r="14" spans="1:67" x14ac:dyDescent="0.3">
      <c r="A14">
        <v>13</v>
      </c>
      <c r="B14">
        <v>0.05</v>
      </c>
      <c r="C14">
        <v>3.2000000000000001E-2</v>
      </c>
      <c r="D14">
        <v>2</v>
      </c>
      <c r="E14">
        <v>1.4E-2</v>
      </c>
      <c r="F14">
        <v>0.19797862912966099</v>
      </c>
      <c r="G14">
        <v>7.2960098786228098E-2</v>
      </c>
      <c r="H14">
        <v>7.4729992609366705E-2</v>
      </c>
      <c r="I14">
        <v>0.12501853034343299</v>
      </c>
      <c r="J14">
        <v>0.12501853034343299</v>
      </c>
      <c r="K14">
        <v>2.5644869178989199E-2</v>
      </c>
      <c r="L14">
        <v>278</v>
      </c>
      <c r="M14">
        <v>0</v>
      </c>
      <c r="N14">
        <v>0</v>
      </c>
      <c r="O14">
        <v>2.5822160243988002</v>
      </c>
      <c r="P14">
        <v>2.0252875166195999E-4</v>
      </c>
      <c r="Q14" s="1">
        <v>7.0067271737348096E-5</v>
      </c>
      <c r="R14" s="1">
        <v>6.0970715832994897E-5</v>
      </c>
      <c r="AQ14" s="1"/>
      <c r="AR14" s="1"/>
      <c r="AS14" s="1"/>
      <c r="BM14" s="1"/>
      <c r="BN14" s="1"/>
      <c r="BO14" s="1"/>
    </row>
    <row r="15" spans="1:67" x14ac:dyDescent="0.3">
      <c r="A15">
        <v>14</v>
      </c>
      <c r="B15">
        <v>0.05</v>
      </c>
      <c r="C15">
        <v>3.3000000000000002E-2</v>
      </c>
      <c r="D15">
        <v>2</v>
      </c>
      <c r="E15">
        <v>1.6E-2</v>
      </c>
      <c r="F15">
        <v>0.20114887950868199</v>
      </c>
      <c r="G15">
        <v>7.28939131595156E-2</v>
      </c>
      <c r="H15">
        <v>7.4241846361999403E-2</v>
      </c>
      <c r="I15">
        <v>0.128254966349167</v>
      </c>
      <c r="J15">
        <v>0.128254966349167</v>
      </c>
      <c r="K15">
        <v>2.6896405279410202E-2</v>
      </c>
      <c r="L15">
        <v>277</v>
      </c>
      <c r="M15">
        <v>0</v>
      </c>
      <c r="N15">
        <v>0</v>
      </c>
      <c r="O15">
        <v>2.0693500041961701</v>
      </c>
      <c r="P15">
        <v>1.98480732219144E-4</v>
      </c>
      <c r="Q15" s="1">
        <v>6.9103967671642704E-5</v>
      </c>
      <c r="R15" s="1">
        <v>6.0235334168361197E-5</v>
      </c>
      <c r="U15" s="1"/>
      <c r="AQ15" s="1"/>
      <c r="AR15" s="1"/>
      <c r="AS15" s="1"/>
      <c r="BM15" s="1"/>
      <c r="BN15" s="1"/>
      <c r="BO15" s="1"/>
    </row>
    <row r="16" spans="1:67" x14ac:dyDescent="0.3">
      <c r="A16">
        <v>15</v>
      </c>
      <c r="B16">
        <v>0.05</v>
      </c>
      <c r="C16">
        <v>3.4000000000000002E-2</v>
      </c>
      <c r="D16">
        <v>1</v>
      </c>
      <c r="E16">
        <v>1.6E-2</v>
      </c>
      <c r="F16">
        <v>0.15362972727572699</v>
      </c>
      <c r="G16">
        <v>7.2992077141965997E-2</v>
      </c>
      <c r="H16">
        <v>7.3902342237301605E-2</v>
      </c>
      <c r="I16">
        <v>8.0637650133760605E-2</v>
      </c>
      <c r="J16">
        <v>8.0637650133760605E-2</v>
      </c>
      <c r="K16">
        <v>2.6240323723840199E-2</v>
      </c>
      <c r="L16">
        <v>223</v>
      </c>
      <c r="M16">
        <v>0</v>
      </c>
      <c r="N16">
        <v>0</v>
      </c>
      <c r="O16">
        <v>1.96916007995605</v>
      </c>
      <c r="P16">
        <v>2.4408456082030799E-4</v>
      </c>
      <c r="Q16" s="1">
        <v>8.1661815005352895E-5</v>
      </c>
      <c r="R16" s="1">
        <v>7.24259977376233E-5</v>
      </c>
      <c r="U16" s="1"/>
      <c r="AQ16" s="1"/>
      <c r="AR16" s="1"/>
      <c r="AS16" s="1"/>
      <c r="BM16" s="1"/>
      <c r="BN16" s="1"/>
      <c r="BO16" s="1"/>
    </row>
    <row r="17" spans="1:67" x14ac:dyDescent="0.3">
      <c r="A17">
        <v>16</v>
      </c>
      <c r="B17">
        <v>0.05</v>
      </c>
      <c r="C17">
        <v>3.5000000000000003E-2</v>
      </c>
      <c r="D17">
        <v>1</v>
      </c>
      <c r="E17">
        <v>1.4999999999999999E-2</v>
      </c>
      <c r="F17">
        <v>0.15522229816945701</v>
      </c>
      <c r="G17">
        <v>7.2939480960878197E-2</v>
      </c>
      <c r="H17">
        <v>7.4101404292605796E-2</v>
      </c>
      <c r="I17">
        <v>8.2282817208579301E-2</v>
      </c>
      <c r="J17">
        <v>8.2282817208579301E-2</v>
      </c>
      <c r="K17">
        <v>2.6243066272052501E-2</v>
      </c>
      <c r="L17">
        <v>222</v>
      </c>
      <c r="M17">
        <v>0</v>
      </c>
      <c r="N17">
        <v>0</v>
      </c>
      <c r="O17">
        <v>1.9666399955749501</v>
      </c>
      <c r="P17">
        <v>2.4107743832086999E-4</v>
      </c>
      <c r="Q17" s="1">
        <v>8.0849256891120502E-5</v>
      </c>
      <c r="R17" s="1">
        <v>7.1777406525792102E-5</v>
      </c>
      <c r="U17" s="1"/>
      <c r="AQ17" s="1"/>
      <c r="AR17" s="1"/>
      <c r="AS17" s="1"/>
      <c r="BM17" s="1"/>
      <c r="BN17" s="1"/>
      <c r="BO17" s="1"/>
    </row>
    <row r="18" spans="1:67" x14ac:dyDescent="0.3">
      <c r="A18">
        <v>17</v>
      </c>
      <c r="B18">
        <v>0.05</v>
      </c>
      <c r="C18">
        <v>3.5999999999999997E-2</v>
      </c>
      <c r="D18">
        <v>1</v>
      </c>
      <c r="E18">
        <v>1.4E-2</v>
      </c>
      <c r="F18">
        <v>0.15663834545197799</v>
      </c>
      <c r="G18">
        <v>7.3168000730818805E-2</v>
      </c>
      <c r="H18">
        <v>7.4428448556426996E-2</v>
      </c>
      <c r="I18">
        <v>8.3470344721159398E-2</v>
      </c>
      <c r="J18">
        <v>8.3470344721159495E-2</v>
      </c>
      <c r="K18">
        <v>2.5931012284725701E-2</v>
      </c>
      <c r="L18">
        <v>222</v>
      </c>
      <c r="M18">
        <v>0</v>
      </c>
      <c r="N18">
        <v>0</v>
      </c>
      <c r="O18">
        <v>2.09114694595337</v>
      </c>
      <c r="P18">
        <v>2.3722126911472101E-4</v>
      </c>
      <c r="Q18" s="1">
        <v>7.9885610166714706E-5</v>
      </c>
      <c r="R18" s="1">
        <v>7.1066187302007698E-5</v>
      </c>
      <c r="U18" s="1"/>
      <c r="AQ18" s="1"/>
      <c r="AR18" s="1"/>
      <c r="AS18" s="1"/>
      <c r="BM18" s="1"/>
      <c r="BN18" s="1"/>
      <c r="BO18" s="1"/>
    </row>
    <row r="19" spans="1:67" x14ac:dyDescent="0.3">
      <c r="A19">
        <v>18</v>
      </c>
      <c r="B19">
        <v>0.05</v>
      </c>
      <c r="C19">
        <v>3.6999999999999998E-2</v>
      </c>
      <c r="D19">
        <v>1</v>
      </c>
      <c r="E19">
        <v>1.2999999999999999E-2</v>
      </c>
      <c r="F19">
        <v>0.15792062469065299</v>
      </c>
      <c r="G19">
        <v>7.2955580943548495E-2</v>
      </c>
      <c r="H19">
        <v>7.3973079006104198E-2</v>
      </c>
      <c r="I19">
        <v>8.4965043747104299E-2</v>
      </c>
      <c r="J19">
        <v>8.4965043747104299E-2</v>
      </c>
      <c r="K19">
        <v>2.6262500257518501E-2</v>
      </c>
      <c r="L19">
        <v>221</v>
      </c>
      <c r="M19">
        <v>0</v>
      </c>
      <c r="N19">
        <v>0</v>
      </c>
      <c r="O19">
        <v>2.0594131946563698</v>
      </c>
      <c r="P19">
        <v>2.4013693464099099E-4</v>
      </c>
      <c r="Q19" s="1">
        <v>8.0264594282354802E-5</v>
      </c>
      <c r="R19" s="1">
        <v>7.13989552704591E-5</v>
      </c>
      <c r="U19" s="1"/>
      <c r="AQ19" s="1"/>
      <c r="AR19" s="1"/>
      <c r="AS19" s="1"/>
      <c r="BM19" s="1"/>
      <c r="BN19" s="1"/>
      <c r="BO19" s="1"/>
    </row>
    <row r="20" spans="1:67" x14ac:dyDescent="0.3">
      <c r="A20">
        <v>19</v>
      </c>
      <c r="B20">
        <v>0.05</v>
      </c>
      <c r="C20">
        <v>3.7999999999999999E-2</v>
      </c>
      <c r="D20">
        <v>1</v>
      </c>
      <c r="E20">
        <v>1.2E-2</v>
      </c>
      <c r="F20">
        <v>0.15919568106007101</v>
      </c>
      <c r="G20">
        <v>7.2979231646270806E-2</v>
      </c>
      <c r="H20">
        <v>7.4130757054615901E-2</v>
      </c>
      <c r="I20">
        <v>8.6216449413800605E-2</v>
      </c>
      <c r="J20">
        <v>8.6216449413800605E-2</v>
      </c>
      <c r="K20">
        <v>2.6206120925609099E-2</v>
      </c>
      <c r="L20">
        <v>221</v>
      </c>
      <c r="M20">
        <v>0</v>
      </c>
      <c r="N20">
        <v>0</v>
      </c>
      <c r="O20">
        <v>2.40861988067627</v>
      </c>
      <c r="P20">
        <v>2.4267273521858001E-4</v>
      </c>
      <c r="Q20" s="1">
        <v>8.0587145742923893E-5</v>
      </c>
      <c r="R20" s="1">
        <v>7.1570917406360996E-5</v>
      </c>
      <c r="U20" s="1"/>
      <c r="AQ20" s="1"/>
      <c r="AR20" s="1"/>
      <c r="AS20" s="1"/>
      <c r="BM20" s="1"/>
      <c r="BN20" s="1"/>
      <c r="BO20" s="1"/>
    </row>
    <row r="21" spans="1:67" x14ac:dyDescent="0.3">
      <c r="A21">
        <v>20</v>
      </c>
      <c r="B21">
        <v>0.05</v>
      </c>
      <c r="C21">
        <v>3.9E-2</v>
      </c>
      <c r="D21">
        <v>1</v>
      </c>
      <c r="E21">
        <v>1.0999999999999999E-2</v>
      </c>
      <c r="F21">
        <v>0.16084675444043101</v>
      </c>
      <c r="G21">
        <v>7.2935083171852003E-2</v>
      </c>
      <c r="H21">
        <v>7.4133290649469094E-2</v>
      </c>
      <c r="I21">
        <v>8.7911671268578795E-2</v>
      </c>
      <c r="J21">
        <v>8.7911671268578795E-2</v>
      </c>
      <c r="K21">
        <v>2.6506232901995198E-2</v>
      </c>
      <c r="L21">
        <v>221</v>
      </c>
      <c r="M21">
        <v>0</v>
      </c>
      <c r="N21">
        <v>0</v>
      </c>
      <c r="O21">
        <v>2.0107851028442401</v>
      </c>
      <c r="P21">
        <v>2.3639428112131201E-4</v>
      </c>
      <c r="Q21" s="1">
        <v>7.9561844747899404E-5</v>
      </c>
      <c r="R21" s="1">
        <v>7.0839244832236005E-5</v>
      </c>
      <c r="U21" s="1"/>
      <c r="AQ21" s="1"/>
      <c r="AR21" s="1"/>
      <c r="AS21" s="1"/>
      <c r="BM21" s="1"/>
      <c r="BN21" s="1"/>
      <c r="BO21" s="1"/>
    </row>
    <row r="22" spans="1:67" x14ac:dyDescent="0.3">
      <c r="A22">
        <v>21</v>
      </c>
      <c r="B22">
        <v>0.05</v>
      </c>
      <c r="C22">
        <v>0.04</v>
      </c>
      <c r="D22">
        <v>1</v>
      </c>
      <c r="E22">
        <v>0.01</v>
      </c>
      <c r="F22">
        <v>0.16198861272872001</v>
      </c>
      <c r="G22">
        <v>7.2918060334175597E-2</v>
      </c>
      <c r="H22">
        <v>7.3874234287972504E-2</v>
      </c>
      <c r="I22">
        <v>8.9070552394544297E-2</v>
      </c>
      <c r="J22">
        <v>8.9070552394544297E-2</v>
      </c>
      <c r="K22">
        <v>2.5711132099856399E-2</v>
      </c>
      <c r="L22">
        <v>220</v>
      </c>
      <c r="M22">
        <v>0</v>
      </c>
      <c r="N22">
        <v>0</v>
      </c>
      <c r="O22">
        <v>2.23648905754089</v>
      </c>
      <c r="P22">
        <v>2.37641846073276E-4</v>
      </c>
      <c r="Q22" s="1">
        <v>7.9756802776926897E-5</v>
      </c>
      <c r="R22" s="1">
        <v>7.1013156084327598E-5</v>
      </c>
      <c r="U22" s="1"/>
      <c r="AQ22" s="1"/>
      <c r="AR22" s="1"/>
      <c r="AS22" s="1"/>
      <c r="BM22" s="1"/>
      <c r="BN22" s="1"/>
      <c r="BO22" s="1"/>
    </row>
    <row r="23" spans="1:67" x14ac:dyDescent="0.3">
      <c r="A23">
        <v>22</v>
      </c>
      <c r="B23">
        <v>0.05</v>
      </c>
      <c r="C23">
        <v>4.1000000000000002E-2</v>
      </c>
      <c r="D23">
        <v>1</v>
      </c>
      <c r="E23">
        <v>8.9999999999999993E-3</v>
      </c>
      <c r="F23">
        <v>0.16358973809306601</v>
      </c>
      <c r="G23">
        <v>7.2851878189508501E-2</v>
      </c>
      <c r="H23">
        <v>7.3904380440128606E-2</v>
      </c>
      <c r="I23">
        <v>9.0737859903557302E-2</v>
      </c>
      <c r="J23">
        <v>9.0737859903557302E-2</v>
      </c>
      <c r="K23">
        <v>2.6300393106796001E-2</v>
      </c>
      <c r="L23">
        <v>221</v>
      </c>
      <c r="M23">
        <v>0</v>
      </c>
      <c r="N23">
        <v>0</v>
      </c>
      <c r="O23">
        <v>2.00731301307678</v>
      </c>
      <c r="P23">
        <v>2.3418499328253101E-4</v>
      </c>
      <c r="Q23" s="1">
        <v>7.88879196726658E-5</v>
      </c>
      <c r="R23" s="1">
        <v>7.0238733760708702E-5</v>
      </c>
      <c r="U23" s="1"/>
      <c r="AQ23" s="1"/>
      <c r="AR23" s="1"/>
      <c r="AS23" s="1"/>
      <c r="BM23" s="1"/>
      <c r="BN23" s="1"/>
      <c r="BO23" s="1"/>
    </row>
    <row r="24" spans="1:67" x14ac:dyDescent="0.3">
      <c r="A24">
        <v>23</v>
      </c>
      <c r="B24">
        <v>0.05</v>
      </c>
      <c r="C24">
        <v>4.2000000000000003E-2</v>
      </c>
      <c r="D24">
        <v>1</v>
      </c>
      <c r="E24">
        <v>8.0000000000000106E-3</v>
      </c>
      <c r="F24" t="s">
        <v>21</v>
      </c>
      <c r="G24" t="s">
        <v>21</v>
      </c>
      <c r="H24" t="s">
        <v>21</v>
      </c>
      <c r="I24" t="s">
        <v>21</v>
      </c>
      <c r="J24" t="s">
        <v>21</v>
      </c>
      <c r="K24" t="s">
        <v>21</v>
      </c>
      <c r="L24" t="s">
        <v>21</v>
      </c>
      <c r="M24" t="s">
        <v>21</v>
      </c>
      <c r="N24" t="s">
        <v>21</v>
      </c>
      <c r="O24" t="s">
        <v>21</v>
      </c>
      <c r="P24" t="s">
        <v>21</v>
      </c>
      <c r="Q24" t="s">
        <v>21</v>
      </c>
      <c r="R24" t="s">
        <v>21</v>
      </c>
      <c r="U24" s="1"/>
      <c r="AQ24" s="1"/>
      <c r="AR24" s="1"/>
      <c r="AS24" s="1"/>
      <c r="BM24" s="1"/>
      <c r="BN24" s="1"/>
      <c r="BO24" s="1"/>
    </row>
    <row r="25" spans="1:67" x14ac:dyDescent="0.3">
      <c r="A25">
        <v>24</v>
      </c>
      <c r="B25">
        <v>0.05</v>
      </c>
      <c r="C25">
        <v>4.2999999999999997E-2</v>
      </c>
      <c r="D25">
        <v>1</v>
      </c>
      <c r="E25">
        <v>7.0000000000000097E-3</v>
      </c>
      <c r="F25">
        <v>0.166461401749295</v>
      </c>
      <c r="G25">
        <v>7.2912053675227198E-2</v>
      </c>
      <c r="H25">
        <v>7.4017354288394094E-2</v>
      </c>
      <c r="I25">
        <v>9.3549348074067701E-2</v>
      </c>
      <c r="J25">
        <v>9.3549348074067701E-2</v>
      </c>
      <c r="K25">
        <v>2.64288668261306E-2</v>
      </c>
      <c r="L25">
        <v>220</v>
      </c>
      <c r="M25">
        <v>0</v>
      </c>
      <c r="N25">
        <v>0</v>
      </c>
      <c r="O25">
        <v>1.98159980773926</v>
      </c>
      <c r="P25">
        <v>2.3160872038350701E-4</v>
      </c>
      <c r="Q25" s="1">
        <v>7.8447365442277597E-5</v>
      </c>
      <c r="R25" s="1">
        <v>6.9878287982859996E-5</v>
      </c>
      <c r="U25" s="1"/>
      <c r="AQ25" s="1"/>
      <c r="AR25" s="1"/>
      <c r="AS25" s="1"/>
      <c r="BM25" s="1"/>
      <c r="BN25" s="1"/>
      <c r="BO25" s="1"/>
    </row>
    <row r="26" spans="1:67" x14ac:dyDescent="0.3">
      <c r="A26">
        <v>25</v>
      </c>
      <c r="B26">
        <v>0.05</v>
      </c>
      <c r="C26">
        <v>4.3999999999999997E-2</v>
      </c>
      <c r="D26">
        <v>1</v>
      </c>
      <c r="E26">
        <v>6.0000000000000097E-3</v>
      </c>
      <c r="F26">
        <v>0.16792714471341399</v>
      </c>
      <c r="G26">
        <v>7.3152276491103396E-2</v>
      </c>
      <c r="H26">
        <v>7.4452560480257293E-2</v>
      </c>
      <c r="I26">
        <v>9.4774868222310807E-2</v>
      </c>
      <c r="J26">
        <v>9.4774868222310807E-2</v>
      </c>
      <c r="K26">
        <v>2.6201980359047899E-2</v>
      </c>
      <c r="L26">
        <v>220</v>
      </c>
      <c r="M26">
        <v>0</v>
      </c>
      <c r="N26">
        <v>0</v>
      </c>
      <c r="O26">
        <v>1.8545439243316699</v>
      </c>
      <c r="P26">
        <v>2.33513361042055E-4</v>
      </c>
      <c r="Q26" s="1">
        <v>7.8443904591325099E-5</v>
      </c>
      <c r="R26" s="1">
        <v>6.9847097569891996E-5</v>
      </c>
      <c r="U26" s="1"/>
      <c r="AQ26" s="1"/>
      <c r="AR26" s="1"/>
      <c r="AS26" s="1"/>
      <c r="BM26" s="1"/>
      <c r="BN26" s="1"/>
      <c r="BO26" s="1"/>
    </row>
    <row r="27" spans="1:67" x14ac:dyDescent="0.3">
      <c r="A27">
        <v>26</v>
      </c>
      <c r="B27">
        <v>0.05</v>
      </c>
      <c r="C27">
        <v>4.4999999999999998E-2</v>
      </c>
      <c r="D27">
        <v>1</v>
      </c>
      <c r="E27">
        <v>5.0000000000000001E-3</v>
      </c>
      <c r="F27">
        <v>0.16932423779535799</v>
      </c>
      <c r="G27">
        <v>7.2938478383390196E-2</v>
      </c>
      <c r="H27">
        <v>7.3944861210721302E-2</v>
      </c>
      <c r="I27">
        <v>9.6385759411968003E-2</v>
      </c>
      <c r="J27">
        <v>9.6385759411968003E-2</v>
      </c>
      <c r="K27">
        <v>2.58639315164285E-2</v>
      </c>
      <c r="L27">
        <v>219</v>
      </c>
      <c r="M27">
        <v>0</v>
      </c>
      <c r="N27">
        <v>0</v>
      </c>
      <c r="O27">
        <v>1.8872821331024201</v>
      </c>
      <c r="P27">
        <v>2.28362833762019E-4</v>
      </c>
      <c r="Q27" s="1">
        <v>7.7729475607513199E-5</v>
      </c>
      <c r="R27" s="1">
        <v>6.9413195397362605E-5</v>
      </c>
      <c r="U27" s="1"/>
      <c r="AQ27" s="1"/>
      <c r="AR27" s="1"/>
      <c r="AS27" s="1"/>
      <c r="BM27" s="1"/>
      <c r="BN27" s="1"/>
      <c r="BO27" s="1"/>
    </row>
    <row r="28" spans="1:67" x14ac:dyDescent="0.3">
      <c r="A28">
        <v>27</v>
      </c>
      <c r="B28">
        <v>0.05</v>
      </c>
      <c r="C28">
        <v>4.5999999999999999E-2</v>
      </c>
      <c r="D28">
        <v>1</v>
      </c>
      <c r="E28">
        <v>4.0000000000000001E-3</v>
      </c>
      <c r="F28">
        <v>0.17063771752773499</v>
      </c>
      <c r="G28">
        <v>7.2803178492814494E-2</v>
      </c>
      <c r="H28">
        <v>7.4309744885408494E-2</v>
      </c>
      <c r="I28">
        <v>9.7834539034920301E-2</v>
      </c>
      <c r="J28">
        <v>9.7834539034920301E-2</v>
      </c>
      <c r="K28">
        <v>2.58174489142006E-2</v>
      </c>
      <c r="L28">
        <v>220</v>
      </c>
      <c r="M28">
        <v>0</v>
      </c>
      <c r="N28">
        <v>0</v>
      </c>
      <c r="O28">
        <v>1.9036490917205799</v>
      </c>
      <c r="P28">
        <v>2.31675920589871E-4</v>
      </c>
      <c r="Q28" s="1">
        <v>7.8166481472615395E-5</v>
      </c>
      <c r="R28" s="1">
        <v>6.9717375538649504E-5</v>
      </c>
      <c r="U28" s="1"/>
      <c r="AQ28" s="1"/>
      <c r="AR28" s="1"/>
      <c r="AS28" s="1"/>
      <c r="BM28" s="1"/>
      <c r="BN28" s="1"/>
      <c r="BO28" s="1"/>
    </row>
    <row r="29" spans="1:67" x14ac:dyDescent="0.3">
      <c r="A29">
        <v>28</v>
      </c>
      <c r="B29">
        <v>0.05</v>
      </c>
      <c r="C29">
        <v>4.7E-2</v>
      </c>
      <c r="D29">
        <v>1</v>
      </c>
      <c r="E29">
        <v>3.0000000000000001E-3</v>
      </c>
      <c r="F29">
        <v>0.17245556714222701</v>
      </c>
      <c r="G29">
        <v>7.3070253753348094E-2</v>
      </c>
      <c r="H29">
        <v>7.4627868809947401E-2</v>
      </c>
      <c r="I29">
        <v>9.9385313388878502E-2</v>
      </c>
      <c r="J29">
        <v>9.9385313388878405E-2</v>
      </c>
      <c r="K29">
        <v>2.65050242240862E-2</v>
      </c>
      <c r="L29">
        <v>220</v>
      </c>
      <c r="M29">
        <v>0</v>
      </c>
      <c r="N29">
        <v>0</v>
      </c>
      <c r="O29">
        <v>1.94878506660461</v>
      </c>
      <c r="P29">
        <v>2.26507363537248E-4</v>
      </c>
      <c r="Q29" s="1">
        <v>7.7014639468706399E-5</v>
      </c>
      <c r="R29" s="1">
        <v>6.8844768064105894E-5</v>
      </c>
      <c r="U29" s="1"/>
      <c r="AQ29" s="1"/>
      <c r="AR29" s="1"/>
      <c r="AS29" s="1"/>
      <c r="BM29" s="1"/>
      <c r="BN29" s="1"/>
      <c r="BO29" s="1"/>
    </row>
    <row r="30" spans="1:67" x14ac:dyDescent="0.3">
      <c r="A30">
        <v>29</v>
      </c>
      <c r="B30">
        <v>0.05</v>
      </c>
      <c r="C30">
        <v>4.8000000000000001E-2</v>
      </c>
      <c r="D30">
        <v>1</v>
      </c>
      <c r="E30">
        <v>2E-3</v>
      </c>
      <c r="F30">
        <v>0.17382973198566801</v>
      </c>
      <c r="G30">
        <v>7.32323424420325E-2</v>
      </c>
      <c r="H30">
        <v>7.36349602211777E-2</v>
      </c>
      <c r="I30">
        <v>0.10059738954363601</v>
      </c>
      <c r="J30">
        <v>0.10059738954363601</v>
      </c>
      <c r="K30">
        <v>2.6330740008613102E-2</v>
      </c>
      <c r="L30">
        <v>219</v>
      </c>
      <c r="M30">
        <v>0</v>
      </c>
      <c r="N30">
        <v>0</v>
      </c>
      <c r="O30">
        <v>1.8704528808593801</v>
      </c>
      <c r="P30">
        <v>2.2598908693840199E-4</v>
      </c>
      <c r="Q30" s="1">
        <v>7.6751838592627506E-5</v>
      </c>
      <c r="R30" s="1">
        <v>6.8638275103896494E-5</v>
      </c>
      <c r="U30" s="1"/>
      <c r="AQ30" s="1"/>
      <c r="AR30" s="1"/>
      <c r="AS30" s="1"/>
      <c r="BM30" s="1"/>
      <c r="BN30" s="1"/>
      <c r="BO30" s="1"/>
    </row>
    <row r="31" spans="1:67" x14ac:dyDescent="0.3">
      <c r="A31">
        <v>30</v>
      </c>
      <c r="B31">
        <v>0.05</v>
      </c>
      <c r="C31">
        <v>4.9000000000000002E-2</v>
      </c>
      <c r="D31">
        <v>1</v>
      </c>
      <c r="E31">
        <v>1E-3</v>
      </c>
      <c r="F31">
        <v>0.17511907800151999</v>
      </c>
      <c r="G31">
        <v>7.29452513307568E-2</v>
      </c>
      <c r="H31">
        <v>7.4098740972725397E-2</v>
      </c>
      <c r="I31">
        <v>0.102173826670764</v>
      </c>
      <c r="J31">
        <v>0.102173826670764</v>
      </c>
      <c r="K31">
        <v>2.6754177835968E-2</v>
      </c>
      <c r="L31">
        <v>220</v>
      </c>
      <c r="M31">
        <v>0</v>
      </c>
      <c r="N31">
        <v>0</v>
      </c>
      <c r="O31">
        <v>1.9660241603851301</v>
      </c>
      <c r="P31">
        <v>2.2594774536596E-4</v>
      </c>
      <c r="Q31" s="1">
        <v>7.6827377950276505E-5</v>
      </c>
      <c r="R31" s="1">
        <v>6.86742673840405E-5</v>
      </c>
      <c r="U31" s="1"/>
      <c r="AQ31" s="1"/>
      <c r="AR31" s="1"/>
      <c r="AS31" s="1"/>
      <c r="BM31" s="1"/>
      <c r="BN31" s="1"/>
      <c r="BO31" s="1"/>
    </row>
    <row r="32" spans="1:67" x14ac:dyDescent="0.3">
      <c r="A32">
        <v>31</v>
      </c>
      <c r="B32">
        <v>0.05</v>
      </c>
      <c r="C32">
        <v>0.05</v>
      </c>
      <c r="D32">
        <v>1</v>
      </c>
      <c r="E32">
        <v>0</v>
      </c>
      <c r="F32">
        <v>0.17690367931147899</v>
      </c>
      <c r="G32">
        <v>7.3203821226215701E-2</v>
      </c>
      <c r="H32">
        <v>7.4093969310971494E-2</v>
      </c>
      <c r="I32">
        <v>0.103699858085263</v>
      </c>
      <c r="J32">
        <v>0.103699858085263</v>
      </c>
      <c r="K32">
        <v>2.63910006794205E-2</v>
      </c>
      <c r="L32">
        <v>219</v>
      </c>
      <c r="M32">
        <v>0</v>
      </c>
      <c r="N32">
        <v>0</v>
      </c>
      <c r="O32">
        <v>2.03662109375</v>
      </c>
      <c r="P32">
        <v>2.2411931846496799E-4</v>
      </c>
      <c r="Q32" s="1">
        <v>7.6410921704526296E-5</v>
      </c>
      <c r="R32" s="1">
        <v>6.8372558465779903E-5</v>
      </c>
      <c r="U32" s="1"/>
      <c r="AQ32" s="1"/>
      <c r="AR32" s="1"/>
      <c r="AS32" s="1"/>
      <c r="BM32" s="1"/>
      <c r="BN32" s="1"/>
      <c r="BO32" s="1"/>
    </row>
    <row r="33" spans="1:67" x14ac:dyDescent="0.3">
      <c r="A33">
        <v>32</v>
      </c>
      <c r="B33">
        <v>7.4999999999999997E-2</v>
      </c>
      <c r="C33">
        <v>0.02</v>
      </c>
      <c r="D33">
        <v>4</v>
      </c>
      <c r="E33">
        <v>4.9999999999999897E-3</v>
      </c>
      <c r="F33">
        <v>0.22418731145381901</v>
      </c>
      <c r="G33">
        <v>7.2964221993127298E-2</v>
      </c>
      <c r="H33">
        <v>7.3647134046299606E-2</v>
      </c>
      <c r="I33">
        <v>0.15122308946069099</v>
      </c>
      <c r="J33">
        <v>0.15122308946069099</v>
      </c>
      <c r="K33">
        <v>2.5772025752553999E-2</v>
      </c>
      <c r="L33">
        <v>459</v>
      </c>
      <c r="M33">
        <v>0</v>
      </c>
      <c r="N33">
        <v>0</v>
      </c>
      <c r="O33">
        <v>2.15313720703125</v>
      </c>
      <c r="P33">
        <v>1.92807230610316E-4</v>
      </c>
      <c r="Q33" s="1">
        <v>6.5574785798036401E-5</v>
      </c>
      <c r="R33" s="1">
        <v>5.7147814170762703E-5</v>
      </c>
      <c r="U33" s="1"/>
      <c r="AQ33" s="1"/>
      <c r="AR33" s="1"/>
      <c r="AS33" s="1"/>
      <c r="BM33" s="1"/>
      <c r="BN33" s="1"/>
      <c r="BO33" s="1"/>
    </row>
    <row r="34" spans="1:67" x14ac:dyDescent="0.3">
      <c r="A34">
        <v>33</v>
      </c>
      <c r="B34">
        <v>7.4999999999999997E-2</v>
      </c>
      <c r="C34">
        <v>2.1000000000000001E-2</v>
      </c>
      <c r="D34">
        <v>4</v>
      </c>
      <c r="E34">
        <v>8.9999999999999906E-3</v>
      </c>
      <c r="F34">
        <v>0.23063796367589401</v>
      </c>
      <c r="G34">
        <v>7.2999031595913103E-2</v>
      </c>
      <c r="H34">
        <v>7.4231299177889398E-2</v>
      </c>
      <c r="I34">
        <v>0.157638932079981</v>
      </c>
      <c r="J34">
        <v>0.157638932079981</v>
      </c>
      <c r="K34">
        <v>2.6223572263558401E-2</v>
      </c>
      <c r="L34">
        <v>452</v>
      </c>
      <c r="M34">
        <v>0</v>
      </c>
      <c r="N34">
        <v>0</v>
      </c>
      <c r="O34">
        <v>2.1685528755188002</v>
      </c>
      <c r="P34">
        <v>1.8610468415808501E-4</v>
      </c>
      <c r="Q34" s="1">
        <v>6.3783577481381896E-5</v>
      </c>
      <c r="R34" s="1">
        <v>5.5794592476432798E-5</v>
      </c>
      <c r="U34" s="1"/>
      <c r="AN34" s="1"/>
      <c r="AQ34" s="1"/>
      <c r="AR34" s="1"/>
      <c r="AS34" s="1"/>
      <c r="BJ34" s="1"/>
      <c r="BM34" s="1"/>
      <c r="BN34" s="1"/>
      <c r="BO34" s="1"/>
    </row>
    <row r="35" spans="1:67" x14ac:dyDescent="0.3">
      <c r="A35">
        <v>34</v>
      </c>
      <c r="B35">
        <v>7.4999999999999997E-2</v>
      </c>
      <c r="C35">
        <v>2.1999999999999999E-2</v>
      </c>
      <c r="D35">
        <v>3</v>
      </c>
      <c r="E35">
        <v>9.0000000000000097E-3</v>
      </c>
      <c r="F35">
        <v>0.20127925275507899</v>
      </c>
      <c r="G35">
        <v>7.3042015951801598E-2</v>
      </c>
      <c r="H35">
        <v>7.3952896034058996E-2</v>
      </c>
      <c r="I35">
        <v>0.128237236803278</v>
      </c>
      <c r="J35">
        <v>0.128237236803278</v>
      </c>
      <c r="K35">
        <v>2.65058260004227E-2</v>
      </c>
      <c r="L35">
        <v>368</v>
      </c>
      <c r="M35">
        <v>0</v>
      </c>
      <c r="N35">
        <v>0</v>
      </c>
      <c r="O35">
        <v>2.1893839836120601</v>
      </c>
      <c r="P35">
        <v>2.0460721390200501E-4</v>
      </c>
      <c r="Q35" s="1">
        <v>6.9284756049197501E-5</v>
      </c>
      <c r="R35" s="1">
        <v>5.9966038068618199E-5</v>
      </c>
      <c r="U35" s="1"/>
      <c r="AQ35" s="1"/>
      <c r="AR35" s="1"/>
      <c r="AS35" s="1"/>
      <c r="BM35" s="1"/>
      <c r="BN35" s="1"/>
      <c r="BO35" s="1"/>
    </row>
    <row r="36" spans="1:67" x14ac:dyDescent="0.3">
      <c r="A36">
        <v>35</v>
      </c>
      <c r="B36">
        <v>7.4999999999999997E-2</v>
      </c>
      <c r="C36">
        <v>2.3E-2</v>
      </c>
      <c r="D36">
        <v>3</v>
      </c>
      <c r="E36">
        <v>6.0000000000000097E-3</v>
      </c>
      <c r="F36">
        <v>0.20622075134403001</v>
      </c>
      <c r="G36">
        <v>7.2884506467225496E-2</v>
      </c>
      <c r="H36">
        <v>7.3337095030952704E-2</v>
      </c>
      <c r="I36">
        <v>0.13333624487680401</v>
      </c>
      <c r="J36">
        <v>0.13333624487680401</v>
      </c>
      <c r="K36">
        <v>2.67658513211348E-2</v>
      </c>
      <c r="L36">
        <v>363</v>
      </c>
      <c r="M36">
        <v>0</v>
      </c>
      <c r="N36">
        <v>0</v>
      </c>
      <c r="O36">
        <v>2.0490181446075399</v>
      </c>
      <c r="P36">
        <v>2.0062196675352199E-4</v>
      </c>
      <c r="Q36" s="1">
        <v>6.8167761039353701E-5</v>
      </c>
      <c r="R36" s="1">
        <v>5.9127026815389297E-5</v>
      </c>
      <c r="U36" s="1"/>
      <c r="AQ36" s="1"/>
      <c r="AR36" s="1"/>
      <c r="AS36" s="1"/>
      <c r="BM36" s="1"/>
      <c r="BN36" s="1"/>
      <c r="BO36" s="1"/>
    </row>
    <row r="37" spans="1:67" x14ac:dyDescent="0.3">
      <c r="A37">
        <v>36</v>
      </c>
      <c r="B37">
        <v>7.4999999999999997E-2</v>
      </c>
      <c r="C37">
        <v>2.4E-2</v>
      </c>
      <c r="D37">
        <v>3</v>
      </c>
      <c r="E37">
        <v>3.0000000000000001E-3</v>
      </c>
      <c r="F37">
        <v>0.21105967546965201</v>
      </c>
      <c r="G37">
        <v>7.3149947192972298E-2</v>
      </c>
      <c r="H37">
        <v>7.3905426053904905E-2</v>
      </c>
      <c r="I37">
        <v>0.13790972827667999</v>
      </c>
      <c r="J37">
        <v>0.13790972827667999</v>
      </c>
      <c r="K37">
        <v>2.60338350700672E-2</v>
      </c>
      <c r="L37">
        <v>359</v>
      </c>
      <c r="M37">
        <v>0</v>
      </c>
      <c r="N37">
        <v>0</v>
      </c>
      <c r="O37">
        <v>2.09857201576233</v>
      </c>
      <c r="P37">
        <v>1.99730095798535E-4</v>
      </c>
      <c r="Q37" s="1">
        <v>6.7954739729270399E-5</v>
      </c>
      <c r="R37" s="1">
        <v>5.89994406771913E-5</v>
      </c>
      <c r="U37" s="1"/>
      <c r="AQ37" s="1"/>
      <c r="AR37" s="1"/>
      <c r="AS37" s="1"/>
      <c r="BM37" s="1"/>
      <c r="BN37" s="1"/>
      <c r="BO37" s="1"/>
    </row>
    <row r="38" spans="1:67" x14ac:dyDescent="0.3">
      <c r="A38">
        <v>37</v>
      </c>
      <c r="B38">
        <v>7.4999999999999997E-2</v>
      </c>
      <c r="C38">
        <v>2.5000000000000001E-2</v>
      </c>
      <c r="D38">
        <v>3</v>
      </c>
      <c r="E38">
        <v>0</v>
      </c>
      <c r="F38">
        <v>0.21581503250484599</v>
      </c>
      <c r="G38">
        <v>7.2979412017933606E-2</v>
      </c>
      <c r="H38">
        <v>7.3850693056983593E-2</v>
      </c>
      <c r="I38">
        <v>0.14283562048691301</v>
      </c>
      <c r="J38">
        <v>0.14283562048691301</v>
      </c>
      <c r="K38">
        <v>2.6007879180560699E-2</v>
      </c>
      <c r="L38">
        <v>355</v>
      </c>
      <c r="M38">
        <v>0</v>
      </c>
      <c r="N38">
        <v>0</v>
      </c>
      <c r="O38">
        <v>2.31041312217712</v>
      </c>
      <c r="P38">
        <v>1.94865360405239E-4</v>
      </c>
      <c r="Q38" s="1">
        <v>6.6621238362364905E-5</v>
      </c>
      <c r="R38" s="1">
        <v>5.7957205023572698E-5</v>
      </c>
      <c r="U38" s="1"/>
      <c r="AQ38" s="1"/>
      <c r="AR38" s="1"/>
      <c r="AS38" s="1"/>
      <c r="BM38" s="1"/>
      <c r="BN38" s="1"/>
      <c r="BO38" s="1"/>
    </row>
    <row r="39" spans="1:67" x14ac:dyDescent="0.3">
      <c r="A39">
        <v>38</v>
      </c>
      <c r="B39">
        <v>7.4999999999999997E-2</v>
      </c>
      <c r="C39">
        <v>2.5999999999999999E-2</v>
      </c>
      <c r="D39">
        <v>3</v>
      </c>
      <c r="E39">
        <v>3.0000000000000001E-3</v>
      </c>
      <c r="F39">
        <v>0.22057545836467701</v>
      </c>
      <c r="G39">
        <v>7.2956375471689094E-2</v>
      </c>
      <c r="H39">
        <v>7.4532119791661397E-2</v>
      </c>
      <c r="I39">
        <v>0.147619082892988</v>
      </c>
      <c r="J39">
        <v>0.147619082892988</v>
      </c>
      <c r="K39">
        <v>2.6631085876696999E-2</v>
      </c>
      <c r="L39">
        <v>351</v>
      </c>
      <c r="M39">
        <v>0</v>
      </c>
      <c r="N39">
        <v>0</v>
      </c>
      <c r="O39">
        <v>2.0539700984954798</v>
      </c>
      <c r="P39">
        <v>1.9070775647642599E-4</v>
      </c>
      <c r="Q39" s="1">
        <v>6.5618069363793498E-5</v>
      </c>
      <c r="R39" s="1">
        <v>5.7295553386114201E-5</v>
      </c>
      <c r="U39" s="1"/>
      <c r="AQ39" s="1"/>
      <c r="AR39" s="1"/>
      <c r="AS39" s="1"/>
      <c r="BM39" s="1"/>
      <c r="BN39" s="1"/>
      <c r="BO39" s="1"/>
    </row>
    <row r="40" spans="1:67" x14ac:dyDescent="0.3">
      <c r="A40">
        <v>39</v>
      </c>
      <c r="B40">
        <v>7.4999999999999997E-2</v>
      </c>
      <c r="C40">
        <v>2.7E-2</v>
      </c>
      <c r="D40">
        <v>3</v>
      </c>
      <c r="E40">
        <v>5.9999999999999897E-3</v>
      </c>
      <c r="F40">
        <v>0.225890551629152</v>
      </c>
      <c r="G40">
        <v>7.3199768695016099E-2</v>
      </c>
      <c r="H40">
        <v>7.4275893186455402E-2</v>
      </c>
      <c r="I40">
        <v>0.15269078293413599</v>
      </c>
      <c r="J40">
        <v>0.15269078293413599</v>
      </c>
      <c r="K40">
        <v>2.65008047185138E-2</v>
      </c>
      <c r="L40">
        <v>349</v>
      </c>
      <c r="M40">
        <v>0</v>
      </c>
      <c r="N40">
        <v>0</v>
      </c>
      <c r="O40">
        <v>2.1015899181365998</v>
      </c>
      <c r="P40">
        <v>1.88261467311503E-4</v>
      </c>
      <c r="Q40" s="1">
        <v>6.4928300304366605E-5</v>
      </c>
      <c r="R40" s="1">
        <v>5.6729945475431303E-5</v>
      </c>
      <c r="U40" s="1"/>
      <c r="AQ40" s="1"/>
      <c r="AR40" s="1"/>
      <c r="AS40" s="1"/>
      <c r="BM40" s="1"/>
      <c r="BN40" s="1"/>
      <c r="BO40" s="1"/>
    </row>
    <row r="41" spans="1:67" x14ac:dyDescent="0.3">
      <c r="A41">
        <v>40</v>
      </c>
      <c r="B41">
        <v>7.4999999999999997E-2</v>
      </c>
      <c r="C41">
        <v>2.8000000000000001E-2</v>
      </c>
      <c r="D41">
        <v>3</v>
      </c>
      <c r="E41">
        <v>8.9999999999999906E-3</v>
      </c>
      <c r="F41">
        <v>0.230721823189216</v>
      </c>
      <c r="G41">
        <v>7.2753965417922395E-2</v>
      </c>
      <c r="H41">
        <v>7.3755675123852796E-2</v>
      </c>
      <c r="I41">
        <v>0.15796785777129399</v>
      </c>
      <c r="J41">
        <v>0.15796785777129399</v>
      </c>
      <c r="K41">
        <v>2.6665076534546101E-2</v>
      </c>
      <c r="L41">
        <v>346</v>
      </c>
      <c r="M41">
        <v>0</v>
      </c>
      <c r="N41">
        <v>0</v>
      </c>
      <c r="O41">
        <v>2.1120080947875999</v>
      </c>
      <c r="P41">
        <v>1.8532340399247501E-4</v>
      </c>
      <c r="Q41" s="1">
        <v>6.4189516853820395E-5</v>
      </c>
      <c r="R41" s="1">
        <v>5.6184330468149301E-5</v>
      </c>
      <c r="U41" s="1"/>
      <c r="AQ41" s="1"/>
      <c r="AR41" s="1"/>
      <c r="AS41" s="1"/>
      <c r="BM41" s="1"/>
      <c r="BN41" s="1"/>
      <c r="BO41" s="1"/>
    </row>
    <row r="42" spans="1:67" x14ac:dyDescent="0.3">
      <c r="A42">
        <v>41</v>
      </c>
      <c r="B42">
        <v>7.4999999999999997E-2</v>
      </c>
      <c r="C42">
        <v>2.9000000000000001E-2</v>
      </c>
      <c r="D42">
        <v>3</v>
      </c>
      <c r="E42">
        <v>1.2E-2</v>
      </c>
      <c r="F42">
        <v>0.235968531095575</v>
      </c>
      <c r="G42">
        <v>7.3096392693298803E-2</v>
      </c>
      <c r="H42">
        <v>7.3403104401585595E-2</v>
      </c>
      <c r="I42">
        <v>0.16287213840227599</v>
      </c>
      <c r="J42">
        <v>0.16287213840227599</v>
      </c>
      <c r="K42">
        <v>2.6199916931472601E-2</v>
      </c>
      <c r="L42">
        <v>343</v>
      </c>
      <c r="M42">
        <v>0</v>
      </c>
      <c r="N42">
        <v>0</v>
      </c>
      <c r="O42">
        <v>2.0812530517578098</v>
      </c>
      <c r="P42">
        <v>1.8267850939337999E-4</v>
      </c>
      <c r="Q42" s="1">
        <v>6.3630000812986802E-5</v>
      </c>
      <c r="R42" s="1">
        <v>5.5791662176041899E-5</v>
      </c>
      <c r="U42" s="1"/>
      <c r="AQ42" s="1"/>
      <c r="AR42" s="1"/>
      <c r="AS42" s="1"/>
      <c r="BM42" s="1"/>
      <c r="BN42" s="1"/>
      <c r="BO42" s="1"/>
    </row>
    <row r="43" spans="1:67" x14ac:dyDescent="0.3">
      <c r="A43">
        <v>42</v>
      </c>
      <c r="B43">
        <v>7.4999999999999997E-2</v>
      </c>
      <c r="C43">
        <v>0.03</v>
      </c>
      <c r="D43">
        <v>3</v>
      </c>
      <c r="E43">
        <v>1.4999999999999999E-2</v>
      </c>
      <c r="F43">
        <v>0.24113886544183899</v>
      </c>
      <c r="G43">
        <v>7.2835688238819904E-2</v>
      </c>
      <c r="H43">
        <v>7.4980598772267801E-2</v>
      </c>
      <c r="I43">
        <v>0.16830317720301899</v>
      </c>
      <c r="J43">
        <v>0.16830317720301899</v>
      </c>
      <c r="K43">
        <v>2.6172291714779299E-2</v>
      </c>
      <c r="L43">
        <v>341</v>
      </c>
      <c r="M43">
        <v>0</v>
      </c>
      <c r="N43">
        <v>0</v>
      </c>
      <c r="O43">
        <v>2.1333658695220898</v>
      </c>
      <c r="P43">
        <v>1.7890543283847701E-4</v>
      </c>
      <c r="Q43" s="1">
        <v>6.27795378885268E-5</v>
      </c>
      <c r="R43" s="1">
        <v>5.5135534888561001E-5</v>
      </c>
      <c r="U43" s="1"/>
      <c r="AQ43" s="1"/>
      <c r="AR43" s="1"/>
      <c r="AS43" s="1"/>
      <c r="BM43" s="1"/>
      <c r="BN43" s="1"/>
      <c r="BO43" s="1"/>
    </row>
    <row r="44" spans="1:67" x14ac:dyDescent="0.3">
      <c r="A44">
        <v>43</v>
      </c>
      <c r="B44">
        <v>7.4999999999999997E-2</v>
      </c>
      <c r="C44">
        <v>3.1E-2</v>
      </c>
      <c r="D44">
        <v>2</v>
      </c>
      <c r="E44">
        <v>1.2999999999999999E-2</v>
      </c>
      <c r="F44">
        <v>0.19476047794736501</v>
      </c>
      <c r="G44">
        <v>7.2854049394134396E-2</v>
      </c>
      <c r="H44">
        <v>7.4560299371115205E-2</v>
      </c>
      <c r="I44">
        <v>0.12190642855323</v>
      </c>
      <c r="J44">
        <v>0.12190642855323</v>
      </c>
      <c r="K44">
        <v>2.65082373986451E-2</v>
      </c>
      <c r="L44">
        <v>279</v>
      </c>
      <c r="M44">
        <v>0</v>
      </c>
      <c r="N44">
        <v>0</v>
      </c>
      <c r="O44">
        <v>1.99288702011108</v>
      </c>
      <c r="P44">
        <v>2.0835235127636599E-4</v>
      </c>
      <c r="Q44" s="1">
        <v>7.1084031405041205E-5</v>
      </c>
      <c r="R44" s="1">
        <v>6.1672391216615E-5</v>
      </c>
      <c r="U44" s="1"/>
      <c r="AQ44" s="1"/>
      <c r="AR44" s="1"/>
      <c r="AS44" s="1"/>
      <c r="BM44" s="1"/>
      <c r="BN44" s="1"/>
      <c r="BO44" s="1"/>
    </row>
    <row r="45" spans="1:67" x14ac:dyDescent="0.3">
      <c r="A45">
        <v>44</v>
      </c>
      <c r="B45">
        <v>7.4999999999999997E-2</v>
      </c>
      <c r="C45">
        <v>3.2000000000000001E-2</v>
      </c>
      <c r="D45">
        <v>2</v>
      </c>
      <c r="E45">
        <v>1.0999999999999999E-2</v>
      </c>
      <c r="F45">
        <v>0.19808995029184401</v>
      </c>
      <c r="G45">
        <v>7.3051702403978694E-2</v>
      </c>
      <c r="H45">
        <v>7.3909782054480996E-2</v>
      </c>
      <c r="I45">
        <v>0.12503824788786599</v>
      </c>
      <c r="J45">
        <v>0.12503824788786599</v>
      </c>
      <c r="K45">
        <v>2.5598899036906202E-2</v>
      </c>
      <c r="L45">
        <v>278</v>
      </c>
      <c r="M45">
        <v>0</v>
      </c>
      <c r="N45">
        <v>0</v>
      </c>
      <c r="O45">
        <v>1.92799091339111</v>
      </c>
      <c r="P45">
        <v>2.0589819644450201E-4</v>
      </c>
      <c r="Q45" s="1">
        <v>7.0412876089420102E-5</v>
      </c>
      <c r="R45" s="1">
        <v>6.1224406870767799E-5</v>
      </c>
      <c r="AQ45" s="1"/>
      <c r="AR45" s="1"/>
      <c r="AS45" s="1"/>
      <c r="BM45" s="1"/>
      <c r="BN45" s="1"/>
      <c r="BO45" s="1"/>
    </row>
    <row r="46" spans="1:67" x14ac:dyDescent="0.3">
      <c r="A46">
        <v>45</v>
      </c>
      <c r="B46">
        <v>7.4999999999999997E-2</v>
      </c>
      <c r="C46">
        <v>3.3000000000000002E-2</v>
      </c>
      <c r="D46">
        <v>2</v>
      </c>
      <c r="E46">
        <v>9.0000000000000097E-3</v>
      </c>
      <c r="F46">
        <v>0.20127702583569501</v>
      </c>
      <c r="G46">
        <v>7.3005922592998804E-2</v>
      </c>
      <c r="H46">
        <v>7.3658611359168194E-2</v>
      </c>
      <c r="I46">
        <v>0.128271103242696</v>
      </c>
      <c r="J46">
        <v>0.128271103242696</v>
      </c>
      <c r="K46">
        <v>2.6038703848122399E-2</v>
      </c>
      <c r="L46">
        <v>277</v>
      </c>
      <c r="M46">
        <v>0</v>
      </c>
      <c r="N46">
        <v>0</v>
      </c>
      <c r="O46">
        <v>2.0013599395752002</v>
      </c>
      <c r="P46">
        <v>2.0112774341617099E-4</v>
      </c>
      <c r="Q46" s="1">
        <v>6.9432295154449094E-5</v>
      </c>
      <c r="R46" s="1">
        <v>6.0501780668026299E-5</v>
      </c>
      <c r="U46" s="1"/>
      <c r="AQ46" s="1"/>
      <c r="AR46" s="1"/>
      <c r="AS46" s="1"/>
      <c r="BM46" s="1"/>
      <c r="BN46" s="1"/>
      <c r="BO46" s="1"/>
    </row>
    <row r="47" spans="1:67" x14ac:dyDescent="0.3">
      <c r="A47">
        <v>46</v>
      </c>
      <c r="B47">
        <v>7.4999999999999997E-2</v>
      </c>
      <c r="C47">
        <v>3.4000000000000002E-2</v>
      </c>
      <c r="D47">
        <v>2</v>
      </c>
      <c r="E47">
        <v>7.0000000000000097E-3</v>
      </c>
      <c r="F47">
        <v>0.204483901599715</v>
      </c>
      <c r="G47">
        <v>7.3007141079848001E-2</v>
      </c>
      <c r="H47">
        <v>7.4353429656619105E-2</v>
      </c>
      <c r="I47">
        <v>0.13147676051986701</v>
      </c>
      <c r="J47">
        <v>0.13147676051986701</v>
      </c>
      <c r="K47">
        <v>2.6487126300659601E-2</v>
      </c>
      <c r="L47">
        <v>275</v>
      </c>
      <c r="M47">
        <v>0</v>
      </c>
      <c r="N47">
        <v>0</v>
      </c>
      <c r="O47">
        <v>2.0445511341095002</v>
      </c>
      <c r="P47">
        <v>2.0183265580578201E-4</v>
      </c>
      <c r="Q47" s="1">
        <v>6.9413183836916306E-5</v>
      </c>
      <c r="R47" s="1">
        <v>6.0499588721502298E-5</v>
      </c>
      <c r="U47" s="1"/>
      <c r="AQ47" s="1"/>
      <c r="AR47" s="1"/>
      <c r="AS47" s="1"/>
      <c r="BM47" s="1"/>
      <c r="BN47" s="1"/>
      <c r="BO47" s="1"/>
    </row>
    <row r="48" spans="1:67" x14ac:dyDescent="0.3">
      <c r="A48">
        <v>47</v>
      </c>
      <c r="B48">
        <v>7.4999999999999997E-2</v>
      </c>
      <c r="C48">
        <v>3.5000000000000003E-2</v>
      </c>
      <c r="D48">
        <v>2</v>
      </c>
      <c r="E48">
        <v>5.0000000000000001E-3</v>
      </c>
      <c r="F48">
        <v>0.20756068557367</v>
      </c>
      <c r="G48">
        <v>7.2884963854014495E-2</v>
      </c>
      <c r="H48">
        <v>7.3588597312992998E-2</v>
      </c>
      <c r="I48">
        <v>0.134675721719655</v>
      </c>
      <c r="J48">
        <v>0.134675721719655</v>
      </c>
      <c r="K48">
        <v>2.5991562668286498E-2</v>
      </c>
      <c r="L48">
        <v>274</v>
      </c>
      <c r="M48">
        <v>0</v>
      </c>
      <c r="N48">
        <v>0</v>
      </c>
      <c r="O48">
        <v>1.9205510616302499</v>
      </c>
      <c r="P48">
        <v>1.9484627415673701E-4</v>
      </c>
      <c r="Q48" s="1">
        <v>6.7842239168386896E-5</v>
      </c>
      <c r="R48" s="1">
        <v>5.9293226747108201E-5</v>
      </c>
      <c r="U48" s="1"/>
      <c r="AQ48" s="1"/>
      <c r="AR48" s="1"/>
      <c r="AS48" s="1"/>
      <c r="BM48" s="1"/>
      <c r="BN48" s="1"/>
      <c r="BO48" s="1"/>
    </row>
    <row r="49" spans="1:67" x14ac:dyDescent="0.3">
      <c r="A49">
        <v>48</v>
      </c>
      <c r="B49">
        <v>7.4999999999999997E-2</v>
      </c>
      <c r="C49">
        <v>3.5999999999999997E-2</v>
      </c>
      <c r="D49">
        <v>2</v>
      </c>
      <c r="E49">
        <v>3.0000000000000001E-3</v>
      </c>
      <c r="F49">
        <v>0.210762542188766</v>
      </c>
      <c r="G49">
        <v>7.2938333408208197E-2</v>
      </c>
      <c r="H49">
        <v>7.4463819851785407E-2</v>
      </c>
      <c r="I49">
        <v>0.13782420878055701</v>
      </c>
      <c r="J49">
        <v>0.13782420878055701</v>
      </c>
      <c r="K49">
        <v>2.6010402823979799E-2</v>
      </c>
      <c r="L49">
        <v>273</v>
      </c>
      <c r="M49">
        <v>0</v>
      </c>
      <c r="N49">
        <v>0</v>
      </c>
      <c r="O49">
        <v>2.00586605072021</v>
      </c>
      <c r="P49">
        <v>1.9620553800207301E-4</v>
      </c>
      <c r="Q49" s="1">
        <v>6.8108484290408698E-5</v>
      </c>
      <c r="R49" s="1">
        <v>5.9522210518969502E-5</v>
      </c>
      <c r="U49" s="1"/>
      <c r="AQ49" s="1"/>
      <c r="AR49" s="1"/>
      <c r="AS49" s="1"/>
      <c r="BM49" s="1"/>
      <c r="BN49" s="1"/>
      <c r="BO49" s="1"/>
    </row>
    <row r="50" spans="1:67" x14ac:dyDescent="0.3">
      <c r="A50">
        <v>49</v>
      </c>
      <c r="B50">
        <v>7.4999999999999997E-2</v>
      </c>
      <c r="C50">
        <v>3.6999999999999998E-2</v>
      </c>
      <c r="D50">
        <v>2</v>
      </c>
      <c r="E50">
        <v>1E-3</v>
      </c>
      <c r="F50">
        <v>0.21435748532627699</v>
      </c>
      <c r="G50">
        <v>7.3180196691759195E-2</v>
      </c>
      <c r="H50">
        <v>7.4500718636895794E-2</v>
      </c>
      <c r="I50">
        <v>0.14117728863451801</v>
      </c>
      <c r="J50">
        <v>0.14117728863451801</v>
      </c>
      <c r="K50">
        <v>2.5957757181030699E-2</v>
      </c>
      <c r="L50">
        <v>273</v>
      </c>
      <c r="M50">
        <v>0</v>
      </c>
      <c r="N50">
        <v>0</v>
      </c>
      <c r="O50">
        <v>2.0946450233459499</v>
      </c>
      <c r="P50">
        <v>1.93849560076023E-4</v>
      </c>
      <c r="Q50" s="1">
        <v>6.7514445702710596E-5</v>
      </c>
      <c r="R50" s="1">
        <v>5.9080274323890098E-5</v>
      </c>
      <c r="U50" s="1"/>
      <c r="AQ50" s="1"/>
      <c r="AR50" s="1"/>
      <c r="AS50" s="1"/>
      <c r="BM50" s="1"/>
      <c r="BN50" s="1"/>
      <c r="BO50" s="1"/>
    </row>
    <row r="51" spans="1:67" x14ac:dyDescent="0.3">
      <c r="A51">
        <v>50</v>
      </c>
      <c r="B51">
        <v>7.4999999999999997E-2</v>
      </c>
      <c r="C51">
        <v>3.7999999999999999E-2</v>
      </c>
      <c r="D51">
        <v>2</v>
      </c>
      <c r="E51">
        <v>1E-3</v>
      </c>
      <c r="F51">
        <v>0.21743505315313999</v>
      </c>
      <c r="G51">
        <v>7.3063404798681703E-2</v>
      </c>
      <c r="H51">
        <v>7.3700439443764407E-2</v>
      </c>
      <c r="I51">
        <v>0.14437164835445901</v>
      </c>
      <c r="J51">
        <v>0.14437164835445901</v>
      </c>
      <c r="K51">
        <v>2.6801436314023101E-2</v>
      </c>
      <c r="L51">
        <v>273</v>
      </c>
      <c r="M51">
        <v>0</v>
      </c>
      <c r="N51">
        <v>0</v>
      </c>
      <c r="O51">
        <v>1.93882584571838</v>
      </c>
      <c r="P51">
        <v>1.9238831614396099E-4</v>
      </c>
      <c r="Q51" s="1">
        <v>6.6999144179995905E-5</v>
      </c>
      <c r="R51" s="1">
        <v>5.8689882403957703E-5</v>
      </c>
      <c r="U51" s="1"/>
      <c r="AQ51" s="1"/>
      <c r="AR51" s="1"/>
      <c r="AS51" s="1"/>
      <c r="BM51" s="1"/>
      <c r="BN51" s="1"/>
      <c r="BO51" s="1"/>
    </row>
    <row r="52" spans="1:67" x14ac:dyDescent="0.3">
      <c r="A52">
        <v>51</v>
      </c>
      <c r="B52">
        <v>7.4999999999999997E-2</v>
      </c>
      <c r="C52">
        <v>3.9E-2</v>
      </c>
      <c r="D52">
        <v>2</v>
      </c>
      <c r="E52">
        <v>2.9999999999999901E-3</v>
      </c>
      <c r="F52">
        <v>0.22090209820697601</v>
      </c>
      <c r="G52">
        <v>7.2926960755805501E-2</v>
      </c>
      <c r="H52">
        <v>7.4316412748130098E-2</v>
      </c>
      <c r="I52">
        <v>0.147975137451171</v>
      </c>
      <c r="J52">
        <v>0.147975137451171</v>
      </c>
      <c r="K52">
        <v>2.6179724106688999E-2</v>
      </c>
      <c r="L52">
        <v>271</v>
      </c>
      <c r="M52">
        <v>0</v>
      </c>
      <c r="N52">
        <v>0</v>
      </c>
      <c r="O52">
        <v>1.9704179763793901</v>
      </c>
      <c r="P52">
        <v>1.86371970891006E-4</v>
      </c>
      <c r="Q52" s="1">
        <v>6.6103382591428401E-5</v>
      </c>
      <c r="R52" s="1">
        <v>5.8071389931120799E-5</v>
      </c>
      <c r="AQ52" s="1"/>
      <c r="AR52" s="1"/>
      <c r="AS52" s="1"/>
      <c r="BM52" s="1"/>
      <c r="BN52" s="1"/>
      <c r="BO52" s="1"/>
    </row>
    <row r="53" spans="1:67" x14ac:dyDescent="0.3">
      <c r="A53">
        <v>52</v>
      </c>
      <c r="B53">
        <v>7.4999999999999997E-2</v>
      </c>
      <c r="C53">
        <v>0.04</v>
      </c>
      <c r="D53">
        <v>2</v>
      </c>
      <c r="E53">
        <v>4.9999999999999897E-3</v>
      </c>
      <c r="F53">
        <v>0.22409193457024801</v>
      </c>
      <c r="G53">
        <v>7.3101488518973204E-2</v>
      </c>
      <c r="H53">
        <v>7.3707912400007597E-2</v>
      </c>
      <c r="I53">
        <v>0.15099044605127401</v>
      </c>
      <c r="J53">
        <v>0.15099044605127401</v>
      </c>
      <c r="K53">
        <v>2.6086601351432499E-2</v>
      </c>
      <c r="L53">
        <v>271</v>
      </c>
      <c r="M53">
        <v>0</v>
      </c>
      <c r="N53">
        <v>0</v>
      </c>
      <c r="O53">
        <v>1.9179928302764899</v>
      </c>
      <c r="P53">
        <v>1.86161407772286E-4</v>
      </c>
      <c r="Q53" s="1">
        <v>6.5791485646217001E-5</v>
      </c>
      <c r="R53" s="1">
        <v>5.7823660604866503E-5</v>
      </c>
      <c r="U53" s="1"/>
      <c r="AQ53" s="1"/>
      <c r="AR53" s="1"/>
      <c r="AS53" s="1"/>
      <c r="BM53" s="1"/>
      <c r="BN53" s="1"/>
      <c r="BO53" s="1"/>
    </row>
    <row r="54" spans="1:67" x14ac:dyDescent="0.3">
      <c r="A54">
        <v>53</v>
      </c>
      <c r="B54">
        <v>7.4999999999999997E-2</v>
      </c>
      <c r="C54">
        <v>4.1000000000000002E-2</v>
      </c>
      <c r="D54">
        <v>2</v>
      </c>
      <c r="E54">
        <v>6.9999999999999897E-3</v>
      </c>
      <c r="F54">
        <v>0.22743918945466199</v>
      </c>
      <c r="G54">
        <v>7.3045694283264503E-2</v>
      </c>
      <c r="H54">
        <v>7.3633555798785499E-2</v>
      </c>
      <c r="I54">
        <v>0.154393495171397</v>
      </c>
      <c r="J54">
        <v>0.154393495171397</v>
      </c>
      <c r="K54">
        <v>2.6530333734780299E-2</v>
      </c>
      <c r="L54">
        <v>271</v>
      </c>
      <c r="M54">
        <v>0</v>
      </c>
      <c r="N54">
        <v>0</v>
      </c>
      <c r="O54">
        <v>1.8104429244995099</v>
      </c>
      <c r="P54">
        <v>1.83590950066125E-4</v>
      </c>
      <c r="Q54" s="1">
        <v>6.5160994886906304E-5</v>
      </c>
      <c r="R54" s="1">
        <v>5.7331175935637997E-5</v>
      </c>
      <c r="AN54" s="1"/>
      <c r="AQ54" s="1"/>
      <c r="AR54" s="1"/>
      <c r="AS54" s="1"/>
      <c r="BM54" s="1"/>
      <c r="BN54" s="1"/>
      <c r="BO54" s="1"/>
    </row>
    <row r="55" spans="1:67" x14ac:dyDescent="0.3">
      <c r="A55">
        <v>54</v>
      </c>
      <c r="B55">
        <v>7.4999999999999997E-2</v>
      </c>
      <c r="C55">
        <v>4.2000000000000003E-2</v>
      </c>
      <c r="D55">
        <v>2</v>
      </c>
      <c r="E55">
        <v>8.9999999999999802E-3</v>
      </c>
      <c r="F55">
        <v>0.23097468396158</v>
      </c>
      <c r="G55">
        <v>7.3197623470812101E-2</v>
      </c>
      <c r="H55">
        <v>7.4154521462617501E-2</v>
      </c>
      <c r="I55">
        <v>0.15777706049076801</v>
      </c>
      <c r="J55">
        <v>0.15777706049076801</v>
      </c>
      <c r="K55">
        <v>2.6276361245097201E-2</v>
      </c>
      <c r="L55">
        <v>270</v>
      </c>
      <c r="M55">
        <v>0</v>
      </c>
      <c r="N55">
        <v>0</v>
      </c>
      <c r="O55">
        <v>2.0276908874511701</v>
      </c>
      <c r="P55">
        <v>1.82294683399182E-4</v>
      </c>
      <c r="Q55" s="1">
        <v>6.5067215970149498E-5</v>
      </c>
      <c r="R55" s="1">
        <v>5.7321226088933899E-5</v>
      </c>
      <c r="U55" s="1"/>
      <c r="AQ55" s="1"/>
      <c r="AR55" s="1"/>
      <c r="AS55" s="1"/>
      <c r="BM55" s="1"/>
      <c r="BN55" s="1"/>
      <c r="BO55" s="1"/>
    </row>
    <row r="56" spans="1:67" x14ac:dyDescent="0.3">
      <c r="A56">
        <v>55</v>
      </c>
      <c r="B56">
        <v>7.4999999999999997E-2</v>
      </c>
      <c r="C56">
        <v>4.2999999999999997E-2</v>
      </c>
      <c r="D56">
        <v>2</v>
      </c>
      <c r="E56">
        <v>1.0999999999999999E-2</v>
      </c>
      <c r="F56">
        <v>0.23423685560996799</v>
      </c>
      <c r="G56">
        <v>7.2870099543611705E-2</v>
      </c>
      <c r="H56">
        <v>7.4350070692699693E-2</v>
      </c>
      <c r="I56">
        <v>0.161366756066356</v>
      </c>
      <c r="J56">
        <v>0.161366756066356</v>
      </c>
      <c r="K56">
        <v>2.6028220807137101E-2</v>
      </c>
      <c r="L56">
        <v>271</v>
      </c>
      <c r="M56">
        <v>0</v>
      </c>
      <c r="N56">
        <v>0</v>
      </c>
      <c r="O56">
        <v>2.1457350254058798</v>
      </c>
      <c r="P56">
        <v>1.8004029146556199E-4</v>
      </c>
      <c r="Q56" s="1">
        <v>6.4219954523641297E-5</v>
      </c>
      <c r="R56" s="1">
        <v>5.66367108055671E-5</v>
      </c>
      <c r="U56" s="1"/>
      <c r="AQ56" s="1"/>
      <c r="AR56" s="1"/>
      <c r="AS56" s="1"/>
      <c r="BM56" s="1"/>
      <c r="BN56" s="1"/>
      <c r="BO56" s="1"/>
    </row>
    <row r="57" spans="1:67" x14ac:dyDescent="0.3">
      <c r="A57">
        <v>56</v>
      </c>
      <c r="B57">
        <v>7.4999999999999997E-2</v>
      </c>
      <c r="C57">
        <v>4.3999999999999997E-2</v>
      </c>
      <c r="D57">
        <v>2</v>
      </c>
      <c r="E57">
        <v>1.2999999999999999E-2</v>
      </c>
      <c r="F57">
        <v>0.237964076167377</v>
      </c>
      <c r="G57">
        <v>7.2951931243877097E-2</v>
      </c>
      <c r="H57">
        <v>7.4206846501844406E-2</v>
      </c>
      <c r="I57">
        <v>0.1650121449235</v>
      </c>
      <c r="J57">
        <v>0.1650121449235</v>
      </c>
      <c r="K57">
        <v>2.6061383075585299E-2</v>
      </c>
      <c r="L57">
        <v>269</v>
      </c>
      <c r="M57">
        <v>0</v>
      </c>
      <c r="N57">
        <v>0</v>
      </c>
      <c r="O57">
        <v>1.91509914398193</v>
      </c>
      <c r="P57">
        <v>1.78350532109242E-4</v>
      </c>
      <c r="Q57" s="1">
        <v>6.3805591406720894E-5</v>
      </c>
      <c r="R57" s="1">
        <v>5.63369047910482E-5</v>
      </c>
      <c r="U57" s="1"/>
      <c r="AQ57" s="1"/>
      <c r="AR57" s="1"/>
      <c r="AS57" s="1"/>
      <c r="BM57" s="1"/>
      <c r="BN57" s="1"/>
      <c r="BO57" s="1"/>
    </row>
    <row r="58" spans="1:67" x14ac:dyDescent="0.3">
      <c r="A58">
        <v>57</v>
      </c>
      <c r="B58">
        <v>7.4999999999999997E-2</v>
      </c>
      <c r="C58">
        <v>4.4999999999999998E-2</v>
      </c>
      <c r="D58">
        <v>2</v>
      </c>
      <c r="E58">
        <v>1.4999999999999999E-2</v>
      </c>
      <c r="F58">
        <v>0.24137973504412799</v>
      </c>
      <c r="G58">
        <v>7.3222069562816794E-2</v>
      </c>
      <c r="H58">
        <v>7.4659567956354603E-2</v>
      </c>
      <c r="I58">
        <v>0.168157665481311</v>
      </c>
      <c r="J58">
        <v>0.168157665481311</v>
      </c>
      <c r="K58">
        <v>2.6841385475211199E-2</v>
      </c>
      <c r="L58">
        <v>269</v>
      </c>
      <c r="M58">
        <v>0</v>
      </c>
      <c r="N58">
        <v>0</v>
      </c>
      <c r="O58">
        <v>2.0692579746246298</v>
      </c>
      <c r="P58">
        <v>1.79583811601486E-4</v>
      </c>
      <c r="Q58" s="1">
        <v>6.3800666260479505E-5</v>
      </c>
      <c r="R58" s="1">
        <v>5.6385331939832503E-5</v>
      </c>
      <c r="U58" s="1"/>
      <c r="AQ58" s="1"/>
      <c r="AR58" s="1"/>
      <c r="AS58" s="1"/>
      <c r="BM58" s="1"/>
      <c r="BN58" s="1"/>
      <c r="BO58" s="1"/>
    </row>
    <row r="59" spans="1:67" x14ac:dyDescent="0.3">
      <c r="A59">
        <v>58</v>
      </c>
      <c r="B59">
        <v>7.4999999999999997E-2</v>
      </c>
      <c r="C59">
        <v>4.5999999999999999E-2</v>
      </c>
      <c r="D59">
        <v>2</v>
      </c>
      <c r="E59">
        <v>1.7000000000000001E-2</v>
      </c>
      <c r="F59">
        <v>0.24483322817600101</v>
      </c>
      <c r="G59">
        <v>7.2964969415567502E-2</v>
      </c>
      <c r="H59">
        <v>7.4209202745476599E-2</v>
      </c>
      <c r="I59">
        <v>0.17186825876043399</v>
      </c>
      <c r="J59">
        <v>0.17186825876043399</v>
      </c>
      <c r="K59">
        <v>2.5808788115526799E-2</v>
      </c>
      <c r="L59">
        <v>269</v>
      </c>
      <c r="M59">
        <v>0</v>
      </c>
      <c r="N59">
        <v>0</v>
      </c>
      <c r="O59">
        <v>2.08720922470093</v>
      </c>
      <c r="P59">
        <v>1.7523341872612599E-4</v>
      </c>
      <c r="Q59" s="1">
        <v>6.3262335735899102E-5</v>
      </c>
      <c r="R59" s="1">
        <v>5.5951913624516597E-5</v>
      </c>
      <c r="U59" s="1"/>
      <c r="AQ59" s="1"/>
      <c r="AR59" s="1"/>
      <c r="AS59" s="1"/>
      <c r="BM59" s="1"/>
      <c r="BN59" s="1"/>
      <c r="BO59" s="1"/>
    </row>
    <row r="60" spans="1:67" x14ac:dyDescent="0.3">
      <c r="A60">
        <v>59</v>
      </c>
      <c r="B60">
        <v>7.4999999999999997E-2</v>
      </c>
      <c r="C60">
        <v>4.7E-2</v>
      </c>
      <c r="D60">
        <v>2</v>
      </c>
      <c r="E60">
        <v>1.9E-2</v>
      </c>
      <c r="F60">
        <v>0.248257939123047</v>
      </c>
      <c r="G60">
        <v>7.2973523364970996E-2</v>
      </c>
      <c r="H60">
        <v>7.4158271799357203E-2</v>
      </c>
      <c r="I60">
        <v>0.17528441575807599</v>
      </c>
      <c r="J60">
        <v>0.17528441575807599</v>
      </c>
      <c r="K60">
        <v>2.58521914760153E-2</v>
      </c>
      <c r="L60">
        <v>270</v>
      </c>
      <c r="M60">
        <v>0</v>
      </c>
      <c r="N60">
        <v>0</v>
      </c>
      <c r="O60">
        <v>1.9725940227508501</v>
      </c>
      <c r="P60">
        <v>1.7185142029927199E-4</v>
      </c>
      <c r="Q60" s="1">
        <v>6.2397545690236805E-5</v>
      </c>
      <c r="R60" s="1">
        <v>5.5272711186993799E-5</v>
      </c>
      <c r="U60" s="1"/>
      <c r="AQ60" s="1"/>
      <c r="AR60" s="1"/>
      <c r="AS60" s="1"/>
      <c r="BM60" s="1"/>
      <c r="BN60" s="1"/>
      <c r="BO60" s="1"/>
    </row>
    <row r="61" spans="1:67" x14ac:dyDescent="0.3">
      <c r="A61">
        <v>60</v>
      </c>
      <c r="B61">
        <v>7.4999999999999997E-2</v>
      </c>
      <c r="C61">
        <v>4.8000000000000001E-2</v>
      </c>
      <c r="D61">
        <v>2</v>
      </c>
      <c r="E61">
        <v>2.1000000000000001E-2</v>
      </c>
      <c r="F61">
        <v>0.25172840117873102</v>
      </c>
      <c r="G61">
        <v>7.3173487137157905E-2</v>
      </c>
      <c r="H61">
        <v>7.4828001925945201E-2</v>
      </c>
      <c r="I61">
        <v>0.178554914041573</v>
      </c>
      <c r="J61">
        <v>0.178554914041573</v>
      </c>
      <c r="K61">
        <v>2.6301757050577902E-2</v>
      </c>
      <c r="L61">
        <v>269</v>
      </c>
      <c r="M61">
        <v>0</v>
      </c>
      <c r="N61">
        <v>0</v>
      </c>
      <c r="O61">
        <v>2.05294585227966</v>
      </c>
      <c r="P61">
        <v>1.70715769316994E-4</v>
      </c>
      <c r="Q61" s="1">
        <v>6.1945857824316603E-5</v>
      </c>
      <c r="R61" s="1">
        <v>5.4953254765450903E-5</v>
      </c>
      <c r="U61" s="1"/>
      <c r="AQ61" s="1"/>
      <c r="AR61" s="1"/>
      <c r="AS61" s="1"/>
      <c r="BM61" s="1"/>
      <c r="BN61" s="1"/>
      <c r="BO61" s="1"/>
    </row>
    <row r="62" spans="1:67" x14ac:dyDescent="0.3">
      <c r="A62">
        <v>61</v>
      </c>
      <c r="B62">
        <v>7.4999999999999997E-2</v>
      </c>
      <c r="C62">
        <v>4.9000000000000002E-2</v>
      </c>
      <c r="D62">
        <v>2</v>
      </c>
      <c r="E62">
        <v>2.3E-2</v>
      </c>
      <c r="F62">
        <v>0.25533826910505503</v>
      </c>
      <c r="G62">
        <v>7.2873269192792106E-2</v>
      </c>
      <c r="H62">
        <v>7.4022996324390897E-2</v>
      </c>
      <c r="I62">
        <v>0.182464999912263</v>
      </c>
      <c r="J62">
        <v>0.182464999912263</v>
      </c>
      <c r="K62">
        <v>2.6284639379433698E-2</v>
      </c>
      <c r="L62">
        <v>269</v>
      </c>
      <c r="M62">
        <v>0</v>
      </c>
      <c r="N62">
        <v>0</v>
      </c>
      <c r="O62">
        <v>2.0013980865478498</v>
      </c>
      <c r="P62">
        <v>1.7437569058659501E-4</v>
      </c>
      <c r="Q62" s="1">
        <v>6.2373000534285405E-5</v>
      </c>
      <c r="R62" s="1">
        <v>5.5270497335049497E-5</v>
      </c>
      <c r="U62" s="1"/>
      <c r="AQ62" s="1"/>
      <c r="AR62" s="1"/>
      <c r="AS62" s="1"/>
      <c r="BM62" s="1"/>
      <c r="BN62" s="1"/>
      <c r="BO62" s="1"/>
    </row>
    <row r="63" spans="1:67" x14ac:dyDescent="0.3">
      <c r="A63">
        <v>62</v>
      </c>
      <c r="B63">
        <v>7.4999999999999997E-2</v>
      </c>
      <c r="C63">
        <v>0.05</v>
      </c>
      <c r="D63">
        <v>2</v>
      </c>
      <c r="E63">
        <v>2.5000000000000001E-2</v>
      </c>
      <c r="F63">
        <v>0.25892279494956899</v>
      </c>
      <c r="G63">
        <v>7.3092273332664007E-2</v>
      </c>
      <c r="H63">
        <v>7.4560662357679205E-2</v>
      </c>
      <c r="I63">
        <v>0.185830521616905</v>
      </c>
      <c r="J63">
        <v>0.185830521616905</v>
      </c>
      <c r="K63">
        <v>2.67153667736993E-2</v>
      </c>
      <c r="L63">
        <v>269</v>
      </c>
      <c r="M63">
        <v>0</v>
      </c>
      <c r="N63">
        <v>0</v>
      </c>
      <c r="O63">
        <v>1.97056913375854</v>
      </c>
      <c r="P63">
        <v>1.7051296499182101E-4</v>
      </c>
      <c r="Q63" s="1">
        <v>6.1823144687069204E-5</v>
      </c>
      <c r="R63" s="1">
        <v>5.4851462110614898E-5</v>
      </c>
      <c r="U63" s="1"/>
      <c r="AQ63" s="1"/>
      <c r="AR63" s="1"/>
      <c r="AS63" s="1"/>
      <c r="BM63" s="1"/>
      <c r="BN63" s="1"/>
      <c r="BO63" s="1"/>
    </row>
    <row r="64" spans="1:67" x14ac:dyDescent="0.3">
      <c r="A64">
        <v>63</v>
      </c>
      <c r="B64">
        <v>0.1</v>
      </c>
      <c r="C64">
        <v>0.02</v>
      </c>
      <c r="D64">
        <v>5</v>
      </c>
      <c r="E64">
        <v>0</v>
      </c>
      <c r="F64">
        <v>0.25892911057242102</v>
      </c>
      <c r="G64">
        <v>7.3173585051900594E-2</v>
      </c>
      <c r="H64">
        <v>7.4439706104667699E-2</v>
      </c>
      <c r="I64">
        <v>0.18575552552052099</v>
      </c>
      <c r="J64">
        <v>0.18575552552052099</v>
      </c>
      <c r="K64">
        <v>2.62977370837124E-2</v>
      </c>
      <c r="L64">
        <v>546</v>
      </c>
      <c r="M64">
        <v>0</v>
      </c>
      <c r="N64">
        <v>0</v>
      </c>
      <c r="O64">
        <v>2.36546111106873</v>
      </c>
      <c r="P64">
        <v>1.75626856320365E-4</v>
      </c>
      <c r="Q64" s="1">
        <v>6.0341302338886501E-5</v>
      </c>
      <c r="R64" s="1">
        <v>5.31809870998734E-5</v>
      </c>
      <c r="AQ64" s="1"/>
      <c r="AR64" s="1"/>
      <c r="AS64" s="1"/>
      <c r="BM64" s="1"/>
      <c r="BN64" s="1"/>
      <c r="BO64" s="1"/>
    </row>
    <row r="65" spans="1:67" x14ac:dyDescent="0.3">
      <c r="A65">
        <v>64</v>
      </c>
      <c r="B65">
        <v>0.1</v>
      </c>
      <c r="C65">
        <v>2.1000000000000001E-2</v>
      </c>
      <c r="D65">
        <v>5</v>
      </c>
      <c r="E65">
        <v>5.0000000000000001E-3</v>
      </c>
      <c r="F65">
        <v>0.267929145929864</v>
      </c>
      <c r="G65">
        <v>7.2989691662131401E-2</v>
      </c>
      <c r="H65">
        <v>7.35198660936036E-2</v>
      </c>
      <c r="I65">
        <v>0.19493945426773299</v>
      </c>
      <c r="J65">
        <v>0.19493945426773299</v>
      </c>
      <c r="K65">
        <v>2.6284853254448601E-2</v>
      </c>
      <c r="L65">
        <v>536</v>
      </c>
      <c r="M65">
        <v>0</v>
      </c>
      <c r="N65">
        <v>0</v>
      </c>
      <c r="O65">
        <v>2.4041121006011998</v>
      </c>
      <c r="P65">
        <v>1.7186034251215199E-4</v>
      </c>
      <c r="Q65" s="1">
        <v>5.9405739759135802E-5</v>
      </c>
      <c r="R65" s="1">
        <v>5.2431037749666498E-5</v>
      </c>
      <c r="U65" s="1"/>
      <c r="AQ65" s="1"/>
      <c r="AR65" s="1"/>
      <c r="AS65" s="1"/>
      <c r="BM65" s="1"/>
      <c r="BN65" s="1"/>
      <c r="BO65" s="1"/>
    </row>
    <row r="66" spans="1:67" x14ac:dyDescent="0.3">
      <c r="A66">
        <v>65</v>
      </c>
      <c r="B66">
        <v>0.1</v>
      </c>
      <c r="C66">
        <v>2.1999999999999999E-2</v>
      </c>
      <c r="D66">
        <v>5</v>
      </c>
      <c r="E66">
        <v>9.9999999999999794E-3</v>
      </c>
      <c r="F66">
        <v>0.27715643163664699</v>
      </c>
      <c r="G66">
        <v>7.3024127189458402E-2</v>
      </c>
      <c r="H66">
        <v>7.3228709017779198E-2</v>
      </c>
      <c r="I66">
        <v>0.204132304447188</v>
      </c>
      <c r="J66">
        <v>0.204132304447188</v>
      </c>
      <c r="K66">
        <v>2.61935753522375E-2</v>
      </c>
      <c r="L66">
        <v>527</v>
      </c>
      <c r="M66">
        <v>0</v>
      </c>
      <c r="N66">
        <v>0</v>
      </c>
      <c r="O66">
        <v>2.3495938777923602</v>
      </c>
      <c r="P66">
        <v>1.65144785512761E-4</v>
      </c>
      <c r="Q66" s="1">
        <v>5.7734903821714499E-5</v>
      </c>
      <c r="R66" s="1">
        <v>5.1148667266490297E-5</v>
      </c>
      <c r="AQ66" s="1"/>
      <c r="AR66" s="1"/>
      <c r="AS66" s="1"/>
      <c r="BM66" s="1"/>
      <c r="BN66" s="1"/>
      <c r="BO66" s="1"/>
    </row>
    <row r="67" spans="1:67" x14ac:dyDescent="0.3">
      <c r="A67">
        <v>66</v>
      </c>
      <c r="B67">
        <v>0.1</v>
      </c>
      <c r="C67">
        <v>2.3E-2</v>
      </c>
      <c r="D67">
        <v>4</v>
      </c>
      <c r="E67">
        <v>8.0000000000000106E-3</v>
      </c>
      <c r="F67">
        <v>0.24478141423654901</v>
      </c>
      <c r="G67">
        <v>7.3051681129660803E-2</v>
      </c>
      <c r="H67">
        <v>7.3992126891468807E-2</v>
      </c>
      <c r="I67">
        <v>0.17172973310688799</v>
      </c>
      <c r="J67">
        <v>0.17172973310688799</v>
      </c>
      <c r="K67">
        <v>2.6369150342827399E-2</v>
      </c>
      <c r="L67">
        <v>438</v>
      </c>
      <c r="M67">
        <v>0</v>
      </c>
      <c r="N67">
        <v>0</v>
      </c>
      <c r="O67">
        <v>2.1912548542022701</v>
      </c>
      <c r="P67">
        <v>1.7952536496366699E-4</v>
      </c>
      <c r="Q67" s="1">
        <v>6.2140290930295505E-5</v>
      </c>
      <c r="R67" s="1">
        <v>5.45833236175725E-5</v>
      </c>
      <c r="U67" s="1"/>
      <c r="AQ67" s="1"/>
      <c r="AR67" s="1"/>
      <c r="AS67" s="1"/>
      <c r="BM67" s="1"/>
      <c r="BN67" s="1"/>
      <c r="BO67" s="1"/>
    </row>
    <row r="68" spans="1:67" x14ac:dyDescent="0.3">
      <c r="A68">
        <v>67</v>
      </c>
      <c r="B68">
        <v>0.1</v>
      </c>
      <c r="C68">
        <v>2.4E-2</v>
      </c>
      <c r="D68">
        <v>4</v>
      </c>
      <c r="E68">
        <v>4.0000000000000001E-3</v>
      </c>
      <c r="F68">
        <v>0.25177955844406402</v>
      </c>
      <c r="G68">
        <v>7.3001318932662193E-2</v>
      </c>
      <c r="H68">
        <v>7.4449823150020605E-2</v>
      </c>
      <c r="I68">
        <v>0.17877823951140201</v>
      </c>
      <c r="J68">
        <v>0.17877823951140201</v>
      </c>
      <c r="K68">
        <v>2.65571246159431E-2</v>
      </c>
      <c r="L68">
        <v>433</v>
      </c>
      <c r="M68">
        <v>0</v>
      </c>
      <c r="N68">
        <v>0</v>
      </c>
      <c r="O68">
        <v>2.1854190826415998</v>
      </c>
      <c r="P68">
        <v>1.7676400813666001E-4</v>
      </c>
      <c r="Q68" s="1">
        <v>6.1320087158953898E-5</v>
      </c>
      <c r="R68" s="1">
        <v>5.3919641838532697E-5</v>
      </c>
      <c r="U68" s="1"/>
      <c r="AQ68" s="1"/>
      <c r="AR68" s="1"/>
      <c r="AS68" s="1"/>
      <c r="BM68" s="1"/>
      <c r="BN68" s="1"/>
      <c r="BO68" s="1"/>
    </row>
    <row r="69" spans="1:67" x14ac:dyDescent="0.3">
      <c r="A69">
        <v>68</v>
      </c>
      <c r="B69">
        <v>0.1</v>
      </c>
      <c r="C69">
        <v>2.5000000000000001E-2</v>
      </c>
      <c r="D69">
        <v>4</v>
      </c>
      <c r="E69">
        <v>0</v>
      </c>
      <c r="F69">
        <v>0.25865467457003899</v>
      </c>
      <c r="G69">
        <v>7.2944104823794903E-2</v>
      </c>
      <c r="H69">
        <v>7.3198144734228393E-2</v>
      </c>
      <c r="I69">
        <v>0.185710569746244</v>
      </c>
      <c r="J69">
        <v>0.185710569746244</v>
      </c>
      <c r="K69">
        <v>2.6237382625962299E-2</v>
      </c>
      <c r="L69">
        <v>427</v>
      </c>
      <c r="M69">
        <v>0</v>
      </c>
      <c r="N69">
        <v>0</v>
      </c>
      <c r="O69">
        <v>2.3302128314971902</v>
      </c>
      <c r="P69">
        <v>1.6989239859249299E-4</v>
      </c>
      <c r="Q69" s="1">
        <v>5.9676881178237198E-5</v>
      </c>
      <c r="R69" s="1">
        <v>5.2632034781905099E-5</v>
      </c>
      <c r="U69" s="1"/>
      <c r="AQ69" s="1"/>
      <c r="AR69" s="1"/>
      <c r="AS69" s="1"/>
      <c r="BM69" s="1"/>
      <c r="BN69" s="1"/>
      <c r="BO69" s="1"/>
    </row>
    <row r="70" spans="1:67" x14ac:dyDescent="0.3">
      <c r="A70">
        <v>69</v>
      </c>
      <c r="B70">
        <v>0.1</v>
      </c>
      <c r="C70">
        <v>2.5999999999999999E-2</v>
      </c>
      <c r="D70">
        <v>4</v>
      </c>
      <c r="E70">
        <v>4.0000000000000001E-3</v>
      </c>
      <c r="F70">
        <v>0.26613104227013201</v>
      </c>
      <c r="G70">
        <v>7.2976401421739098E-2</v>
      </c>
      <c r="H70">
        <v>7.4630493201073997E-2</v>
      </c>
      <c r="I70">
        <v>0.19315464084839301</v>
      </c>
      <c r="J70">
        <v>0.19315464084839301</v>
      </c>
      <c r="K70">
        <v>2.6535924466878101E-2</v>
      </c>
      <c r="L70">
        <v>423</v>
      </c>
      <c r="M70">
        <v>0</v>
      </c>
      <c r="N70">
        <v>0</v>
      </c>
      <c r="O70">
        <v>2.21468210220337</v>
      </c>
      <c r="P70">
        <v>1.7040851392464501E-4</v>
      </c>
      <c r="Q70" s="1">
        <v>5.9579811536271302E-5</v>
      </c>
      <c r="R70" s="1">
        <v>5.26064873069926E-5</v>
      </c>
      <c r="U70" s="1"/>
      <c r="AQ70" s="1"/>
      <c r="AR70" s="1"/>
      <c r="AS70" s="1"/>
      <c r="BM70" s="1"/>
      <c r="BN70" s="1"/>
      <c r="BO70" s="1"/>
    </row>
    <row r="71" spans="1:67" x14ac:dyDescent="0.3">
      <c r="A71">
        <v>70</v>
      </c>
      <c r="B71">
        <v>0.1</v>
      </c>
      <c r="C71">
        <v>2.7E-2</v>
      </c>
      <c r="D71">
        <v>4</v>
      </c>
      <c r="E71">
        <v>7.9999999999999898E-3</v>
      </c>
      <c r="F71">
        <v>0.273373918287385</v>
      </c>
      <c r="G71">
        <v>7.27696211826038E-2</v>
      </c>
      <c r="H71">
        <v>7.3584596966379603E-2</v>
      </c>
      <c r="I71">
        <v>0.200604297104781</v>
      </c>
      <c r="J71">
        <v>0.200604297104781</v>
      </c>
      <c r="K71">
        <v>2.6181380233962E-2</v>
      </c>
      <c r="L71">
        <v>418</v>
      </c>
      <c r="M71">
        <v>0</v>
      </c>
      <c r="N71">
        <v>0</v>
      </c>
      <c r="O71">
        <v>2.2136480808258101</v>
      </c>
      <c r="P71">
        <v>1.6614727795338899E-4</v>
      </c>
      <c r="Q71" s="1">
        <v>5.8416273227723403E-5</v>
      </c>
      <c r="R71" s="1">
        <v>5.1722435914585499E-5</v>
      </c>
      <c r="U71" s="1"/>
      <c r="AQ71" s="1"/>
      <c r="AR71" s="1"/>
      <c r="AS71" s="1"/>
      <c r="BM71" s="1"/>
      <c r="BN71" s="1"/>
      <c r="BO71" s="1"/>
    </row>
    <row r="72" spans="1:67" x14ac:dyDescent="0.3">
      <c r="A72">
        <v>71</v>
      </c>
      <c r="B72">
        <v>0.1</v>
      </c>
      <c r="C72">
        <v>2.8000000000000001E-2</v>
      </c>
      <c r="D72">
        <v>4</v>
      </c>
      <c r="E72">
        <v>1.2E-2</v>
      </c>
      <c r="F72">
        <v>0.28112038569790798</v>
      </c>
      <c r="G72">
        <v>7.2916740556666304E-2</v>
      </c>
      <c r="H72">
        <v>7.4124358110671001E-2</v>
      </c>
      <c r="I72">
        <v>0.20820364514124201</v>
      </c>
      <c r="J72">
        <v>0.20820364514124201</v>
      </c>
      <c r="K72">
        <v>2.64716739743481E-2</v>
      </c>
      <c r="L72">
        <v>415</v>
      </c>
      <c r="M72">
        <v>0</v>
      </c>
      <c r="N72">
        <v>0</v>
      </c>
      <c r="O72">
        <v>2.21695804595947</v>
      </c>
      <c r="P72">
        <v>1.6189221364225199E-4</v>
      </c>
      <c r="Q72" s="1">
        <v>5.7361519794233699E-5</v>
      </c>
      <c r="R72" s="1">
        <v>5.0910852477669902E-5</v>
      </c>
      <c r="U72" s="1"/>
      <c r="AQ72" s="1"/>
      <c r="AR72" s="1"/>
      <c r="AS72" s="1"/>
      <c r="BM72" s="1"/>
      <c r="BN72" s="1"/>
      <c r="BO72" s="1"/>
    </row>
    <row r="73" spans="1:67" x14ac:dyDescent="0.3">
      <c r="A73">
        <v>72</v>
      </c>
      <c r="B73">
        <v>0.1</v>
      </c>
      <c r="C73">
        <v>2.9000000000000001E-2</v>
      </c>
      <c r="D73">
        <v>3</v>
      </c>
      <c r="E73">
        <v>1.2999999999999999E-2</v>
      </c>
      <c r="F73">
        <v>0.236037759232335</v>
      </c>
      <c r="G73">
        <v>7.2895450303150894E-2</v>
      </c>
      <c r="H73">
        <v>7.5804365986635605E-2</v>
      </c>
      <c r="I73">
        <v>0.16314230892918399</v>
      </c>
      <c r="J73">
        <v>0.16314230892918399</v>
      </c>
      <c r="K73">
        <v>2.6368349822636299E-2</v>
      </c>
      <c r="L73">
        <v>343</v>
      </c>
      <c r="M73">
        <v>0</v>
      </c>
      <c r="N73">
        <v>0</v>
      </c>
      <c r="O73">
        <v>2.1888661384582502</v>
      </c>
      <c r="P73">
        <v>1.8123344375123901E-4</v>
      </c>
      <c r="Q73" s="1">
        <v>6.3282300298948097E-5</v>
      </c>
      <c r="R73" s="1">
        <v>5.5512843622699997E-5</v>
      </c>
      <c r="U73" s="1"/>
      <c r="AQ73" s="1"/>
      <c r="AR73" s="1"/>
      <c r="AS73" s="1"/>
      <c r="BM73" s="1"/>
      <c r="BN73" s="1"/>
      <c r="BO73" s="1"/>
    </row>
    <row r="74" spans="1:67" x14ac:dyDescent="0.3">
      <c r="A74">
        <v>73</v>
      </c>
      <c r="B74">
        <v>0.1</v>
      </c>
      <c r="C74">
        <v>0.03</v>
      </c>
      <c r="D74">
        <v>3</v>
      </c>
      <c r="E74">
        <v>0.01</v>
      </c>
      <c r="F74">
        <v>0.241144101926273</v>
      </c>
      <c r="G74">
        <v>7.2996903469302807E-2</v>
      </c>
      <c r="H74">
        <v>7.3722522570321594E-2</v>
      </c>
      <c r="I74">
        <v>0.16814719845696999</v>
      </c>
      <c r="J74">
        <v>0.16814719845696999</v>
      </c>
      <c r="K74">
        <v>2.6016221113281199E-2</v>
      </c>
      <c r="L74">
        <v>341</v>
      </c>
      <c r="M74">
        <v>0</v>
      </c>
      <c r="N74">
        <v>0</v>
      </c>
      <c r="O74">
        <v>2.2176609039306601</v>
      </c>
      <c r="P74">
        <v>1.8010216684993601E-4</v>
      </c>
      <c r="Q74" s="1">
        <v>6.2821721107104707E-5</v>
      </c>
      <c r="R74" s="1">
        <v>5.5211149194471302E-5</v>
      </c>
      <c r="U74" s="1"/>
      <c r="AQ74" s="1"/>
      <c r="AR74" s="1"/>
      <c r="AS74" s="1"/>
      <c r="BM74" s="1"/>
      <c r="BN74" s="1"/>
      <c r="BO74" s="1"/>
    </row>
    <row r="75" spans="1:67" x14ac:dyDescent="0.3">
      <c r="A75">
        <v>74</v>
      </c>
      <c r="B75">
        <v>0.1</v>
      </c>
      <c r="C75">
        <v>3.1E-2</v>
      </c>
      <c r="D75">
        <v>3</v>
      </c>
      <c r="E75">
        <v>7.0000000000000097E-3</v>
      </c>
      <c r="F75">
        <v>0.24621700174265099</v>
      </c>
      <c r="G75">
        <v>7.2933181634715905E-2</v>
      </c>
      <c r="H75">
        <v>7.3217159735847498E-2</v>
      </c>
      <c r="I75">
        <v>0.173283820107935</v>
      </c>
      <c r="J75">
        <v>0.173283820107935</v>
      </c>
      <c r="K75">
        <v>2.6206159127312799E-2</v>
      </c>
      <c r="L75">
        <v>339</v>
      </c>
      <c r="M75">
        <v>0</v>
      </c>
      <c r="N75">
        <v>0</v>
      </c>
      <c r="O75">
        <v>2.1288318634033199</v>
      </c>
      <c r="P75">
        <v>1.75955463569183E-4</v>
      </c>
      <c r="Q75" s="1">
        <v>6.1963164005414693E-5</v>
      </c>
      <c r="R75" s="1">
        <v>5.4523714547509303E-5</v>
      </c>
      <c r="U75" s="1"/>
      <c r="AQ75" s="1"/>
      <c r="AR75" s="1"/>
      <c r="AS75" s="1"/>
      <c r="BM75" s="1"/>
      <c r="BN75" s="1"/>
      <c r="BO75" s="1"/>
    </row>
    <row r="76" spans="1:67" x14ac:dyDescent="0.3">
      <c r="A76">
        <v>75</v>
      </c>
      <c r="B76">
        <v>0.1</v>
      </c>
      <c r="C76">
        <v>3.2000000000000001E-2</v>
      </c>
      <c r="D76">
        <v>3</v>
      </c>
      <c r="E76">
        <v>4.0000000000000001E-3</v>
      </c>
      <c r="F76">
        <v>0.25199296460945497</v>
      </c>
      <c r="G76">
        <v>7.3067268659798304E-2</v>
      </c>
      <c r="H76">
        <v>7.4411428450740197E-2</v>
      </c>
      <c r="I76">
        <v>0.17892569594965699</v>
      </c>
      <c r="J76">
        <v>0.17892569594965699</v>
      </c>
      <c r="K76">
        <v>2.6188769973147799E-2</v>
      </c>
      <c r="L76">
        <v>338</v>
      </c>
      <c r="M76">
        <v>0</v>
      </c>
      <c r="N76">
        <v>0</v>
      </c>
      <c r="O76">
        <v>2.1288709640502899</v>
      </c>
      <c r="P76">
        <v>1.7091156223857199E-4</v>
      </c>
      <c r="Q76" s="1">
        <v>6.0677758948358398E-5</v>
      </c>
      <c r="R76" s="1">
        <v>5.3587242152699199E-5</v>
      </c>
      <c r="U76" s="1"/>
      <c r="AQ76" s="1"/>
      <c r="AR76" s="1"/>
      <c r="AS76" s="1"/>
      <c r="BM76" s="1"/>
      <c r="BN76" s="1"/>
      <c r="BO76" s="1"/>
    </row>
    <row r="77" spans="1:67" x14ac:dyDescent="0.3">
      <c r="A77">
        <v>76</v>
      </c>
      <c r="B77">
        <v>0.1</v>
      </c>
      <c r="C77">
        <v>3.3000000000000002E-2</v>
      </c>
      <c r="D77">
        <v>3</v>
      </c>
      <c r="E77">
        <v>1E-3</v>
      </c>
      <c r="F77">
        <v>0.25742837184317902</v>
      </c>
      <c r="G77">
        <v>7.3182537402841794E-2</v>
      </c>
      <c r="H77">
        <v>7.4993101746917104E-2</v>
      </c>
      <c r="I77">
        <v>0.18424583444033699</v>
      </c>
      <c r="J77">
        <v>0.18424583444033699</v>
      </c>
      <c r="K77">
        <v>2.59440843819304E-2</v>
      </c>
      <c r="L77">
        <v>336</v>
      </c>
      <c r="M77">
        <v>0</v>
      </c>
      <c r="N77">
        <v>0</v>
      </c>
      <c r="O77">
        <v>2.0748121738433798</v>
      </c>
      <c r="P77">
        <v>1.69091560286167E-4</v>
      </c>
      <c r="Q77" s="1">
        <v>6.0153546625486898E-5</v>
      </c>
      <c r="R77" s="1">
        <v>5.31573110307061E-5</v>
      </c>
      <c r="U77" s="1"/>
      <c r="AQ77" s="1"/>
      <c r="AR77" s="1"/>
      <c r="AS77" s="1"/>
      <c r="BM77" s="1"/>
      <c r="BN77" s="1"/>
      <c r="BO77" s="1"/>
    </row>
    <row r="78" spans="1:67" x14ac:dyDescent="0.3">
      <c r="A78">
        <v>77</v>
      </c>
      <c r="B78">
        <v>0.1</v>
      </c>
      <c r="C78">
        <v>3.4000000000000002E-2</v>
      </c>
      <c r="D78">
        <v>3</v>
      </c>
      <c r="E78">
        <v>2E-3</v>
      </c>
      <c r="F78">
        <v>0.262490498649184</v>
      </c>
      <c r="G78">
        <v>7.3228638597932702E-2</v>
      </c>
      <c r="H78">
        <v>7.4230893531924899E-2</v>
      </c>
      <c r="I78">
        <v>0.18926186005125101</v>
      </c>
      <c r="J78">
        <v>0.18926186005125101</v>
      </c>
      <c r="K78">
        <v>2.6076508766470798E-2</v>
      </c>
      <c r="L78">
        <v>334</v>
      </c>
      <c r="M78">
        <v>0</v>
      </c>
      <c r="N78">
        <v>0</v>
      </c>
      <c r="O78">
        <v>2.0827381610870401</v>
      </c>
      <c r="P78">
        <v>1.6744134469481899E-4</v>
      </c>
      <c r="Q78" s="1">
        <v>5.9784524682243001E-5</v>
      </c>
      <c r="R78" s="1">
        <v>5.2907309578814901E-5</v>
      </c>
      <c r="U78" s="1"/>
      <c r="AQ78" s="1"/>
      <c r="AR78" s="1"/>
      <c r="AS78" s="1"/>
      <c r="BM78" s="1"/>
      <c r="BN78" s="1"/>
      <c r="BO78" s="1"/>
    </row>
    <row r="79" spans="1:67" x14ac:dyDescent="0.3">
      <c r="A79">
        <v>78</v>
      </c>
      <c r="B79">
        <v>0.1</v>
      </c>
      <c r="C79">
        <v>3.5000000000000003E-2</v>
      </c>
      <c r="D79">
        <v>3</v>
      </c>
      <c r="E79">
        <v>5.0000000000000001E-3</v>
      </c>
      <c r="F79">
        <v>0.26802932346737401</v>
      </c>
      <c r="G79">
        <v>7.3011862576841099E-2</v>
      </c>
      <c r="H79">
        <v>7.4282569191855302E-2</v>
      </c>
      <c r="I79">
        <v>0.19501746089053301</v>
      </c>
      <c r="J79">
        <v>0.19501746089053301</v>
      </c>
      <c r="K79">
        <v>2.6905060182836799E-2</v>
      </c>
      <c r="L79">
        <v>332</v>
      </c>
      <c r="M79">
        <v>0</v>
      </c>
      <c r="N79">
        <v>0</v>
      </c>
      <c r="O79">
        <v>2.12933421134949</v>
      </c>
      <c r="P79">
        <v>1.6413454297123999E-4</v>
      </c>
      <c r="Q79" s="1">
        <v>5.8940357365042697E-5</v>
      </c>
      <c r="R79" s="1">
        <v>5.2239002735263099E-5</v>
      </c>
      <c r="U79" s="1"/>
      <c r="AQ79" s="1"/>
      <c r="AR79" s="1"/>
      <c r="AS79" s="1"/>
      <c r="BM79" s="1"/>
      <c r="BN79" s="1"/>
      <c r="BO79" s="1"/>
    </row>
    <row r="80" spans="1:67" x14ac:dyDescent="0.3">
      <c r="A80">
        <v>79</v>
      </c>
      <c r="B80">
        <v>0.1</v>
      </c>
      <c r="C80">
        <v>3.5999999999999997E-2</v>
      </c>
      <c r="D80">
        <v>3</v>
      </c>
      <c r="E80">
        <v>8.0000000000000106E-3</v>
      </c>
      <c r="F80">
        <v>0.27343720751225098</v>
      </c>
      <c r="G80">
        <v>7.3096089450370993E-2</v>
      </c>
      <c r="H80">
        <v>7.4823502589614899E-2</v>
      </c>
      <c r="I80">
        <v>0.20034111806188001</v>
      </c>
      <c r="J80">
        <v>0.20034111806188001</v>
      </c>
      <c r="K80">
        <v>2.6395519536612601E-2</v>
      </c>
      <c r="L80">
        <v>331</v>
      </c>
      <c r="M80">
        <v>0</v>
      </c>
      <c r="N80">
        <v>0</v>
      </c>
      <c r="O80">
        <v>2.1417188644409202</v>
      </c>
      <c r="P80">
        <v>1.62527668163024E-4</v>
      </c>
      <c r="Q80" s="1">
        <v>5.85617977615092E-5</v>
      </c>
      <c r="R80" s="1">
        <v>5.1946441543007303E-5</v>
      </c>
      <c r="U80" s="1"/>
      <c r="AQ80" s="1"/>
      <c r="AR80" s="1"/>
      <c r="AS80" s="1"/>
      <c r="BM80" s="1"/>
      <c r="BN80" s="1"/>
      <c r="BO80" s="1"/>
    </row>
    <row r="81" spans="1:67" x14ac:dyDescent="0.3">
      <c r="A81">
        <v>80</v>
      </c>
      <c r="B81">
        <v>0.1</v>
      </c>
      <c r="C81">
        <v>3.6999999999999998E-2</v>
      </c>
      <c r="D81">
        <v>3</v>
      </c>
      <c r="E81">
        <v>1.0999999999999999E-2</v>
      </c>
      <c r="F81">
        <v>0.27914853416500701</v>
      </c>
      <c r="G81">
        <v>7.2945607835447498E-2</v>
      </c>
      <c r="H81">
        <v>7.4486186351592695E-2</v>
      </c>
      <c r="I81">
        <v>0.206202926329559</v>
      </c>
      <c r="J81">
        <v>0.206202926329559</v>
      </c>
      <c r="K81">
        <v>2.61879852052322E-2</v>
      </c>
      <c r="L81">
        <v>331</v>
      </c>
      <c r="M81">
        <v>0</v>
      </c>
      <c r="N81">
        <v>0</v>
      </c>
      <c r="O81">
        <v>2.1481771469116202</v>
      </c>
      <c r="P81">
        <v>1.60383156695098E-4</v>
      </c>
      <c r="Q81" s="1">
        <v>5.7770639160159902E-5</v>
      </c>
      <c r="R81" s="1">
        <v>5.1369485394888199E-5</v>
      </c>
      <c r="U81" s="1"/>
      <c r="AQ81" s="1"/>
      <c r="AR81" s="1"/>
      <c r="AS81" s="1"/>
      <c r="BM81" s="1"/>
      <c r="BN81" s="1"/>
      <c r="BO81" s="1"/>
    </row>
    <row r="82" spans="1:67" x14ac:dyDescent="0.3">
      <c r="A82">
        <v>81</v>
      </c>
      <c r="B82">
        <v>0.1</v>
      </c>
      <c r="C82">
        <v>3.7999999999999999E-2</v>
      </c>
      <c r="D82">
        <v>3</v>
      </c>
      <c r="E82">
        <v>1.4E-2</v>
      </c>
      <c r="F82">
        <v>0.28472623694069699</v>
      </c>
      <c r="G82">
        <v>7.2892865572993404E-2</v>
      </c>
      <c r="H82">
        <v>7.4548137412105503E-2</v>
      </c>
      <c r="I82">
        <v>0.211833371367703</v>
      </c>
      <c r="J82">
        <v>0.211833371367703</v>
      </c>
      <c r="K82">
        <v>2.6246675246413002E-2</v>
      </c>
      <c r="L82">
        <v>330</v>
      </c>
      <c r="M82">
        <v>0</v>
      </c>
      <c r="N82">
        <v>0</v>
      </c>
      <c r="O82">
        <v>2.30346703529358</v>
      </c>
      <c r="P82">
        <v>1.5623425342876999E-4</v>
      </c>
      <c r="Q82" s="1">
        <v>5.7016987931645898E-5</v>
      </c>
      <c r="R82" s="1">
        <v>5.0782867408804E-5</v>
      </c>
      <c r="U82" s="1"/>
      <c r="AQ82" s="1"/>
      <c r="AR82" s="1"/>
      <c r="AS82" s="1"/>
      <c r="BM82" s="1"/>
      <c r="BN82" s="1"/>
      <c r="BO82" s="1"/>
    </row>
    <row r="83" spans="1:67" x14ac:dyDescent="0.3">
      <c r="A83">
        <v>82</v>
      </c>
      <c r="B83">
        <v>0.1</v>
      </c>
      <c r="C83">
        <v>3.9E-2</v>
      </c>
      <c r="D83">
        <v>3</v>
      </c>
      <c r="E83">
        <v>1.7000000000000001E-2</v>
      </c>
      <c r="F83">
        <v>0.29028676738758902</v>
      </c>
      <c r="G83">
        <v>7.3021451769563803E-2</v>
      </c>
      <c r="H83">
        <v>7.4278250526022202E-2</v>
      </c>
      <c r="I83">
        <v>0.21726531561802501</v>
      </c>
      <c r="J83">
        <v>0.21726531561802501</v>
      </c>
      <c r="K83">
        <v>2.60038683544817E-2</v>
      </c>
      <c r="L83">
        <v>328</v>
      </c>
      <c r="M83">
        <v>0</v>
      </c>
      <c r="N83">
        <v>0</v>
      </c>
      <c r="O83">
        <v>2.1392560005188002</v>
      </c>
      <c r="P83">
        <v>1.5687467418553101E-4</v>
      </c>
      <c r="Q83" s="1">
        <v>5.6941617718895203E-5</v>
      </c>
      <c r="R83" s="1">
        <v>5.0718825685153697E-5</v>
      </c>
      <c r="U83" s="1"/>
      <c r="AQ83" s="1"/>
      <c r="AR83" s="1"/>
      <c r="AS83" s="1"/>
      <c r="BM83" s="1"/>
      <c r="BN83" s="1"/>
      <c r="BO83" s="1"/>
    </row>
    <row r="84" spans="1:67" x14ac:dyDescent="0.3">
      <c r="A84">
        <v>83</v>
      </c>
      <c r="B84">
        <v>0.1</v>
      </c>
      <c r="C84">
        <v>0.04</v>
      </c>
      <c r="D84">
        <v>2</v>
      </c>
      <c r="E84">
        <v>0.02</v>
      </c>
      <c r="F84">
        <v>0.223956087428758</v>
      </c>
      <c r="G84">
        <v>7.2773989993465404E-2</v>
      </c>
      <c r="H84">
        <v>7.3578106250705405E-2</v>
      </c>
      <c r="I84">
        <v>0.15118209743529301</v>
      </c>
      <c r="J84">
        <v>0.15118209743529301</v>
      </c>
      <c r="K84">
        <v>2.6908899928655701E-2</v>
      </c>
      <c r="L84">
        <v>271</v>
      </c>
      <c r="M84">
        <v>0</v>
      </c>
      <c r="N84">
        <v>0</v>
      </c>
      <c r="O84">
        <v>2.0826969146728498</v>
      </c>
      <c r="P84">
        <v>1.88207959891671E-4</v>
      </c>
      <c r="Q84" s="1">
        <v>6.6056478182148506E-5</v>
      </c>
      <c r="R84" s="1">
        <v>5.8006267885552201E-5</v>
      </c>
      <c r="U84" s="1"/>
      <c r="AQ84" s="1"/>
      <c r="AR84" s="1"/>
      <c r="AS84" s="1"/>
      <c r="BM84" s="1"/>
      <c r="BN84" s="1"/>
      <c r="BO84" s="1"/>
    </row>
    <row r="85" spans="1:67" x14ac:dyDescent="0.3">
      <c r="A85">
        <v>84</v>
      </c>
      <c r="B85">
        <v>0.1</v>
      </c>
      <c r="C85">
        <v>4.1000000000000002E-2</v>
      </c>
      <c r="D85">
        <v>2</v>
      </c>
      <c r="E85">
        <v>1.7999999999999999E-2</v>
      </c>
      <c r="F85">
        <v>0.22747766079779899</v>
      </c>
      <c r="G85">
        <v>7.3023662530784003E-2</v>
      </c>
      <c r="H85">
        <v>7.452236972647E-2</v>
      </c>
      <c r="I85">
        <v>0.154453998267015</v>
      </c>
      <c r="J85">
        <v>0.154453998267015</v>
      </c>
      <c r="K85">
        <v>2.6532680162386399E-2</v>
      </c>
      <c r="L85">
        <v>271</v>
      </c>
      <c r="M85">
        <v>0</v>
      </c>
      <c r="N85">
        <v>0</v>
      </c>
      <c r="O85">
        <v>2.0812058448791499</v>
      </c>
      <c r="P85">
        <v>1.84546437412659E-4</v>
      </c>
      <c r="Q85" s="1">
        <v>6.5333996002064196E-5</v>
      </c>
      <c r="R85" s="1">
        <v>5.7456046837721703E-5</v>
      </c>
      <c r="U85" s="1"/>
      <c r="AM85" s="1"/>
      <c r="AQ85" s="1"/>
      <c r="AR85" s="1"/>
      <c r="AS85" s="1"/>
      <c r="BI85" s="1"/>
      <c r="BM85" s="1"/>
      <c r="BN85" s="1"/>
      <c r="BO85" s="1"/>
    </row>
    <row r="86" spans="1:67" x14ac:dyDescent="0.3">
      <c r="A86">
        <v>85</v>
      </c>
      <c r="B86">
        <v>0.1</v>
      </c>
      <c r="C86">
        <v>4.2000000000000003E-2</v>
      </c>
      <c r="D86">
        <v>2</v>
      </c>
      <c r="E86">
        <v>1.6E-2</v>
      </c>
      <c r="F86">
        <v>0.230769363942916</v>
      </c>
      <c r="G86">
        <v>7.3005906314716998E-2</v>
      </c>
      <c r="H86">
        <v>7.3850312535872695E-2</v>
      </c>
      <c r="I86">
        <v>0.15776345762819899</v>
      </c>
      <c r="J86">
        <v>0.15776345762819899</v>
      </c>
      <c r="K86">
        <v>2.6494903113683702E-2</v>
      </c>
      <c r="L86">
        <v>270</v>
      </c>
      <c r="M86">
        <v>0</v>
      </c>
      <c r="N86">
        <v>0</v>
      </c>
      <c r="O86">
        <v>2.0316610336303702</v>
      </c>
      <c r="P86">
        <v>1.8334637901030399E-4</v>
      </c>
      <c r="Q86" s="1">
        <v>6.5111326206077904E-5</v>
      </c>
      <c r="R86" s="1">
        <v>5.7376032912757E-5</v>
      </c>
      <c r="U86" s="1"/>
      <c r="AQ86" s="1"/>
      <c r="AR86" s="1"/>
      <c r="AS86" s="1"/>
      <c r="BM86" s="1"/>
      <c r="BN86" s="1"/>
      <c r="BO86" s="1"/>
    </row>
    <row r="87" spans="1:67" x14ac:dyDescent="0.3">
      <c r="A87">
        <v>86</v>
      </c>
      <c r="B87">
        <v>0.1</v>
      </c>
      <c r="C87">
        <v>4.2999999999999997E-2</v>
      </c>
      <c r="D87">
        <v>2</v>
      </c>
      <c r="E87">
        <v>1.4E-2</v>
      </c>
      <c r="F87">
        <v>0.23424385629678801</v>
      </c>
      <c r="G87">
        <v>7.2953391918544802E-2</v>
      </c>
      <c r="H87">
        <v>7.3703846256416697E-2</v>
      </c>
      <c r="I87">
        <v>0.16129046437824299</v>
      </c>
      <c r="J87">
        <v>0.16129046437824299</v>
      </c>
      <c r="K87">
        <v>2.6468023280763201E-2</v>
      </c>
      <c r="L87">
        <v>271</v>
      </c>
      <c r="M87">
        <v>0</v>
      </c>
      <c r="N87">
        <v>0</v>
      </c>
      <c r="O87">
        <v>2.0350880622863801</v>
      </c>
      <c r="P87">
        <v>1.8400647801112999E-4</v>
      </c>
      <c r="Q87" s="1">
        <v>6.5029254460069095E-5</v>
      </c>
      <c r="R87" s="1">
        <v>5.7285955890592E-5</v>
      </c>
      <c r="U87" s="1"/>
      <c r="AQ87" s="1"/>
      <c r="AR87" s="1"/>
      <c r="AS87" s="1"/>
      <c r="BM87" s="1"/>
      <c r="BN87" s="1"/>
      <c r="BO87" s="1"/>
    </row>
    <row r="88" spans="1:67" x14ac:dyDescent="0.3">
      <c r="A88">
        <v>87</v>
      </c>
      <c r="B88">
        <v>0.1</v>
      </c>
      <c r="C88">
        <v>4.3999999999999997E-2</v>
      </c>
      <c r="D88">
        <v>2</v>
      </c>
      <c r="E88">
        <v>1.2E-2</v>
      </c>
      <c r="F88">
        <v>0.23779984097005399</v>
      </c>
      <c r="G88">
        <v>7.3115773766923201E-2</v>
      </c>
      <c r="H88">
        <v>7.3576019666624498E-2</v>
      </c>
      <c r="I88">
        <v>0.164684067203131</v>
      </c>
      <c r="J88">
        <v>0.164684067203131</v>
      </c>
      <c r="K88">
        <v>2.5747490423303401E-2</v>
      </c>
      <c r="L88">
        <v>269</v>
      </c>
      <c r="M88">
        <v>0</v>
      </c>
      <c r="N88">
        <v>0</v>
      </c>
      <c r="O88">
        <v>2.1174659729003902</v>
      </c>
      <c r="P88">
        <v>1.7996436809488301E-4</v>
      </c>
      <c r="Q88" s="1">
        <v>6.4094138844579998E-5</v>
      </c>
      <c r="R88" s="1">
        <v>5.6494290250886197E-5</v>
      </c>
      <c r="U88" s="1"/>
      <c r="AQ88" s="1"/>
      <c r="AR88" s="1"/>
      <c r="AS88" s="1"/>
      <c r="BM88" s="1"/>
      <c r="BN88" s="1"/>
      <c r="BO88" s="1"/>
    </row>
    <row r="89" spans="1:67" x14ac:dyDescent="0.3">
      <c r="A89">
        <v>88</v>
      </c>
      <c r="B89">
        <v>0.1</v>
      </c>
      <c r="C89">
        <v>4.4999999999999998E-2</v>
      </c>
      <c r="D89">
        <v>2</v>
      </c>
      <c r="E89">
        <v>0.01</v>
      </c>
      <c r="F89">
        <v>0.24126571525979601</v>
      </c>
      <c r="G89">
        <v>7.3097930035688805E-2</v>
      </c>
      <c r="H89">
        <v>7.3886211070345501E-2</v>
      </c>
      <c r="I89">
        <v>0.168167785224108</v>
      </c>
      <c r="J89">
        <v>0.168167785224108</v>
      </c>
      <c r="K89">
        <v>2.6129583369554499E-2</v>
      </c>
      <c r="L89">
        <v>269</v>
      </c>
      <c r="M89">
        <v>0</v>
      </c>
      <c r="N89">
        <v>0</v>
      </c>
      <c r="O89">
        <v>1.95923900604248</v>
      </c>
      <c r="P89">
        <v>1.7744150433961399E-4</v>
      </c>
      <c r="Q89" s="1">
        <v>6.3372679772948599E-5</v>
      </c>
      <c r="R89" s="1">
        <v>5.6011755149289301E-5</v>
      </c>
      <c r="U89" s="1"/>
      <c r="AQ89" s="1"/>
      <c r="AR89" s="1"/>
      <c r="AS89" s="1"/>
      <c r="BM89" s="1"/>
      <c r="BN89" s="1"/>
      <c r="BO89" s="1"/>
    </row>
    <row r="90" spans="1:67" x14ac:dyDescent="0.3">
      <c r="A90">
        <v>89</v>
      </c>
      <c r="B90">
        <v>0.1</v>
      </c>
      <c r="C90">
        <v>4.5999999999999999E-2</v>
      </c>
      <c r="D90">
        <v>2</v>
      </c>
      <c r="E90">
        <v>8.0000000000000106E-3</v>
      </c>
      <c r="F90">
        <v>0.244601356361759</v>
      </c>
      <c r="G90">
        <v>7.2879318773008697E-2</v>
      </c>
      <c r="H90">
        <v>7.3711781355551995E-2</v>
      </c>
      <c r="I90">
        <v>0.17172203758875099</v>
      </c>
      <c r="J90">
        <v>0.17172203758875099</v>
      </c>
      <c r="K90">
        <v>2.61923276853025E-2</v>
      </c>
      <c r="L90">
        <v>269</v>
      </c>
      <c r="M90">
        <v>0</v>
      </c>
      <c r="N90">
        <v>0</v>
      </c>
      <c r="O90">
        <v>2.0118150711059601</v>
      </c>
      <c r="P90">
        <v>1.7370280009420001E-4</v>
      </c>
      <c r="Q90" s="1">
        <v>6.2630909162881998E-5</v>
      </c>
      <c r="R90" s="1">
        <v>5.5424704424482399E-5</v>
      </c>
      <c r="U90" s="1"/>
      <c r="AQ90" s="1"/>
      <c r="AR90" s="1"/>
      <c r="AS90" s="1"/>
      <c r="BM90" s="1"/>
      <c r="BN90" s="1"/>
      <c r="BO90" s="1"/>
    </row>
    <row r="91" spans="1:67" x14ac:dyDescent="0.3">
      <c r="A91">
        <v>90</v>
      </c>
      <c r="B91">
        <v>0.1</v>
      </c>
      <c r="C91">
        <v>4.7E-2</v>
      </c>
      <c r="D91">
        <v>2</v>
      </c>
      <c r="E91">
        <v>6.0000000000000097E-3</v>
      </c>
      <c r="F91">
        <v>0.248243078175163</v>
      </c>
      <c r="G91">
        <v>7.29714837370843E-2</v>
      </c>
      <c r="H91">
        <v>7.4271178619544603E-2</v>
      </c>
      <c r="I91">
        <v>0.17527159443807899</v>
      </c>
      <c r="J91">
        <v>0.17527159443807899</v>
      </c>
      <c r="K91">
        <v>2.6351419586471501E-2</v>
      </c>
      <c r="L91">
        <v>270</v>
      </c>
      <c r="M91">
        <v>0</v>
      </c>
      <c r="N91">
        <v>0</v>
      </c>
      <c r="O91">
        <v>2.12684893608093</v>
      </c>
      <c r="P91">
        <v>1.74087407092012E-4</v>
      </c>
      <c r="Q91" s="1">
        <v>6.2777286029424604E-5</v>
      </c>
      <c r="R91" s="1">
        <v>5.5540580126134197E-5</v>
      </c>
      <c r="AQ91" s="1"/>
      <c r="AR91" s="1"/>
      <c r="AS91" s="1"/>
      <c r="BM91" s="1"/>
      <c r="BN91" s="1"/>
      <c r="BO91" s="1"/>
    </row>
    <row r="92" spans="1:67" x14ac:dyDescent="0.3">
      <c r="A92">
        <v>91</v>
      </c>
      <c r="B92">
        <v>0.1</v>
      </c>
      <c r="C92">
        <v>4.8000000000000001E-2</v>
      </c>
      <c r="D92">
        <v>2</v>
      </c>
      <c r="E92">
        <v>4.0000000000000001E-3</v>
      </c>
      <c r="F92">
        <v>0.25190089957150003</v>
      </c>
      <c r="G92">
        <v>7.3213978903169094E-2</v>
      </c>
      <c r="H92">
        <v>7.5121730264430794E-2</v>
      </c>
      <c r="I92">
        <v>0.178686920668331</v>
      </c>
      <c r="J92">
        <v>0.178686920668331</v>
      </c>
      <c r="K92">
        <v>2.6149552677838101E-2</v>
      </c>
      <c r="L92">
        <v>269</v>
      </c>
      <c r="M92">
        <v>0</v>
      </c>
      <c r="N92">
        <v>0</v>
      </c>
      <c r="O92">
        <v>1.9522500038146999</v>
      </c>
      <c r="P92">
        <v>1.7479543101612001E-4</v>
      </c>
      <c r="Q92" s="1">
        <v>6.2634023243805898E-5</v>
      </c>
      <c r="R92" s="1">
        <v>5.5476835755493602E-5</v>
      </c>
      <c r="U92" s="1"/>
      <c r="AQ92" s="1"/>
      <c r="AR92" s="1"/>
      <c r="AS92" s="1"/>
      <c r="BM92" s="1"/>
      <c r="BN92" s="1"/>
      <c r="BO92" s="1"/>
    </row>
    <row r="93" spans="1:67" x14ac:dyDescent="0.3">
      <c r="A93">
        <v>92</v>
      </c>
      <c r="B93">
        <v>0.1</v>
      </c>
      <c r="C93">
        <v>4.9000000000000002E-2</v>
      </c>
      <c r="D93">
        <v>2</v>
      </c>
      <c r="E93">
        <v>2E-3</v>
      </c>
      <c r="F93">
        <v>0.25524333276678501</v>
      </c>
      <c r="G93">
        <v>7.2954231680448595E-2</v>
      </c>
      <c r="H93">
        <v>7.4310653243309294E-2</v>
      </c>
      <c r="I93">
        <v>0.182289101086337</v>
      </c>
      <c r="J93">
        <v>0.182289101086337</v>
      </c>
      <c r="K93">
        <v>2.6007986186498799E-2</v>
      </c>
      <c r="L93">
        <v>269</v>
      </c>
      <c r="M93">
        <v>0</v>
      </c>
      <c r="N93">
        <v>0</v>
      </c>
      <c r="O93">
        <v>2.0065329074859601</v>
      </c>
      <c r="P93">
        <v>1.7040365926504299E-4</v>
      </c>
      <c r="Q93" s="1">
        <v>6.1618497601791903E-5</v>
      </c>
      <c r="R93" s="1">
        <v>5.4708486096156401E-5</v>
      </c>
      <c r="U93" s="1"/>
      <c r="AQ93" s="1"/>
      <c r="AR93" s="1"/>
      <c r="AS93" s="1"/>
      <c r="BM93" s="1"/>
      <c r="BN93" s="1"/>
      <c r="BO93" s="1"/>
    </row>
    <row r="94" spans="1:67" x14ac:dyDescent="0.3">
      <c r="A94">
        <v>93</v>
      </c>
      <c r="B94">
        <v>0.1</v>
      </c>
      <c r="C94">
        <v>0.05</v>
      </c>
      <c r="D94">
        <v>2</v>
      </c>
      <c r="E94">
        <v>0</v>
      </c>
      <c r="F94">
        <v>0.259070992202522</v>
      </c>
      <c r="G94">
        <v>7.31724228367851E-2</v>
      </c>
      <c r="H94">
        <v>7.4274646903194297E-2</v>
      </c>
      <c r="I94">
        <v>0.18589856936573701</v>
      </c>
      <c r="J94">
        <v>0.18589856936573701</v>
      </c>
      <c r="K94">
        <v>2.6686918709990601E-2</v>
      </c>
      <c r="L94">
        <v>269</v>
      </c>
      <c r="M94">
        <v>0</v>
      </c>
      <c r="N94">
        <v>0</v>
      </c>
      <c r="O94">
        <v>1.9780859947204601</v>
      </c>
      <c r="P94">
        <v>1.6740785254059601E-4</v>
      </c>
      <c r="Q94" s="1">
        <v>6.1037005793295495E-5</v>
      </c>
      <c r="R94" s="1">
        <v>5.4280725524737302E-5</v>
      </c>
      <c r="U94" s="1"/>
      <c r="AQ94" s="1"/>
      <c r="AR94" s="1"/>
      <c r="AS94" s="1"/>
      <c r="BM94" s="1"/>
      <c r="BN94" s="1"/>
      <c r="BO94" s="1"/>
    </row>
    <row r="95" spans="1:67" x14ac:dyDescent="0.3">
      <c r="A95">
        <v>94</v>
      </c>
      <c r="B95">
        <v>0.125</v>
      </c>
      <c r="C95">
        <v>0.02</v>
      </c>
      <c r="D95">
        <v>6</v>
      </c>
      <c r="E95">
        <v>5.0000000000000001E-3</v>
      </c>
      <c r="F95">
        <v>0.296200138073485</v>
      </c>
      <c r="G95">
        <v>7.3124564897804806E-2</v>
      </c>
      <c r="H95">
        <v>7.3917525837028999E-2</v>
      </c>
      <c r="I95">
        <v>0.223075573175681</v>
      </c>
      <c r="J95">
        <v>0.223075573175681</v>
      </c>
      <c r="K95">
        <v>2.61575653544086E-2</v>
      </c>
      <c r="L95">
        <v>639</v>
      </c>
      <c r="M95">
        <v>0</v>
      </c>
      <c r="N95">
        <v>0</v>
      </c>
      <c r="O95">
        <v>2.4854311943054199</v>
      </c>
      <c r="P95">
        <v>1.61610233374893E-4</v>
      </c>
      <c r="Q95" s="1">
        <v>5.6174208024514702E-5</v>
      </c>
      <c r="R95" s="1">
        <v>4.9897097486778998E-5</v>
      </c>
      <c r="U95" s="1"/>
      <c r="AQ95" s="1"/>
      <c r="AR95" s="1"/>
      <c r="AS95" s="1"/>
      <c r="BM95" s="1"/>
      <c r="BN95" s="1"/>
      <c r="BO95" s="1"/>
    </row>
    <row r="96" spans="1:67" x14ac:dyDescent="0.3">
      <c r="A96">
        <v>95</v>
      </c>
      <c r="B96">
        <v>0.125</v>
      </c>
      <c r="C96">
        <v>2.1000000000000001E-2</v>
      </c>
      <c r="D96">
        <v>6</v>
      </c>
      <c r="E96">
        <v>1E-3</v>
      </c>
      <c r="F96">
        <v>0.30789170798599003</v>
      </c>
      <c r="G96">
        <v>7.2906268728204604E-2</v>
      </c>
      <c r="H96">
        <v>7.3786365203656806E-2</v>
      </c>
      <c r="I96">
        <v>0.23498543925778501</v>
      </c>
      <c r="J96">
        <v>0.23498543925778501</v>
      </c>
      <c r="K96">
        <v>2.60809292578933E-2</v>
      </c>
      <c r="L96">
        <v>627</v>
      </c>
      <c r="M96">
        <v>0</v>
      </c>
      <c r="N96">
        <v>0</v>
      </c>
      <c r="O96">
        <v>2.4868979454040501</v>
      </c>
      <c r="P96">
        <v>1.5511278005007301E-4</v>
      </c>
      <c r="Q96" s="1">
        <v>5.4420297221168702E-5</v>
      </c>
      <c r="R96" s="1">
        <v>4.85655909570505E-5</v>
      </c>
      <c r="U96" s="1"/>
      <c r="AQ96" s="1"/>
      <c r="AR96" s="1"/>
      <c r="AS96" s="1"/>
      <c r="BM96" s="1"/>
      <c r="BN96" s="1"/>
      <c r="BO96" s="1"/>
    </row>
    <row r="97" spans="1:67" x14ac:dyDescent="0.3">
      <c r="A97">
        <v>96</v>
      </c>
      <c r="B97">
        <v>0.125</v>
      </c>
      <c r="C97">
        <v>2.1999999999999999E-2</v>
      </c>
      <c r="D97">
        <v>6</v>
      </c>
      <c r="E97">
        <v>7.0000000000000097E-3</v>
      </c>
      <c r="F97">
        <v>0.31969933818526503</v>
      </c>
      <c r="G97">
        <v>7.3043180948730094E-2</v>
      </c>
      <c r="H97">
        <v>7.3484517934649204E-2</v>
      </c>
      <c r="I97">
        <v>0.246656157236535</v>
      </c>
      <c r="J97">
        <v>0.246656157236535</v>
      </c>
      <c r="K97">
        <v>2.5967806323277599E-2</v>
      </c>
      <c r="L97">
        <v>616</v>
      </c>
      <c r="M97">
        <v>0</v>
      </c>
      <c r="N97">
        <v>0</v>
      </c>
      <c r="O97">
        <v>2.7419190406799299</v>
      </c>
      <c r="P97">
        <v>1.5135393543876699E-4</v>
      </c>
      <c r="Q97" s="1">
        <v>5.32531863785605E-5</v>
      </c>
      <c r="R97" s="1">
        <v>4.7638071073611501E-5</v>
      </c>
      <c r="U97" s="1"/>
      <c r="AQ97" s="1"/>
      <c r="AR97" s="1"/>
      <c r="AS97" s="1"/>
      <c r="BM97" s="1"/>
      <c r="BN97" s="1"/>
      <c r="BO97" s="1"/>
    </row>
    <row r="98" spans="1:67" x14ac:dyDescent="0.3">
      <c r="A98">
        <v>97</v>
      </c>
      <c r="B98">
        <v>0.125</v>
      </c>
      <c r="C98">
        <v>2.3E-2</v>
      </c>
      <c r="D98">
        <v>5</v>
      </c>
      <c r="E98">
        <v>0.01</v>
      </c>
      <c r="F98">
        <v>0.28662599342223199</v>
      </c>
      <c r="G98">
        <v>7.2922578735615598E-2</v>
      </c>
      <c r="H98">
        <v>7.4521624586431606E-2</v>
      </c>
      <c r="I98">
        <v>0.21370341468661699</v>
      </c>
      <c r="J98">
        <v>0.21370341468661699</v>
      </c>
      <c r="K98">
        <v>2.5975618451408701E-2</v>
      </c>
      <c r="L98">
        <v>519</v>
      </c>
      <c r="M98">
        <v>0</v>
      </c>
      <c r="N98">
        <v>0</v>
      </c>
      <c r="O98">
        <v>2.3808319568634002</v>
      </c>
      <c r="P98">
        <v>1.6110504470174099E-4</v>
      </c>
      <c r="Q98" s="1">
        <v>5.6542283650832797E-5</v>
      </c>
      <c r="R98" s="1">
        <v>5.0225700852455702E-5</v>
      </c>
      <c r="U98" s="1"/>
      <c r="AQ98" s="1"/>
      <c r="AR98" s="1"/>
      <c r="AS98" s="1"/>
      <c r="BM98" s="1"/>
      <c r="BN98" s="1"/>
      <c r="BO98" s="1"/>
    </row>
    <row r="99" spans="1:67" x14ac:dyDescent="0.3">
      <c r="A99">
        <v>98</v>
      </c>
      <c r="B99">
        <v>0.125</v>
      </c>
      <c r="C99">
        <v>2.4E-2</v>
      </c>
      <c r="D99">
        <v>5</v>
      </c>
      <c r="E99">
        <v>5.0000000000000001E-3</v>
      </c>
      <c r="F99">
        <v>0.29621532196908501</v>
      </c>
      <c r="G99">
        <v>7.3103180022299305E-2</v>
      </c>
      <c r="H99">
        <v>7.5090185708846097E-2</v>
      </c>
      <c r="I99">
        <v>0.223112141946786</v>
      </c>
      <c r="J99">
        <v>0.223112141946786</v>
      </c>
      <c r="K99">
        <v>2.5893605822707302E-2</v>
      </c>
      <c r="L99">
        <v>512</v>
      </c>
      <c r="M99">
        <v>0</v>
      </c>
      <c r="N99">
        <v>0</v>
      </c>
      <c r="O99">
        <v>2.4309329986572301</v>
      </c>
      <c r="P99">
        <v>1.5771100271995899E-4</v>
      </c>
      <c r="Q99" s="1">
        <v>5.5491165711108797E-5</v>
      </c>
      <c r="R99" s="1">
        <v>4.9400157134486603E-5</v>
      </c>
      <c r="U99" s="1"/>
      <c r="AQ99" s="1"/>
      <c r="AR99" s="1"/>
      <c r="AS99" s="1"/>
      <c r="BM99" s="1"/>
      <c r="BN99" s="1"/>
      <c r="BO99" s="1"/>
    </row>
    <row r="100" spans="1:67" x14ac:dyDescent="0.3">
      <c r="A100">
        <v>99</v>
      </c>
      <c r="B100">
        <v>0.125</v>
      </c>
      <c r="C100">
        <v>2.5000000000000001E-2</v>
      </c>
      <c r="D100">
        <v>5</v>
      </c>
      <c r="E100">
        <v>0</v>
      </c>
      <c r="F100">
        <v>0.30589726980934401</v>
      </c>
      <c r="G100">
        <v>7.2890688050512797E-2</v>
      </c>
      <c r="H100">
        <v>7.3461908412979601E-2</v>
      </c>
      <c r="I100">
        <v>0.23300658175883199</v>
      </c>
      <c r="J100">
        <v>0.23300658175883199</v>
      </c>
      <c r="K100">
        <v>2.6055430987526398E-2</v>
      </c>
      <c r="L100">
        <v>505</v>
      </c>
      <c r="M100">
        <v>0</v>
      </c>
      <c r="N100">
        <v>0</v>
      </c>
      <c r="O100">
        <v>2.3083848953247101</v>
      </c>
      <c r="P100">
        <v>1.5407109810643301E-4</v>
      </c>
      <c r="Q100" s="1">
        <v>5.4618634453615998E-5</v>
      </c>
      <c r="R100" s="1">
        <v>4.8730865539446297E-5</v>
      </c>
      <c r="U100" s="1"/>
      <c r="AQ100" s="1"/>
      <c r="AR100" s="1"/>
      <c r="AS100" s="1"/>
      <c r="BM100" s="1"/>
      <c r="BN100" s="1"/>
      <c r="BO100" s="1"/>
    </row>
    <row r="101" spans="1:67" x14ac:dyDescent="0.3">
      <c r="A101">
        <v>100</v>
      </c>
      <c r="B101">
        <v>0.125</v>
      </c>
      <c r="C101">
        <v>2.5999999999999999E-2</v>
      </c>
      <c r="D101">
        <v>5</v>
      </c>
      <c r="E101">
        <v>5.0000000000000001E-3</v>
      </c>
      <c r="F101">
        <v>0.315573602501592</v>
      </c>
      <c r="G101">
        <v>7.2902176460235002E-2</v>
      </c>
      <c r="H101">
        <v>7.3834254475351593E-2</v>
      </c>
      <c r="I101">
        <v>0.242671426041357</v>
      </c>
      <c r="J101">
        <v>0.242671426041357</v>
      </c>
      <c r="K101">
        <v>2.6303625726244301E-2</v>
      </c>
      <c r="L101">
        <v>500</v>
      </c>
      <c r="M101">
        <v>0</v>
      </c>
      <c r="N101">
        <v>0</v>
      </c>
      <c r="O101">
        <v>2.41605520248413</v>
      </c>
      <c r="P101">
        <v>1.5068580325284801E-4</v>
      </c>
      <c r="Q101" s="1">
        <v>5.3848046668300101E-5</v>
      </c>
      <c r="R101" s="1">
        <v>4.8125732174545003E-5</v>
      </c>
      <c r="U101" s="1"/>
      <c r="AQ101" s="1"/>
      <c r="AR101" s="1"/>
      <c r="AS101" s="1"/>
      <c r="BM101" s="1"/>
      <c r="BN101" s="1"/>
      <c r="BO101" s="1"/>
    </row>
    <row r="102" spans="1:67" x14ac:dyDescent="0.3">
      <c r="A102">
        <v>101</v>
      </c>
      <c r="B102">
        <v>0.125</v>
      </c>
      <c r="C102">
        <v>2.7E-2</v>
      </c>
      <c r="D102">
        <v>5</v>
      </c>
      <c r="E102">
        <v>0.01</v>
      </c>
      <c r="F102">
        <v>0.32586934757889802</v>
      </c>
      <c r="G102">
        <v>7.3027483723060005E-2</v>
      </c>
      <c r="H102">
        <v>7.49937133321988E-2</v>
      </c>
      <c r="I102">
        <v>0.25284186385583801</v>
      </c>
      <c r="J102">
        <v>0.25284186385583801</v>
      </c>
      <c r="K102">
        <v>2.65763725569934E-2</v>
      </c>
      <c r="L102">
        <v>495</v>
      </c>
      <c r="M102">
        <v>0</v>
      </c>
      <c r="N102">
        <v>0</v>
      </c>
      <c r="O102">
        <v>2.3307430744171098</v>
      </c>
      <c r="P102">
        <v>1.4640405262887201E-4</v>
      </c>
      <c r="Q102" s="1">
        <v>5.2645077746159698E-5</v>
      </c>
      <c r="R102" s="1">
        <v>4.7164161998401799E-5</v>
      </c>
      <c r="U102" s="1"/>
      <c r="AQ102" s="1"/>
      <c r="AR102" s="1"/>
      <c r="AS102" s="1"/>
      <c r="BM102" s="1"/>
      <c r="BN102" s="1"/>
      <c r="BO102" s="1"/>
    </row>
    <row r="103" spans="1:67" x14ac:dyDescent="0.3">
      <c r="A103">
        <v>102</v>
      </c>
      <c r="B103">
        <v>0.125</v>
      </c>
      <c r="C103">
        <v>2.8000000000000001E-2</v>
      </c>
      <c r="D103">
        <v>4</v>
      </c>
      <c r="E103">
        <v>1.2999999999999999E-2</v>
      </c>
      <c r="F103">
        <v>0.280822788045478</v>
      </c>
      <c r="G103">
        <v>7.2887591235051702E-2</v>
      </c>
      <c r="H103">
        <v>7.39202389072037E-2</v>
      </c>
      <c r="I103">
        <v>0.20793519681042599</v>
      </c>
      <c r="J103">
        <v>0.20793519681042599</v>
      </c>
      <c r="K103">
        <v>2.6622554684693801E-2</v>
      </c>
      <c r="L103">
        <v>415</v>
      </c>
      <c r="M103">
        <v>0</v>
      </c>
      <c r="N103">
        <v>0</v>
      </c>
      <c r="O103">
        <v>2.3242931365966801</v>
      </c>
      <c r="P103">
        <v>1.6210199057078501E-4</v>
      </c>
      <c r="Q103" s="1">
        <v>5.7339992140195101E-5</v>
      </c>
      <c r="R103" s="1">
        <v>5.0860770597768197E-5</v>
      </c>
      <c r="U103" s="1"/>
      <c r="AQ103" s="1"/>
      <c r="AR103" s="1"/>
      <c r="AS103" s="1"/>
      <c r="BM103" s="1"/>
      <c r="BN103" s="1"/>
      <c r="BO103" s="1"/>
    </row>
    <row r="104" spans="1:67" x14ac:dyDescent="0.3">
      <c r="A104">
        <v>103</v>
      </c>
      <c r="B104">
        <v>0.125</v>
      </c>
      <c r="C104">
        <v>2.9000000000000001E-2</v>
      </c>
      <c r="D104">
        <v>4</v>
      </c>
      <c r="E104">
        <v>8.9999999999999906E-3</v>
      </c>
      <c r="F104">
        <v>0.288507310126006</v>
      </c>
      <c r="G104">
        <v>7.2965540300812398E-2</v>
      </c>
      <c r="H104">
        <v>7.4261141341293802E-2</v>
      </c>
      <c r="I104">
        <v>0.21554176982519399</v>
      </c>
      <c r="J104">
        <v>0.21554176982519399</v>
      </c>
      <c r="K104">
        <v>2.60077654108757E-2</v>
      </c>
      <c r="L104">
        <v>412</v>
      </c>
      <c r="M104">
        <v>0</v>
      </c>
      <c r="N104">
        <v>0</v>
      </c>
      <c r="O104">
        <v>2.2503528594970699</v>
      </c>
      <c r="P104">
        <v>1.58935706734542E-4</v>
      </c>
      <c r="Q104" s="1">
        <v>5.6728241600713898E-5</v>
      </c>
      <c r="R104" s="1">
        <v>5.04755183773477E-5</v>
      </c>
      <c r="AQ104" s="1"/>
      <c r="AR104" s="1"/>
      <c r="AS104" s="1"/>
      <c r="BM104" s="1"/>
      <c r="BN104" s="1"/>
      <c r="BO104" s="1"/>
    </row>
    <row r="105" spans="1:67" x14ac:dyDescent="0.3">
      <c r="A105">
        <v>104</v>
      </c>
      <c r="B105">
        <v>0.125</v>
      </c>
      <c r="C105">
        <v>0.03</v>
      </c>
      <c r="D105">
        <v>4</v>
      </c>
      <c r="E105">
        <v>5.0000000000000001E-3</v>
      </c>
      <c r="F105">
        <v>0.29607403446562802</v>
      </c>
      <c r="G105">
        <v>7.3073054646220603E-2</v>
      </c>
      <c r="H105">
        <v>7.3901609840313298E-2</v>
      </c>
      <c r="I105">
        <v>0.223000979819407</v>
      </c>
      <c r="J105">
        <v>0.223000979819407</v>
      </c>
      <c r="K105">
        <v>2.6450612611603402E-2</v>
      </c>
      <c r="L105">
        <v>409</v>
      </c>
      <c r="M105">
        <v>0</v>
      </c>
      <c r="N105">
        <v>0</v>
      </c>
      <c r="O105">
        <v>2.3465487957000701</v>
      </c>
      <c r="P105">
        <v>1.5622678656258501E-4</v>
      </c>
      <c r="Q105" s="1">
        <v>5.58221080921014E-5</v>
      </c>
      <c r="R105" s="1">
        <v>4.9725111806613497E-5</v>
      </c>
      <c r="U105" s="1"/>
      <c r="AQ105" s="1"/>
      <c r="AR105" s="1"/>
      <c r="AS105" s="1"/>
      <c r="BM105" s="1"/>
      <c r="BN105" s="1"/>
      <c r="BO105" s="1"/>
    </row>
    <row r="106" spans="1:67" x14ac:dyDescent="0.3">
      <c r="A106">
        <v>105</v>
      </c>
      <c r="B106">
        <v>0.125</v>
      </c>
      <c r="C106">
        <v>3.1E-2</v>
      </c>
      <c r="D106">
        <v>4</v>
      </c>
      <c r="E106">
        <v>1E-3</v>
      </c>
      <c r="F106">
        <v>0.303804008154622</v>
      </c>
      <c r="G106">
        <v>7.3028644357098396E-2</v>
      </c>
      <c r="H106">
        <v>7.4262807733699102E-2</v>
      </c>
      <c r="I106">
        <v>0.230775363797524</v>
      </c>
      <c r="J106">
        <v>0.230775363797524</v>
      </c>
      <c r="K106">
        <v>2.6064342803481098E-2</v>
      </c>
      <c r="L106">
        <v>406</v>
      </c>
      <c r="M106">
        <v>0</v>
      </c>
      <c r="N106">
        <v>0</v>
      </c>
      <c r="O106">
        <v>2.18587303161621</v>
      </c>
      <c r="P106">
        <v>1.53491384085681E-4</v>
      </c>
      <c r="Q106" s="1">
        <v>5.5020318252207003E-5</v>
      </c>
      <c r="R106" s="1">
        <v>4.90779199583346E-5</v>
      </c>
      <c r="U106" s="1"/>
      <c r="AQ106" s="1"/>
      <c r="AR106" s="1"/>
      <c r="AS106" s="1"/>
      <c r="BM106" s="1"/>
      <c r="BN106" s="1"/>
      <c r="BO106" s="1"/>
    </row>
    <row r="107" spans="1:67" x14ac:dyDescent="0.3">
      <c r="A107">
        <v>106</v>
      </c>
      <c r="B107">
        <v>0.125</v>
      </c>
      <c r="C107">
        <v>3.2000000000000001E-2</v>
      </c>
      <c r="D107">
        <v>4</v>
      </c>
      <c r="E107">
        <v>3.0000000000000001E-3</v>
      </c>
      <c r="F107">
        <v>0.31205528219915502</v>
      </c>
      <c r="G107">
        <v>7.3205168946797794E-2</v>
      </c>
      <c r="H107">
        <v>7.3693871446695799E-2</v>
      </c>
      <c r="I107">
        <v>0.238850113252357</v>
      </c>
      <c r="J107">
        <v>0.238850113252357</v>
      </c>
      <c r="K107">
        <v>2.61669068432571E-2</v>
      </c>
      <c r="L107">
        <v>403</v>
      </c>
      <c r="M107">
        <v>0</v>
      </c>
      <c r="N107">
        <v>0</v>
      </c>
      <c r="O107">
        <v>2.1978180408477801</v>
      </c>
      <c r="P107">
        <v>1.5069171670605401E-4</v>
      </c>
      <c r="Q107" s="1">
        <v>5.4195854971509502E-5</v>
      </c>
      <c r="R107" s="1">
        <v>4.8450895150343801E-5</v>
      </c>
      <c r="U107" s="1"/>
      <c r="AQ107" s="1"/>
      <c r="AR107" s="1"/>
      <c r="AS107" s="1"/>
      <c r="BM107" s="1"/>
      <c r="BN107" s="1"/>
      <c r="BO107" s="1"/>
    </row>
    <row r="108" spans="1:67" x14ac:dyDescent="0.3">
      <c r="A108">
        <v>107</v>
      </c>
      <c r="B108">
        <v>0.125</v>
      </c>
      <c r="C108">
        <v>3.3000000000000002E-2</v>
      </c>
      <c r="D108">
        <v>4</v>
      </c>
      <c r="E108">
        <v>7.0000000000000097E-3</v>
      </c>
      <c r="F108">
        <v>0.31984444518112998</v>
      </c>
      <c r="G108">
        <v>7.3226747099550293E-2</v>
      </c>
      <c r="H108">
        <v>7.4496069505940302E-2</v>
      </c>
      <c r="I108">
        <v>0.24661769808157899</v>
      </c>
      <c r="J108">
        <v>0.24661769808157899</v>
      </c>
      <c r="K108">
        <v>2.6131567624657799E-2</v>
      </c>
      <c r="L108">
        <v>401</v>
      </c>
      <c r="M108">
        <v>0</v>
      </c>
      <c r="N108">
        <v>0</v>
      </c>
      <c r="O108">
        <v>2.2340271472930899</v>
      </c>
      <c r="P108">
        <v>1.4867831374458201E-4</v>
      </c>
      <c r="Q108" s="1">
        <v>5.3738362303351097E-5</v>
      </c>
      <c r="R108" s="1">
        <v>4.8087472558910801E-5</v>
      </c>
      <c r="U108" s="1"/>
      <c r="AQ108" s="1"/>
      <c r="AR108" s="1"/>
      <c r="AS108" s="1"/>
      <c r="BM108" s="1"/>
      <c r="BN108" s="1"/>
      <c r="BO108" s="1"/>
    </row>
    <row r="109" spans="1:67" x14ac:dyDescent="0.3">
      <c r="A109">
        <v>108</v>
      </c>
      <c r="B109">
        <v>0.125</v>
      </c>
      <c r="C109">
        <v>3.4000000000000002E-2</v>
      </c>
      <c r="D109">
        <v>4</v>
      </c>
      <c r="E109">
        <v>1.0999999999999999E-2</v>
      </c>
      <c r="F109">
        <v>0.32783862558725402</v>
      </c>
      <c r="G109">
        <v>7.3044810977309499E-2</v>
      </c>
      <c r="H109">
        <v>7.3699741730548399E-2</v>
      </c>
      <c r="I109">
        <v>0.25479381460994399</v>
      </c>
      <c r="J109">
        <v>0.25479381460994399</v>
      </c>
      <c r="K109">
        <v>2.5846590164439399E-2</v>
      </c>
      <c r="L109">
        <v>400</v>
      </c>
      <c r="M109">
        <v>0</v>
      </c>
      <c r="N109">
        <v>0</v>
      </c>
      <c r="O109">
        <v>2.1997940540313698</v>
      </c>
      <c r="P109">
        <v>1.4363317385938099E-4</v>
      </c>
      <c r="Q109" s="1">
        <v>5.2621681685854998E-5</v>
      </c>
      <c r="R109" s="1">
        <v>4.7192835291095499E-5</v>
      </c>
      <c r="U109" s="1"/>
      <c r="AQ109" s="1"/>
      <c r="AR109" s="1"/>
      <c r="AS109" s="1"/>
      <c r="BM109" s="1"/>
      <c r="BN109" s="1"/>
      <c r="BO109" s="1"/>
    </row>
    <row r="110" spans="1:67" x14ac:dyDescent="0.3">
      <c r="A110">
        <v>109</v>
      </c>
      <c r="B110">
        <v>0.125</v>
      </c>
      <c r="C110">
        <v>3.5000000000000003E-2</v>
      </c>
      <c r="D110">
        <v>4</v>
      </c>
      <c r="E110">
        <v>1.4999999999999999E-2</v>
      </c>
      <c r="F110">
        <v>0.33603287521054898</v>
      </c>
      <c r="G110">
        <v>7.3107079155570395E-2</v>
      </c>
      <c r="H110">
        <v>7.4277844751792096E-2</v>
      </c>
      <c r="I110">
        <v>0.26292579605497901</v>
      </c>
      <c r="J110">
        <v>0.26292579605497901</v>
      </c>
      <c r="K110">
        <v>2.5431610430491601E-2</v>
      </c>
      <c r="L110">
        <v>397</v>
      </c>
      <c r="M110">
        <v>0</v>
      </c>
      <c r="N110">
        <v>0</v>
      </c>
      <c r="O110">
        <v>2.1917989253997798</v>
      </c>
      <c r="P110">
        <v>1.4165536052689699E-4</v>
      </c>
      <c r="Q110" s="1">
        <v>5.2066760213951901E-5</v>
      </c>
      <c r="R110" s="1">
        <v>4.6792616970323899E-5</v>
      </c>
      <c r="U110" s="1"/>
      <c r="AQ110" s="1"/>
      <c r="AR110" s="1"/>
      <c r="AS110" s="1"/>
      <c r="BM110" s="1"/>
      <c r="BN110" s="1"/>
      <c r="BO110" s="1"/>
    </row>
    <row r="111" spans="1:67" x14ac:dyDescent="0.3">
      <c r="A111">
        <v>110</v>
      </c>
      <c r="B111">
        <v>0.125</v>
      </c>
      <c r="C111">
        <v>3.5999999999999997E-2</v>
      </c>
      <c r="D111">
        <v>3</v>
      </c>
      <c r="E111">
        <v>1.7000000000000001E-2</v>
      </c>
      <c r="F111">
        <v>0.27369635299835599</v>
      </c>
      <c r="G111">
        <v>7.3091591784071305E-2</v>
      </c>
      <c r="H111">
        <v>7.3499879596200898E-2</v>
      </c>
      <c r="I111">
        <v>0.200604761214285</v>
      </c>
      <c r="J111">
        <v>0.200604761214285</v>
      </c>
      <c r="K111">
        <v>2.6533192508781701E-2</v>
      </c>
      <c r="L111">
        <v>331</v>
      </c>
      <c r="M111">
        <v>0</v>
      </c>
      <c r="N111">
        <v>0</v>
      </c>
      <c r="O111">
        <v>2.2255709171295202</v>
      </c>
      <c r="P111">
        <v>1.61226852846797E-4</v>
      </c>
      <c r="Q111" s="1">
        <v>5.8195535225026199E-5</v>
      </c>
      <c r="R111" s="1">
        <v>5.1681785540468301E-5</v>
      </c>
      <c r="U111" s="1"/>
      <c r="AQ111" s="1"/>
      <c r="AR111" s="1"/>
      <c r="AS111" s="1"/>
      <c r="BM111" s="1"/>
      <c r="BN111" s="1"/>
      <c r="BO111" s="1"/>
    </row>
    <row r="112" spans="1:67" x14ac:dyDescent="0.3">
      <c r="A112">
        <v>111</v>
      </c>
      <c r="B112">
        <v>0.125</v>
      </c>
      <c r="C112">
        <v>3.6999999999999998E-2</v>
      </c>
      <c r="D112">
        <v>3</v>
      </c>
      <c r="E112">
        <v>1.4E-2</v>
      </c>
      <c r="F112">
        <v>0.279332949263985</v>
      </c>
      <c r="G112">
        <v>7.3313547017386405E-2</v>
      </c>
      <c r="H112">
        <v>7.3605922184408507E-2</v>
      </c>
      <c r="I112">
        <v>0.20601940224659801</v>
      </c>
      <c r="J112">
        <v>0.20601940224659801</v>
      </c>
      <c r="K112">
        <v>2.6238889654504698E-2</v>
      </c>
      <c r="L112">
        <v>331</v>
      </c>
      <c r="M112">
        <v>0</v>
      </c>
      <c r="N112">
        <v>0</v>
      </c>
      <c r="O112">
        <v>1.95477819442749</v>
      </c>
      <c r="P112">
        <v>1.61255418501833E-4</v>
      </c>
      <c r="Q112" s="1">
        <v>5.8172680387701703E-5</v>
      </c>
      <c r="R112" s="1">
        <v>5.1673119564443298E-5</v>
      </c>
      <c r="U112" s="1"/>
      <c r="AQ112" s="1"/>
      <c r="AR112" s="1"/>
      <c r="AS112" s="1"/>
      <c r="BM112" s="1"/>
      <c r="BN112" s="1"/>
      <c r="BO112" s="1"/>
    </row>
    <row r="113" spans="1:67" x14ac:dyDescent="0.3">
      <c r="A113">
        <v>112</v>
      </c>
      <c r="B113">
        <v>0.125</v>
      </c>
      <c r="C113">
        <v>3.7999999999999999E-2</v>
      </c>
      <c r="D113">
        <v>3</v>
      </c>
      <c r="E113">
        <v>1.0999999999999999E-2</v>
      </c>
      <c r="F113">
        <v>0.28492197273391501</v>
      </c>
      <c r="G113">
        <v>7.2961692423646599E-2</v>
      </c>
      <c r="H113">
        <v>7.36162084390697E-2</v>
      </c>
      <c r="I113">
        <v>0.21196028031026801</v>
      </c>
      <c r="J113">
        <v>0.21196028031026801</v>
      </c>
      <c r="K113">
        <v>2.5992336458602799E-2</v>
      </c>
      <c r="L113">
        <v>330</v>
      </c>
      <c r="M113">
        <v>0</v>
      </c>
      <c r="N113">
        <v>0</v>
      </c>
      <c r="O113">
        <v>2.0841610431671098</v>
      </c>
      <c r="P113">
        <v>1.5715508035463801E-4</v>
      </c>
      <c r="Q113" s="1">
        <v>5.7051627603471898E-5</v>
      </c>
      <c r="R113" s="1">
        <v>5.0809925322800798E-5</v>
      </c>
      <c r="U113" s="1"/>
      <c r="AQ113" s="1"/>
      <c r="AR113" s="1"/>
      <c r="AS113" s="1"/>
      <c r="BM113" s="1"/>
      <c r="BN113" s="1"/>
      <c r="BO113" s="1"/>
    </row>
    <row r="114" spans="1:67" x14ac:dyDescent="0.3">
      <c r="A114">
        <v>113</v>
      </c>
      <c r="B114">
        <v>0.125</v>
      </c>
      <c r="C114">
        <v>3.9E-2</v>
      </c>
      <c r="D114">
        <v>3</v>
      </c>
      <c r="E114">
        <v>8.0000000000000106E-3</v>
      </c>
      <c r="F114">
        <v>0.29036869237021501</v>
      </c>
      <c r="G114">
        <v>7.3034827221328702E-2</v>
      </c>
      <c r="H114">
        <v>7.3654878488710898E-2</v>
      </c>
      <c r="I114">
        <v>0.217333865148886</v>
      </c>
      <c r="J114">
        <v>0.217333865148886</v>
      </c>
      <c r="K114">
        <v>2.62349620755295E-2</v>
      </c>
      <c r="L114">
        <v>328</v>
      </c>
      <c r="M114">
        <v>0</v>
      </c>
      <c r="N114">
        <v>0</v>
      </c>
      <c r="O114">
        <v>2.1913709640502899</v>
      </c>
      <c r="P114">
        <v>1.57579893768145E-4</v>
      </c>
      <c r="Q114" s="1">
        <v>5.7163872788417502E-5</v>
      </c>
      <c r="R114" s="1">
        <v>5.0903113204581102E-5</v>
      </c>
      <c r="U114" s="1"/>
      <c r="AQ114" s="1"/>
      <c r="AR114" s="1"/>
      <c r="AS114" s="1"/>
      <c r="BM114" s="1"/>
      <c r="BN114" s="1"/>
      <c r="BO114" s="1"/>
    </row>
    <row r="115" spans="1:67" x14ac:dyDescent="0.3">
      <c r="A115">
        <v>114</v>
      </c>
      <c r="B115">
        <v>0.125</v>
      </c>
      <c r="C115">
        <v>0.04</v>
      </c>
      <c r="D115">
        <v>3</v>
      </c>
      <c r="E115">
        <v>5.0000000000000001E-3</v>
      </c>
      <c r="F115">
        <v>0.29651924129868401</v>
      </c>
      <c r="G115">
        <v>7.3117807721755801E-2</v>
      </c>
      <c r="H115">
        <v>7.3813016591611894E-2</v>
      </c>
      <c r="I115">
        <v>0.22340143357692799</v>
      </c>
      <c r="J115">
        <v>0.22340143357692799</v>
      </c>
      <c r="K115">
        <v>2.6589225963073199E-2</v>
      </c>
      <c r="L115">
        <v>328</v>
      </c>
      <c r="M115">
        <v>0</v>
      </c>
      <c r="N115">
        <v>0</v>
      </c>
      <c r="O115">
        <v>2.1134569644928001</v>
      </c>
      <c r="P115">
        <v>1.5130604360214699E-4</v>
      </c>
      <c r="Q115" s="1">
        <v>5.5732891001932697E-5</v>
      </c>
      <c r="R115" s="1">
        <v>4.9778732921904899E-5</v>
      </c>
      <c r="U115" s="1"/>
      <c r="AQ115" s="1"/>
      <c r="AR115" s="1"/>
      <c r="AS115" s="1"/>
      <c r="BM115" s="1"/>
      <c r="BN115" s="1"/>
      <c r="BO115" s="1"/>
    </row>
    <row r="116" spans="1:67" x14ac:dyDescent="0.3">
      <c r="A116">
        <v>115</v>
      </c>
      <c r="B116">
        <v>0.125</v>
      </c>
      <c r="C116">
        <v>4.1000000000000002E-2</v>
      </c>
      <c r="D116">
        <v>3</v>
      </c>
      <c r="E116">
        <v>2E-3</v>
      </c>
      <c r="F116">
        <v>0.30186369521233603</v>
      </c>
      <c r="G116">
        <v>7.3257931176583205E-2</v>
      </c>
      <c r="H116">
        <v>7.4089931128796499E-2</v>
      </c>
      <c r="I116">
        <v>0.228605764035753</v>
      </c>
      <c r="J116">
        <v>0.228605764035753</v>
      </c>
      <c r="K116">
        <v>2.60430936188552E-2</v>
      </c>
      <c r="L116">
        <v>327</v>
      </c>
      <c r="M116">
        <v>0</v>
      </c>
      <c r="N116">
        <v>0</v>
      </c>
      <c r="O116">
        <v>2.1075060367584202</v>
      </c>
      <c r="P116">
        <v>1.510069799692E-4</v>
      </c>
      <c r="Q116" s="1">
        <v>5.5421128745681999E-5</v>
      </c>
      <c r="R116" s="1">
        <v>4.9554535873100302E-5</v>
      </c>
      <c r="U116" s="1"/>
      <c r="AQ116" s="1"/>
      <c r="AR116" s="1"/>
      <c r="AS116" s="1"/>
      <c r="BM116" s="1"/>
      <c r="BN116" s="1"/>
      <c r="BO116" s="1"/>
    </row>
    <row r="117" spans="1:67" x14ac:dyDescent="0.3">
      <c r="A117">
        <v>116</v>
      </c>
      <c r="B117">
        <v>0.125</v>
      </c>
      <c r="C117">
        <v>4.2000000000000003E-2</v>
      </c>
      <c r="D117">
        <v>3</v>
      </c>
      <c r="E117">
        <v>1E-3</v>
      </c>
      <c r="F117">
        <v>0.30790356307535899</v>
      </c>
      <c r="G117">
        <v>7.3171982752478604E-2</v>
      </c>
      <c r="H117">
        <v>7.4897948116855101E-2</v>
      </c>
      <c r="I117">
        <v>0.23473158032288</v>
      </c>
      <c r="J117">
        <v>0.23473158032288</v>
      </c>
      <c r="K117">
        <v>2.5951684841827399E-2</v>
      </c>
      <c r="L117">
        <v>327</v>
      </c>
      <c r="M117">
        <v>0</v>
      </c>
      <c r="N117">
        <v>0</v>
      </c>
      <c r="O117">
        <v>2.1527228355407702</v>
      </c>
      <c r="P117">
        <v>1.4692539908563401E-4</v>
      </c>
      <c r="Q117" s="1">
        <v>5.4633198506384002E-5</v>
      </c>
      <c r="R117" s="1">
        <v>4.8929618343987299E-5</v>
      </c>
      <c r="U117" s="1"/>
      <c r="AQ117" s="1"/>
      <c r="AR117" s="1"/>
      <c r="AS117" s="1"/>
      <c r="BM117" s="1"/>
      <c r="BN117" s="1"/>
      <c r="BO117" s="1"/>
    </row>
    <row r="118" spans="1:67" x14ac:dyDescent="0.3">
      <c r="A118">
        <v>117</v>
      </c>
      <c r="B118">
        <v>0.125</v>
      </c>
      <c r="C118">
        <v>4.2999999999999997E-2</v>
      </c>
      <c r="D118">
        <v>3</v>
      </c>
      <c r="E118">
        <v>4.0000000000000001E-3</v>
      </c>
      <c r="F118">
        <v>0.31419358219462101</v>
      </c>
      <c r="G118">
        <v>7.3241222832927694E-2</v>
      </c>
      <c r="H118">
        <v>7.4250911550675494E-2</v>
      </c>
      <c r="I118">
        <v>0.24095235936169301</v>
      </c>
      <c r="J118">
        <v>0.24095235936169301</v>
      </c>
      <c r="K118">
        <v>2.6307962469432698E-2</v>
      </c>
      <c r="L118">
        <v>327</v>
      </c>
      <c r="M118">
        <v>0</v>
      </c>
      <c r="N118">
        <v>0</v>
      </c>
      <c r="O118">
        <v>2.0733160972595202</v>
      </c>
      <c r="P118">
        <v>1.4748498690838401E-4</v>
      </c>
      <c r="Q118" s="1">
        <v>5.4585159158685797E-5</v>
      </c>
      <c r="R118" s="1">
        <v>4.8902617524703397E-5</v>
      </c>
      <c r="U118" s="1"/>
      <c r="AQ118" s="1"/>
      <c r="AR118" s="1"/>
      <c r="AS118" s="1"/>
      <c r="BM118" s="1"/>
      <c r="BN118" s="1"/>
      <c r="BO118" s="1"/>
    </row>
    <row r="119" spans="1:67" x14ac:dyDescent="0.3">
      <c r="A119">
        <v>118</v>
      </c>
      <c r="B119">
        <v>0.125</v>
      </c>
      <c r="C119">
        <v>4.3999999999999997E-2</v>
      </c>
      <c r="D119">
        <v>3</v>
      </c>
      <c r="E119">
        <v>7.0000000000000097E-3</v>
      </c>
      <c r="F119">
        <v>0.31987342830118898</v>
      </c>
      <c r="G119">
        <v>7.3142282705204606E-2</v>
      </c>
      <c r="H119">
        <v>7.4456990612488894E-2</v>
      </c>
      <c r="I119">
        <v>0.246731145595985</v>
      </c>
      <c r="J119">
        <v>0.246731145595985</v>
      </c>
      <c r="K119">
        <v>2.60239933609436E-2</v>
      </c>
      <c r="L119">
        <v>326</v>
      </c>
      <c r="M119">
        <v>0</v>
      </c>
      <c r="N119">
        <v>0</v>
      </c>
      <c r="O119">
        <v>2.1080009937286399</v>
      </c>
      <c r="P119">
        <v>1.455177091717E-4</v>
      </c>
      <c r="Q119" s="1">
        <v>5.3949147112865999E-5</v>
      </c>
      <c r="R119" s="1">
        <v>4.8398261263454603E-5</v>
      </c>
      <c r="U119" s="1"/>
      <c r="AQ119" s="1"/>
      <c r="AR119" s="1"/>
      <c r="AS119" s="1"/>
      <c r="BM119" s="1"/>
      <c r="BN119" s="1"/>
      <c r="BO119" s="1"/>
    </row>
    <row r="120" spans="1:67" x14ac:dyDescent="0.3">
      <c r="A120">
        <v>119</v>
      </c>
      <c r="B120">
        <v>0.125</v>
      </c>
      <c r="C120">
        <v>4.4999999999999998E-2</v>
      </c>
      <c r="D120">
        <v>3</v>
      </c>
      <c r="E120">
        <v>0.01</v>
      </c>
      <c r="F120">
        <v>0.32581362861520602</v>
      </c>
      <c r="G120">
        <v>7.2890083900704103E-2</v>
      </c>
      <c r="H120">
        <v>7.3824169711565399E-2</v>
      </c>
      <c r="I120">
        <v>0.25292354471450201</v>
      </c>
      <c r="J120">
        <v>0.25292354471450201</v>
      </c>
      <c r="K120">
        <v>2.6025893898758898E-2</v>
      </c>
      <c r="L120">
        <v>325</v>
      </c>
      <c r="M120">
        <v>0</v>
      </c>
      <c r="N120">
        <v>0</v>
      </c>
      <c r="O120">
        <v>2.07133889198303</v>
      </c>
      <c r="P120">
        <v>1.41191313482038E-4</v>
      </c>
      <c r="Q120" s="1">
        <v>5.2940970846470502E-5</v>
      </c>
      <c r="R120" s="1">
        <v>4.76310475297184E-5</v>
      </c>
      <c r="AQ120" s="1"/>
      <c r="AR120" s="1"/>
      <c r="AS120" s="1"/>
      <c r="BM120" s="1"/>
      <c r="BN120" s="1"/>
      <c r="BO120" s="1"/>
    </row>
    <row r="121" spans="1:67" x14ac:dyDescent="0.3">
      <c r="A121">
        <v>120</v>
      </c>
      <c r="B121">
        <v>0.125</v>
      </c>
      <c r="C121">
        <v>4.5999999999999999E-2</v>
      </c>
      <c r="D121">
        <v>3</v>
      </c>
      <c r="E121">
        <v>1.2999999999999999E-2</v>
      </c>
      <c r="F121">
        <v>0.33203927227168101</v>
      </c>
      <c r="G121">
        <v>7.3065038884962505E-2</v>
      </c>
      <c r="H121">
        <v>7.4262015591209901E-2</v>
      </c>
      <c r="I121">
        <v>0.25897423338671899</v>
      </c>
      <c r="J121">
        <v>0.25897423338671899</v>
      </c>
      <c r="K121">
        <v>2.6609626793908499E-2</v>
      </c>
      <c r="L121">
        <v>325</v>
      </c>
      <c r="M121">
        <v>0</v>
      </c>
      <c r="N121">
        <v>0</v>
      </c>
      <c r="O121">
        <v>2.1258950233459499</v>
      </c>
      <c r="P121">
        <v>1.4035337476108901E-4</v>
      </c>
      <c r="Q121" s="1">
        <v>5.2573808273117402E-5</v>
      </c>
      <c r="R121" s="1">
        <v>4.7327493491855503E-5</v>
      </c>
      <c r="U121" s="1"/>
      <c r="AQ121" s="1"/>
      <c r="AR121" s="1"/>
      <c r="AS121" s="1"/>
      <c r="BM121" s="1"/>
      <c r="BN121" s="1"/>
      <c r="BO121" s="1"/>
    </row>
    <row r="122" spans="1:67" x14ac:dyDescent="0.3">
      <c r="A122">
        <v>121</v>
      </c>
      <c r="B122">
        <v>0.125</v>
      </c>
      <c r="C122">
        <v>4.7E-2</v>
      </c>
      <c r="D122">
        <v>3</v>
      </c>
      <c r="E122">
        <v>1.6E-2</v>
      </c>
      <c r="F122">
        <v>0.33803773658543901</v>
      </c>
      <c r="G122">
        <v>7.2836984146888606E-2</v>
      </c>
      <c r="H122">
        <v>7.2732888465023904E-2</v>
      </c>
      <c r="I122">
        <v>0.26520075243855101</v>
      </c>
      <c r="J122">
        <v>0.26520075243855101</v>
      </c>
      <c r="K122">
        <v>2.5459119812177501E-2</v>
      </c>
      <c r="L122">
        <v>326</v>
      </c>
      <c r="M122">
        <v>0</v>
      </c>
      <c r="N122">
        <v>0</v>
      </c>
      <c r="O122">
        <v>2.28060698509216</v>
      </c>
      <c r="P122">
        <v>1.37771512484977E-4</v>
      </c>
      <c r="Q122" s="1">
        <v>5.19120455391896E-5</v>
      </c>
      <c r="R122" s="1">
        <v>4.6856833613098499E-5</v>
      </c>
      <c r="U122" s="1"/>
      <c r="AQ122" s="1"/>
      <c r="AR122" s="1"/>
      <c r="AS122" s="1"/>
      <c r="BM122" s="1"/>
      <c r="BN122" s="1"/>
      <c r="BO122" s="1"/>
    </row>
    <row r="123" spans="1:67" x14ac:dyDescent="0.3">
      <c r="A123">
        <v>122</v>
      </c>
      <c r="B123">
        <v>0.125</v>
      </c>
      <c r="C123">
        <v>4.8000000000000001E-2</v>
      </c>
      <c r="D123">
        <v>3</v>
      </c>
      <c r="E123">
        <v>1.9E-2</v>
      </c>
      <c r="F123">
        <v>0.34438686402239599</v>
      </c>
      <c r="G123">
        <v>7.32084236155085E-2</v>
      </c>
      <c r="H123">
        <v>7.4824729227163003E-2</v>
      </c>
      <c r="I123">
        <v>0.27117844040688699</v>
      </c>
      <c r="J123">
        <v>0.27117844040688699</v>
      </c>
      <c r="K123">
        <v>2.68360451663123E-2</v>
      </c>
      <c r="L123">
        <v>325</v>
      </c>
      <c r="M123">
        <v>0</v>
      </c>
      <c r="N123">
        <v>0</v>
      </c>
      <c r="O123">
        <v>2.0822508335113499</v>
      </c>
      <c r="P123">
        <v>1.3600148066503199E-4</v>
      </c>
      <c r="Q123" s="1">
        <v>5.1523410840636198E-5</v>
      </c>
      <c r="R123" s="1">
        <v>4.6529088345083298E-5</v>
      </c>
      <c r="U123" s="1"/>
      <c r="AQ123" s="1"/>
      <c r="AR123" s="1"/>
      <c r="AS123" s="1"/>
      <c r="BM123" s="1"/>
      <c r="BN123" s="1"/>
      <c r="BO123" s="1"/>
    </row>
    <row r="124" spans="1:67" x14ac:dyDescent="0.3">
      <c r="A124">
        <v>123</v>
      </c>
      <c r="B124">
        <v>0.125</v>
      </c>
      <c r="C124">
        <v>4.9000000000000002E-2</v>
      </c>
      <c r="D124">
        <v>3</v>
      </c>
      <c r="E124">
        <v>2.1999999999999999E-2</v>
      </c>
      <c r="F124">
        <v>0.35075116447562199</v>
      </c>
      <c r="G124">
        <v>7.31478241137761E-2</v>
      </c>
      <c r="H124">
        <v>7.4429507542086701E-2</v>
      </c>
      <c r="I124">
        <v>0.27760334036184597</v>
      </c>
      <c r="J124">
        <v>0.27760334036184597</v>
      </c>
      <c r="K124">
        <v>2.6572425860569199E-2</v>
      </c>
      <c r="L124">
        <v>325</v>
      </c>
      <c r="M124">
        <v>0</v>
      </c>
      <c r="N124">
        <v>0</v>
      </c>
      <c r="O124">
        <v>2.08468890190125</v>
      </c>
      <c r="P124">
        <v>1.3623557893001399E-4</v>
      </c>
      <c r="Q124" s="1">
        <v>5.14543074683998E-5</v>
      </c>
      <c r="R124" s="1">
        <v>4.64591278897651E-5</v>
      </c>
      <c r="U124" s="1"/>
      <c r="AQ124" s="1"/>
      <c r="AR124" s="1"/>
      <c r="AS124" s="1"/>
      <c r="BM124" s="1"/>
      <c r="BN124" s="1"/>
      <c r="BO124" s="1"/>
    </row>
    <row r="125" spans="1:67" x14ac:dyDescent="0.3">
      <c r="A125">
        <v>124</v>
      </c>
      <c r="B125">
        <v>0.125</v>
      </c>
      <c r="C125">
        <v>0.05</v>
      </c>
      <c r="D125">
        <v>2</v>
      </c>
      <c r="E125">
        <v>2.5000000000000001E-2</v>
      </c>
      <c r="F125">
        <v>0.25904694557631602</v>
      </c>
      <c r="G125">
        <v>7.3165627316933698E-2</v>
      </c>
      <c r="H125">
        <v>7.4268212769905098E-2</v>
      </c>
      <c r="I125">
        <v>0.185881318259383</v>
      </c>
      <c r="J125">
        <v>0.185881318259383</v>
      </c>
      <c r="K125">
        <v>2.6069629498656901E-2</v>
      </c>
      <c r="L125">
        <v>269</v>
      </c>
      <c r="M125">
        <v>0</v>
      </c>
      <c r="N125">
        <v>0</v>
      </c>
      <c r="O125">
        <v>2.1020488739013699</v>
      </c>
      <c r="P125">
        <v>1.6980016418190999E-4</v>
      </c>
      <c r="Q125" s="1">
        <v>6.1492913239588905E-5</v>
      </c>
      <c r="R125" s="1">
        <v>5.46434381440893E-5</v>
      </c>
      <c r="U125" s="1"/>
      <c r="AQ125" s="1"/>
      <c r="AR125" s="1"/>
      <c r="AS125" s="1"/>
      <c r="BM125" s="1"/>
      <c r="BN125" s="1"/>
      <c r="BO125" s="1"/>
    </row>
    <row r="126" spans="1:67" x14ac:dyDescent="0.3">
      <c r="A126">
        <v>125</v>
      </c>
      <c r="B126">
        <v>0.15</v>
      </c>
      <c r="C126">
        <v>0.02</v>
      </c>
      <c r="D126">
        <v>8</v>
      </c>
      <c r="E126">
        <v>9.9999999999999794E-3</v>
      </c>
      <c r="F126">
        <v>0.378316925427228</v>
      </c>
      <c r="G126">
        <v>7.2877341929112605E-2</v>
      </c>
      <c r="H126">
        <v>7.3187566460767794E-2</v>
      </c>
      <c r="I126">
        <v>0.30543958349811601</v>
      </c>
      <c r="J126">
        <v>0.30543958349811601</v>
      </c>
      <c r="K126">
        <v>2.5375415014887801E-2</v>
      </c>
      <c r="L126">
        <v>843</v>
      </c>
      <c r="M126">
        <v>0</v>
      </c>
      <c r="N126">
        <v>0</v>
      </c>
      <c r="O126">
        <v>2.7528328895568799</v>
      </c>
      <c r="P126">
        <v>1.35183759567237E-4</v>
      </c>
      <c r="Q126" s="1">
        <v>4.8101349295827999E-5</v>
      </c>
      <c r="R126" s="1">
        <v>4.3458493218479001E-5</v>
      </c>
      <c r="U126" s="1"/>
      <c r="AQ126" s="1"/>
      <c r="AR126" s="1"/>
      <c r="AS126" s="1"/>
      <c r="BM126" s="1"/>
      <c r="BN126" s="1"/>
      <c r="BO126" s="1"/>
    </row>
    <row r="127" spans="1:67" x14ac:dyDescent="0.3">
      <c r="A127">
        <v>126</v>
      </c>
      <c r="B127">
        <v>0.15</v>
      </c>
      <c r="C127">
        <v>2.1000000000000001E-2</v>
      </c>
      <c r="D127">
        <v>7</v>
      </c>
      <c r="E127">
        <v>3.0000000000000001E-3</v>
      </c>
      <c r="F127">
        <v>0.35034039392167199</v>
      </c>
      <c r="G127">
        <v>7.2938515201638895E-2</v>
      </c>
      <c r="H127">
        <v>7.4535811918304801E-2</v>
      </c>
      <c r="I127">
        <v>0.27740187872003302</v>
      </c>
      <c r="J127">
        <v>0.27740187872003302</v>
      </c>
      <c r="K127">
        <v>2.6609748898883099E-2</v>
      </c>
      <c r="L127">
        <v>724</v>
      </c>
      <c r="M127">
        <v>0</v>
      </c>
      <c r="N127">
        <v>0</v>
      </c>
      <c r="O127">
        <v>2.5256679058075</v>
      </c>
      <c r="P127">
        <v>1.4338607482176601E-4</v>
      </c>
      <c r="Q127" s="1">
        <v>5.0796439481697602E-5</v>
      </c>
      <c r="R127" s="1">
        <v>4.56596937135627E-5</v>
      </c>
      <c r="U127" s="1"/>
      <c r="AQ127" s="1"/>
      <c r="AR127" s="1"/>
      <c r="AS127" s="1"/>
      <c r="BM127" s="1"/>
      <c r="BN127" s="1"/>
      <c r="BO127" s="1"/>
    </row>
    <row r="128" spans="1:67" x14ac:dyDescent="0.3">
      <c r="A128">
        <v>127</v>
      </c>
      <c r="B128">
        <v>0.15</v>
      </c>
      <c r="C128">
        <v>2.1999999999999999E-2</v>
      </c>
      <c r="D128">
        <v>7</v>
      </c>
      <c r="E128">
        <v>3.9999999999999801E-3</v>
      </c>
      <c r="F128">
        <v>0.36509174520427201</v>
      </c>
      <c r="G128">
        <v>7.2676878500637906E-2</v>
      </c>
      <c r="H128">
        <v>7.3800260882466898E-2</v>
      </c>
      <c r="I128">
        <v>0.29241486670363398</v>
      </c>
      <c r="J128">
        <v>0.29241486670363398</v>
      </c>
      <c r="K128">
        <v>2.60820649620634E-2</v>
      </c>
      <c r="L128">
        <v>712</v>
      </c>
      <c r="M128">
        <v>0</v>
      </c>
      <c r="N128">
        <v>0</v>
      </c>
      <c r="O128">
        <v>2.7181129455566402</v>
      </c>
      <c r="P128">
        <v>1.38257940420917E-4</v>
      </c>
      <c r="Q128" s="1">
        <v>4.93793513757472E-5</v>
      </c>
      <c r="R128" s="1">
        <v>4.4511905572241802E-5</v>
      </c>
      <c r="U128" s="1"/>
      <c r="AQ128" s="1"/>
      <c r="AR128" s="1"/>
      <c r="AS128" s="1"/>
      <c r="BM128" s="1"/>
      <c r="BN128" s="1"/>
      <c r="BO128" s="1"/>
    </row>
    <row r="129" spans="1:67" x14ac:dyDescent="0.3">
      <c r="A129">
        <v>128</v>
      </c>
      <c r="B129">
        <v>0.15</v>
      </c>
      <c r="C129">
        <v>2.3E-2</v>
      </c>
      <c r="D129">
        <v>7</v>
      </c>
      <c r="E129">
        <v>1.0999999999999999E-2</v>
      </c>
      <c r="F129">
        <v>0.38063210090015098</v>
      </c>
      <c r="G129">
        <v>7.3104124691410796E-2</v>
      </c>
      <c r="H129">
        <v>7.4276806168037807E-2</v>
      </c>
      <c r="I129">
        <v>0.30752797620874001</v>
      </c>
      <c r="J129">
        <v>0.30752797620874001</v>
      </c>
      <c r="K129">
        <v>2.6382769694330101E-2</v>
      </c>
      <c r="L129">
        <v>701</v>
      </c>
      <c r="M129">
        <v>0</v>
      </c>
      <c r="N129">
        <v>0</v>
      </c>
      <c r="O129">
        <v>2.7300250530242902</v>
      </c>
      <c r="P129">
        <v>1.3550773308791499E-4</v>
      </c>
      <c r="Q129" s="1">
        <v>4.8476156821390998E-5</v>
      </c>
      <c r="R129" s="1">
        <v>4.37797799508182E-5</v>
      </c>
      <c r="U129" s="1"/>
      <c r="AQ129" s="1"/>
      <c r="AR129" s="1"/>
      <c r="AS129" s="1"/>
      <c r="BM129" s="1"/>
      <c r="BN129" s="1"/>
      <c r="BO129" s="1"/>
    </row>
    <row r="130" spans="1:67" x14ac:dyDescent="0.3">
      <c r="A130">
        <v>129</v>
      </c>
      <c r="B130">
        <v>0.15</v>
      </c>
      <c r="C130">
        <v>2.4E-2</v>
      </c>
      <c r="D130">
        <v>6</v>
      </c>
      <c r="E130">
        <v>6.0000000000000097E-3</v>
      </c>
      <c r="F130">
        <v>0.34414956155758802</v>
      </c>
      <c r="G130">
        <v>7.30331726378039E-2</v>
      </c>
      <c r="H130">
        <v>7.3770578873525394E-2</v>
      </c>
      <c r="I130">
        <v>0.27111638891978401</v>
      </c>
      <c r="J130">
        <v>0.27111638891978401</v>
      </c>
      <c r="K130">
        <v>2.6330799302018398E-2</v>
      </c>
      <c r="L130">
        <v>598</v>
      </c>
      <c r="M130">
        <v>0</v>
      </c>
      <c r="N130">
        <v>0</v>
      </c>
      <c r="O130">
        <v>2.3969829082489</v>
      </c>
      <c r="P130">
        <v>1.43175585138148E-4</v>
      </c>
      <c r="Q130" s="1">
        <v>5.12933173979177E-5</v>
      </c>
      <c r="R130" s="1">
        <v>4.6077003957346203E-5</v>
      </c>
      <c r="U130" s="1"/>
      <c r="AM130" s="1"/>
      <c r="AQ130" s="1"/>
      <c r="AR130" s="1"/>
      <c r="AS130" s="1"/>
      <c r="BM130" s="1"/>
      <c r="BN130" s="1"/>
      <c r="BO130" s="1"/>
    </row>
    <row r="131" spans="1:67" x14ac:dyDescent="0.3">
      <c r="A131">
        <v>130</v>
      </c>
      <c r="B131">
        <v>0.15</v>
      </c>
      <c r="C131">
        <v>2.5000000000000001E-2</v>
      </c>
      <c r="D131">
        <v>6</v>
      </c>
      <c r="E131">
        <v>0</v>
      </c>
      <c r="F131">
        <v>0.356798038075061</v>
      </c>
      <c r="G131">
        <v>7.3027891050702301E-2</v>
      </c>
      <c r="H131">
        <v>7.3965616721862706E-2</v>
      </c>
      <c r="I131">
        <v>0.28377014702435899</v>
      </c>
      <c r="J131">
        <v>0.28377014702435899</v>
      </c>
      <c r="K131">
        <v>2.6031395892161101E-2</v>
      </c>
      <c r="L131">
        <v>590</v>
      </c>
      <c r="M131">
        <v>0</v>
      </c>
      <c r="N131">
        <v>0</v>
      </c>
      <c r="O131">
        <v>2.64074802398682</v>
      </c>
      <c r="P131">
        <v>1.4004252164600799E-4</v>
      </c>
      <c r="Q131" s="1">
        <v>5.0262926403505802E-5</v>
      </c>
      <c r="R131" s="1">
        <v>4.5262270069849101E-5</v>
      </c>
      <c r="U131" s="1"/>
      <c r="AQ131" s="1"/>
      <c r="AR131" s="1"/>
      <c r="AS131" s="1"/>
      <c r="BM131" s="1"/>
      <c r="BN131" s="1"/>
      <c r="BO131" s="1"/>
    </row>
    <row r="132" spans="1:67" x14ac:dyDescent="0.3">
      <c r="A132">
        <v>131</v>
      </c>
      <c r="B132">
        <v>0.15</v>
      </c>
      <c r="C132">
        <v>2.5999999999999999E-2</v>
      </c>
      <c r="D132">
        <v>6</v>
      </c>
      <c r="E132">
        <v>6.0000000000000097E-3</v>
      </c>
      <c r="F132">
        <v>0.36959910968222698</v>
      </c>
      <c r="G132">
        <v>7.3001190790431505E-2</v>
      </c>
      <c r="H132">
        <v>7.4031488717286695E-2</v>
      </c>
      <c r="I132">
        <v>0.29659791889179599</v>
      </c>
      <c r="J132">
        <v>0.29659791889179599</v>
      </c>
      <c r="K132">
        <v>2.6214779328260399E-2</v>
      </c>
      <c r="L132">
        <v>584</v>
      </c>
      <c r="M132">
        <v>0</v>
      </c>
      <c r="N132">
        <v>0</v>
      </c>
      <c r="O132">
        <v>2.5216660499572798</v>
      </c>
      <c r="P132">
        <v>1.3475130316344699E-4</v>
      </c>
      <c r="Q132" s="1">
        <v>4.8971548476362E-5</v>
      </c>
      <c r="R132" s="1">
        <v>4.41999173329871E-5</v>
      </c>
      <c r="U132" s="1"/>
      <c r="AQ132" s="1"/>
      <c r="AR132" s="1"/>
      <c r="AS132" s="1"/>
      <c r="BM132" s="1"/>
      <c r="BN132" s="1"/>
      <c r="BO132" s="1"/>
    </row>
    <row r="133" spans="1:67" x14ac:dyDescent="0.3">
      <c r="A133">
        <v>132</v>
      </c>
      <c r="B133">
        <v>0.15</v>
      </c>
      <c r="C133">
        <v>2.7E-2</v>
      </c>
      <c r="D133">
        <v>6</v>
      </c>
      <c r="E133">
        <v>1.2E-2</v>
      </c>
      <c r="F133">
        <v>0.38281356531803801</v>
      </c>
      <c r="G133">
        <v>7.3193305149226007E-2</v>
      </c>
      <c r="H133">
        <v>7.3842008749686605E-2</v>
      </c>
      <c r="I133">
        <v>0.309620260168812</v>
      </c>
      <c r="J133">
        <v>0.309620260168812</v>
      </c>
      <c r="K133">
        <v>2.6158869961895599E-2</v>
      </c>
      <c r="L133">
        <v>578</v>
      </c>
      <c r="M133">
        <v>0</v>
      </c>
      <c r="N133">
        <v>0</v>
      </c>
      <c r="O133">
        <v>2.37782502174377</v>
      </c>
      <c r="P133">
        <v>1.3242018771642301E-4</v>
      </c>
      <c r="Q133" s="1">
        <v>4.8220357586536603E-5</v>
      </c>
      <c r="R133" s="1">
        <v>4.3600659344328101E-5</v>
      </c>
      <c r="U133" s="1"/>
      <c r="AQ133" s="1"/>
      <c r="AR133" s="1"/>
      <c r="AS133" s="1"/>
      <c r="BM133" s="1"/>
      <c r="BN133" s="1"/>
      <c r="BO133" s="1"/>
    </row>
    <row r="134" spans="1:67" x14ac:dyDescent="0.3">
      <c r="A134">
        <v>133</v>
      </c>
      <c r="B134">
        <v>0.15</v>
      </c>
      <c r="C134">
        <v>2.8000000000000001E-2</v>
      </c>
      <c r="D134">
        <v>5</v>
      </c>
      <c r="E134">
        <v>0.01</v>
      </c>
      <c r="F134">
        <v>0.335878362052972</v>
      </c>
      <c r="G134">
        <v>7.3006890195552204E-2</v>
      </c>
      <c r="H134">
        <v>7.4522737459290403E-2</v>
      </c>
      <c r="I134">
        <v>0.26287147185741999</v>
      </c>
      <c r="J134">
        <v>0.26287147185741999</v>
      </c>
      <c r="K134">
        <v>2.6146465221319901E-2</v>
      </c>
      <c r="L134">
        <v>490</v>
      </c>
      <c r="M134">
        <v>0</v>
      </c>
      <c r="N134">
        <v>0</v>
      </c>
      <c r="O134">
        <v>2.3679041862487802</v>
      </c>
      <c r="P134">
        <v>1.43750796975361E-4</v>
      </c>
      <c r="Q134" s="1">
        <v>5.1895654252572302E-5</v>
      </c>
      <c r="R134" s="1">
        <v>4.65753963742649E-5</v>
      </c>
      <c r="U134" s="1"/>
      <c r="AQ134" s="1"/>
      <c r="AR134" s="1"/>
      <c r="AS134" s="1"/>
      <c r="BM134" s="1"/>
      <c r="BN134" s="1"/>
      <c r="BO134" s="1"/>
    </row>
    <row r="135" spans="1:67" x14ac:dyDescent="0.3">
      <c r="A135">
        <v>134</v>
      </c>
      <c r="B135">
        <v>0.15</v>
      </c>
      <c r="C135">
        <v>2.9000000000000001E-2</v>
      </c>
      <c r="D135">
        <v>5</v>
      </c>
      <c r="E135">
        <v>5.0000000000000001E-3</v>
      </c>
      <c r="F135">
        <v>0.34599460575275298</v>
      </c>
      <c r="G135">
        <v>7.2928489853659004E-2</v>
      </c>
      <c r="H135">
        <v>7.4024418922965504E-2</v>
      </c>
      <c r="I135">
        <v>0.27306611589909402</v>
      </c>
      <c r="J135">
        <v>0.27306611589909402</v>
      </c>
      <c r="K135">
        <v>2.5871828594158E-2</v>
      </c>
      <c r="L135">
        <v>486</v>
      </c>
      <c r="M135">
        <v>0</v>
      </c>
      <c r="N135">
        <v>0</v>
      </c>
      <c r="O135">
        <v>2.3287210464477499</v>
      </c>
      <c r="P135">
        <v>1.41963912114555E-4</v>
      </c>
      <c r="Q135" s="1">
        <v>5.1334828478582497E-5</v>
      </c>
      <c r="R135" s="1">
        <v>4.61468946557514E-5</v>
      </c>
      <c r="U135" s="1"/>
      <c r="AQ135" s="1"/>
      <c r="AR135" s="1"/>
      <c r="AS135" s="1"/>
      <c r="BM135" s="1"/>
      <c r="BN135" s="1"/>
      <c r="BO135" s="1"/>
    </row>
    <row r="136" spans="1:67" x14ac:dyDescent="0.3">
      <c r="A136">
        <v>135</v>
      </c>
      <c r="B136">
        <v>0.15</v>
      </c>
      <c r="C136">
        <v>0.03</v>
      </c>
      <c r="D136">
        <v>5</v>
      </c>
      <c r="E136" s="1">
        <v>2.7755575615628901E-17</v>
      </c>
      <c r="F136">
        <v>0.35664511057452702</v>
      </c>
      <c r="G136">
        <v>7.3058948083142894E-2</v>
      </c>
      <c r="H136">
        <v>7.53068417504002E-2</v>
      </c>
      <c r="I136">
        <v>0.28358616249138402</v>
      </c>
      <c r="J136">
        <v>0.28358616249138402</v>
      </c>
      <c r="K136">
        <v>2.6296224897163701E-2</v>
      </c>
      <c r="L136">
        <v>483</v>
      </c>
      <c r="M136">
        <v>0</v>
      </c>
      <c r="N136">
        <v>0</v>
      </c>
      <c r="O136">
        <v>2.5703110694885298</v>
      </c>
      <c r="P136">
        <v>1.38339825468284E-4</v>
      </c>
      <c r="Q136" s="1">
        <v>5.0396332647882997E-5</v>
      </c>
      <c r="R136" s="1">
        <v>4.5383892436815198E-5</v>
      </c>
      <c r="U136" s="1"/>
      <c r="AQ136" s="1"/>
      <c r="AR136" s="1"/>
      <c r="AS136" s="1"/>
      <c r="BM136" s="1"/>
      <c r="BN136" s="1"/>
      <c r="BO136" s="1"/>
    </row>
    <row r="137" spans="1:67" x14ac:dyDescent="0.3">
      <c r="A137">
        <v>136</v>
      </c>
      <c r="B137">
        <v>0.15</v>
      </c>
      <c r="C137">
        <v>3.1E-2</v>
      </c>
      <c r="D137">
        <v>5</v>
      </c>
      <c r="E137">
        <v>4.9999999999999802E-3</v>
      </c>
      <c r="F137">
        <v>0.36753873951716998</v>
      </c>
      <c r="G137">
        <v>7.3231041207742903E-2</v>
      </c>
      <c r="H137">
        <v>7.38187904893714E-2</v>
      </c>
      <c r="I137">
        <v>0.29430769830942699</v>
      </c>
      <c r="J137">
        <v>0.29430769830942699</v>
      </c>
      <c r="K137">
        <v>2.5853872604482301E-2</v>
      </c>
      <c r="L137">
        <v>479</v>
      </c>
      <c r="M137">
        <v>0</v>
      </c>
      <c r="N137">
        <v>0</v>
      </c>
      <c r="O137">
        <v>2.3962337970733598</v>
      </c>
      <c r="P137">
        <v>1.34408349234099E-4</v>
      </c>
      <c r="Q137" s="1">
        <v>4.9385621540787299E-5</v>
      </c>
      <c r="R137" s="1">
        <v>4.4585002160282201E-5</v>
      </c>
      <c r="U137" s="1"/>
      <c r="AQ137" s="1"/>
      <c r="AR137" s="1"/>
      <c r="AS137" s="1"/>
      <c r="BM137" s="1"/>
      <c r="BN137" s="1"/>
      <c r="BO137" s="1"/>
    </row>
    <row r="138" spans="1:67" x14ac:dyDescent="0.3">
      <c r="A138">
        <v>137</v>
      </c>
      <c r="B138">
        <v>0.15</v>
      </c>
      <c r="C138">
        <v>3.2000000000000001E-2</v>
      </c>
      <c r="D138">
        <v>5</v>
      </c>
      <c r="E138">
        <v>9.9999999999999794E-3</v>
      </c>
      <c r="F138">
        <v>0.37826406552986103</v>
      </c>
      <c r="G138">
        <v>7.2923291524362305E-2</v>
      </c>
      <c r="H138">
        <v>7.4198295776154596E-2</v>
      </c>
      <c r="I138">
        <v>0.30534077400549797</v>
      </c>
      <c r="J138">
        <v>0.30534077400549797</v>
      </c>
      <c r="K138">
        <v>2.5838465865803701E-2</v>
      </c>
      <c r="L138">
        <v>476</v>
      </c>
      <c r="M138">
        <v>0</v>
      </c>
      <c r="N138">
        <v>0</v>
      </c>
      <c r="O138">
        <v>2.4199860095977801</v>
      </c>
      <c r="P138">
        <v>1.29283785521291E-4</v>
      </c>
      <c r="Q138" s="1">
        <v>4.8154406770432299E-5</v>
      </c>
      <c r="R138" s="1">
        <v>4.3574450970491297E-5</v>
      </c>
      <c r="U138" s="1"/>
      <c r="AQ138" s="1"/>
      <c r="AR138" s="1"/>
      <c r="AS138" s="1"/>
      <c r="BM138" s="1"/>
      <c r="BN138" s="1"/>
      <c r="BO138" s="1"/>
    </row>
    <row r="139" spans="1:67" x14ac:dyDescent="0.3">
      <c r="A139">
        <v>138</v>
      </c>
      <c r="B139">
        <v>0.15</v>
      </c>
      <c r="C139">
        <v>3.3000000000000002E-2</v>
      </c>
      <c r="D139">
        <v>5</v>
      </c>
      <c r="E139">
        <v>1.4999999999999999E-2</v>
      </c>
      <c r="F139">
        <v>0.389258540582607</v>
      </c>
      <c r="G139">
        <v>7.3068231940881495E-2</v>
      </c>
      <c r="H139">
        <v>7.3839090012306693E-2</v>
      </c>
      <c r="I139">
        <v>0.31619030864172498</v>
      </c>
      <c r="J139">
        <v>0.31619030864172498</v>
      </c>
      <c r="K139">
        <v>2.5975956941700799E-2</v>
      </c>
      <c r="L139">
        <v>473</v>
      </c>
      <c r="M139">
        <v>0</v>
      </c>
      <c r="N139">
        <v>0</v>
      </c>
      <c r="O139">
        <v>2.3689339160919198</v>
      </c>
      <c r="P139">
        <v>1.28075158986481E-4</v>
      </c>
      <c r="Q139" s="1">
        <v>4.7679234611567399E-5</v>
      </c>
      <c r="R139" s="1">
        <v>4.3209608610688003E-5</v>
      </c>
      <c r="U139" s="1"/>
      <c r="AQ139" s="1"/>
      <c r="AR139" s="1"/>
      <c r="AS139" s="1"/>
      <c r="BM139" s="1"/>
      <c r="BN139" s="1"/>
      <c r="BO139" s="1"/>
    </row>
    <row r="140" spans="1:67" x14ac:dyDescent="0.3">
      <c r="A140">
        <v>139</v>
      </c>
      <c r="B140">
        <v>0.15</v>
      </c>
      <c r="C140">
        <v>3.4000000000000002E-2</v>
      </c>
      <c r="D140">
        <v>4</v>
      </c>
      <c r="E140">
        <v>1.4E-2</v>
      </c>
      <c r="F140">
        <v>0.32769928408328802</v>
      </c>
      <c r="G140">
        <v>7.2980797120831498E-2</v>
      </c>
      <c r="H140">
        <v>7.3706526530184696E-2</v>
      </c>
      <c r="I140">
        <v>0.25471848696245702</v>
      </c>
      <c r="J140">
        <v>0.25471848696245702</v>
      </c>
      <c r="K140">
        <v>2.66725589881627E-2</v>
      </c>
      <c r="L140">
        <v>400</v>
      </c>
      <c r="M140">
        <v>0</v>
      </c>
      <c r="N140">
        <v>0</v>
      </c>
      <c r="O140">
        <v>2.0405790805816699</v>
      </c>
      <c r="P140">
        <v>1.43645435746895E-4</v>
      </c>
      <c r="Q140" s="1">
        <v>5.25584530078564E-5</v>
      </c>
      <c r="R140" s="1">
        <v>4.7147821884541599E-5</v>
      </c>
      <c r="U140" s="1"/>
      <c r="AQ140" s="1"/>
      <c r="AR140" s="1"/>
      <c r="AS140" s="1"/>
      <c r="BM140" s="1"/>
      <c r="BN140" s="1"/>
      <c r="BO140" s="1"/>
    </row>
    <row r="141" spans="1:67" x14ac:dyDescent="0.3">
      <c r="A141">
        <v>140</v>
      </c>
      <c r="B141">
        <v>0.15</v>
      </c>
      <c r="C141">
        <v>3.5000000000000003E-2</v>
      </c>
      <c r="D141">
        <v>4</v>
      </c>
      <c r="E141">
        <v>0.01</v>
      </c>
      <c r="F141">
        <v>0.335736933724751</v>
      </c>
      <c r="G141">
        <v>7.27975661887489E-2</v>
      </c>
      <c r="H141">
        <v>7.3673760279739098E-2</v>
      </c>
      <c r="I141">
        <v>0.262939367536002</v>
      </c>
      <c r="J141">
        <v>0.262939367536002</v>
      </c>
      <c r="K141">
        <v>2.5780315085541499E-2</v>
      </c>
      <c r="L141">
        <v>397</v>
      </c>
      <c r="M141">
        <v>0</v>
      </c>
      <c r="N141">
        <v>0</v>
      </c>
      <c r="O141">
        <v>2.1928379535675</v>
      </c>
      <c r="P141">
        <v>1.4073381415865299E-4</v>
      </c>
      <c r="Q141" s="1">
        <v>5.17320313429803E-5</v>
      </c>
      <c r="R141" s="1">
        <v>4.6533554768297703E-5</v>
      </c>
      <c r="U141" s="1"/>
      <c r="AQ141" s="1"/>
      <c r="AR141" s="1"/>
      <c r="AS141" s="1"/>
      <c r="BM141" s="1"/>
      <c r="BN141" s="1"/>
      <c r="BO141" s="1"/>
    </row>
    <row r="142" spans="1:67" x14ac:dyDescent="0.3">
      <c r="A142">
        <v>141</v>
      </c>
      <c r="B142">
        <v>0.15</v>
      </c>
      <c r="C142">
        <v>3.5999999999999997E-2</v>
      </c>
      <c r="D142">
        <v>4</v>
      </c>
      <c r="E142">
        <v>6.0000000000000097E-3</v>
      </c>
      <c r="F142">
        <v>0.34419552492966199</v>
      </c>
      <c r="G142">
        <v>7.3073255150599495E-2</v>
      </c>
      <c r="H142">
        <v>7.4266512504961094E-2</v>
      </c>
      <c r="I142">
        <v>0.27112226977906301</v>
      </c>
      <c r="J142">
        <v>0.27112226977906301</v>
      </c>
      <c r="K142">
        <v>2.6512626237794198E-2</v>
      </c>
      <c r="L142">
        <v>396</v>
      </c>
      <c r="M142">
        <v>0</v>
      </c>
      <c r="N142">
        <v>0</v>
      </c>
      <c r="O142">
        <v>2.2290270328521702</v>
      </c>
      <c r="P142">
        <v>1.39859164731661E-4</v>
      </c>
      <c r="Q142" s="1">
        <v>5.1428176345877797E-5</v>
      </c>
      <c r="R142" s="1">
        <v>4.6285293483513697E-5</v>
      </c>
      <c r="U142" s="1"/>
      <c r="AQ142" s="1"/>
      <c r="AR142" s="1"/>
      <c r="AS142" s="1"/>
      <c r="BM142" s="1"/>
      <c r="BN142" s="1"/>
      <c r="BO142" s="1"/>
    </row>
    <row r="143" spans="1:67" x14ac:dyDescent="0.3">
      <c r="A143">
        <v>142</v>
      </c>
      <c r="B143">
        <v>0.15</v>
      </c>
      <c r="C143">
        <v>3.6999999999999998E-2</v>
      </c>
      <c r="D143">
        <v>4</v>
      </c>
      <c r="E143">
        <v>2E-3</v>
      </c>
      <c r="F143">
        <v>0.35234085374607099</v>
      </c>
      <c r="G143">
        <v>7.28466339992032E-2</v>
      </c>
      <c r="H143">
        <v>7.2922434289358407E-2</v>
      </c>
      <c r="I143">
        <v>0.279494219746868</v>
      </c>
      <c r="J143">
        <v>0.279494219746868</v>
      </c>
      <c r="K143">
        <v>2.6207600562077299E-2</v>
      </c>
      <c r="L143">
        <v>394</v>
      </c>
      <c r="M143">
        <v>0</v>
      </c>
      <c r="N143">
        <v>0</v>
      </c>
      <c r="O143">
        <v>2.25833296775818</v>
      </c>
      <c r="P143">
        <v>1.3201380241510799E-4</v>
      </c>
      <c r="Q143" s="1">
        <v>4.9643221331250398E-5</v>
      </c>
      <c r="R143" s="1">
        <v>4.4855361295570701E-5</v>
      </c>
      <c r="U143" s="1"/>
      <c r="AQ143" s="1"/>
      <c r="AR143" s="1"/>
      <c r="AS143" s="1"/>
      <c r="BM143" s="1"/>
      <c r="BN143" s="1"/>
      <c r="BO143" s="1"/>
    </row>
    <row r="144" spans="1:67" x14ac:dyDescent="0.3">
      <c r="A144">
        <v>143</v>
      </c>
      <c r="B144">
        <v>0.15</v>
      </c>
      <c r="C144">
        <v>3.7999999999999999E-2</v>
      </c>
      <c r="D144">
        <v>4</v>
      </c>
      <c r="E144">
        <v>2E-3</v>
      </c>
      <c r="F144">
        <v>0.361068187853475</v>
      </c>
      <c r="G144">
        <v>7.2933529241082096E-2</v>
      </c>
      <c r="H144">
        <v>7.4704644048476099E-2</v>
      </c>
      <c r="I144">
        <v>0.28813465861239301</v>
      </c>
      <c r="J144">
        <v>0.28813465861239301</v>
      </c>
      <c r="K144">
        <v>2.59083390694036E-2</v>
      </c>
      <c r="L144">
        <v>393</v>
      </c>
      <c r="M144">
        <v>0</v>
      </c>
      <c r="N144">
        <v>0</v>
      </c>
      <c r="O144">
        <v>2.27415895462036</v>
      </c>
      <c r="P144">
        <v>1.32231935586032E-4</v>
      </c>
      <c r="Q144" s="1">
        <v>4.9610471383462897E-5</v>
      </c>
      <c r="R144" s="1">
        <v>4.4813981688807399E-5</v>
      </c>
      <c r="U144" s="1"/>
      <c r="AQ144" s="1"/>
      <c r="AR144" s="1"/>
      <c r="AS144" s="1"/>
      <c r="BM144" s="1"/>
      <c r="BN144" s="1"/>
      <c r="BO144" s="1"/>
    </row>
    <row r="145" spans="1:67" x14ac:dyDescent="0.3">
      <c r="A145">
        <v>144</v>
      </c>
      <c r="B145">
        <v>0.15</v>
      </c>
      <c r="C145">
        <v>3.9E-2</v>
      </c>
      <c r="D145">
        <v>4</v>
      </c>
      <c r="E145">
        <v>5.9999999999999802E-3</v>
      </c>
      <c r="F145">
        <v>0.36958018482963501</v>
      </c>
      <c r="G145">
        <v>7.3075069925045005E-2</v>
      </c>
      <c r="H145">
        <v>7.3978627757302601E-2</v>
      </c>
      <c r="I145">
        <v>0.29650511490458997</v>
      </c>
      <c r="J145">
        <v>0.29650511490458897</v>
      </c>
      <c r="K145">
        <v>2.63190112082804E-2</v>
      </c>
      <c r="L145">
        <v>392</v>
      </c>
      <c r="M145">
        <v>0</v>
      </c>
      <c r="N145">
        <v>0</v>
      </c>
      <c r="O145">
        <v>2.1794688701629599</v>
      </c>
      <c r="P145">
        <v>1.3139285431917701E-4</v>
      </c>
      <c r="Q145" s="1">
        <v>4.9392490871050402E-5</v>
      </c>
      <c r="R145" s="1">
        <v>4.4674999681937497E-5</v>
      </c>
      <c r="U145" s="1"/>
      <c r="AQ145" s="1"/>
      <c r="AR145" s="1"/>
      <c r="AS145" s="1"/>
      <c r="BM145" s="1"/>
      <c r="BN145" s="1"/>
      <c r="BO145" s="1"/>
    </row>
    <row r="146" spans="1:67" x14ac:dyDescent="0.3">
      <c r="A146">
        <v>145</v>
      </c>
      <c r="B146">
        <v>0.15</v>
      </c>
      <c r="C146">
        <v>0.04</v>
      </c>
      <c r="D146">
        <v>4</v>
      </c>
      <c r="E146">
        <v>9.9999999999999794E-3</v>
      </c>
      <c r="F146">
        <v>0.37847780238046003</v>
      </c>
      <c r="G146">
        <v>7.3118671851200703E-2</v>
      </c>
      <c r="H146">
        <v>7.3085807634499705E-2</v>
      </c>
      <c r="I146">
        <v>0.305359130529259</v>
      </c>
      <c r="J146">
        <v>0.305359130529259</v>
      </c>
      <c r="K146">
        <v>2.6387126790941601E-2</v>
      </c>
      <c r="L146">
        <v>391</v>
      </c>
      <c r="M146">
        <v>0</v>
      </c>
      <c r="N146">
        <v>0</v>
      </c>
      <c r="O146">
        <v>2.31185698509216</v>
      </c>
      <c r="P146">
        <v>1.29467646416979E-4</v>
      </c>
      <c r="Q146" s="1">
        <v>4.8671580170143503E-5</v>
      </c>
      <c r="R146" s="1">
        <v>4.4061656422039497E-5</v>
      </c>
      <c r="U146" s="1"/>
      <c r="AQ146" s="1"/>
      <c r="AR146" s="1"/>
      <c r="AS146" s="1"/>
      <c r="BM146" s="1"/>
      <c r="BN146" s="1"/>
      <c r="BO146" s="1"/>
    </row>
    <row r="147" spans="1:67" x14ac:dyDescent="0.3">
      <c r="A147">
        <v>146</v>
      </c>
      <c r="B147">
        <v>0.15</v>
      </c>
      <c r="C147">
        <v>4.1000000000000002E-2</v>
      </c>
      <c r="D147">
        <v>4</v>
      </c>
      <c r="E147">
        <v>1.4E-2</v>
      </c>
      <c r="F147">
        <v>0.38691148833238698</v>
      </c>
      <c r="G147">
        <v>7.2972193969317006E-2</v>
      </c>
      <c r="H147">
        <v>7.4629791099295698E-2</v>
      </c>
      <c r="I147">
        <v>0.31393929436307</v>
      </c>
      <c r="J147">
        <v>0.31393929436307</v>
      </c>
      <c r="K147">
        <v>2.64264625949759E-2</v>
      </c>
      <c r="L147">
        <v>391</v>
      </c>
      <c r="M147">
        <v>0</v>
      </c>
      <c r="N147">
        <v>0</v>
      </c>
      <c r="O147">
        <v>2.1328010559082</v>
      </c>
      <c r="P147">
        <v>1.2690356312325201E-4</v>
      </c>
      <c r="Q147" s="1">
        <v>4.79545865620398E-5</v>
      </c>
      <c r="R147" s="1">
        <v>4.3517589417730102E-5</v>
      </c>
      <c r="U147" s="1"/>
      <c r="AQ147" s="1"/>
      <c r="AR147" s="1"/>
      <c r="AS147" s="1"/>
      <c r="BM147" s="1"/>
      <c r="BN147" s="1"/>
      <c r="BO147" s="1"/>
    </row>
    <row r="148" spans="1:67" x14ac:dyDescent="0.3">
      <c r="A148">
        <v>147</v>
      </c>
      <c r="B148">
        <v>0.15</v>
      </c>
      <c r="C148">
        <v>4.2000000000000003E-2</v>
      </c>
      <c r="D148">
        <v>4</v>
      </c>
      <c r="E148">
        <v>1.7999999999999999E-2</v>
      </c>
      <c r="F148">
        <v>0.39581503666572498</v>
      </c>
      <c r="G148">
        <v>7.2943350564179693E-2</v>
      </c>
      <c r="H148">
        <v>7.4509630279888397E-2</v>
      </c>
      <c r="I148">
        <v>0.32287168610154499</v>
      </c>
      <c r="J148">
        <v>0.32287168610154499</v>
      </c>
      <c r="K148">
        <v>2.5932102961177199E-2</v>
      </c>
      <c r="L148">
        <v>389</v>
      </c>
      <c r="M148">
        <v>0</v>
      </c>
      <c r="N148">
        <v>0</v>
      </c>
      <c r="O148">
        <v>2.2229189872741699</v>
      </c>
      <c r="P148">
        <v>1.23243053246596E-4</v>
      </c>
      <c r="Q148" s="1">
        <v>4.7151643413000799E-5</v>
      </c>
      <c r="R148" s="1">
        <v>4.2833466165369898E-5</v>
      </c>
      <c r="U148" s="1"/>
      <c r="AQ148" s="1"/>
      <c r="AR148" s="1"/>
      <c r="AS148" s="1"/>
      <c r="BM148" s="1"/>
      <c r="BN148" s="1"/>
      <c r="BO148" s="1"/>
    </row>
    <row r="149" spans="1:67" x14ac:dyDescent="0.3">
      <c r="A149">
        <v>148</v>
      </c>
      <c r="B149">
        <v>0.15</v>
      </c>
      <c r="C149">
        <v>4.2999999999999997E-2</v>
      </c>
      <c r="D149">
        <v>3</v>
      </c>
      <c r="E149">
        <v>2.1000000000000001E-2</v>
      </c>
      <c r="F149">
        <v>0.31377631686264301</v>
      </c>
      <c r="G149">
        <v>7.2812004322718907E-2</v>
      </c>
      <c r="H149">
        <v>7.4725152213721405E-2</v>
      </c>
      <c r="I149">
        <v>0.24096431253992501</v>
      </c>
      <c r="J149">
        <v>0.24096431253992501</v>
      </c>
      <c r="K149">
        <v>2.5883860964740799E-2</v>
      </c>
      <c r="L149">
        <v>327</v>
      </c>
      <c r="M149">
        <v>0</v>
      </c>
      <c r="N149">
        <v>0</v>
      </c>
      <c r="O149">
        <v>2.0743141174316402</v>
      </c>
      <c r="P149">
        <v>1.4431289804512899E-4</v>
      </c>
      <c r="Q149" s="1">
        <v>5.3661945274267098E-5</v>
      </c>
      <c r="R149" s="1">
        <v>4.81615638875147E-5</v>
      </c>
      <c r="U149" s="1"/>
      <c r="AQ149" s="1"/>
      <c r="AR149" s="1"/>
      <c r="AS149" s="1"/>
      <c r="BM149" s="1"/>
      <c r="BN149" s="1"/>
      <c r="BO149" s="1"/>
    </row>
    <row r="150" spans="1:67" x14ac:dyDescent="0.3">
      <c r="A150">
        <v>149</v>
      </c>
      <c r="B150">
        <v>0.15</v>
      </c>
      <c r="C150">
        <v>4.3999999999999997E-2</v>
      </c>
      <c r="D150">
        <v>3</v>
      </c>
      <c r="E150">
        <v>1.7999999999999999E-2</v>
      </c>
      <c r="F150">
        <v>0.31983262539548701</v>
      </c>
      <c r="G150">
        <v>7.32011782117062E-2</v>
      </c>
      <c r="H150">
        <v>7.3435416556281496E-2</v>
      </c>
      <c r="I150">
        <v>0.24663144718377999</v>
      </c>
      <c r="J150">
        <v>0.24663144718377999</v>
      </c>
      <c r="K150">
        <v>2.6027610242648502E-2</v>
      </c>
      <c r="L150">
        <v>326</v>
      </c>
      <c r="M150">
        <v>0</v>
      </c>
      <c r="N150">
        <v>0</v>
      </c>
      <c r="O150">
        <v>2.1199479103088401</v>
      </c>
      <c r="P150">
        <v>1.44773602994354E-4</v>
      </c>
      <c r="Q150" s="1">
        <v>5.3921775969624501E-5</v>
      </c>
      <c r="R150" s="1">
        <v>4.8414734630548702E-5</v>
      </c>
      <c r="U150" s="1"/>
      <c r="AQ150" s="1"/>
      <c r="AR150" s="1"/>
      <c r="AS150" s="1"/>
      <c r="BM150" s="1"/>
      <c r="BN150" s="1"/>
      <c r="BO150" s="1"/>
    </row>
    <row r="151" spans="1:67" x14ac:dyDescent="0.3">
      <c r="A151">
        <v>150</v>
      </c>
      <c r="B151">
        <v>0.15</v>
      </c>
      <c r="C151">
        <v>4.4999999999999998E-2</v>
      </c>
      <c r="D151">
        <v>3</v>
      </c>
      <c r="E151">
        <v>1.4999999999999999E-2</v>
      </c>
      <c r="F151">
        <v>0.32600337502093002</v>
      </c>
      <c r="G151">
        <v>7.30046868113048E-2</v>
      </c>
      <c r="H151">
        <v>7.3056705622876805E-2</v>
      </c>
      <c r="I151">
        <v>0.25299868820962601</v>
      </c>
      <c r="J151">
        <v>0.25299868820962601</v>
      </c>
      <c r="K151">
        <v>2.6174262655243301E-2</v>
      </c>
      <c r="L151">
        <v>325</v>
      </c>
      <c r="M151">
        <v>0</v>
      </c>
      <c r="N151">
        <v>0</v>
      </c>
      <c r="O151">
        <v>2.0812549591064502</v>
      </c>
      <c r="P151">
        <v>1.42111020159073E-4</v>
      </c>
      <c r="Q151" s="1">
        <v>5.3032447271921699E-5</v>
      </c>
      <c r="R151" s="1">
        <v>4.76873191183914E-5</v>
      </c>
      <c r="U151" s="1"/>
      <c r="AQ151" s="1"/>
      <c r="AR151" s="1"/>
      <c r="AS151" s="1"/>
      <c r="BM151" s="1"/>
      <c r="BN151" s="1"/>
      <c r="BO151" s="1"/>
    </row>
    <row r="152" spans="1:67" x14ac:dyDescent="0.3">
      <c r="A152">
        <v>151</v>
      </c>
      <c r="B152">
        <v>0.15</v>
      </c>
      <c r="C152">
        <v>4.5999999999999999E-2</v>
      </c>
      <c r="D152">
        <v>3</v>
      </c>
      <c r="E152">
        <v>1.2E-2</v>
      </c>
      <c r="F152">
        <v>0.331899572273193</v>
      </c>
      <c r="G152">
        <v>7.3100397345080406E-2</v>
      </c>
      <c r="H152">
        <v>7.4032086723560001E-2</v>
      </c>
      <c r="I152">
        <v>0.258799174928112</v>
      </c>
      <c r="J152">
        <v>0.258799174928112</v>
      </c>
      <c r="K152">
        <v>2.63651941530945E-2</v>
      </c>
      <c r="L152">
        <v>325</v>
      </c>
      <c r="M152">
        <v>0</v>
      </c>
      <c r="N152">
        <v>0</v>
      </c>
      <c r="O152">
        <v>2.1658048629760698</v>
      </c>
      <c r="P152">
        <v>1.3960667156208301E-4</v>
      </c>
      <c r="Q152" s="1">
        <v>5.2514960482996501E-5</v>
      </c>
      <c r="R152" s="1">
        <v>4.7288636891156301E-5</v>
      </c>
      <c r="U152" s="1"/>
      <c r="AQ152" s="1"/>
      <c r="AR152" s="1"/>
      <c r="AS152" s="1"/>
      <c r="BM152" s="1"/>
      <c r="BN152" s="1"/>
      <c r="BO152" s="1"/>
    </row>
    <row r="153" spans="1:67" x14ac:dyDescent="0.3">
      <c r="A153">
        <v>152</v>
      </c>
      <c r="B153">
        <v>0.15</v>
      </c>
      <c r="C153">
        <v>4.7E-2</v>
      </c>
      <c r="D153">
        <v>3</v>
      </c>
      <c r="E153">
        <v>9.0000000000000097E-3</v>
      </c>
      <c r="F153">
        <v>0.33809802596778199</v>
      </c>
      <c r="G153">
        <v>7.3024986025810798E-2</v>
      </c>
      <c r="H153">
        <v>7.4405665265176599E-2</v>
      </c>
      <c r="I153">
        <v>0.26507303994197201</v>
      </c>
      <c r="J153">
        <v>0.26507303994197201</v>
      </c>
      <c r="K153">
        <v>2.6398827502951701E-2</v>
      </c>
      <c r="L153">
        <v>326</v>
      </c>
      <c r="M153">
        <v>0</v>
      </c>
      <c r="N153">
        <v>0</v>
      </c>
      <c r="O153">
        <v>2.1249010562896702</v>
      </c>
      <c r="P153">
        <v>1.3894419695703101E-4</v>
      </c>
      <c r="Q153" s="1">
        <v>5.2094388041580903E-5</v>
      </c>
      <c r="R153" s="1">
        <v>4.6919692102142397E-5</v>
      </c>
      <c r="U153" s="1"/>
      <c r="AQ153" s="1"/>
      <c r="AR153" s="1"/>
      <c r="AS153" s="1"/>
      <c r="BM153" s="1"/>
      <c r="BN153" s="1"/>
      <c r="BO153" s="1"/>
    </row>
    <row r="154" spans="1:67" x14ac:dyDescent="0.3">
      <c r="A154">
        <v>153</v>
      </c>
      <c r="B154">
        <v>0.15</v>
      </c>
      <c r="C154">
        <v>4.8000000000000001E-2</v>
      </c>
      <c r="D154">
        <v>3</v>
      </c>
      <c r="E154">
        <v>6.0000000000000097E-3</v>
      </c>
      <c r="F154">
        <v>0.34423102103009201</v>
      </c>
      <c r="G154">
        <v>7.2905355034450905E-2</v>
      </c>
      <c r="H154">
        <v>7.4287511174902801E-2</v>
      </c>
      <c r="I154">
        <v>0.27132566599564101</v>
      </c>
      <c r="J154">
        <v>0.27132566599564101</v>
      </c>
      <c r="K154">
        <v>2.6750649848302398E-2</v>
      </c>
      <c r="L154">
        <v>325</v>
      </c>
      <c r="M154">
        <v>0</v>
      </c>
      <c r="N154">
        <v>0</v>
      </c>
      <c r="O154">
        <v>2.1536068916320801</v>
      </c>
      <c r="P154">
        <v>1.37261446527513E-4</v>
      </c>
      <c r="Q154" s="1">
        <v>5.1726784967815601E-5</v>
      </c>
      <c r="R154" s="1">
        <v>4.66560528642986E-5</v>
      </c>
      <c r="U154" s="1"/>
      <c r="AQ154" s="1"/>
      <c r="AR154" s="1"/>
      <c r="AS154" s="1"/>
      <c r="BM154" s="1"/>
      <c r="BN154" s="1"/>
      <c r="BO154" s="1"/>
    </row>
    <row r="155" spans="1:67" x14ac:dyDescent="0.3">
      <c r="A155">
        <v>154</v>
      </c>
      <c r="B155">
        <v>0.15</v>
      </c>
      <c r="C155">
        <v>4.9000000000000002E-2</v>
      </c>
      <c r="D155">
        <v>3</v>
      </c>
      <c r="E155">
        <v>3.0000000000000001E-3</v>
      </c>
      <c r="F155">
        <v>0.350677448248149</v>
      </c>
      <c r="G155">
        <v>7.3000514297349994E-2</v>
      </c>
      <c r="H155">
        <v>7.3877543945325003E-2</v>
      </c>
      <c r="I155">
        <v>0.27767693395079901</v>
      </c>
      <c r="J155">
        <v>0.27767693395079901</v>
      </c>
      <c r="K155">
        <v>2.6647783154826899E-2</v>
      </c>
      <c r="L155">
        <v>325</v>
      </c>
      <c r="M155">
        <v>0</v>
      </c>
      <c r="N155">
        <v>0</v>
      </c>
      <c r="O155">
        <v>2.1298241615295401</v>
      </c>
      <c r="P155">
        <v>1.3628067099850301E-4</v>
      </c>
      <c r="Q155" s="1">
        <v>5.1268287432167698E-5</v>
      </c>
      <c r="R155" s="1">
        <v>4.6327974878087997E-5</v>
      </c>
      <c r="U155" s="1"/>
      <c r="AQ155" s="1"/>
      <c r="AR155" s="1"/>
      <c r="AS155" s="1"/>
      <c r="BM155" s="1"/>
      <c r="BN155" s="1"/>
      <c r="BO155" s="1"/>
    </row>
    <row r="156" spans="1:67" x14ac:dyDescent="0.3">
      <c r="A156">
        <v>155</v>
      </c>
      <c r="B156">
        <v>0.15</v>
      </c>
      <c r="C156">
        <v>0.05</v>
      </c>
      <c r="D156">
        <v>3</v>
      </c>
      <c r="E156">
        <v>0</v>
      </c>
      <c r="F156">
        <v>0.35684149445010399</v>
      </c>
      <c r="G156">
        <v>7.3120558962444196E-2</v>
      </c>
      <c r="H156">
        <v>7.4603578435287907E-2</v>
      </c>
      <c r="I156">
        <v>0.28372093548765998</v>
      </c>
      <c r="J156">
        <v>0.28372093548765998</v>
      </c>
      <c r="K156">
        <v>2.61791447496613E-2</v>
      </c>
      <c r="L156">
        <v>325</v>
      </c>
      <c r="M156">
        <v>0</v>
      </c>
      <c r="N156">
        <v>0</v>
      </c>
      <c r="O156">
        <v>2.1005961894989</v>
      </c>
      <c r="P156">
        <v>1.3371867859998199E-4</v>
      </c>
      <c r="Q156" s="1">
        <v>5.0666806599840399E-5</v>
      </c>
      <c r="R156" s="1">
        <v>4.5833139450575199E-5</v>
      </c>
      <c r="U156" s="1"/>
      <c r="AQ156" s="1"/>
      <c r="AR156" s="1"/>
      <c r="AS156" s="1"/>
      <c r="BM156" s="1"/>
      <c r="BN156" s="1"/>
      <c r="BO156" s="1"/>
    </row>
    <row r="157" spans="1:67" x14ac:dyDescent="0.3">
      <c r="A157">
        <v>156</v>
      </c>
      <c r="B157">
        <v>0.17499999999999999</v>
      </c>
      <c r="C157">
        <v>0.02</v>
      </c>
      <c r="D157">
        <v>9</v>
      </c>
      <c r="E157">
        <v>5.0000000000000001E-3</v>
      </c>
      <c r="F157">
        <v>0.42278919617312799</v>
      </c>
      <c r="G157">
        <v>7.3005826530322407E-2</v>
      </c>
      <c r="H157">
        <v>7.3338127024010005E-2</v>
      </c>
      <c r="I157">
        <v>0.34978336964280599</v>
      </c>
      <c r="J157">
        <v>0.34978336964280599</v>
      </c>
      <c r="K157">
        <v>2.63410370000246E-2</v>
      </c>
      <c r="L157">
        <v>955</v>
      </c>
      <c r="M157">
        <v>0</v>
      </c>
      <c r="N157">
        <v>0</v>
      </c>
      <c r="O157">
        <v>3.0990440845489502</v>
      </c>
      <c r="P157">
        <v>1.28709718342339E-4</v>
      </c>
      <c r="Q157" s="1">
        <v>4.5991437262043299E-5</v>
      </c>
      <c r="R157" s="1">
        <v>4.1744658326641097E-5</v>
      </c>
      <c r="U157" s="1"/>
      <c r="AQ157" s="1"/>
      <c r="AR157" s="1"/>
      <c r="AS157" s="1"/>
      <c r="BM157" s="1"/>
      <c r="BN157" s="1"/>
      <c r="BO157" s="1"/>
    </row>
    <row r="158" spans="1:67" x14ac:dyDescent="0.3">
      <c r="A158">
        <v>157</v>
      </c>
      <c r="B158">
        <v>0.17499999999999999</v>
      </c>
      <c r="C158">
        <v>2.1000000000000001E-2</v>
      </c>
      <c r="D158">
        <v>8</v>
      </c>
      <c r="E158">
        <v>6.9999999999999802E-3</v>
      </c>
      <c r="F158">
        <v>0.39594709247294002</v>
      </c>
      <c r="G158">
        <v>7.29956751874236E-2</v>
      </c>
      <c r="H158">
        <v>7.3739545533424794E-2</v>
      </c>
      <c r="I158">
        <v>0.32295141728551602</v>
      </c>
      <c r="J158">
        <v>0.32295141728551602</v>
      </c>
      <c r="K158">
        <v>2.63661422405637E-2</v>
      </c>
      <c r="L158">
        <v>827</v>
      </c>
      <c r="M158">
        <v>0</v>
      </c>
      <c r="N158">
        <v>0</v>
      </c>
      <c r="O158">
        <v>2.8202559947967498</v>
      </c>
      <c r="P158">
        <v>1.3391058648238999E-4</v>
      </c>
      <c r="Q158" s="1">
        <v>4.7821777228993901E-5</v>
      </c>
      <c r="R158" s="1">
        <v>4.3247172803249501E-5</v>
      </c>
      <c r="U158" s="1"/>
      <c r="AQ158" s="1"/>
      <c r="AR158" s="1"/>
      <c r="AS158" s="1"/>
      <c r="BM158" s="1"/>
      <c r="BN158" s="1"/>
      <c r="BO158" s="1"/>
    </row>
    <row r="159" spans="1:67" x14ac:dyDescent="0.3">
      <c r="A159">
        <v>158</v>
      </c>
      <c r="B159">
        <v>0.17499999999999999</v>
      </c>
      <c r="C159">
        <v>2.1999999999999999E-2</v>
      </c>
      <c r="D159">
        <v>8</v>
      </c>
      <c r="E159">
        <v>1E-3</v>
      </c>
      <c r="F159">
        <v>0.413520286121419</v>
      </c>
      <c r="G159">
        <v>7.2925094477706204E-2</v>
      </c>
      <c r="H159">
        <v>7.4223123694002094E-2</v>
      </c>
      <c r="I159">
        <v>0.34059519164371299</v>
      </c>
      <c r="J159">
        <v>0.34059519164371299</v>
      </c>
      <c r="K159">
        <v>2.6077918869134201E-2</v>
      </c>
      <c r="L159">
        <v>814</v>
      </c>
      <c r="M159">
        <v>0</v>
      </c>
      <c r="N159">
        <v>0</v>
      </c>
      <c r="O159">
        <v>2.7532980442047101</v>
      </c>
      <c r="P159">
        <v>1.29150101297553E-4</v>
      </c>
      <c r="Q159" s="1">
        <v>4.6516398363882198E-5</v>
      </c>
      <c r="R159" s="1">
        <v>4.2185762365708299E-5</v>
      </c>
      <c r="U159" s="1"/>
      <c r="AQ159" s="1"/>
      <c r="AR159" s="1"/>
      <c r="AS159" s="1"/>
      <c r="BM159" s="1"/>
      <c r="BN159" s="1"/>
      <c r="BO159" s="1"/>
    </row>
    <row r="160" spans="1:67" x14ac:dyDescent="0.3">
      <c r="A160">
        <v>159</v>
      </c>
      <c r="B160">
        <v>0.17499999999999999</v>
      </c>
      <c r="C160">
        <v>2.3E-2</v>
      </c>
      <c r="D160">
        <v>8</v>
      </c>
      <c r="E160">
        <v>9.0000000000000097E-3</v>
      </c>
      <c r="F160">
        <v>0.43262519264120902</v>
      </c>
      <c r="G160">
        <v>7.29318949172124E-2</v>
      </c>
      <c r="H160">
        <v>7.4012623823941401E-2</v>
      </c>
      <c r="I160">
        <v>0.359693297723996</v>
      </c>
      <c r="J160">
        <v>0.359693297723996</v>
      </c>
      <c r="K160">
        <v>2.6061953008370602E-2</v>
      </c>
      <c r="L160">
        <v>801</v>
      </c>
      <c r="M160">
        <v>0</v>
      </c>
      <c r="N160">
        <v>0</v>
      </c>
      <c r="O160">
        <v>2.9140379428863499</v>
      </c>
      <c r="P160">
        <v>1.24268896716628E-4</v>
      </c>
      <c r="Q160" s="1">
        <v>4.5046178137647803E-5</v>
      </c>
      <c r="R160" s="1">
        <v>4.0986215026643203E-5</v>
      </c>
      <c r="U160" s="1"/>
      <c r="AQ160" s="1"/>
      <c r="AR160" s="1"/>
      <c r="AS160" s="1"/>
      <c r="BM160" s="1"/>
      <c r="BN160" s="1"/>
      <c r="BO160" s="1"/>
    </row>
    <row r="161" spans="1:67" x14ac:dyDescent="0.3">
      <c r="A161">
        <v>160</v>
      </c>
      <c r="B161">
        <v>0.17499999999999999</v>
      </c>
      <c r="C161">
        <v>2.4E-2</v>
      </c>
      <c r="D161">
        <v>7</v>
      </c>
      <c r="E161">
        <v>6.9999999999999802E-3</v>
      </c>
      <c r="F161">
        <v>0.396056455103454</v>
      </c>
      <c r="G161">
        <v>7.3201696498058896E-2</v>
      </c>
      <c r="H161">
        <v>7.3860264207846194E-2</v>
      </c>
      <c r="I161">
        <v>0.32285475860539498</v>
      </c>
      <c r="J161">
        <v>0.32285475860539498</v>
      </c>
      <c r="K161">
        <v>2.6560051739953201E-2</v>
      </c>
      <c r="L161">
        <v>690</v>
      </c>
      <c r="M161">
        <v>0</v>
      </c>
      <c r="N161">
        <v>0</v>
      </c>
      <c r="O161">
        <v>2.9893920421600302</v>
      </c>
      <c r="P161">
        <v>1.3146505342319801E-4</v>
      </c>
      <c r="Q161" s="1">
        <v>4.7501851997849501E-5</v>
      </c>
      <c r="R161" s="1">
        <v>4.2998475803117199E-5</v>
      </c>
      <c r="U161" s="1"/>
      <c r="AQ161" s="1"/>
      <c r="AR161" s="1"/>
      <c r="AS161" s="1"/>
      <c r="BM161" s="1"/>
      <c r="BN161" s="1"/>
      <c r="BO161" s="1"/>
    </row>
    <row r="162" spans="1:67" x14ac:dyDescent="0.3">
      <c r="A162">
        <v>161</v>
      </c>
      <c r="B162">
        <v>0.17499999999999999</v>
      </c>
      <c r="C162">
        <v>2.5000000000000001E-2</v>
      </c>
      <c r="D162">
        <v>7</v>
      </c>
      <c r="E162" s="1">
        <v>2.7755575615628901E-17</v>
      </c>
      <c r="F162">
        <v>0.41179301959616599</v>
      </c>
      <c r="G162">
        <v>7.3147260676029502E-2</v>
      </c>
      <c r="H162">
        <v>7.4103112316414393E-2</v>
      </c>
      <c r="I162">
        <v>0.33864575892013599</v>
      </c>
      <c r="J162">
        <v>0.33864575892013599</v>
      </c>
      <c r="K162">
        <v>2.5675830756064E-2</v>
      </c>
      <c r="L162">
        <v>681</v>
      </c>
      <c r="M162">
        <v>0</v>
      </c>
      <c r="N162">
        <v>0</v>
      </c>
      <c r="O162">
        <v>3.0365121364593501</v>
      </c>
      <c r="P162">
        <v>1.2657142085965899E-4</v>
      </c>
      <c r="Q162" s="1">
        <v>4.6057092079219103E-5</v>
      </c>
      <c r="R162" s="1">
        <v>4.1826952779176697E-5</v>
      </c>
      <c r="U162" s="1"/>
      <c r="AQ162" s="1"/>
      <c r="AR162" s="1"/>
      <c r="AS162" s="1"/>
      <c r="BM162" s="1"/>
      <c r="BN162" s="1"/>
      <c r="BO162" s="1"/>
    </row>
    <row r="163" spans="1:67" x14ac:dyDescent="0.3">
      <c r="A163">
        <v>162</v>
      </c>
      <c r="B163">
        <v>0.17499999999999999</v>
      </c>
      <c r="C163">
        <v>2.5999999999999999E-2</v>
      </c>
      <c r="D163">
        <v>7</v>
      </c>
      <c r="E163">
        <v>7.0000000000000296E-3</v>
      </c>
      <c r="F163">
        <v>0.42773132308043599</v>
      </c>
      <c r="G163">
        <v>7.2837160049397595E-2</v>
      </c>
      <c r="H163">
        <v>7.4343159681859297E-2</v>
      </c>
      <c r="I163">
        <v>0.35489416303103899</v>
      </c>
      <c r="J163">
        <v>0.35489416303103899</v>
      </c>
      <c r="K163">
        <v>2.6195494326260602E-2</v>
      </c>
      <c r="L163">
        <v>674</v>
      </c>
      <c r="M163">
        <v>0</v>
      </c>
      <c r="N163">
        <v>0</v>
      </c>
      <c r="O163">
        <v>3.2959210872650102</v>
      </c>
      <c r="P163">
        <v>1.2319210515148699E-4</v>
      </c>
      <c r="Q163" s="1">
        <v>4.5292047492417699E-5</v>
      </c>
      <c r="R163" s="1">
        <v>4.1184325628230303E-5</v>
      </c>
      <c r="U163" s="1"/>
      <c r="AQ163" s="1"/>
      <c r="AR163" s="1"/>
      <c r="AS163" s="1"/>
      <c r="BM163" s="1"/>
      <c r="BN163" s="1"/>
      <c r="BO163" s="1"/>
    </row>
    <row r="164" spans="1:67" x14ac:dyDescent="0.3">
      <c r="A164">
        <v>163</v>
      </c>
      <c r="B164">
        <v>0.17499999999999999</v>
      </c>
      <c r="C164">
        <v>2.7E-2</v>
      </c>
      <c r="D164">
        <v>6</v>
      </c>
      <c r="E164">
        <v>1.2999999999999999E-2</v>
      </c>
      <c r="F164">
        <v>0.38259784816425801</v>
      </c>
      <c r="G164">
        <v>7.28716890563713E-2</v>
      </c>
      <c r="H164">
        <v>7.4376712503392006E-2</v>
      </c>
      <c r="I164">
        <v>0.30972615910788598</v>
      </c>
      <c r="J164">
        <v>0.30972615910788598</v>
      </c>
      <c r="K164">
        <v>2.6435419018750801E-2</v>
      </c>
      <c r="L164">
        <v>578</v>
      </c>
      <c r="M164">
        <v>0</v>
      </c>
      <c r="N164">
        <v>0</v>
      </c>
      <c r="O164">
        <v>2.63572001457214</v>
      </c>
      <c r="P164">
        <v>1.32761241217799E-4</v>
      </c>
      <c r="Q164" s="1">
        <v>4.8303835129705402E-5</v>
      </c>
      <c r="R164" s="1">
        <v>4.3663530543943703E-5</v>
      </c>
      <c r="U164" s="1"/>
      <c r="AQ164" s="1"/>
      <c r="AR164" s="1"/>
      <c r="AS164" s="1"/>
      <c r="BM164" s="1"/>
      <c r="BN164" s="1"/>
      <c r="BO164" s="1"/>
    </row>
    <row r="165" spans="1:67" x14ac:dyDescent="0.3">
      <c r="A165">
        <v>164</v>
      </c>
      <c r="B165">
        <v>0.17499999999999999</v>
      </c>
      <c r="C165">
        <v>2.8000000000000001E-2</v>
      </c>
      <c r="D165">
        <v>6</v>
      </c>
      <c r="E165">
        <v>6.9999999999999802E-3</v>
      </c>
      <c r="F165">
        <v>0.396015141661897</v>
      </c>
      <c r="G165">
        <v>7.2743719324125294E-2</v>
      </c>
      <c r="H165">
        <v>7.4743405055078496E-2</v>
      </c>
      <c r="I165">
        <v>0.32327142233777101</v>
      </c>
      <c r="J165">
        <v>0.32327142233777101</v>
      </c>
      <c r="K165">
        <v>2.5344064067122699E-2</v>
      </c>
      <c r="L165">
        <v>571</v>
      </c>
      <c r="M165">
        <v>0</v>
      </c>
      <c r="N165">
        <v>0</v>
      </c>
      <c r="O165">
        <v>2.4189941883087198</v>
      </c>
      <c r="P165">
        <v>1.2865642330045401E-4</v>
      </c>
      <c r="Q165" s="1">
        <v>4.6974331730614401E-5</v>
      </c>
      <c r="R165" s="1">
        <v>4.2590603461414198E-5</v>
      </c>
      <c r="U165" s="1"/>
      <c r="AQ165" s="1"/>
      <c r="AR165" s="1"/>
      <c r="AS165" s="1"/>
      <c r="BM165" s="1"/>
      <c r="BN165" s="1"/>
      <c r="BO165" s="1"/>
    </row>
    <row r="166" spans="1:67" x14ac:dyDescent="0.3">
      <c r="A166">
        <v>165</v>
      </c>
      <c r="B166">
        <v>0.17499999999999999</v>
      </c>
      <c r="C166">
        <v>2.9000000000000001E-2</v>
      </c>
      <c r="D166">
        <v>6</v>
      </c>
      <c r="E166">
        <v>9.9999999999997292E-4</v>
      </c>
      <c r="F166">
        <v>0.409131013929809</v>
      </c>
      <c r="G166">
        <v>7.2764955745397306E-2</v>
      </c>
      <c r="H166">
        <v>7.3911343307175206E-2</v>
      </c>
      <c r="I166">
        <v>0.33636605818441201</v>
      </c>
      <c r="J166">
        <v>0.33636605818441201</v>
      </c>
      <c r="K166">
        <v>2.58571701034765E-2</v>
      </c>
      <c r="L166">
        <v>567</v>
      </c>
      <c r="M166">
        <v>0</v>
      </c>
      <c r="N166">
        <v>0</v>
      </c>
      <c r="O166">
        <v>2.66847896575928</v>
      </c>
      <c r="P166">
        <v>1.26428619811407E-4</v>
      </c>
      <c r="Q166" s="1">
        <v>4.6580952673383701E-5</v>
      </c>
      <c r="R166" s="1">
        <v>4.22960478854416E-5</v>
      </c>
      <c r="AQ166" s="1"/>
      <c r="AR166" s="1"/>
      <c r="AS166" s="1"/>
      <c r="BM166" s="1"/>
      <c r="BN166" s="1"/>
      <c r="BO166" s="1"/>
    </row>
    <row r="167" spans="1:67" x14ac:dyDescent="0.3">
      <c r="A167">
        <v>166</v>
      </c>
      <c r="B167">
        <v>0.17499999999999999</v>
      </c>
      <c r="C167">
        <v>0.03</v>
      </c>
      <c r="D167">
        <v>6</v>
      </c>
      <c r="E167">
        <v>5.0000000000000001E-3</v>
      </c>
      <c r="F167">
        <v>0.423138557036221</v>
      </c>
      <c r="G167">
        <v>7.3163392937883306E-2</v>
      </c>
      <c r="H167">
        <v>7.4404475910704398E-2</v>
      </c>
      <c r="I167">
        <v>0.34997516409833801</v>
      </c>
      <c r="J167">
        <v>0.34997516409833801</v>
      </c>
      <c r="K167">
        <v>2.61818599797085E-2</v>
      </c>
      <c r="L167">
        <v>563</v>
      </c>
      <c r="M167">
        <v>0</v>
      </c>
      <c r="N167">
        <v>0</v>
      </c>
      <c r="O167">
        <v>2.4006030559539799</v>
      </c>
      <c r="P167">
        <v>1.21100951750818E-4</v>
      </c>
      <c r="Q167" s="1">
        <v>4.5184903235650898E-5</v>
      </c>
      <c r="R167" s="1">
        <v>4.1121863061390199E-5</v>
      </c>
      <c r="U167" s="1"/>
      <c r="AQ167" s="1"/>
      <c r="AR167" s="1"/>
      <c r="AS167" s="1"/>
      <c r="BM167" s="1"/>
      <c r="BN167" s="1"/>
      <c r="BO167" s="1"/>
    </row>
    <row r="168" spans="1:67" x14ac:dyDescent="0.3">
      <c r="A168">
        <v>167</v>
      </c>
      <c r="B168">
        <v>0.17499999999999999</v>
      </c>
      <c r="C168">
        <v>3.1E-2</v>
      </c>
      <c r="D168">
        <v>6</v>
      </c>
      <c r="E168">
        <v>1.0999999999999999E-2</v>
      </c>
      <c r="F168">
        <v>0.437164111702463</v>
      </c>
      <c r="G168">
        <v>7.2999133030116001E-2</v>
      </c>
      <c r="H168">
        <v>7.4787396436489198E-2</v>
      </c>
      <c r="I168">
        <v>0.36416497867234698</v>
      </c>
      <c r="J168">
        <v>0.36416497867234698</v>
      </c>
      <c r="K168">
        <v>2.5868142154071998E-2</v>
      </c>
      <c r="L168">
        <v>559</v>
      </c>
      <c r="M168">
        <v>0</v>
      </c>
      <c r="N168">
        <v>0</v>
      </c>
      <c r="O168">
        <v>2.7359490394592298</v>
      </c>
      <c r="P168">
        <v>1.17883470114127E-4</v>
      </c>
      <c r="Q168" s="1">
        <v>4.4299773781166498E-5</v>
      </c>
      <c r="R168" s="1">
        <v>4.0398941302924802E-5</v>
      </c>
      <c r="U168" s="1"/>
      <c r="AQ168" s="1"/>
      <c r="AR168" s="1"/>
      <c r="AS168" s="1"/>
      <c r="BM168" s="1"/>
      <c r="BN168" s="1"/>
      <c r="BO168" s="1"/>
    </row>
    <row r="169" spans="1:67" x14ac:dyDescent="0.3">
      <c r="A169">
        <v>168</v>
      </c>
      <c r="B169">
        <v>0.17499999999999999</v>
      </c>
      <c r="C169">
        <v>3.2000000000000001E-2</v>
      </c>
      <c r="D169">
        <v>5</v>
      </c>
      <c r="E169">
        <v>1.4999999999999999E-2</v>
      </c>
      <c r="F169">
        <v>0.37850980979086002</v>
      </c>
      <c r="G169">
        <v>7.2840452763669003E-2</v>
      </c>
      <c r="H169">
        <v>7.4072520442218306E-2</v>
      </c>
      <c r="I169">
        <v>0.305669357027191</v>
      </c>
      <c r="J169">
        <v>0.305669357027191</v>
      </c>
      <c r="K169">
        <v>2.6718427544413999E-2</v>
      </c>
      <c r="L169">
        <v>476</v>
      </c>
      <c r="M169">
        <v>0</v>
      </c>
      <c r="N169">
        <v>0</v>
      </c>
      <c r="O169">
        <v>2.3649439811706499</v>
      </c>
      <c r="P169">
        <v>1.30313891397898E-4</v>
      </c>
      <c r="Q169" s="1">
        <v>4.83366005450775E-5</v>
      </c>
      <c r="R169" s="1">
        <v>4.3738791192688101E-5</v>
      </c>
      <c r="U169" s="1"/>
      <c r="AQ169" s="1"/>
      <c r="AR169" s="1"/>
      <c r="AS169" s="1"/>
      <c r="BM169" s="1"/>
      <c r="BN169" s="1"/>
      <c r="BO169" s="1"/>
    </row>
    <row r="170" spans="1:67" x14ac:dyDescent="0.3">
      <c r="A170">
        <v>169</v>
      </c>
      <c r="B170">
        <v>0.17499999999999999</v>
      </c>
      <c r="C170">
        <v>3.3000000000000002E-2</v>
      </c>
      <c r="D170">
        <v>5</v>
      </c>
      <c r="E170">
        <v>9.9999999999999794E-3</v>
      </c>
      <c r="F170">
        <v>0.38923036395829402</v>
      </c>
      <c r="G170">
        <v>7.2817250379803702E-2</v>
      </c>
      <c r="H170">
        <v>7.3425450322209596E-2</v>
      </c>
      <c r="I170">
        <v>0.316413113578491</v>
      </c>
      <c r="J170">
        <v>0.316413113578491</v>
      </c>
      <c r="K170">
        <v>2.59287337290613E-2</v>
      </c>
      <c r="L170">
        <v>473</v>
      </c>
      <c r="M170">
        <v>0</v>
      </c>
      <c r="N170">
        <v>0</v>
      </c>
      <c r="O170">
        <v>2.6729090213775599</v>
      </c>
      <c r="P170">
        <v>1.28008429957008E-4</v>
      </c>
      <c r="Q170" s="1">
        <v>4.7507279344477201E-5</v>
      </c>
      <c r="R170" s="1">
        <v>4.3052169478232799E-5</v>
      </c>
      <c r="U170" s="1"/>
      <c r="AQ170" s="1"/>
      <c r="AR170" s="1"/>
      <c r="AS170" s="1"/>
      <c r="BM170" s="1"/>
      <c r="BN170" s="1"/>
      <c r="BO170" s="1"/>
    </row>
    <row r="171" spans="1:67" x14ac:dyDescent="0.3">
      <c r="A171">
        <v>170</v>
      </c>
      <c r="B171">
        <v>0.17499999999999999</v>
      </c>
      <c r="C171">
        <v>3.4000000000000002E-2</v>
      </c>
      <c r="D171">
        <v>5</v>
      </c>
      <c r="E171">
        <v>4.9999999999999802E-3</v>
      </c>
      <c r="F171">
        <v>0.40023815621111197</v>
      </c>
      <c r="G171">
        <v>7.2934380736868296E-2</v>
      </c>
      <c r="H171">
        <v>7.4078926796653802E-2</v>
      </c>
      <c r="I171">
        <v>0.327303775474244</v>
      </c>
      <c r="J171">
        <v>0.327303775474244</v>
      </c>
      <c r="K171">
        <v>2.60800468201891E-2</v>
      </c>
      <c r="L171">
        <v>471</v>
      </c>
      <c r="M171">
        <v>0</v>
      </c>
      <c r="N171">
        <v>0</v>
      </c>
      <c r="O171">
        <v>2.3099098205566402</v>
      </c>
      <c r="P171">
        <v>1.2612158445703399E-4</v>
      </c>
      <c r="Q171" s="1">
        <v>4.7006767235629897E-5</v>
      </c>
      <c r="R171" s="1">
        <v>4.2677500066644497E-5</v>
      </c>
      <c r="U171" s="1"/>
      <c r="AQ171" s="1"/>
      <c r="AR171" s="1"/>
      <c r="AS171" s="1"/>
      <c r="BM171" s="1"/>
      <c r="BN171" s="1"/>
      <c r="BO171" s="1"/>
    </row>
    <row r="172" spans="1:67" x14ac:dyDescent="0.3">
      <c r="A172">
        <v>171</v>
      </c>
      <c r="B172">
        <v>0.17499999999999999</v>
      </c>
      <c r="C172">
        <v>3.5000000000000003E-2</v>
      </c>
      <c r="D172">
        <v>5</v>
      </c>
      <c r="E172" s="1">
        <v>2.7755575615628901E-17</v>
      </c>
      <c r="F172">
        <v>0.41175580998632799</v>
      </c>
      <c r="G172">
        <v>7.3064869947505204E-2</v>
      </c>
      <c r="H172">
        <v>7.3527954693447597E-2</v>
      </c>
      <c r="I172">
        <v>0.338690940038822</v>
      </c>
      <c r="J172">
        <v>0.338690940038822</v>
      </c>
      <c r="K172">
        <v>2.56800653255299E-2</v>
      </c>
      <c r="L172">
        <v>468</v>
      </c>
      <c r="M172">
        <v>0</v>
      </c>
      <c r="N172">
        <v>0</v>
      </c>
      <c r="O172">
        <v>2.4086148738861102</v>
      </c>
      <c r="P172">
        <v>1.2358300691969599E-4</v>
      </c>
      <c r="Q172" s="1">
        <v>4.6369554005330302E-5</v>
      </c>
      <c r="R172" s="1">
        <v>4.2165886999674401E-5</v>
      </c>
      <c r="U172" s="1"/>
      <c r="AQ172" s="1"/>
      <c r="AR172" s="1"/>
      <c r="AS172" s="1"/>
      <c r="BM172" s="1"/>
      <c r="BN172" s="1"/>
      <c r="BO172" s="1"/>
    </row>
    <row r="173" spans="1:67" x14ac:dyDescent="0.3">
      <c r="A173">
        <v>172</v>
      </c>
      <c r="B173">
        <v>0.17499999999999999</v>
      </c>
      <c r="C173">
        <v>3.5999999999999997E-2</v>
      </c>
      <c r="D173">
        <v>5</v>
      </c>
      <c r="E173">
        <v>5.0000000000000296E-3</v>
      </c>
      <c r="F173">
        <v>0.42314248667106602</v>
      </c>
      <c r="G173">
        <v>7.2824895119809496E-2</v>
      </c>
      <c r="H173">
        <v>7.4368514514874307E-2</v>
      </c>
      <c r="I173">
        <v>0.35031759155125602</v>
      </c>
      <c r="J173">
        <v>0.35031759155125602</v>
      </c>
      <c r="K173">
        <v>2.6189270112526301E-2</v>
      </c>
      <c r="L173">
        <v>466</v>
      </c>
      <c r="M173">
        <v>0</v>
      </c>
      <c r="N173">
        <v>0</v>
      </c>
      <c r="O173">
        <v>2.4621751308441202</v>
      </c>
      <c r="P173">
        <v>1.20300485287993E-4</v>
      </c>
      <c r="Q173" s="1">
        <v>4.5396932482407903E-5</v>
      </c>
      <c r="R173" s="1">
        <v>4.1360939047716997E-5</v>
      </c>
      <c r="U173" s="1"/>
      <c r="AQ173" s="1"/>
      <c r="AR173" s="1"/>
      <c r="AS173" s="1"/>
      <c r="BM173" s="1"/>
      <c r="BN173" s="1"/>
      <c r="BO173" s="1"/>
    </row>
    <row r="174" spans="1:67" x14ac:dyDescent="0.3">
      <c r="A174">
        <v>173</v>
      </c>
      <c r="B174">
        <v>0.17499999999999999</v>
      </c>
      <c r="C174">
        <v>3.6999999999999998E-2</v>
      </c>
      <c r="D174">
        <v>5</v>
      </c>
      <c r="E174">
        <v>0.01</v>
      </c>
      <c r="F174">
        <v>0.43484181509859798</v>
      </c>
      <c r="G174">
        <v>7.2976293186357094E-2</v>
      </c>
      <c r="H174">
        <v>7.4306241961448902E-2</v>
      </c>
      <c r="I174">
        <v>0.36186552191224097</v>
      </c>
      <c r="J174">
        <v>0.36186552191224097</v>
      </c>
      <c r="K174">
        <v>2.6521852521271299E-2</v>
      </c>
      <c r="L174">
        <v>464</v>
      </c>
      <c r="M174">
        <v>0</v>
      </c>
      <c r="N174">
        <v>0</v>
      </c>
      <c r="O174">
        <v>2.4016339778900102</v>
      </c>
      <c r="P174">
        <v>1.19029378969747E-4</v>
      </c>
      <c r="Q174" s="1">
        <v>4.4987937254843602E-5</v>
      </c>
      <c r="R174" s="1">
        <v>4.1049421616017997E-5</v>
      </c>
      <c r="U174" s="1"/>
      <c r="AQ174" s="1"/>
      <c r="AR174" s="1"/>
      <c r="AS174" s="1"/>
      <c r="BM174" s="1"/>
      <c r="BN174" s="1"/>
      <c r="BO174" s="1"/>
    </row>
    <row r="175" spans="1:67" x14ac:dyDescent="0.3">
      <c r="A175">
        <v>174</v>
      </c>
      <c r="B175">
        <v>0.17499999999999999</v>
      </c>
      <c r="C175">
        <v>3.7999999999999999E-2</v>
      </c>
      <c r="D175">
        <v>5</v>
      </c>
      <c r="E175">
        <v>1.4999999999999999E-2</v>
      </c>
      <c r="F175">
        <v>0.44663338994006402</v>
      </c>
      <c r="G175">
        <v>7.3027192548569403E-2</v>
      </c>
      <c r="H175">
        <v>7.4083514649908602E-2</v>
      </c>
      <c r="I175">
        <v>0.37360619739149498</v>
      </c>
      <c r="J175">
        <v>0.37360619739149498</v>
      </c>
      <c r="K175">
        <v>2.6234945228877898E-2</v>
      </c>
      <c r="L175">
        <v>463</v>
      </c>
      <c r="M175">
        <v>0</v>
      </c>
      <c r="N175">
        <v>0</v>
      </c>
      <c r="O175">
        <v>2.2753591537475599</v>
      </c>
      <c r="P175">
        <v>1.14783673825478E-4</v>
      </c>
      <c r="Q175" s="1">
        <v>4.40333352716843E-5</v>
      </c>
      <c r="R175" s="1">
        <v>4.02424512395947E-5</v>
      </c>
      <c r="AQ175" s="1"/>
      <c r="AR175" s="1"/>
      <c r="AS175" s="1"/>
      <c r="BM175" s="1"/>
      <c r="BN175" s="1"/>
      <c r="BO175" s="1"/>
    </row>
    <row r="176" spans="1:67" x14ac:dyDescent="0.3">
      <c r="A176">
        <v>175</v>
      </c>
      <c r="B176">
        <v>0.17499999999999999</v>
      </c>
      <c r="C176">
        <v>3.9E-2</v>
      </c>
      <c r="D176">
        <v>4</v>
      </c>
      <c r="E176">
        <v>1.9E-2</v>
      </c>
      <c r="F176">
        <v>0.369625435482616</v>
      </c>
      <c r="G176">
        <v>7.3150641640166797E-2</v>
      </c>
      <c r="H176">
        <v>7.3430762360872801E-2</v>
      </c>
      <c r="I176">
        <v>0.29647479384244901</v>
      </c>
      <c r="J176">
        <v>0.29647479384244901</v>
      </c>
      <c r="K176">
        <v>2.66106169894068E-2</v>
      </c>
      <c r="L176">
        <v>392</v>
      </c>
      <c r="M176">
        <v>0</v>
      </c>
      <c r="N176">
        <v>0</v>
      </c>
      <c r="O176">
        <v>2.2835850715637198</v>
      </c>
      <c r="P176">
        <v>1.3276761334862999E-4</v>
      </c>
      <c r="Q176" s="1">
        <v>4.9606624105562199E-5</v>
      </c>
      <c r="R176" s="1">
        <v>4.4853107334106601E-5</v>
      </c>
      <c r="U176" s="1"/>
      <c r="AQ176" s="1"/>
      <c r="AR176" s="1"/>
      <c r="AS176" s="1"/>
      <c r="BM176" s="1"/>
      <c r="BN176" s="1"/>
      <c r="BO176" s="1"/>
    </row>
    <row r="177" spans="1:67" x14ac:dyDescent="0.3">
      <c r="A177">
        <v>176</v>
      </c>
      <c r="B177">
        <v>0.17499999999999999</v>
      </c>
      <c r="C177">
        <v>0.04</v>
      </c>
      <c r="D177">
        <v>4</v>
      </c>
      <c r="E177">
        <v>1.4999999999999999E-2</v>
      </c>
      <c r="F177">
        <v>0.37808236646347398</v>
      </c>
      <c r="G177">
        <v>7.2801958345320106E-2</v>
      </c>
      <c r="H177">
        <v>7.4438279521168105E-2</v>
      </c>
      <c r="I177">
        <v>0.30528040811815399</v>
      </c>
      <c r="J177">
        <v>0.30528040811815399</v>
      </c>
      <c r="K177">
        <v>2.54507400445496E-2</v>
      </c>
      <c r="L177">
        <v>391</v>
      </c>
      <c r="M177">
        <v>0</v>
      </c>
      <c r="N177">
        <v>0</v>
      </c>
      <c r="O177">
        <v>2.4432969093322798</v>
      </c>
      <c r="P177">
        <v>1.2820924716036499E-4</v>
      </c>
      <c r="Q177" s="1">
        <v>4.8375122965313303E-5</v>
      </c>
      <c r="R177" s="1">
        <v>4.38445834434565E-5</v>
      </c>
      <c r="U177" s="1"/>
      <c r="AQ177" s="1"/>
      <c r="AR177" s="1"/>
      <c r="AS177" s="1"/>
      <c r="BM177" s="1"/>
      <c r="BN177" s="1"/>
      <c r="BO177" s="1"/>
    </row>
    <row r="178" spans="1:67" x14ac:dyDescent="0.3">
      <c r="A178">
        <v>177</v>
      </c>
      <c r="B178">
        <v>0.17499999999999999</v>
      </c>
      <c r="C178">
        <v>4.1000000000000002E-2</v>
      </c>
      <c r="D178">
        <v>4</v>
      </c>
      <c r="E178">
        <v>1.0999999999999999E-2</v>
      </c>
      <c r="F178">
        <v>0.38692036432902599</v>
      </c>
      <c r="G178">
        <v>7.3036594451549794E-2</v>
      </c>
      <c r="H178">
        <v>7.3421041379990004E-2</v>
      </c>
      <c r="I178">
        <v>0.31388376987747602</v>
      </c>
      <c r="J178">
        <v>0.31388376987747602</v>
      </c>
      <c r="K178">
        <v>2.5939060405666799E-2</v>
      </c>
      <c r="L178">
        <v>391</v>
      </c>
      <c r="M178">
        <v>0</v>
      </c>
      <c r="N178">
        <v>0</v>
      </c>
      <c r="O178">
        <v>2.3481080532074001</v>
      </c>
      <c r="P178">
        <v>1.26619478479684E-4</v>
      </c>
      <c r="Q178" s="1">
        <v>4.7875801605955E-5</v>
      </c>
      <c r="R178" s="1">
        <v>4.3446285783818299E-5</v>
      </c>
      <c r="U178" s="1"/>
      <c r="AQ178" s="1"/>
      <c r="AR178" s="1"/>
      <c r="AS178" s="1"/>
      <c r="BM178" s="1"/>
      <c r="BN178" s="1"/>
      <c r="BO178" s="1"/>
    </row>
    <row r="179" spans="1:67" x14ac:dyDescent="0.3">
      <c r="A179">
        <v>178</v>
      </c>
      <c r="B179">
        <v>0.17499999999999999</v>
      </c>
      <c r="C179">
        <v>4.2000000000000003E-2</v>
      </c>
      <c r="D179">
        <v>4</v>
      </c>
      <c r="E179">
        <v>7.0000000000000097E-3</v>
      </c>
      <c r="F179">
        <v>0.39587604596139903</v>
      </c>
      <c r="G179">
        <v>7.28692562374295E-2</v>
      </c>
      <c r="H179">
        <v>7.4064826429376104E-2</v>
      </c>
      <c r="I179">
        <v>0.32300678972397001</v>
      </c>
      <c r="J179">
        <v>0.32300678972397001</v>
      </c>
      <c r="K179">
        <v>2.6129623984171398E-2</v>
      </c>
      <c r="L179">
        <v>389</v>
      </c>
      <c r="M179">
        <v>0</v>
      </c>
      <c r="N179">
        <v>0</v>
      </c>
      <c r="O179">
        <v>2.2344808578491202</v>
      </c>
      <c r="P179">
        <v>1.23766517098665E-4</v>
      </c>
      <c r="Q179" s="1">
        <v>4.7207444144388101E-5</v>
      </c>
      <c r="R179" s="1">
        <v>4.29178278950181E-5</v>
      </c>
      <c r="U179" s="1"/>
      <c r="AQ179" s="1"/>
      <c r="AR179" s="1"/>
      <c r="AS179" s="1"/>
      <c r="BM179" s="1"/>
      <c r="BN179" s="1"/>
      <c r="BO179" s="1"/>
    </row>
    <row r="180" spans="1:67" x14ac:dyDescent="0.3">
      <c r="A180">
        <v>179</v>
      </c>
      <c r="B180">
        <v>0.17499999999999999</v>
      </c>
      <c r="C180">
        <v>4.2999999999999997E-2</v>
      </c>
      <c r="D180">
        <v>4</v>
      </c>
      <c r="E180">
        <v>3.0000000000000001E-3</v>
      </c>
      <c r="F180">
        <v>0.404821243906963</v>
      </c>
      <c r="G180">
        <v>7.2963348693843397E-2</v>
      </c>
      <c r="H180">
        <v>7.3813989325875698E-2</v>
      </c>
      <c r="I180">
        <v>0.33185789521311998</v>
      </c>
      <c r="J180">
        <v>0.33185789521311998</v>
      </c>
      <c r="K180">
        <v>2.65012999663948E-2</v>
      </c>
      <c r="L180">
        <v>389</v>
      </c>
      <c r="M180">
        <v>0</v>
      </c>
      <c r="N180">
        <v>0</v>
      </c>
      <c r="O180">
        <v>2.23742604255676</v>
      </c>
      <c r="P180">
        <v>1.2366698506936801E-4</v>
      </c>
      <c r="Q180" s="1">
        <v>4.6980835989253003E-5</v>
      </c>
      <c r="R180" s="1">
        <v>4.2730839949160097E-5</v>
      </c>
      <c r="U180" s="1"/>
      <c r="AQ180" s="1"/>
      <c r="AR180" s="1"/>
      <c r="AS180" s="1"/>
      <c r="BM180" s="1"/>
      <c r="BN180" s="1"/>
      <c r="BO180" s="1"/>
    </row>
    <row r="181" spans="1:67" x14ac:dyDescent="0.3">
      <c r="A181">
        <v>180</v>
      </c>
      <c r="B181">
        <v>0.17499999999999999</v>
      </c>
      <c r="C181">
        <v>4.3999999999999997E-2</v>
      </c>
      <c r="D181">
        <v>4</v>
      </c>
      <c r="E181">
        <v>1E-3</v>
      </c>
      <c r="F181">
        <v>0.41415916608808101</v>
      </c>
      <c r="G181">
        <v>7.3083955851090204E-2</v>
      </c>
      <c r="H181">
        <v>7.3861747863999794E-2</v>
      </c>
      <c r="I181">
        <v>0.341075210236991</v>
      </c>
      <c r="J181">
        <v>0.341075210236991</v>
      </c>
      <c r="K181">
        <v>2.6234453930645302E-2</v>
      </c>
      <c r="L181">
        <v>389</v>
      </c>
      <c r="M181">
        <v>0</v>
      </c>
      <c r="N181">
        <v>0</v>
      </c>
      <c r="O181">
        <v>2.29499316215515</v>
      </c>
      <c r="P181">
        <v>1.19399204374963E-4</v>
      </c>
      <c r="Q181" s="1">
        <v>4.59985400958246E-5</v>
      </c>
      <c r="R181" s="1">
        <v>4.1952215040594998E-5</v>
      </c>
      <c r="U181" s="1"/>
      <c r="AQ181" s="1"/>
      <c r="AR181" s="1"/>
      <c r="AS181" s="1"/>
      <c r="BM181" s="1"/>
      <c r="BN181" s="1"/>
      <c r="BO181" s="1"/>
    </row>
    <row r="182" spans="1:67" x14ac:dyDescent="0.3">
      <c r="A182">
        <v>181</v>
      </c>
      <c r="B182">
        <v>0.17499999999999999</v>
      </c>
      <c r="C182">
        <v>4.4999999999999998E-2</v>
      </c>
      <c r="D182">
        <v>4</v>
      </c>
      <c r="E182">
        <v>5.0000000000000001E-3</v>
      </c>
      <c r="F182">
        <v>0.42304122018554702</v>
      </c>
      <c r="G182">
        <v>7.3085097969464802E-2</v>
      </c>
      <c r="H182">
        <v>7.4293583807317098E-2</v>
      </c>
      <c r="I182">
        <v>0.34995612221608302</v>
      </c>
      <c r="J182">
        <v>0.34995612221608302</v>
      </c>
      <c r="K182">
        <v>2.5874559275938101E-2</v>
      </c>
      <c r="L182">
        <v>387</v>
      </c>
      <c r="M182">
        <v>0</v>
      </c>
      <c r="N182">
        <v>0</v>
      </c>
      <c r="O182">
        <v>2.3788161277771001</v>
      </c>
      <c r="P182">
        <v>1.1954118028516801E-4</v>
      </c>
      <c r="Q182" s="1">
        <v>4.59910572818191E-5</v>
      </c>
      <c r="R182" s="1">
        <v>4.19468579442508E-5</v>
      </c>
      <c r="U182" s="1"/>
      <c r="AQ182" s="1"/>
      <c r="AR182" s="1"/>
      <c r="AS182" s="1"/>
      <c r="BM182" s="1"/>
      <c r="BN182" s="1"/>
      <c r="BO182" s="1"/>
    </row>
    <row r="183" spans="1:67" x14ac:dyDescent="0.3">
      <c r="A183">
        <v>182</v>
      </c>
      <c r="B183">
        <v>0.17499999999999999</v>
      </c>
      <c r="C183">
        <v>4.5999999999999999E-2</v>
      </c>
      <c r="D183">
        <v>4</v>
      </c>
      <c r="E183">
        <v>9.0000000000000097E-3</v>
      </c>
      <c r="F183">
        <v>0.43248936737673899</v>
      </c>
      <c r="G183">
        <v>7.3206131774798205E-2</v>
      </c>
      <c r="H183">
        <v>7.5030602359771104E-2</v>
      </c>
      <c r="I183">
        <v>0.35928323560194098</v>
      </c>
      <c r="J183">
        <v>0.35928323560194098</v>
      </c>
      <c r="K183">
        <v>2.5950544810024699E-2</v>
      </c>
      <c r="L183">
        <v>388</v>
      </c>
      <c r="M183">
        <v>0</v>
      </c>
      <c r="N183">
        <v>0</v>
      </c>
      <c r="O183">
        <v>2.22488188743591</v>
      </c>
      <c r="P183">
        <v>1.1867240626159401E-4</v>
      </c>
      <c r="Q183" s="1">
        <v>4.5711001189081802E-5</v>
      </c>
      <c r="R183" s="1">
        <v>4.1729243169222402E-5</v>
      </c>
      <c r="U183" s="1"/>
      <c r="AQ183" s="1"/>
      <c r="AR183" s="1"/>
      <c r="AS183" s="1"/>
      <c r="BM183" s="1"/>
      <c r="BN183" s="1"/>
      <c r="BO183" s="1"/>
    </row>
    <row r="184" spans="1:67" x14ac:dyDescent="0.3">
      <c r="A184">
        <v>183</v>
      </c>
      <c r="B184">
        <v>0.17499999999999999</v>
      </c>
      <c r="C184">
        <v>4.7E-2</v>
      </c>
      <c r="D184">
        <v>4</v>
      </c>
      <c r="E184">
        <v>1.2999999999999999E-2</v>
      </c>
      <c r="F184">
        <v>0.44172122188255802</v>
      </c>
      <c r="G184">
        <v>7.3026225867501196E-2</v>
      </c>
      <c r="H184">
        <v>7.5286939642252207E-2</v>
      </c>
      <c r="I184">
        <v>0.36869499601505601</v>
      </c>
      <c r="J184">
        <v>0.36869499601505601</v>
      </c>
      <c r="K184">
        <v>2.5733181815313099E-2</v>
      </c>
      <c r="L184">
        <v>387</v>
      </c>
      <c r="M184">
        <v>0</v>
      </c>
      <c r="N184">
        <v>0</v>
      </c>
      <c r="O184">
        <v>2.22753810882568</v>
      </c>
      <c r="P184">
        <v>1.12530440910063E-4</v>
      </c>
      <c r="Q184" s="1">
        <v>4.4180423249900101E-5</v>
      </c>
      <c r="R184" s="1">
        <v>4.0457477729308101E-5</v>
      </c>
      <c r="U184" s="1"/>
      <c r="AQ184" s="1"/>
      <c r="AR184" s="1"/>
      <c r="AS184" s="1"/>
      <c r="BM184" s="1"/>
      <c r="BN184" s="1"/>
      <c r="BO184" s="1"/>
    </row>
    <row r="185" spans="1:67" x14ac:dyDescent="0.3">
      <c r="A185">
        <v>184</v>
      </c>
      <c r="B185">
        <v>0.17499999999999999</v>
      </c>
      <c r="C185">
        <v>4.8000000000000001E-2</v>
      </c>
      <c r="D185">
        <v>4</v>
      </c>
      <c r="E185">
        <v>1.7000000000000001E-2</v>
      </c>
      <c r="F185">
        <v>0.45124046233624698</v>
      </c>
      <c r="G185">
        <v>7.2875919222855204E-2</v>
      </c>
      <c r="H185">
        <v>7.3975123004924995E-2</v>
      </c>
      <c r="I185">
        <v>0.37836454311339102</v>
      </c>
      <c r="J185">
        <v>0.37836454311339102</v>
      </c>
      <c r="K185">
        <v>2.64507159991215E-2</v>
      </c>
      <c r="L185">
        <v>387</v>
      </c>
      <c r="M185">
        <v>0</v>
      </c>
      <c r="N185">
        <v>0</v>
      </c>
      <c r="O185">
        <v>2.2367250919342001</v>
      </c>
      <c r="P185">
        <v>1.12717102262076E-4</v>
      </c>
      <c r="Q185" s="1">
        <v>4.4124135238248402E-5</v>
      </c>
      <c r="R185" s="1">
        <v>4.0429750970055098E-5</v>
      </c>
      <c r="U185" s="1"/>
      <c r="AQ185" s="1"/>
      <c r="AR185" s="1"/>
      <c r="AS185" s="1"/>
      <c r="BM185" s="1"/>
      <c r="BN185" s="1"/>
      <c r="BO185" s="1"/>
    </row>
    <row r="186" spans="1:67" x14ac:dyDescent="0.3">
      <c r="A186">
        <v>185</v>
      </c>
      <c r="B186">
        <v>0.17499999999999999</v>
      </c>
      <c r="C186">
        <v>4.9000000000000002E-2</v>
      </c>
      <c r="D186">
        <v>4</v>
      </c>
      <c r="E186">
        <v>2.1000000000000001E-2</v>
      </c>
      <c r="F186">
        <v>0.460800805747139</v>
      </c>
      <c r="G186">
        <v>7.3009061586070095E-2</v>
      </c>
      <c r="H186">
        <v>7.3737004236883605E-2</v>
      </c>
      <c r="I186">
        <v>0.38779174416106899</v>
      </c>
      <c r="J186">
        <v>0.38779174416106899</v>
      </c>
      <c r="K186">
        <v>2.6253992163852699E-2</v>
      </c>
      <c r="L186">
        <v>388</v>
      </c>
      <c r="M186">
        <v>0</v>
      </c>
      <c r="N186">
        <v>0</v>
      </c>
      <c r="O186">
        <v>2.2820968627929701</v>
      </c>
      <c r="P186">
        <v>1.10772689043111E-4</v>
      </c>
      <c r="Q186" s="1">
        <v>4.3539915701995998E-5</v>
      </c>
      <c r="R186" s="1">
        <v>3.9937538369885599E-5</v>
      </c>
      <c r="U186" s="1"/>
      <c r="AQ186" s="1"/>
      <c r="AR186" s="1"/>
      <c r="AS186" s="1"/>
      <c r="BM186" s="1"/>
      <c r="BN186" s="1"/>
      <c r="BO186" s="1"/>
    </row>
    <row r="187" spans="1:67" x14ac:dyDescent="0.3">
      <c r="A187">
        <v>186</v>
      </c>
      <c r="B187">
        <v>0.17499999999999999</v>
      </c>
      <c r="C187">
        <v>0.05</v>
      </c>
      <c r="D187">
        <v>3</v>
      </c>
      <c r="E187">
        <v>2.5000000000000001E-2</v>
      </c>
      <c r="F187">
        <v>0.35694957495626101</v>
      </c>
      <c r="G187">
        <v>7.3225798112200105E-2</v>
      </c>
      <c r="H187">
        <v>7.4002719752912102E-2</v>
      </c>
      <c r="I187">
        <v>0.28372377684406103</v>
      </c>
      <c r="J187">
        <v>0.28372377684406103</v>
      </c>
      <c r="K187">
        <v>2.63067755889719E-2</v>
      </c>
      <c r="L187">
        <v>325</v>
      </c>
      <c r="M187">
        <v>0</v>
      </c>
      <c r="N187">
        <v>0</v>
      </c>
      <c r="O187">
        <v>2.2900750637054399</v>
      </c>
      <c r="P187">
        <v>1.3360553340749899E-4</v>
      </c>
      <c r="Q187" s="1">
        <v>5.0825467598268403E-5</v>
      </c>
      <c r="R187" s="1">
        <v>4.5970528805077697E-5</v>
      </c>
      <c r="U187" s="1"/>
      <c r="AQ187" s="1"/>
      <c r="AR187" s="1"/>
      <c r="AS187" s="1"/>
      <c r="BM187" s="1"/>
      <c r="BN187" s="1"/>
      <c r="BO187" s="1"/>
    </row>
    <row r="188" spans="1:67" x14ac:dyDescent="0.3">
      <c r="A188">
        <v>187</v>
      </c>
      <c r="B188">
        <v>0.2</v>
      </c>
      <c r="C188">
        <v>0.02</v>
      </c>
      <c r="D188">
        <v>10</v>
      </c>
      <c r="E188">
        <v>0</v>
      </c>
      <c r="F188">
        <v>0.47043763667656502</v>
      </c>
      <c r="G188">
        <v>7.2966169951849194E-2</v>
      </c>
      <c r="H188">
        <v>7.4806640978771294E-2</v>
      </c>
      <c r="I188">
        <v>0.39747146672471501</v>
      </c>
      <c r="J188">
        <v>0.39747146672471501</v>
      </c>
      <c r="K188">
        <v>2.68125912256264E-2</v>
      </c>
      <c r="L188">
        <v>1073</v>
      </c>
      <c r="M188">
        <v>0</v>
      </c>
      <c r="N188">
        <v>0</v>
      </c>
      <c r="O188">
        <v>3.2403690814971902</v>
      </c>
      <c r="P188">
        <v>1.17381716225118E-4</v>
      </c>
      <c r="Q188" s="1">
        <v>4.2724223413634103E-5</v>
      </c>
      <c r="R188" s="1">
        <v>3.90472497135721E-5</v>
      </c>
      <c r="U188" s="1"/>
      <c r="AQ188" s="1"/>
      <c r="AR188" s="1"/>
      <c r="AS188" s="1"/>
      <c r="BM188" s="1"/>
      <c r="BN188" s="1"/>
      <c r="BO188" s="1"/>
    </row>
    <row r="189" spans="1:67" x14ac:dyDescent="0.3">
      <c r="A189">
        <v>188</v>
      </c>
      <c r="B189">
        <v>0.2</v>
      </c>
      <c r="C189">
        <v>2.1000000000000001E-2</v>
      </c>
      <c r="D189">
        <v>10</v>
      </c>
      <c r="E189">
        <v>0.01</v>
      </c>
      <c r="F189">
        <v>0.49512267092832701</v>
      </c>
      <c r="G189">
        <v>7.2786240592607895E-2</v>
      </c>
      <c r="H189">
        <v>7.3990762458749304E-2</v>
      </c>
      <c r="I189">
        <v>0.42233643033571999</v>
      </c>
      <c r="J189">
        <v>0.42233643033571999</v>
      </c>
      <c r="K189">
        <v>2.64649219957242E-2</v>
      </c>
      <c r="L189">
        <v>1053</v>
      </c>
      <c r="M189">
        <v>0</v>
      </c>
      <c r="N189">
        <v>0</v>
      </c>
      <c r="O189">
        <v>3.29988718032837</v>
      </c>
      <c r="P189">
        <v>1.1423642113868899E-4</v>
      </c>
      <c r="Q189" s="1">
        <v>4.1668237370558798E-5</v>
      </c>
      <c r="R189" s="1">
        <v>3.8162984872881001E-5</v>
      </c>
      <c r="U189" s="1"/>
      <c r="AQ189" s="1"/>
      <c r="AR189" s="1"/>
      <c r="AS189" s="1"/>
      <c r="BM189" s="1"/>
      <c r="BN189" s="1"/>
      <c r="BO189" s="1"/>
    </row>
    <row r="190" spans="1:67" x14ac:dyDescent="0.3">
      <c r="A190">
        <v>189</v>
      </c>
      <c r="B190">
        <v>0.2</v>
      </c>
      <c r="C190">
        <v>2.1999999999999999E-2</v>
      </c>
      <c r="D190">
        <v>9</v>
      </c>
      <c r="E190">
        <v>2.00000000000003E-3</v>
      </c>
      <c r="F190">
        <v>0.46542430463651802</v>
      </c>
      <c r="G190">
        <v>7.2957417239949293E-2</v>
      </c>
      <c r="H190">
        <v>7.4130009049175397E-2</v>
      </c>
      <c r="I190">
        <v>0.39246688739656899</v>
      </c>
      <c r="J190">
        <v>0.39246688739656899</v>
      </c>
      <c r="K190">
        <v>2.6185579545929798E-2</v>
      </c>
      <c r="L190">
        <v>921</v>
      </c>
      <c r="M190">
        <v>0</v>
      </c>
      <c r="N190">
        <v>0</v>
      </c>
      <c r="O190">
        <v>2.93094086647034</v>
      </c>
      <c r="P190">
        <v>1.19657369112044E-4</v>
      </c>
      <c r="Q190" s="1">
        <v>4.3569269866932501E-5</v>
      </c>
      <c r="R190" s="1">
        <v>3.9760851345025E-5</v>
      </c>
      <c r="U190" s="1"/>
      <c r="AQ190" s="1"/>
      <c r="AR190" s="1"/>
      <c r="AS190" s="1"/>
      <c r="BM190" s="1"/>
      <c r="BN190" s="1"/>
      <c r="BO190" s="1"/>
    </row>
    <row r="191" spans="1:67" x14ac:dyDescent="0.3">
      <c r="A191">
        <v>190</v>
      </c>
      <c r="B191">
        <v>0.2</v>
      </c>
      <c r="C191">
        <v>2.3E-2</v>
      </c>
      <c r="D191">
        <v>9</v>
      </c>
      <c r="E191">
        <v>6.9999999999999802E-3</v>
      </c>
      <c r="F191">
        <v>0.48770853050505802</v>
      </c>
      <c r="G191">
        <v>7.3040953382761106E-2</v>
      </c>
      <c r="H191">
        <v>7.3050357995522702E-2</v>
      </c>
      <c r="I191">
        <v>0.41466757712229702</v>
      </c>
      <c r="J191">
        <v>0.41466757712229702</v>
      </c>
      <c r="K191">
        <v>2.64712754908751E-2</v>
      </c>
      <c r="L191">
        <v>907</v>
      </c>
      <c r="M191">
        <v>0</v>
      </c>
      <c r="N191">
        <v>0</v>
      </c>
      <c r="O191">
        <v>2.9254090785980198</v>
      </c>
      <c r="P191">
        <v>1.13282046783495E-4</v>
      </c>
      <c r="Q191" s="1">
        <v>4.1718593286213E-5</v>
      </c>
      <c r="R191" s="1">
        <v>3.8204709773547E-5</v>
      </c>
      <c r="U191" s="1"/>
      <c r="AQ191" s="1"/>
      <c r="AR191" s="1"/>
      <c r="AS191" s="1"/>
      <c r="BM191" s="1"/>
      <c r="BN191" s="1"/>
      <c r="BO191" s="1"/>
    </row>
    <row r="192" spans="1:67" x14ac:dyDescent="0.3">
      <c r="A192">
        <v>191</v>
      </c>
      <c r="B192">
        <v>0.2</v>
      </c>
      <c r="C192">
        <v>2.4E-2</v>
      </c>
      <c r="D192">
        <v>8</v>
      </c>
      <c r="E192">
        <v>8.0000000000000106E-3</v>
      </c>
      <c r="F192">
        <v>0.45093276366993301</v>
      </c>
      <c r="G192">
        <v>7.2757164652509004E-2</v>
      </c>
      <c r="H192">
        <v>7.4737275301768005E-2</v>
      </c>
      <c r="I192">
        <v>0.37817559901742398</v>
      </c>
      <c r="J192">
        <v>0.37817559901742398</v>
      </c>
      <c r="K192">
        <v>2.6393610355098698E-2</v>
      </c>
      <c r="L192">
        <v>789</v>
      </c>
      <c r="M192">
        <v>0</v>
      </c>
      <c r="N192">
        <v>0</v>
      </c>
      <c r="O192">
        <v>2.9640970230102499</v>
      </c>
      <c r="P192">
        <v>1.1973368739985E-4</v>
      </c>
      <c r="Q192" s="1">
        <v>4.3909036216647698E-5</v>
      </c>
      <c r="R192" s="1">
        <v>4.0056881139237601E-5</v>
      </c>
      <c r="U192" s="1"/>
      <c r="AQ192" s="1"/>
      <c r="AR192" s="1"/>
      <c r="AS192" s="1"/>
      <c r="BM192" s="1"/>
      <c r="BN192" s="1"/>
      <c r="BO192" s="1"/>
    </row>
    <row r="193" spans="1:67" x14ac:dyDescent="0.3">
      <c r="A193">
        <v>192</v>
      </c>
      <c r="B193">
        <v>0.2</v>
      </c>
      <c r="C193">
        <v>2.5000000000000001E-2</v>
      </c>
      <c r="D193">
        <v>8</v>
      </c>
      <c r="E193">
        <v>0</v>
      </c>
      <c r="F193">
        <v>0.47027607192732301</v>
      </c>
      <c r="G193">
        <v>7.3165524952786498E-2</v>
      </c>
      <c r="H193">
        <v>7.3380713868011593E-2</v>
      </c>
      <c r="I193">
        <v>0.39711054697453602</v>
      </c>
      <c r="J193">
        <v>0.39711054697453602</v>
      </c>
      <c r="K193">
        <v>2.6644742146006699E-2</v>
      </c>
      <c r="L193">
        <v>778</v>
      </c>
      <c r="M193">
        <v>0</v>
      </c>
      <c r="N193">
        <v>0</v>
      </c>
      <c r="O193">
        <v>3.08908915519714</v>
      </c>
      <c r="P193">
        <v>1.16546829324336E-4</v>
      </c>
      <c r="Q193" s="1">
        <v>4.3040512555874603E-5</v>
      </c>
      <c r="R193" s="1">
        <v>3.9327018877661402E-5</v>
      </c>
      <c r="U193" s="1"/>
      <c r="AQ193" s="1"/>
      <c r="AR193" s="1"/>
      <c r="AS193" s="1"/>
      <c r="BM193" s="1"/>
      <c r="BN193" s="1"/>
      <c r="BO193" s="1"/>
    </row>
    <row r="194" spans="1:67" x14ac:dyDescent="0.3">
      <c r="A194">
        <v>193</v>
      </c>
      <c r="B194">
        <v>0.2</v>
      </c>
      <c r="C194">
        <v>2.5999999999999999E-2</v>
      </c>
      <c r="D194">
        <v>8</v>
      </c>
      <c r="E194">
        <v>8.0000000000000106E-3</v>
      </c>
      <c r="F194">
        <v>0.49007069216719801</v>
      </c>
      <c r="G194">
        <v>7.2991176682472805E-2</v>
      </c>
      <c r="H194">
        <v>7.4541768871113301E-2</v>
      </c>
      <c r="I194">
        <v>0.41707951548472499</v>
      </c>
      <c r="J194">
        <v>0.41707951548472499</v>
      </c>
      <c r="K194">
        <v>2.6527920521022701E-2</v>
      </c>
      <c r="L194">
        <v>770</v>
      </c>
      <c r="M194">
        <v>0</v>
      </c>
      <c r="N194">
        <v>0</v>
      </c>
      <c r="O194">
        <v>3.0692498683929399</v>
      </c>
      <c r="P194">
        <v>1.1267450199736401E-4</v>
      </c>
      <c r="Q194" s="1">
        <v>4.1906312735043802E-5</v>
      </c>
      <c r="R194" s="1">
        <v>3.8394156361117602E-5</v>
      </c>
      <c r="U194" s="1"/>
      <c r="AQ194" s="1"/>
      <c r="AR194" s="1"/>
      <c r="AS194" s="1"/>
      <c r="BM194" s="1"/>
      <c r="BN194" s="1"/>
      <c r="BO194" s="1"/>
    </row>
    <row r="195" spans="1:67" x14ac:dyDescent="0.3">
      <c r="A195">
        <v>194</v>
      </c>
      <c r="B195">
        <v>0.2</v>
      </c>
      <c r="C195">
        <v>2.7E-2</v>
      </c>
      <c r="D195">
        <v>7</v>
      </c>
      <c r="E195">
        <v>1.0999999999999999E-2</v>
      </c>
      <c r="F195">
        <v>0.444318153657625</v>
      </c>
      <c r="G195">
        <v>7.30667092247924E-2</v>
      </c>
      <c r="H195">
        <v>7.4152325363507798E-2</v>
      </c>
      <c r="I195">
        <v>0.37125144443283298</v>
      </c>
      <c r="J195">
        <v>0.37125144443283298</v>
      </c>
      <c r="K195">
        <v>2.5955277285414299E-2</v>
      </c>
      <c r="L195">
        <v>667</v>
      </c>
      <c r="M195">
        <v>0</v>
      </c>
      <c r="N195">
        <v>0</v>
      </c>
      <c r="O195">
        <v>2.6362400054931601</v>
      </c>
      <c r="P195">
        <v>1.2056284103929701E-4</v>
      </c>
      <c r="Q195" s="1">
        <v>4.4442217340044798E-5</v>
      </c>
      <c r="R195" s="1">
        <v>4.0509602785363299E-5</v>
      </c>
      <c r="U195" s="1"/>
      <c r="AQ195" s="1"/>
      <c r="AR195" s="1"/>
      <c r="AS195" s="1"/>
      <c r="BM195" s="1"/>
      <c r="BN195" s="1"/>
      <c r="BO195" s="1"/>
    </row>
    <row r="196" spans="1:67" x14ac:dyDescent="0.3">
      <c r="A196">
        <v>195</v>
      </c>
      <c r="B196">
        <v>0.2</v>
      </c>
      <c r="C196">
        <v>2.8000000000000001E-2</v>
      </c>
      <c r="D196">
        <v>7</v>
      </c>
      <c r="E196">
        <v>4.0000000000000001E-3</v>
      </c>
      <c r="F196">
        <v>0.46084542479941198</v>
      </c>
      <c r="G196">
        <v>7.3175262838410096E-2</v>
      </c>
      <c r="H196">
        <v>7.4887601800516998E-2</v>
      </c>
      <c r="I196">
        <v>0.38767016196100201</v>
      </c>
      <c r="J196">
        <v>0.38767016196100201</v>
      </c>
      <c r="K196">
        <v>2.6099835257243499E-2</v>
      </c>
      <c r="L196">
        <v>660</v>
      </c>
      <c r="M196">
        <v>0</v>
      </c>
      <c r="N196">
        <v>0</v>
      </c>
      <c r="O196">
        <v>2.5171809196472199</v>
      </c>
      <c r="P196">
        <v>1.16815201745511E-4</v>
      </c>
      <c r="Q196" s="1">
        <v>4.3496936385394697E-5</v>
      </c>
      <c r="R196" s="1">
        <v>3.9723413377409897E-5</v>
      </c>
      <c r="U196" s="1"/>
      <c r="AQ196" s="1"/>
      <c r="AR196" s="1"/>
      <c r="AS196" s="1"/>
      <c r="BM196" s="1"/>
      <c r="BN196" s="1"/>
      <c r="BO196" s="1"/>
    </row>
    <row r="197" spans="1:67" x14ac:dyDescent="0.3">
      <c r="A197">
        <v>196</v>
      </c>
      <c r="B197">
        <v>0.2</v>
      </c>
      <c r="C197">
        <v>2.9000000000000001E-2</v>
      </c>
      <c r="D197">
        <v>7</v>
      </c>
      <c r="E197">
        <v>3.0000000000000001E-3</v>
      </c>
      <c r="F197">
        <v>0.47776574511386999</v>
      </c>
      <c r="G197">
        <v>7.2971154227165796E-2</v>
      </c>
      <c r="H197">
        <v>7.4103430763708303E-2</v>
      </c>
      <c r="I197">
        <v>0.404794590886705</v>
      </c>
      <c r="J197">
        <v>0.404794590886705</v>
      </c>
      <c r="K197">
        <v>2.63810022211057E-2</v>
      </c>
      <c r="L197">
        <v>654</v>
      </c>
      <c r="M197">
        <v>0</v>
      </c>
      <c r="N197">
        <v>0</v>
      </c>
      <c r="O197">
        <v>2.69630002975464</v>
      </c>
      <c r="P197">
        <v>1.12712513869436E-4</v>
      </c>
      <c r="Q197" s="1">
        <v>4.2367411908142499E-5</v>
      </c>
      <c r="R197" s="1">
        <v>3.8804235573057097E-5</v>
      </c>
      <c r="U197" s="1"/>
      <c r="AQ197" s="1"/>
      <c r="AR197" s="1"/>
      <c r="AS197" s="1"/>
      <c r="BM197" s="1"/>
      <c r="BN197" s="1"/>
      <c r="BO197" s="1"/>
    </row>
    <row r="198" spans="1:67" x14ac:dyDescent="0.3">
      <c r="A198">
        <v>197</v>
      </c>
      <c r="B198">
        <v>0.2</v>
      </c>
      <c r="C198">
        <v>0.03</v>
      </c>
      <c r="D198">
        <v>7</v>
      </c>
      <c r="E198">
        <v>9.9999999999999794E-3</v>
      </c>
      <c r="F198">
        <v>0.49484985377986401</v>
      </c>
      <c r="G198">
        <v>7.2953233954683602E-2</v>
      </c>
      <c r="H198">
        <v>7.3638812832185693E-2</v>
      </c>
      <c r="I198">
        <v>0.42189661982518001</v>
      </c>
      <c r="J198">
        <v>0.42189661982518001</v>
      </c>
      <c r="K198">
        <v>2.5292490500171801E-2</v>
      </c>
      <c r="L198">
        <v>649</v>
      </c>
      <c r="M198">
        <v>0</v>
      </c>
      <c r="N198">
        <v>0</v>
      </c>
      <c r="O198">
        <v>2.6887800693511998</v>
      </c>
      <c r="P198">
        <v>1.09210417984574E-4</v>
      </c>
      <c r="Q198" s="1">
        <v>4.1470592610252497E-5</v>
      </c>
      <c r="R198" s="1">
        <v>3.8063668513542E-5</v>
      </c>
      <c r="AQ198" s="1"/>
      <c r="AR198" s="1"/>
      <c r="AS198" s="1"/>
      <c r="BM198" s="1"/>
      <c r="BN198" s="1"/>
      <c r="BO198" s="1"/>
    </row>
    <row r="199" spans="1:67" x14ac:dyDescent="0.3">
      <c r="A199">
        <v>198</v>
      </c>
      <c r="B199">
        <v>0.2</v>
      </c>
      <c r="C199">
        <v>3.1E-2</v>
      </c>
      <c r="D199">
        <v>6</v>
      </c>
      <c r="E199">
        <v>1.4E-2</v>
      </c>
      <c r="F199">
        <v>0.43687258447244498</v>
      </c>
      <c r="G199">
        <v>7.2833154516739301E-2</v>
      </c>
      <c r="H199">
        <v>7.37481997467027E-2</v>
      </c>
      <c r="I199">
        <v>0.36403942995570598</v>
      </c>
      <c r="J199">
        <v>0.36403942995570598</v>
      </c>
      <c r="K199">
        <v>2.6168478891366701E-2</v>
      </c>
      <c r="L199">
        <v>559</v>
      </c>
      <c r="M199">
        <v>0</v>
      </c>
      <c r="N199">
        <v>0</v>
      </c>
      <c r="O199">
        <v>2.4026639461517298</v>
      </c>
      <c r="P199">
        <v>1.18785429354433E-4</v>
      </c>
      <c r="Q199" s="1">
        <v>4.4476467503218198E-5</v>
      </c>
      <c r="R199" s="1">
        <v>4.0551640981070398E-5</v>
      </c>
      <c r="U199" s="1"/>
      <c r="AQ199" s="1"/>
      <c r="AR199" s="1"/>
      <c r="AS199" s="1"/>
      <c r="BM199" s="1"/>
      <c r="BN199" s="1"/>
      <c r="BO199" s="1"/>
    </row>
    <row r="200" spans="1:67" x14ac:dyDescent="0.3">
      <c r="A200">
        <v>199</v>
      </c>
      <c r="B200">
        <v>0.2</v>
      </c>
      <c r="C200">
        <v>3.2000000000000001E-2</v>
      </c>
      <c r="D200">
        <v>6</v>
      </c>
      <c r="E200">
        <v>8.0000000000000106E-3</v>
      </c>
      <c r="F200">
        <v>0.451004778085836</v>
      </c>
      <c r="G200">
        <v>7.2893927991885293E-2</v>
      </c>
      <c r="H200">
        <v>7.3567380369532795E-2</v>
      </c>
      <c r="I200">
        <v>0.37811085009395101</v>
      </c>
      <c r="J200">
        <v>0.37811085009395101</v>
      </c>
      <c r="K200">
        <v>2.6087471871251999E-2</v>
      </c>
      <c r="L200">
        <v>555</v>
      </c>
      <c r="M200">
        <v>0</v>
      </c>
      <c r="N200">
        <v>0</v>
      </c>
      <c r="O200">
        <v>2.48946213722229</v>
      </c>
      <c r="P200">
        <v>1.17247722289873E-4</v>
      </c>
      <c r="Q200" s="1">
        <v>4.3957723654244702E-5</v>
      </c>
      <c r="R200" s="1">
        <v>4.0134501429818998E-5</v>
      </c>
      <c r="U200" s="1"/>
      <c r="AQ200" s="1"/>
      <c r="AR200" s="1"/>
      <c r="AS200" s="1"/>
      <c r="BM200" s="1"/>
      <c r="BN200" s="1"/>
      <c r="BO200" s="1"/>
    </row>
    <row r="201" spans="1:67" x14ac:dyDescent="0.3">
      <c r="A201">
        <v>200</v>
      </c>
      <c r="B201">
        <v>0.2</v>
      </c>
      <c r="C201">
        <v>3.3000000000000002E-2</v>
      </c>
      <c r="D201">
        <v>6</v>
      </c>
      <c r="E201">
        <v>2E-3</v>
      </c>
      <c r="F201">
        <v>0.465507462548297</v>
      </c>
      <c r="G201">
        <v>7.2925037705214302E-2</v>
      </c>
      <c r="H201">
        <v>7.4121240776494304E-2</v>
      </c>
      <c r="I201">
        <v>0.39258242484308198</v>
      </c>
      <c r="J201">
        <v>0.39258242484308298</v>
      </c>
      <c r="K201">
        <v>2.5735892758585999E-2</v>
      </c>
      <c r="L201">
        <v>551</v>
      </c>
      <c r="M201">
        <v>0</v>
      </c>
      <c r="N201">
        <v>0</v>
      </c>
      <c r="O201">
        <v>2.3793511390686</v>
      </c>
      <c r="P201">
        <v>1.14676230568508E-4</v>
      </c>
      <c r="Q201" s="1">
        <v>4.3308781577520598E-5</v>
      </c>
      <c r="R201" s="1">
        <v>3.9615573184424497E-5</v>
      </c>
      <c r="AQ201" s="1"/>
      <c r="AR201" s="1"/>
      <c r="AS201" s="1"/>
      <c r="BM201" s="1"/>
      <c r="BN201" s="1"/>
      <c r="BO201" s="1"/>
    </row>
    <row r="202" spans="1:67" x14ac:dyDescent="0.3">
      <c r="A202">
        <v>201</v>
      </c>
      <c r="B202">
        <v>0.2</v>
      </c>
      <c r="C202">
        <v>3.4000000000000002E-2</v>
      </c>
      <c r="D202">
        <v>6</v>
      </c>
      <c r="E202">
        <v>4.0000000000000001E-3</v>
      </c>
      <c r="F202">
        <v>0.48024747333873502</v>
      </c>
      <c r="G202">
        <v>7.3031489984631395E-2</v>
      </c>
      <c r="H202">
        <v>7.4382435895265997E-2</v>
      </c>
      <c r="I202">
        <v>0.40721598335410297</v>
      </c>
      <c r="J202">
        <v>0.40721598335410297</v>
      </c>
      <c r="K202">
        <v>2.6257336821324001E-2</v>
      </c>
      <c r="L202">
        <v>549</v>
      </c>
      <c r="M202">
        <v>0</v>
      </c>
      <c r="N202">
        <v>0</v>
      </c>
      <c r="O202">
        <v>2.5811860561370801</v>
      </c>
      <c r="P202">
        <v>1.10773271752815E-4</v>
      </c>
      <c r="Q202" s="1">
        <v>4.2252198995265498E-5</v>
      </c>
      <c r="R202" s="1">
        <v>3.8723504558353697E-5</v>
      </c>
      <c r="U202" s="1"/>
      <c r="AQ202" s="1"/>
      <c r="AR202" s="1"/>
      <c r="AS202" s="1"/>
      <c r="BM202" s="1"/>
      <c r="BN202" s="1"/>
      <c r="BO202" s="1"/>
    </row>
    <row r="203" spans="1:67" x14ac:dyDescent="0.3">
      <c r="A203">
        <v>202</v>
      </c>
      <c r="B203">
        <v>0.2</v>
      </c>
      <c r="C203">
        <v>3.5000000000000003E-2</v>
      </c>
      <c r="D203">
        <v>6</v>
      </c>
      <c r="E203">
        <v>0.01</v>
      </c>
      <c r="F203">
        <v>0.495245002255982</v>
      </c>
      <c r="G203">
        <v>7.31570823509963E-2</v>
      </c>
      <c r="H203">
        <v>7.4254915478280295E-2</v>
      </c>
      <c r="I203">
        <v>0.42208791990498601</v>
      </c>
      <c r="J203">
        <v>0.42208791990498601</v>
      </c>
      <c r="K203">
        <v>2.63214120857173E-2</v>
      </c>
      <c r="L203">
        <v>545</v>
      </c>
      <c r="M203">
        <v>0</v>
      </c>
      <c r="N203">
        <v>0</v>
      </c>
      <c r="O203">
        <v>2.4101009368896502</v>
      </c>
      <c r="P203">
        <v>1.0862425516754001E-4</v>
      </c>
      <c r="Q203" s="1">
        <v>4.1526714020066097E-5</v>
      </c>
      <c r="R203" s="1">
        <v>3.8137140489725597E-5</v>
      </c>
      <c r="U203" s="1"/>
      <c r="AQ203" s="1"/>
      <c r="AR203" s="1"/>
      <c r="AS203" s="1"/>
      <c r="BM203" s="1"/>
      <c r="BN203" s="1"/>
      <c r="BO203" s="1"/>
    </row>
    <row r="204" spans="1:67" x14ac:dyDescent="0.3">
      <c r="A204">
        <v>203</v>
      </c>
      <c r="B204">
        <v>0.2</v>
      </c>
      <c r="C204">
        <v>3.5999999999999997E-2</v>
      </c>
      <c r="D204">
        <v>6</v>
      </c>
      <c r="E204">
        <v>1.6E-2</v>
      </c>
      <c r="F204">
        <v>0.50993815377110396</v>
      </c>
      <c r="G204">
        <v>7.3093556844675805E-2</v>
      </c>
      <c r="H204">
        <v>7.37763462969655E-2</v>
      </c>
      <c r="I204">
        <v>0.43684459692642902</v>
      </c>
      <c r="J204">
        <v>0.43684459692642902</v>
      </c>
      <c r="K204">
        <v>2.6763188683943701E-2</v>
      </c>
      <c r="L204">
        <v>543</v>
      </c>
      <c r="M204">
        <v>0</v>
      </c>
      <c r="N204">
        <v>0</v>
      </c>
      <c r="O204">
        <v>2.6858091354370099</v>
      </c>
      <c r="P204">
        <v>1.0646449755132299E-4</v>
      </c>
      <c r="Q204" s="1">
        <v>4.1001469598359597E-5</v>
      </c>
      <c r="R204" s="1">
        <v>3.7704181374933102E-5</v>
      </c>
      <c r="U204" s="1"/>
      <c r="AQ204" s="1"/>
      <c r="AR204" s="1"/>
      <c r="AS204" s="1"/>
      <c r="BM204" s="1"/>
      <c r="BN204" s="1"/>
      <c r="BO204" s="1"/>
    </row>
    <row r="205" spans="1:67" x14ac:dyDescent="0.3">
      <c r="A205">
        <v>204</v>
      </c>
      <c r="B205">
        <v>0.2</v>
      </c>
      <c r="C205">
        <v>3.6999999999999998E-2</v>
      </c>
      <c r="D205">
        <v>5</v>
      </c>
      <c r="E205">
        <v>1.4999999999999999E-2</v>
      </c>
      <c r="F205">
        <v>0.43472238877885999</v>
      </c>
      <c r="G205">
        <v>7.3025859427941903E-2</v>
      </c>
      <c r="H205">
        <v>7.4814368577205706E-2</v>
      </c>
      <c r="I205">
        <v>0.36169652935091801</v>
      </c>
      <c r="J205">
        <v>0.36169652935091801</v>
      </c>
      <c r="K205">
        <v>2.6408764596864399E-2</v>
      </c>
      <c r="L205">
        <v>464</v>
      </c>
      <c r="M205">
        <v>0</v>
      </c>
      <c r="N205">
        <v>0</v>
      </c>
      <c r="O205">
        <v>2.31137919425964</v>
      </c>
      <c r="P205">
        <v>1.19159024030772E-4</v>
      </c>
      <c r="Q205" s="1">
        <v>4.5093555994814103E-5</v>
      </c>
      <c r="R205" s="1">
        <v>4.1120536787890199E-5</v>
      </c>
      <c r="U205" s="1"/>
      <c r="AQ205" s="1"/>
      <c r="AR205" s="1"/>
      <c r="AS205" s="1"/>
      <c r="BM205" s="1"/>
      <c r="BN205" s="1"/>
      <c r="BO205" s="1"/>
    </row>
    <row r="206" spans="1:67" x14ac:dyDescent="0.3">
      <c r="A206">
        <v>205</v>
      </c>
      <c r="B206">
        <v>0.2</v>
      </c>
      <c r="C206">
        <v>3.7999999999999999E-2</v>
      </c>
      <c r="D206">
        <v>5</v>
      </c>
      <c r="E206">
        <v>9.9999999999999794E-3</v>
      </c>
      <c r="F206">
        <v>0.44631411877312499</v>
      </c>
      <c r="G206">
        <v>7.3043661675608898E-2</v>
      </c>
      <c r="H206">
        <v>7.4373087157934295E-2</v>
      </c>
      <c r="I206">
        <v>0.373270457097516</v>
      </c>
      <c r="J206">
        <v>0.373270457097516</v>
      </c>
      <c r="K206">
        <v>2.5940132123003501E-2</v>
      </c>
      <c r="L206">
        <v>463</v>
      </c>
      <c r="M206">
        <v>0</v>
      </c>
      <c r="N206">
        <v>0</v>
      </c>
      <c r="O206">
        <v>2.4571869373321502</v>
      </c>
      <c r="P206">
        <v>1.17255091686621E-4</v>
      </c>
      <c r="Q206" s="1">
        <v>4.4573382065430903E-5</v>
      </c>
      <c r="R206" s="1">
        <v>4.0706617550280498E-5</v>
      </c>
      <c r="U206" s="1"/>
      <c r="AQ206" s="1"/>
      <c r="AR206" s="1"/>
      <c r="AS206" s="1"/>
      <c r="BM206" s="1"/>
      <c r="BN206" s="1"/>
      <c r="BO206" s="1"/>
    </row>
    <row r="207" spans="1:67" x14ac:dyDescent="0.3">
      <c r="A207">
        <v>206</v>
      </c>
      <c r="B207">
        <v>0.2</v>
      </c>
      <c r="C207">
        <v>3.9E-2</v>
      </c>
      <c r="D207">
        <v>5</v>
      </c>
      <c r="E207">
        <v>5.0000000000000001E-3</v>
      </c>
      <c r="F207">
        <v>0.45865481274886999</v>
      </c>
      <c r="G207">
        <v>7.2981025263338398E-2</v>
      </c>
      <c r="H207">
        <v>7.4277728816501395E-2</v>
      </c>
      <c r="I207">
        <v>0.38567378748553099</v>
      </c>
      <c r="J207">
        <v>0.38567378748553099</v>
      </c>
      <c r="K207">
        <v>2.65434697172457E-2</v>
      </c>
      <c r="L207">
        <v>461</v>
      </c>
      <c r="M207">
        <v>0</v>
      </c>
      <c r="N207">
        <v>0</v>
      </c>
      <c r="O207">
        <v>2.3501319885253902</v>
      </c>
      <c r="P207">
        <v>1.1302893701843299E-4</v>
      </c>
      <c r="Q207" s="1">
        <v>4.3401999145603703E-5</v>
      </c>
      <c r="R207" s="1">
        <v>3.9725235039414699E-5</v>
      </c>
      <c r="U207" s="1"/>
      <c r="AQ207" s="1"/>
      <c r="AR207" s="1"/>
      <c r="AS207" s="1"/>
      <c r="BM207" s="1"/>
      <c r="BN207" s="1"/>
      <c r="BO207" s="1"/>
    </row>
    <row r="208" spans="1:67" x14ac:dyDescent="0.3">
      <c r="A208">
        <v>207</v>
      </c>
      <c r="B208">
        <v>0.2</v>
      </c>
      <c r="C208">
        <v>0.04</v>
      </c>
      <c r="D208">
        <v>5</v>
      </c>
      <c r="E208">
        <v>0</v>
      </c>
      <c r="F208">
        <v>0.47051310828611498</v>
      </c>
      <c r="G208">
        <v>7.3088885142159804E-2</v>
      </c>
      <c r="H208">
        <v>7.3248629832180501E-2</v>
      </c>
      <c r="I208">
        <v>0.39742422314395498</v>
      </c>
      <c r="J208">
        <v>0.39742422314395498</v>
      </c>
      <c r="K208">
        <v>2.63553146454681E-2</v>
      </c>
      <c r="L208">
        <v>460</v>
      </c>
      <c r="M208">
        <v>0</v>
      </c>
      <c r="N208">
        <v>0</v>
      </c>
      <c r="O208">
        <v>2.3302440643310498</v>
      </c>
      <c r="P208">
        <v>1.1174079814330301E-4</v>
      </c>
      <c r="Q208" s="1">
        <v>4.30069995323391E-5</v>
      </c>
      <c r="R208" s="1">
        <v>3.9414555647621297E-5</v>
      </c>
      <c r="U208" s="1"/>
      <c r="AQ208" s="1"/>
    </row>
    <row r="209" spans="1:67" x14ac:dyDescent="0.3">
      <c r="A209">
        <v>208</v>
      </c>
      <c r="B209">
        <v>0.2</v>
      </c>
      <c r="C209">
        <v>4.1000000000000002E-2</v>
      </c>
      <c r="D209">
        <v>5</v>
      </c>
      <c r="E209">
        <v>5.0000000000000001E-3</v>
      </c>
      <c r="F209">
        <v>0.48275316176734201</v>
      </c>
      <c r="G209">
        <v>7.3036474176590593E-2</v>
      </c>
      <c r="H209">
        <v>7.4785661156131E-2</v>
      </c>
      <c r="I209">
        <v>0.40971668759075103</v>
      </c>
      <c r="J209">
        <v>0.40971668759075103</v>
      </c>
      <c r="K209">
        <v>2.6448742255091799E-2</v>
      </c>
      <c r="L209">
        <v>460</v>
      </c>
      <c r="M209">
        <v>0</v>
      </c>
      <c r="N209">
        <v>0</v>
      </c>
      <c r="O209">
        <v>2.3168921470642099</v>
      </c>
      <c r="P209">
        <v>1.10474123946427E-4</v>
      </c>
      <c r="Q209" s="1">
        <v>4.2676826754509399E-5</v>
      </c>
      <c r="R209" s="1">
        <v>3.9151721146257298E-5</v>
      </c>
      <c r="AQ209" s="1"/>
      <c r="AR209" s="1"/>
      <c r="AS209" s="1"/>
      <c r="BM209" s="1"/>
      <c r="BN209" s="1"/>
      <c r="BO209" s="1"/>
    </row>
    <row r="210" spans="1:67" x14ac:dyDescent="0.3">
      <c r="A210">
        <v>209</v>
      </c>
      <c r="B210">
        <v>0.2</v>
      </c>
      <c r="C210">
        <v>4.2000000000000003E-2</v>
      </c>
      <c r="D210">
        <v>5</v>
      </c>
      <c r="E210">
        <v>9.9999999999999499E-3</v>
      </c>
      <c r="F210">
        <v>0.495044525413039</v>
      </c>
      <c r="G210">
        <v>7.2994636009486594E-2</v>
      </c>
      <c r="H210">
        <v>7.4909818399827702E-2</v>
      </c>
      <c r="I210">
        <v>0.42204988940355198</v>
      </c>
      <c r="J210">
        <v>0.42204988940355198</v>
      </c>
      <c r="K210">
        <v>2.6318677468825599E-2</v>
      </c>
      <c r="L210">
        <v>458</v>
      </c>
      <c r="M210">
        <v>0</v>
      </c>
      <c r="N210">
        <v>0</v>
      </c>
      <c r="O210">
        <v>2.6337969303131099</v>
      </c>
      <c r="P210">
        <v>1.0816911450284101E-4</v>
      </c>
      <c r="Q210" s="1">
        <v>4.2002039060276202E-5</v>
      </c>
      <c r="R210" s="1">
        <v>3.8595234589975198E-5</v>
      </c>
      <c r="U210" s="1"/>
      <c r="AQ210" s="1"/>
      <c r="AR210" s="1"/>
      <c r="AS210" s="1"/>
      <c r="BM210" s="1"/>
      <c r="BN210" s="1"/>
      <c r="BO210" s="1"/>
    </row>
    <row r="211" spans="1:67" x14ac:dyDescent="0.3">
      <c r="A211">
        <v>210</v>
      </c>
      <c r="B211">
        <v>0.2</v>
      </c>
      <c r="C211">
        <v>4.2999999999999997E-2</v>
      </c>
      <c r="D211">
        <v>5</v>
      </c>
      <c r="E211">
        <v>1.4999999999999999E-2</v>
      </c>
      <c r="F211">
        <v>0.50756153047149999</v>
      </c>
      <c r="G211">
        <v>7.2885301202158595E-2</v>
      </c>
      <c r="H211">
        <v>7.3832708485487106E-2</v>
      </c>
      <c r="I211">
        <v>0.43467622926934202</v>
      </c>
      <c r="J211">
        <v>0.43467622926934202</v>
      </c>
      <c r="K211">
        <v>2.6387668032707999E-2</v>
      </c>
      <c r="L211">
        <v>458</v>
      </c>
      <c r="M211">
        <v>0</v>
      </c>
      <c r="N211">
        <v>0</v>
      </c>
      <c r="O211">
        <v>2.3733601570129399</v>
      </c>
      <c r="P211">
        <v>1.04614985654778E-4</v>
      </c>
      <c r="Q211" s="1">
        <v>4.10589340007749E-5</v>
      </c>
      <c r="R211" s="1">
        <v>3.77976322251848E-5</v>
      </c>
      <c r="U211" s="1"/>
      <c r="AQ211" s="1"/>
      <c r="AR211" s="1"/>
      <c r="AS211" s="1"/>
      <c r="BM211" s="1"/>
      <c r="BN211" s="1"/>
      <c r="BO211" s="1"/>
    </row>
    <row r="212" spans="1:67" x14ac:dyDescent="0.3">
      <c r="A212">
        <v>211</v>
      </c>
      <c r="B212">
        <v>0.2</v>
      </c>
      <c r="C212">
        <v>4.3999999999999997E-2</v>
      </c>
      <c r="D212">
        <v>5</v>
      </c>
      <c r="E212">
        <v>0.02</v>
      </c>
      <c r="F212">
        <v>0.52032851904227295</v>
      </c>
      <c r="G212">
        <v>7.3311385599397094E-2</v>
      </c>
      <c r="H212">
        <v>7.4662125101112406E-2</v>
      </c>
      <c r="I212">
        <v>0.44701713344287602</v>
      </c>
      <c r="J212">
        <v>0.44701713344287602</v>
      </c>
      <c r="K212">
        <v>2.58013639631746E-2</v>
      </c>
      <c r="L212">
        <v>457</v>
      </c>
      <c r="M212">
        <v>0</v>
      </c>
      <c r="N212">
        <v>0</v>
      </c>
      <c r="O212">
        <v>2.3252489566803001</v>
      </c>
      <c r="P212">
        <v>1.0147968500288601E-4</v>
      </c>
      <c r="Q212" s="1">
        <v>4.0211044779268101E-5</v>
      </c>
      <c r="R212" s="1">
        <v>3.7087252133075498E-5</v>
      </c>
      <c r="U212" s="1"/>
      <c r="AQ212" s="1"/>
      <c r="AR212" s="1"/>
      <c r="AS212" s="1"/>
      <c r="BM212" s="1"/>
      <c r="BN212" s="1"/>
      <c r="BO212" s="1"/>
    </row>
    <row r="213" spans="1:67" x14ac:dyDescent="0.3">
      <c r="A213">
        <v>212</v>
      </c>
      <c r="B213">
        <v>0.2</v>
      </c>
      <c r="C213">
        <v>4.4999999999999998E-2</v>
      </c>
      <c r="D213">
        <v>4</v>
      </c>
      <c r="E213">
        <v>0.02</v>
      </c>
      <c r="F213">
        <v>0.42335583023988199</v>
      </c>
      <c r="G213">
        <v>7.3221235769710499E-2</v>
      </c>
      <c r="H213">
        <v>7.5037885118964601E-2</v>
      </c>
      <c r="I213">
        <v>0.35013459447017198</v>
      </c>
      <c r="J213">
        <v>0.35013459447017198</v>
      </c>
      <c r="K213">
        <v>2.6420557953748501E-2</v>
      </c>
      <c r="L213">
        <v>387</v>
      </c>
      <c r="M213">
        <v>0</v>
      </c>
      <c r="N213">
        <v>0</v>
      </c>
      <c r="O213">
        <v>2.2374730110168501</v>
      </c>
      <c r="P213">
        <v>1.17254020915358E-4</v>
      </c>
      <c r="Q213" s="1">
        <v>4.5409380750934503E-5</v>
      </c>
      <c r="R213" s="1">
        <v>4.14502939461654E-5</v>
      </c>
      <c r="U213" s="1"/>
      <c r="AQ213" s="1"/>
      <c r="AR213" s="1"/>
      <c r="AS213" s="1"/>
      <c r="BM213" s="1"/>
      <c r="BN213" s="1"/>
      <c r="BO213" s="1"/>
    </row>
    <row r="214" spans="1:67" x14ac:dyDescent="0.3">
      <c r="A214">
        <v>213</v>
      </c>
      <c r="B214">
        <v>0.2</v>
      </c>
      <c r="C214">
        <v>4.5999999999999999E-2</v>
      </c>
      <c r="D214">
        <v>4</v>
      </c>
      <c r="E214">
        <v>1.6E-2</v>
      </c>
      <c r="F214">
        <v>0.43244477206145199</v>
      </c>
      <c r="G214">
        <v>7.27527898965694E-2</v>
      </c>
      <c r="H214">
        <v>7.4883595402091899E-2</v>
      </c>
      <c r="I214">
        <v>0.35969198216488302</v>
      </c>
      <c r="J214">
        <v>0.35969198216488302</v>
      </c>
      <c r="K214">
        <v>2.65497633431135E-2</v>
      </c>
      <c r="L214">
        <v>388</v>
      </c>
      <c r="M214">
        <v>0</v>
      </c>
      <c r="N214">
        <v>0</v>
      </c>
      <c r="O214">
        <v>2.3510448932647701</v>
      </c>
      <c r="P214">
        <v>1.16542737060206E-4</v>
      </c>
      <c r="Q214" s="1">
        <v>4.5129543956942099E-5</v>
      </c>
      <c r="R214" s="1">
        <v>4.1228819778504403E-5</v>
      </c>
      <c r="U214" s="1"/>
      <c r="AQ214" s="1"/>
      <c r="AR214" s="1"/>
      <c r="AS214" s="1"/>
      <c r="BM214" s="1"/>
      <c r="BN214" s="1"/>
      <c r="BO214" s="1"/>
    </row>
    <row r="215" spans="1:67" x14ac:dyDescent="0.3">
      <c r="A215">
        <v>214</v>
      </c>
      <c r="B215">
        <v>0.2</v>
      </c>
      <c r="C215">
        <v>4.7E-2</v>
      </c>
      <c r="D215">
        <v>4</v>
      </c>
      <c r="E215">
        <v>1.2E-2</v>
      </c>
      <c r="F215">
        <v>0.44198593336900799</v>
      </c>
      <c r="G215">
        <v>7.2944913227602604E-2</v>
      </c>
      <c r="H215">
        <v>7.4061305164950506E-2</v>
      </c>
      <c r="I215">
        <v>0.369041020141406</v>
      </c>
      <c r="J215">
        <v>0.369041020141406</v>
      </c>
      <c r="K215">
        <v>2.6100461073935301E-2</v>
      </c>
      <c r="L215">
        <v>387</v>
      </c>
      <c r="M215">
        <v>0</v>
      </c>
      <c r="N215">
        <v>0</v>
      </c>
      <c r="O215">
        <v>2.4447948932647701</v>
      </c>
      <c r="P215">
        <v>1.15572261045657E-4</v>
      </c>
      <c r="Q215" s="1">
        <v>4.4741729166603498E-5</v>
      </c>
      <c r="R215" s="1">
        <v>4.0923925595523601E-5</v>
      </c>
      <c r="U215" s="1"/>
      <c r="AQ215" s="1"/>
      <c r="AR215" s="1"/>
      <c r="AS215" s="1"/>
      <c r="BM215" s="1"/>
      <c r="BN215" s="1"/>
      <c r="BO215" s="1"/>
    </row>
    <row r="216" spans="1:67" x14ac:dyDescent="0.3">
      <c r="A216">
        <v>215</v>
      </c>
      <c r="B216">
        <v>0.2</v>
      </c>
      <c r="C216">
        <v>4.8000000000000001E-2</v>
      </c>
      <c r="D216">
        <v>4</v>
      </c>
      <c r="E216">
        <v>8.0000000000000106E-3</v>
      </c>
      <c r="F216">
        <v>0.45128070162839401</v>
      </c>
      <c r="G216">
        <v>7.3222945880809007E-2</v>
      </c>
      <c r="H216">
        <v>7.44948068637898E-2</v>
      </c>
      <c r="I216">
        <v>0.37805775574758499</v>
      </c>
      <c r="J216">
        <v>0.37805775574758499</v>
      </c>
      <c r="K216">
        <v>2.6708068538689098E-2</v>
      </c>
      <c r="L216">
        <v>387</v>
      </c>
      <c r="M216">
        <v>0</v>
      </c>
      <c r="N216">
        <v>0</v>
      </c>
      <c r="O216">
        <v>2.3019490242004399</v>
      </c>
      <c r="P216">
        <v>1.13999253215225E-4</v>
      </c>
      <c r="Q216" s="1">
        <v>4.4346132190014101E-5</v>
      </c>
      <c r="R216" s="1">
        <v>4.0607493312620103E-5</v>
      </c>
      <c r="U216" s="1"/>
      <c r="AQ216" s="1"/>
      <c r="AR216" s="1"/>
      <c r="AS216" s="1"/>
      <c r="BM216" s="1"/>
      <c r="BN216" s="1"/>
      <c r="BO216" s="1"/>
    </row>
    <row r="217" spans="1:67" x14ac:dyDescent="0.3">
      <c r="A217">
        <v>216</v>
      </c>
      <c r="B217">
        <v>0.2</v>
      </c>
      <c r="C217">
        <v>4.9000000000000002E-2</v>
      </c>
      <c r="D217">
        <v>4</v>
      </c>
      <c r="E217">
        <v>4.0000000000000001E-3</v>
      </c>
      <c r="F217">
        <v>0.460671986775399</v>
      </c>
      <c r="G217">
        <v>7.2956045492485494E-2</v>
      </c>
      <c r="H217">
        <v>7.3892874358668495E-2</v>
      </c>
      <c r="I217">
        <v>0.38771594128291298</v>
      </c>
      <c r="J217">
        <v>0.38771594128291298</v>
      </c>
      <c r="K217">
        <v>2.6833433481243799E-2</v>
      </c>
      <c r="L217">
        <v>388</v>
      </c>
      <c r="M217">
        <v>0</v>
      </c>
      <c r="N217">
        <v>0</v>
      </c>
      <c r="O217">
        <v>2.2304739952087398</v>
      </c>
      <c r="P217">
        <v>1.1131879457470199E-4</v>
      </c>
      <c r="Q217" s="1">
        <v>4.3622119842924E-5</v>
      </c>
      <c r="R217" s="1">
        <v>4.0006431959397697E-5</v>
      </c>
      <c r="U217" s="1"/>
      <c r="AQ217" s="1"/>
      <c r="AR217" s="1"/>
      <c r="AS217" s="1"/>
      <c r="BM217" s="1"/>
      <c r="BN217" s="1"/>
      <c r="BO217" s="1"/>
    </row>
    <row r="218" spans="1:67" x14ac:dyDescent="0.3">
      <c r="A218">
        <v>217</v>
      </c>
      <c r="B218">
        <v>0.2</v>
      </c>
      <c r="C218">
        <v>0.05</v>
      </c>
      <c r="D218">
        <v>4</v>
      </c>
      <c r="E218">
        <v>0</v>
      </c>
      <c r="F218">
        <v>0.47039727750946703</v>
      </c>
      <c r="G218">
        <v>7.3250347646132904E-2</v>
      </c>
      <c r="H218">
        <v>7.4269029097205397E-2</v>
      </c>
      <c r="I218">
        <v>0.397146929863334</v>
      </c>
      <c r="J218">
        <v>0.397146929863334</v>
      </c>
      <c r="K218">
        <v>2.5692948841811E-2</v>
      </c>
      <c r="L218">
        <v>387</v>
      </c>
      <c r="M218">
        <v>0</v>
      </c>
      <c r="N218">
        <v>0</v>
      </c>
      <c r="O218">
        <v>2.1754560470581099</v>
      </c>
      <c r="P218">
        <v>1.10589666781969E-4</v>
      </c>
      <c r="Q218" s="1">
        <v>4.32784114524463E-5</v>
      </c>
      <c r="R218" s="1">
        <v>3.97217789684059E-5</v>
      </c>
      <c r="U218" s="1"/>
      <c r="AQ218" s="1"/>
      <c r="AR218" s="1"/>
      <c r="AS218" s="1"/>
      <c r="BM218" s="1"/>
      <c r="BN218" s="1"/>
      <c r="BO218" s="1"/>
    </row>
    <row r="219" spans="1:67" x14ac:dyDescent="0.3">
      <c r="A219">
        <v>218</v>
      </c>
      <c r="B219">
        <v>0.22500000000000001</v>
      </c>
      <c r="C219">
        <v>2.1999999999999999E-2</v>
      </c>
      <c r="D219">
        <v>10</v>
      </c>
      <c r="E219">
        <v>5.00000000000006E-3</v>
      </c>
      <c r="F219">
        <v>0.52019423785224905</v>
      </c>
      <c r="G219">
        <v>7.2930993981266595E-2</v>
      </c>
      <c r="H219">
        <v>7.3998963708456406E-2</v>
      </c>
      <c r="I219">
        <v>0.44726324387098199</v>
      </c>
      <c r="J219">
        <v>0.44726324387098199</v>
      </c>
      <c r="K219">
        <v>2.6669530483481502E-2</v>
      </c>
      <c r="L219">
        <v>1035</v>
      </c>
      <c r="M219">
        <v>0</v>
      </c>
      <c r="N219">
        <v>0</v>
      </c>
      <c r="O219">
        <v>3.3212721347808798</v>
      </c>
      <c r="P219">
        <v>1.11484235731828E-4</v>
      </c>
      <c r="Q219" s="1">
        <v>4.0807041326942002E-5</v>
      </c>
      <c r="R219" s="1">
        <v>3.74492978274612E-5</v>
      </c>
      <c r="U219" s="1"/>
      <c r="AQ219" s="1"/>
      <c r="AR219" s="1"/>
      <c r="AS219" s="1"/>
      <c r="BM219" s="1"/>
      <c r="BN219" s="1"/>
      <c r="BO219" s="1"/>
    </row>
    <row r="220" spans="1:67" x14ac:dyDescent="0.3">
      <c r="A220">
        <v>219</v>
      </c>
      <c r="B220">
        <v>0.22500000000000001</v>
      </c>
      <c r="C220">
        <v>2.3E-2</v>
      </c>
      <c r="D220">
        <v>10</v>
      </c>
      <c r="E220">
        <v>4.9999999999999498E-3</v>
      </c>
      <c r="F220">
        <v>0.54620511986609499</v>
      </c>
      <c r="G220">
        <v>7.2859777259030006E-2</v>
      </c>
      <c r="H220">
        <v>7.5146386649595998E-2</v>
      </c>
      <c r="I220">
        <v>0.47334534260706501</v>
      </c>
      <c r="J220">
        <v>0.47334534260706501</v>
      </c>
      <c r="K220">
        <v>2.6128243304008699E-2</v>
      </c>
      <c r="L220">
        <v>1019</v>
      </c>
      <c r="M220">
        <v>0</v>
      </c>
      <c r="N220">
        <v>0</v>
      </c>
      <c r="O220">
        <v>3.1565458774566699</v>
      </c>
      <c r="P220">
        <v>1.07227202645988E-4</v>
      </c>
      <c r="Q220" s="1">
        <v>3.9783193339128597E-5</v>
      </c>
      <c r="R220" s="1">
        <v>3.6593392512674402E-5</v>
      </c>
      <c r="U220" s="1"/>
      <c r="AQ220" s="1"/>
      <c r="AR220" s="1"/>
      <c r="AS220" s="1"/>
      <c r="BM220" s="1"/>
      <c r="BN220" s="1"/>
      <c r="BO220" s="1"/>
    </row>
    <row r="221" spans="1:67" x14ac:dyDescent="0.3">
      <c r="A221">
        <v>220</v>
      </c>
      <c r="B221">
        <v>0.22500000000000001</v>
      </c>
      <c r="C221">
        <v>2.4E-2</v>
      </c>
      <c r="D221">
        <v>9</v>
      </c>
      <c r="E221">
        <v>9.0000000000000392E-3</v>
      </c>
      <c r="F221">
        <v>0.51044245857003001</v>
      </c>
      <c r="G221">
        <v>7.3246717150773993E-2</v>
      </c>
      <c r="H221">
        <v>7.4984311697466402E-2</v>
      </c>
      <c r="I221">
        <v>0.43719574141925599</v>
      </c>
      <c r="J221">
        <v>0.43719574141925599</v>
      </c>
      <c r="K221">
        <v>2.6229806237209798E-2</v>
      </c>
      <c r="L221">
        <v>894</v>
      </c>
      <c r="M221">
        <v>0</v>
      </c>
      <c r="N221">
        <v>0</v>
      </c>
      <c r="O221">
        <v>3.0548629760742201</v>
      </c>
      <c r="P221">
        <v>1.12463210820303E-4</v>
      </c>
      <c r="Q221" s="1">
        <v>4.1478429393517201E-5</v>
      </c>
      <c r="R221" s="1">
        <v>3.8021082833389203E-5</v>
      </c>
      <c r="U221" s="1"/>
      <c r="AQ221" s="1"/>
      <c r="AR221" s="1"/>
      <c r="AS221" s="1"/>
      <c r="BM221" s="1"/>
      <c r="BN221" s="1"/>
      <c r="BO221" s="1"/>
    </row>
    <row r="222" spans="1:67" x14ac:dyDescent="0.3">
      <c r="A222">
        <v>221</v>
      </c>
      <c r="B222">
        <v>0.22500000000000001</v>
      </c>
      <c r="C222">
        <v>2.5000000000000001E-2</v>
      </c>
      <c r="D222">
        <v>9</v>
      </c>
      <c r="E222" s="1">
        <v>2.7755575615628901E-17</v>
      </c>
      <c r="F222">
        <v>0.53324013549313398</v>
      </c>
      <c r="G222">
        <v>7.3081214095420899E-2</v>
      </c>
      <c r="H222">
        <v>7.5245042923121397E-2</v>
      </c>
      <c r="I222">
        <v>0.46015892139771303</v>
      </c>
      <c r="J222">
        <v>0.46015892139771303</v>
      </c>
      <c r="K222">
        <v>2.56984824150806E-2</v>
      </c>
      <c r="L222">
        <v>882</v>
      </c>
      <c r="M222">
        <v>0</v>
      </c>
      <c r="N222">
        <v>0</v>
      </c>
      <c r="O222">
        <v>2.9025919437408398</v>
      </c>
      <c r="P222">
        <v>1.08336503063966E-4</v>
      </c>
      <c r="Q222" s="1">
        <v>4.02438443859923E-5</v>
      </c>
      <c r="R222" s="1">
        <v>3.6977670668966599E-5</v>
      </c>
      <c r="U222" s="1"/>
      <c r="AQ222" s="1"/>
      <c r="AR222" s="1"/>
      <c r="AS222" s="1"/>
      <c r="BM222" s="1"/>
      <c r="BN222" s="1"/>
      <c r="BO222" s="1"/>
    </row>
    <row r="223" spans="1:67" x14ac:dyDescent="0.3">
      <c r="A223">
        <v>222</v>
      </c>
      <c r="B223">
        <v>0.22500000000000001</v>
      </c>
      <c r="C223">
        <v>2.5999999999999999E-2</v>
      </c>
      <c r="D223">
        <v>9</v>
      </c>
      <c r="E223">
        <v>8.9999999999999802E-3</v>
      </c>
      <c r="F223">
        <v>0.55644615594660096</v>
      </c>
      <c r="G223">
        <v>7.3029686664307494E-2</v>
      </c>
      <c r="H223">
        <v>7.3998409229865697E-2</v>
      </c>
      <c r="I223">
        <v>0.48341646928229298</v>
      </c>
      <c r="J223">
        <v>0.48341646928229298</v>
      </c>
      <c r="K223">
        <v>2.6250415457593199E-2</v>
      </c>
      <c r="L223">
        <v>873</v>
      </c>
      <c r="M223">
        <v>0</v>
      </c>
      <c r="N223">
        <v>0</v>
      </c>
      <c r="O223">
        <v>2.9383459091186501</v>
      </c>
      <c r="P223">
        <v>1.04985473916892E-4</v>
      </c>
      <c r="Q223" s="1">
        <v>3.9275163907184699E-5</v>
      </c>
      <c r="R223" s="1">
        <v>3.6179802453729801E-5</v>
      </c>
      <c r="U223" s="1"/>
      <c r="AQ223" s="1"/>
      <c r="AR223" s="1"/>
      <c r="AS223" s="1"/>
      <c r="BM223" s="1"/>
      <c r="BN223" s="1"/>
      <c r="BO223" s="1"/>
    </row>
    <row r="224" spans="1:67" x14ac:dyDescent="0.3">
      <c r="A224">
        <v>223</v>
      </c>
      <c r="B224">
        <v>0.22500000000000001</v>
      </c>
      <c r="C224">
        <v>2.7E-2</v>
      </c>
      <c r="D224">
        <v>8</v>
      </c>
      <c r="E224">
        <v>9.0000000000000392E-3</v>
      </c>
      <c r="F224">
        <v>0.50992854890299699</v>
      </c>
      <c r="G224">
        <v>7.2707757314601995E-2</v>
      </c>
      <c r="H224">
        <v>7.4155496444513594E-2</v>
      </c>
      <c r="I224">
        <v>0.437220791588395</v>
      </c>
      <c r="J224">
        <v>0.437220791588395</v>
      </c>
      <c r="K224">
        <v>2.5860749065682701E-2</v>
      </c>
      <c r="L224">
        <v>762</v>
      </c>
      <c r="M224">
        <v>0</v>
      </c>
      <c r="N224">
        <v>0</v>
      </c>
      <c r="O224">
        <v>2.7389111518859899</v>
      </c>
      <c r="P224">
        <v>1.08897706281389E-4</v>
      </c>
      <c r="Q224" s="1">
        <v>4.0841977662698903E-5</v>
      </c>
      <c r="R224" s="1">
        <v>3.7512618373684997E-5</v>
      </c>
      <c r="U224" s="1"/>
      <c r="AQ224" s="1"/>
      <c r="AR224" s="1"/>
      <c r="AS224" s="1"/>
      <c r="BM224" s="1"/>
      <c r="BN224" s="1"/>
      <c r="BO224" s="1"/>
    </row>
    <row r="225" spans="1:67" x14ac:dyDescent="0.3">
      <c r="A225">
        <v>224</v>
      </c>
      <c r="B225">
        <v>0.22500000000000001</v>
      </c>
      <c r="C225">
        <v>2.8000000000000001E-2</v>
      </c>
      <c r="D225">
        <v>8</v>
      </c>
      <c r="E225">
        <v>1.0000000000000299E-3</v>
      </c>
      <c r="F225">
        <v>0.53054438703312601</v>
      </c>
      <c r="G225">
        <v>7.2927442746373097E-2</v>
      </c>
      <c r="H225">
        <v>7.4066162602305599E-2</v>
      </c>
      <c r="I225">
        <v>0.45761694428675298</v>
      </c>
      <c r="J225">
        <v>0.45761694428675298</v>
      </c>
      <c r="K225">
        <v>2.6220403113059499E-2</v>
      </c>
      <c r="L225">
        <v>754</v>
      </c>
      <c r="M225">
        <v>0</v>
      </c>
      <c r="N225">
        <v>0</v>
      </c>
      <c r="O225">
        <v>2.7315151691436799</v>
      </c>
      <c r="P225">
        <v>1.06862239762008E-4</v>
      </c>
      <c r="Q225" s="1">
        <v>4.0073900320058503E-5</v>
      </c>
      <c r="R225" s="1">
        <v>3.6860092302512201E-5</v>
      </c>
      <c r="U225" s="1"/>
      <c r="AQ225" s="1"/>
      <c r="AR225" s="1"/>
      <c r="AS225" s="1"/>
      <c r="BM225" s="1"/>
      <c r="BN225" s="1"/>
      <c r="BO225" s="1"/>
    </row>
    <row r="226" spans="1:67" x14ac:dyDescent="0.3">
      <c r="A226">
        <v>225</v>
      </c>
      <c r="B226">
        <v>0.22500000000000001</v>
      </c>
      <c r="C226">
        <v>2.9000000000000001E-2</v>
      </c>
      <c r="D226">
        <v>8</v>
      </c>
      <c r="E226">
        <v>6.9999999999999802E-3</v>
      </c>
      <c r="F226">
        <v>0.55142765227197399</v>
      </c>
      <c r="G226">
        <v>7.2900351125729193E-2</v>
      </c>
      <c r="H226">
        <v>7.4540017086116697E-2</v>
      </c>
      <c r="I226">
        <v>0.47852730114624498</v>
      </c>
      <c r="J226">
        <v>0.47852730114624498</v>
      </c>
      <c r="K226">
        <v>2.6368751873857999E-2</v>
      </c>
      <c r="L226">
        <v>748</v>
      </c>
      <c r="M226">
        <v>0</v>
      </c>
      <c r="N226">
        <v>0</v>
      </c>
      <c r="O226">
        <v>2.7845189571380602</v>
      </c>
      <c r="P226">
        <v>1.04409949396568E-4</v>
      </c>
      <c r="Q226" s="1">
        <v>3.9357747514065203E-5</v>
      </c>
      <c r="R226" s="1">
        <v>3.6264052062434303E-5</v>
      </c>
      <c r="U226" s="1"/>
      <c r="AQ226" s="1"/>
      <c r="AR226" s="1"/>
      <c r="AS226" s="1"/>
      <c r="BM226" s="1"/>
      <c r="BN226" s="1"/>
      <c r="BO226" s="1"/>
    </row>
    <row r="227" spans="1:67" x14ac:dyDescent="0.3">
      <c r="A227">
        <v>226</v>
      </c>
      <c r="B227">
        <v>0.22500000000000001</v>
      </c>
      <c r="C227">
        <v>0.03</v>
      </c>
      <c r="D227">
        <v>8</v>
      </c>
      <c r="E227">
        <v>1.4999999999999999E-2</v>
      </c>
      <c r="F227">
        <v>0.57275698029280997</v>
      </c>
      <c r="G227">
        <v>7.3117222386820599E-2</v>
      </c>
      <c r="H227">
        <v>7.3812472441081703E-2</v>
      </c>
      <c r="I227">
        <v>0.49963975790599002</v>
      </c>
      <c r="J227">
        <v>0.49963975790599002</v>
      </c>
      <c r="K227">
        <v>2.6276296596315502E-2</v>
      </c>
      <c r="L227">
        <v>742</v>
      </c>
      <c r="M227">
        <v>0</v>
      </c>
      <c r="N227">
        <v>0</v>
      </c>
      <c r="O227">
        <v>2.7607359886169398</v>
      </c>
      <c r="P227">
        <v>1.01464734313233E-4</v>
      </c>
      <c r="Q227" s="1">
        <v>3.8629992725225597E-5</v>
      </c>
      <c r="R227" s="1">
        <v>3.5656315123020199E-5</v>
      </c>
      <c r="U227" s="1"/>
      <c r="AQ227" s="1"/>
      <c r="AR227" s="1"/>
      <c r="AS227" s="1"/>
      <c r="BM227" s="1"/>
      <c r="BN227" s="1"/>
      <c r="BO227" s="1"/>
    </row>
    <row r="228" spans="1:67" x14ac:dyDescent="0.3">
      <c r="A228">
        <v>227</v>
      </c>
      <c r="B228">
        <v>0.22500000000000001</v>
      </c>
      <c r="C228">
        <v>3.1E-2</v>
      </c>
      <c r="D228">
        <v>7</v>
      </c>
      <c r="E228">
        <v>8.0000000000000297E-3</v>
      </c>
      <c r="F228">
        <v>0.51284063941750302</v>
      </c>
      <c r="G228">
        <v>7.3216447118576805E-2</v>
      </c>
      <c r="H228">
        <v>7.32092177349844E-2</v>
      </c>
      <c r="I228">
        <v>0.43962419229892602</v>
      </c>
      <c r="J228">
        <v>0.43962419229892602</v>
      </c>
      <c r="K228">
        <v>2.6621486414521799E-2</v>
      </c>
      <c r="L228">
        <v>644</v>
      </c>
      <c r="M228">
        <v>0</v>
      </c>
      <c r="N228">
        <v>0</v>
      </c>
      <c r="O228">
        <v>2.7374289035797101</v>
      </c>
      <c r="P228">
        <v>1.06937563158308E-4</v>
      </c>
      <c r="Q228" s="1">
        <v>4.0687241459368998E-5</v>
      </c>
      <c r="R228" s="1">
        <v>3.7399984919216001E-5</v>
      </c>
      <c r="U228" s="1"/>
      <c r="AQ228" s="1"/>
      <c r="AR228" s="1"/>
      <c r="AS228" s="1"/>
      <c r="BM228" s="1"/>
      <c r="BN228" s="1"/>
      <c r="BO228" s="1"/>
    </row>
    <row r="229" spans="1:67" x14ac:dyDescent="0.3">
      <c r="A229">
        <v>228</v>
      </c>
      <c r="B229">
        <v>0.22500000000000001</v>
      </c>
      <c r="C229">
        <v>3.2000000000000001E-2</v>
      </c>
      <c r="D229">
        <v>7</v>
      </c>
      <c r="E229">
        <v>1.0000000000000299E-3</v>
      </c>
      <c r="F229">
        <v>0.53055916490447697</v>
      </c>
      <c r="G229">
        <v>7.2913479112526602E-2</v>
      </c>
      <c r="H229">
        <v>7.3780924771076201E-2</v>
      </c>
      <c r="I229">
        <v>0.45764568579194997</v>
      </c>
      <c r="J229">
        <v>0.45764568579194997</v>
      </c>
      <c r="K229">
        <v>2.6070829862267001E-2</v>
      </c>
      <c r="L229">
        <v>640</v>
      </c>
      <c r="M229">
        <v>0</v>
      </c>
      <c r="N229">
        <v>0</v>
      </c>
      <c r="O229">
        <v>2.7245340347289999</v>
      </c>
      <c r="P229">
        <v>1.05401817609315E-4</v>
      </c>
      <c r="Q229" s="1">
        <v>4.01934850392746E-5</v>
      </c>
      <c r="R229" s="1">
        <v>3.6995929244595002E-5</v>
      </c>
      <c r="U229" s="1"/>
      <c r="AN229" s="1"/>
      <c r="AQ229" s="1"/>
      <c r="AR229" s="1"/>
      <c r="AS229" s="1"/>
      <c r="BJ229" s="1"/>
      <c r="BM229" s="1"/>
      <c r="BN229" s="1"/>
      <c r="BO229" s="1"/>
    </row>
    <row r="230" spans="1:67" x14ac:dyDescent="0.3">
      <c r="A230">
        <v>229</v>
      </c>
      <c r="B230">
        <v>0.22500000000000001</v>
      </c>
      <c r="C230">
        <v>3.3000000000000002E-2</v>
      </c>
      <c r="D230">
        <v>7</v>
      </c>
      <c r="E230">
        <v>5.9999999999999802E-3</v>
      </c>
      <c r="F230">
        <v>0.54869890287255896</v>
      </c>
      <c r="G230">
        <v>7.3095848674692696E-2</v>
      </c>
      <c r="H230">
        <v>7.4512359032854303E-2</v>
      </c>
      <c r="I230">
        <v>0.47560305419786603</v>
      </c>
      <c r="J230">
        <v>0.47560305419786603</v>
      </c>
      <c r="K230">
        <v>2.6170042028968801E-2</v>
      </c>
      <c r="L230">
        <v>636</v>
      </c>
      <c r="M230">
        <v>0</v>
      </c>
      <c r="N230">
        <v>0</v>
      </c>
      <c r="O230">
        <v>2.6199040412902801</v>
      </c>
      <c r="P230">
        <v>1.00679755939459E-4</v>
      </c>
      <c r="Q230" s="1">
        <v>3.8887612927609101E-5</v>
      </c>
      <c r="R230" s="1">
        <v>3.5892156525496599E-5</v>
      </c>
      <c r="U230" s="1"/>
      <c r="AQ230" s="1"/>
      <c r="AR230" s="1"/>
      <c r="AS230" s="1"/>
      <c r="BM230" s="1"/>
      <c r="BN230" s="1"/>
      <c r="BO230" s="1"/>
    </row>
    <row r="231" spans="1:67" x14ac:dyDescent="0.3">
      <c r="A231">
        <v>230</v>
      </c>
      <c r="B231">
        <v>0.22500000000000001</v>
      </c>
      <c r="C231">
        <v>3.4000000000000002E-2</v>
      </c>
      <c r="D231">
        <v>7</v>
      </c>
      <c r="E231">
        <v>1.2999999999999999E-2</v>
      </c>
      <c r="F231">
        <v>0.56760117070783001</v>
      </c>
      <c r="G231">
        <v>7.3242302383182994E-2</v>
      </c>
      <c r="H231">
        <v>7.4905864768341504E-2</v>
      </c>
      <c r="I231">
        <v>0.49435886832464698</v>
      </c>
      <c r="J231">
        <v>0.49435886832464698</v>
      </c>
      <c r="K231">
        <v>2.6336127904538899E-2</v>
      </c>
      <c r="L231">
        <v>632</v>
      </c>
      <c r="M231">
        <v>0</v>
      </c>
      <c r="N231">
        <v>0</v>
      </c>
      <c r="O231">
        <v>2.5618138313293501</v>
      </c>
      <c r="P231" s="1">
        <v>9.9161619483444503E-5</v>
      </c>
      <c r="Q231" s="1">
        <v>3.8526688185029901E-5</v>
      </c>
      <c r="R231" s="1">
        <v>3.55907963555668E-5</v>
      </c>
      <c r="U231" s="1"/>
      <c r="AQ231" s="1"/>
      <c r="AR231" s="1"/>
      <c r="AS231" s="1"/>
      <c r="BM231" s="1"/>
      <c r="BN231" s="1"/>
      <c r="BO231" s="1"/>
    </row>
    <row r="232" spans="1:67" x14ac:dyDescent="0.3">
      <c r="A232">
        <v>231</v>
      </c>
      <c r="B232">
        <v>0.22500000000000001</v>
      </c>
      <c r="C232">
        <v>3.5000000000000003E-2</v>
      </c>
      <c r="D232">
        <v>6</v>
      </c>
      <c r="E232">
        <v>1.4999999999999999E-2</v>
      </c>
      <c r="F232">
        <v>0.49547567493863498</v>
      </c>
      <c r="G232">
        <v>7.3196458533232797E-2</v>
      </c>
      <c r="H232">
        <v>7.42322070562072E-2</v>
      </c>
      <c r="I232">
        <v>0.422279216405402</v>
      </c>
      <c r="J232">
        <v>0.422279216405402</v>
      </c>
      <c r="K232">
        <v>2.65073277118693E-2</v>
      </c>
      <c r="L232">
        <v>545</v>
      </c>
      <c r="M232">
        <v>0</v>
      </c>
      <c r="N232">
        <v>0</v>
      </c>
      <c r="O232">
        <v>2.6367728710174601</v>
      </c>
      <c r="P232">
        <v>1.08319563383408E-4</v>
      </c>
      <c r="Q232" s="1">
        <v>4.1556905850843202E-5</v>
      </c>
      <c r="R232" s="1">
        <v>3.8164019409794399E-5</v>
      </c>
      <c r="U232" s="1"/>
      <c r="AQ232" s="1"/>
      <c r="AR232" s="1"/>
      <c r="AS232" s="1"/>
      <c r="BM232" s="1"/>
      <c r="BN232" s="1"/>
      <c r="BO232" s="1"/>
    </row>
    <row r="233" spans="1:67" x14ac:dyDescent="0.3">
      <c r="A233">
        <v>232</v>
      </c>
      <c r="B233">
        <v>0.22500000000000001</v>
      </c>
      <c r="C233">
        <v>3.5999999999999997E-2</v>
      </c>
      <c r="D233">
        <v>6</v>
      </c>
      <c r="E233">
        <v>9.0000000000000097E-3</v>
      </c>
      <c r="F233">
        <v>0.51012895527433999</v>
      </c>
      <c r="G233">
        <v>7.2977817885170895E-2</v>
      </c>
      <c r="H233">
        <v>7.4115484014326702E-2</v>
      </c>
      <c r="I233">
        <v>0.437151137389169</v>
      </c>
      <c r="J233">
        <v>0.437151137389169</v>
      </c>
      <c r="K233">
        <v>2.6247882227289399E-2</v>
      </c>
      <c r="L233">
        <v>543</v>
      </c>
      <c r="M233">
        <v>0</v>
      </c>
      <c r="N233">
        <v>0</v>
      </c>
      <c r="O233">
        <v>2.5018289089202899</v>
      </c>
      <c r="P233">
        <v>1.0531586565569E-4</v>
      </c>
      <c r="Q233" s="1">
        <v>4.0643254821633802E-5</v>
      </c>
      <c r="R233" s="1">
        <v>3.7394102085622597E-5</v>
      </c>
      <c r="U233" s="1"/>
      <c r="AQ233" s="1"/>
      <c r="AR233" s="1"/>
      <c r="AS233" s="1"/>
      <c r="BM233" s="1"/>
      <c r="BN233" s="1"/>
      <c r="BO233" s="1"/>
    </row>
    <row r="234" spans="1:67" x14ac:dyDescent="0.3">
      <c r="A234">
        <v>233</v>
      </c>
      <c r="B234">
        <v>0.22500000000000001</v>
      </c>
      <c r="C234">
        <v>3.6999999999999998E-2</v>
      </c>
      <c r="D234">
        <v>6</v>
      </c>
      <c r="E234">
        <v>3.0000000000000001E-3</v>
      </c>
      <c r="F234">
        <v>0.52533146150098897</v>
      </c>
      <c r="G234">
        <v>7.28435856571851E-2</v>
      </c>
      <c r="H234">
        <v>7.3839080379605598E-2</v>
      </c>
      <c r="I234">
        <v>0.45248787584380401</v>
      </c>
      <c r="J234">
        <v>0.45248787584380401</v>
      </c>
      <c r="K234">
        <v>2.63544839704913E-2</v>
      </c>
      <c r="L234">
        <v>541</v>
      </c>
      <c r="M234">
        <v>0</v>
      </c>
      <c r="N234">
        <v>0</v>
      </c>
      <c r="O234">
        <v>2.64417505264282</v>
      </c>
      <c r="P234">
        <v>1.03061371954775E-4</v>
      </c>
      <c r="Q234" s="1">
        <v>4.0024724284135497E-5</v>
      </c>
      <c r="R234" s="1">
        <v>3.68784590200373E-5</v>
      </c>
      <c r="U234" s="1"/>
      <c r="AQ234" s="1"/>
      <c r="AR234" s="1"/>
      <c r="AS234" s="1"/>
      <c r="BM234" s="1"/>
      <c r="BN234" s="1"/>
      <c r="BO234" s="1"/>
    </row>
    <row r="235" spans="1:67" x14ac:dyDescent="0.3">
      <c r="A235">
        <v>234</v>
      </c>
      <c r="B235">
        <v>0.22500000000000001</v>
      </c>
      <c r="C235">
        <v>3.7999999999999999E-2</v>
      </c>
      <c r="D235">
        <v>6</v>
      </c>
      <c r="E235">
        <v>3.0000000000000001E-3</v>
      </c>
      <c r="F235">
        <v>0.54108841516052997</v>
      </c>
      <c r="G235">
        <v>7.3187347399562203E-2</v>
      </c>
      <c r="H235">
        <v>7.4211496256249607E-2</v>
      </c>
      <c r="I235">
        <v>0.46790106776096801</v>
      </c>
      <c r="J235">
        <v>0.46790106776096801</v>
      </c>
      <c r="K235">
        <v>2.6206251515615599E-2</v>
      </c>
      <c r="L235">
        <v>539</v>
      </c>
      <c r="M235">
        <v>0</v>
      </c>
      <c r="N235">
        <v>0</v>
      </c>
      <c r="O235">
        <v>2.5539071559906001</v>
      </c>
      <c r="P235">
        <v>1.0166971498784E-4</v>
      </c>
      <c r="Q235" s="1">
        <v>3.9659046450981402E-5</v>
      </c>
      <c r="R235" s="1">
        <v>3.6586608928321203E-5</v>
      </c>
      <c r="U235" s="1"/>
      <c r="AQ235" s="1"/>
      <c r="AR235" s="1"/>
      <c r="AS235" s="1"/>
      <c r="BM235" s="1"/>
      <c r="BN235" s="1"/>
      <c r="BO235" s="1"/>
    </row>
    <row r="236" spans="1:67" x14ac:dyDescent="0.3">
      <c r="A236">
        <v>235</v>
      </c>
      <c r="B236">
        <v>0.22500000000000001</v>
      </c>
      <c r="C236">
        <v>3.9E-2</v>
      </c>
      <c r="D236">
        <v>6</v>
      </c>
      <c r="E236">
        <v>8.9999999999999507E-3</v>
      </c>
      <c r="F236">
        <v>0.55676378366151102</v>
      </c>
      <c r="G236">
        <v>7.3037609979472604E-2</v>
      </c>
      <c r="H236">
        <v>7.4263107203301704E-2</v>
      </c>
      <c r="I236">
        <v>0.48372617368203802</v>
      </c>
      <c r="J236">
        <v>0.48372617368203802</v>
      </c>
      <c r="K236">
        <v>2.62805017912272E-2</v>
      </c>
      <c r="L236">
        <v>537</v>
      </c>
      <c r="M236">
        <v>0</v>
      </c>
      <c r="N236">
        <v>0</v>
      </c>
      <c r="O236">
        <v>2.3525638580322301</v>
      </c>
      <c r="P236" s="1">
        <v>9.9437479662281604E-5</v>
      </c>
      <c r="Q236" s="1">
        <v>3.8972731516026598E-5</v>
      </c>
      <c r="R236" s="1">
        <v>3.6010377795889898E-5</v>
      </c>
      <c r="U236" s="1"/>
      <c r="AQ236" s="1"/>
      <c r="AR236" s="1"/>
      <c r="AS236" s="1"/>
      <c r="BM236" s="1"/>
      <c r="BN236" s="1"/>
      <c r="BO236" s="1"/>
    </row>
    <row r="237" spans="1:67" x14ac:dyDescent="0.3">
      <c r="A237">
        <v>236</v>
      </c>
      <c r="B237">
        <v>0.22500000000000001</v>
      </c>
      <c r="C237">
        <v>0.04</v>
      </c>
      <c r="D237">
        <v>6</v>
      </c>
      <c r="E237">
        <v>1.4999999999999999E-2</v>
      </c>
      <c r="F237">
        <v>0.57249226720558199</v>
      </c>
      <c r="G237">
        <v>7.3097056385354298E-2</v>
      </c>
      <c r="H237">
        <v>7.4436741727824496E-2</v>
      </c>
      <c r="I237">
        <v>0.49939521082022797</v>
      </c>
      <c r="J237">
        <v>0.49939521082022797</v>
      </c>
      <c r="K237">
        <v>2.5852663639331901E-2</v>
      </c>
      <c r="L237">
        <v>536</v>
      </c>
      <c r="M237">
        <v>0</v>
      </c>
      <c r="N237">
        <v>0</v>
      </c>
      <c r="O237">
        <v>2.50678610801697</v>
      </c>
      <c r="P237" s="1">
        <v>9.8266867984859196E-5</v>
      </c>
      <c r="Q237" s="1">
        <v>3.8595562514461103E-5</v>
      </c>
      <c r="R237" s="1">
        <v>3.5681576739181802E-5</v>
      </c>
      <c r="U237" s="1"/>
      <c r="AQ237" s="1"/>
      <c r="AR237" s="1"/>
      <c r="AS237" s="1"/>
      <c r="BM237" s="1"/>
      <c r="BN237" s="1"/>
      <c r="BO237" s="1"/>
    </row>
    <row r="238" spans="1:67" x14ac:dyDescent="0.3">
      <c r="A238">
        <v>237</v>
      </c>
      <c r="B238">
        <v>0.22500000000000001</v>
      </c>
      <c r="C238">
        <v>4.1000000000000002E-2</v>
      </c>
      <c r="D238">
        <v>5</v>
      </c>
      <c r="E238">
        <v>0.02</v>
      </c>
      <c r="F238">
        <v>0.48263933002453302</v>
      </c>
      <c r="G238">
        <v>7.3259965676470001E-2</v>
      </c>
      <c r="H238">
        <v>7.4396368247521702E-2</v>
      </c>
      <c r="I238">
        <v>0.40937936434806299</v>
      </c>
      <c r="J238">
        <v>0.40937936434806299</v>
      </c>
      <c r="K238">
        <v>2.68709722592371E-2</v>
      </c>
      <c r="L238">
        <v>460</v>
      </c>
      <c r="M238">
        <v>0</v>
      </c>
      <c r="N238">
        <v>0</v>
      </c>
      <c r="O238">
        <v>2.3267378807067902</v>
      </c>
      <c r="P238">
        <v>1.07453900447844E-4</v>
      </c>
      <c r="Q238" s="1">
        <v>4.2017013036985297E-5</v>
      </c>
      <c r="R238" s="1">
        <v>3.8579560912788098E-5</v>
      </c>
      <c r="U238" s="1"/>
      <c r="AQ238" s="1"/>
      <c r="AR238" s="1"/>
      <c r="AS238" s="1"/>
      <c r="BM238" s="1"/>
      <c r="BN238" s="1"/>
      <c r="BO238" s="1"/>
    </row>
    <row r="239" spans="1:67" x14ac:dyDescent="0.3">
      <c r="A239">
        <v>238</v>
      </c>
      <c r="B239">
        <v>0.22500000000000001</v>
      </c>
      <c r="C239">
        <v>4.2000000000000003E-2</v>
      </c>
      <c r="D239">
        <v>5</v>
      </c>
      <c r="E239">
        <v>1.50000000000001E-2</v>
      </c>
      <c r="F239">
        <v>0.49501669569663698</v>
      </c>
      <c r="G239">
        <v>7.2928370881445007E-2</v>
      </c>
      <c r="H239">
        <v>7.4805346620819294E-2</v>
      </c>
      <c r="I239">
        <v>0.42208832481519198</v>
      </c>
      <c r="J239">
        <v>0.42208832481519198</v>
      </c>
      <c r="K239">
        <v>2.6010065399165901E-2</v>
      </c>
      <c r="L239">
        <v>458</v>
      </c>
      <c r="M239">
        <v>0</v>
      </c>
      <c r="N239">
        <v>0</v>
      </c>
      <c r="O239">
        <v>2.4026238918304399</v>
      </c>
      <c r="P239">
        <v>1.06791651781176E-4</v>
      </c>
      <c r="Q239" s="1">
        <v>4.1645896156557299E-5</v>
      </c>
      <c r="R239" s="1">
        <v>3.8293894989249697E-5</v>
      </c>
      <c r="U239" s="1"/>
      <c r="AQ239" s="1"/>
      <c r="AR239" s="1"/>
      <c r="AS239" s="1"/>
      <c r="BM239" s="1"/>
      <c r="BN239" s="1"/>
      <c r="BO239" s="1"/>
    </row>
    <row r="240" spans="1:67" x14ac:dyDescent="0.3">
      <c r="A240">
        <v>239</v>
      </c>
      <c r="B240">
        <v>0.22500000000000001</v>
      </c>
      <c r="C240">
        <v>4.2999999999999997E-2</v>
      </c>
      <c r="D240">
        <v>5</v>
      </c>
      <c r="E240">
        <v>1.0000000000000101E-2</v>
      </c>
      <c r="F240">
        <v>0.50767999820758003</v>
      </c>
      <c r="G240">
        <v>7.3100502712700105E-2</v>
      </c>
      <c r="H240">
        <v>7.4932528333271201E-2</v>
      </c>
      <c r="I240">
        <v>0.43457949549488001</v>
      </c>
      <c r="J240">
        <v>0.43457949549488001</v>
      </c>
      <c r="K240">
        <v>2.57284930409406E-2</v>
      </c>
      <c r="L240">
        <v>458</v>
      </c>
      <c r="M240">
        <v>0</v>
      </c>
      <c r="N240">
        <v>0</v>
      </c>
      <c r="O240">
        <v>2.2548089027404798</v>
      </c>
      <c r="P240">
        <v>1.03609163162985E-4</v>
      </c>
      <c r="Q240" s="1">
        <v>4.0851239730769699E-5</v>
      </c>
      <c r="R240" s="1">
        <v>3.7602749296623802E-5</v>
      </c>
      <c r="AQ240" s="1"/>
      <c r="AR240" s="1"/>
      <c r="AS240" s="1"/>
      <c r="BM240" s="1"/>
      <c r="BN240" s="1"/>
      <c r="BO240" s="1"/>
    </row>
    <row r="241" spans="1:67" x14ac:dyDescent="0.3">
      <c r="A241">
        <v>240</v>
      </c>
      <c r="B241">
        <v>0.22500000000000001</v>
      </c>
      <c r="C241">
        <v>4.3999999999999997E-2</v>
      </c>
      <c r="D241">
        <v>5</v>
      </c>
      <c r="E241">
        <v>5.00000000000006E-3</v>
      </c>
      <c r="F241">
        <v>0.52032869738285004</v>
      </c>
      <c r="G241">
        <v>7.3185843398384701E-2</v>
      </c>
      <c r="H241">
        <v>7.3616097830358496E-2</v>
      </c>
      <c r="I241">
        <v>0.44714285398446502</v>
      </c>
      <c r="J241">
        <v>0.44714285398446502</v>
      </c>
      <c r="K241">
        <v>2.6384549324003699E-2</v>
      </c>
      <c r="L241">
        <v>457</v>
      </c>
      <c r="M241">
        <v>0</v>
      </c>
      <c r="N241">
        <v>0</v>
      </c>
      <c r="O241">
        <v>2.4299519062042201</v>
      </c>
      <c r="P241">
        <v>1.02714514801664E-4</v>
      </c>
      <c r="Q241" s="1">
        <v>4.04891843013419E-5</v>
      </c>
      <c r="R241" s="1">
        <v>3.7329659300347797E-5</v>
      </c>
      <c r="U241" s="1"/>
      <c r="AQ241" s="1"/>
      <c r="AR241" s="1"/>
      <c r="AS241" s="1"/>
      <c r="BM241" s="1"/>
      <c r="BN241" s="1"/>
      <c r="BO241" s="1"/>
    </row>
    <row r="242" spans="1:67" x14ac:dyDescent="0.3">
      <c r="A242">
        <v>241</v>
      </c>
      <c r="B242">
        <v>0.22500000000000001</v>
      </c>
      <c r="C242">
        <v>4.4999999999999998E-2</v>
      </c>
      <c r="D242">
        <v>5</v>
      </c>
      <c r="E242" s="1">
        <v>5.5511151231257802E-17</v>
      </c>
      <c r="F242">
        <v>0.53317644750957405</v>
      </c>
      <c r="G242">
        <v>7.3064333427908495E-2</v>
      </c>
      <c r="H242">
        <v>7.4641969401728001E-2</v>
      </c>
      <c r="I242">
        <v>0.46011211408166502</v>
      </c>
      <c r="J242">
        <v>0.46011211408166502</v>
      </c>
      <c r="K242">
        <v>2.6414483090419699E-2</v>
      </c>
      <c r="L242">
        <v>456</v>
      </c>
      <c r="M242">
        <v>0</v>
      </c>
      <c r="N242">
        <v>0</v>
      </c>
      <c r="O242">
        <v>2.2885038852691699</v>
      </c>
      <c r="P242">
        <v>1.01655878860303E-4</v>
      </c>
      <c r="Q242" s="1">
        <v>4.0130355519397901E-5</v>
      </c>
      <c r="R242" s="1">
        <v>3.7033674998180298E-5</v>
      </c>
      <c r="U242" s="1"/>
      <c r="AQ242" s="1"/>
      <c r="AR242" s="1"/>
      <c r="AS242" s="1"/>
      <c r="BM242" s="1"/>
      <c r="BN242" s="1"/>
      <c r="BO242" s="1"/>
    </row>
    <row r="243" spans="1:67" x14ac:dyDescent="0.3">
      <c r="A243">
        <v>242</v>
      </c>
      <c r="B243">
        <v>0.22500000000000001</v>
      </c>
      <c r="C243">
        <v>4.5999999999999999E-2</v>
      </c>
      <c r="D243">
        <v>5</v>
      </c>
      <c r="E243">
        <v>4.9999999999999498E-3</v>
      </c>
      <c r="F243">
        <v>0.54631467850660898</v>
      </c>
      <c r="G243">
        <v>7.3045293630585206E-2</v>
      </c>
      <c r="H243">
        <v>7.4341903168944207E-2</v>
      </c>
      <c r="I243">
        <v>0.47326938487602399</v>
      </c>
      <c r="J243">
        <v>0.47326938487602399</v>
      </c>
      <c r="K243">
        <v>2.6233163942958101E-2</v>
      </c>
      <c r="L243">
        <v>456</v>
      </c>
      <c r="M243">
        <v>0</v>
      </c>
      <c r="N243">
        <v>0</v>
      </c>
      <c r="O243">
        <v>2.3783218860626198</v>
      </c>
      <c r="P243" s="1">
        <v>9.9859229246898002E-5</v>
      </c>
      <c r="Q243" s="1">
        <v>3.9632888738299997E-5</v>
      </c>
      <c r="R243" s="1">
        <v>3.6609462933602498E-5</v>
      </c>
      <c r="U243" s="1"/>
      <c r="AQ243" s="1"/>
      <c r="AR243" s="1"/>
      <c r="AS243" s="1"/>
      <c r="BM243" s="1"/>
      <c r="BN243" s="1"/>
      <c r="BO243" s="1"/>
    </row>
    <row r="244" spans="1:67" x14ac:dyDescent="0.3">
      <c r="A244">
        <v>243</v>
      </c>
      <c r="B244">
        <v>0.22500000000000001</v>
      </c>
      <c r="C244">
        <v>4.7E-2</v>
      </c>
      <c r="D244">
        <v>5</v>
      </c>
      <c r="E244">
        <v>9.9999999999999499E-3</v>
      </c>
      <c r="F244">
        <v>0.55924102564914102</v>
      </c>
      <c r="G244">
        <v>7.2952779351927802E-2</v>
      </c>
      <c r="H244">
        <v>7.3466376232190503E-2</v>
      </c>
      <c r="I244">
        <v>0.48628824629721301</v>
      </c>
      <c r="J244">
        <v>0.48628824629721301</v>
      </c>
      <c r="K244">
        <v>2.5965587821049501E-2</v>
      </c>
      <c r="L244">
        <v>456</v>
      </c>
      <c r="M244">
        <v>0</v>
      </c>
      <c r="N244">
        <v>0</v>
      </c>
      <c r="O244">
        <v>2.3237988948821999</v>
      </c>
      <c r="P244" s="1">
        <v>9.6410039172299106E-5</v>
      </c>
      <c r="Q244" s="1">
        <v>3.8652918794356598E-5</v>
      </c>
      <c r="R244" s="1">
        <v>3.57796692793049E-5</v>
      </c>
      <c r="U244" s="1"/>
      <c r="AQ244" s="1"/>
      <c r="AR244" s="1"/>
      <c r="AS244" s="1"/>
      <c r="BM244" s="1"/>
      <c r="BN244" s="1"/>
      <c r="BO244" s="1"/>
    </row>
    <row r="245" spans="1:67" x14ac:dyDescent="0.3">
      <c r="A245">
        <v>244</v>
      </c>
      <c r="B245">
        <v>0.22500000000000001</v>
      </c>
      <c r="C245">
        <v>4.8000000000000001E-2</v>
      </c>
      <c r="D245">
        <v>5</v>
      </c>
      <c r="E245">
        <v>1.4999999999999999E-2</v>
      </c>
      <c r="F245">
        <v>0.57244621607778301</v>
      </c>
      <c r="G245">
        <v>7.2948041571275907E-2</v>
      </c>
      <c r="H245">
        <v>7.3961509733769804E-2</v>
      </c>
      <c r="I245">
        <v>0.49949817450650802</v>
      </c>
      <c r="J245">
        <v>0.49949817450650702</v>
      </c>
      <c r="K245">
        <v>2.6078667102991299E-2</v>
      </c>
      <c r="L245">
        <v>455</v>
      </c>
      <c r="M245">
        <v>0</v>
      </c>
      <c r="N245">
        <v>0</v>
      </c>
      <c r="O245">
        <v>2.4006419181823699</v>
      </c>
      <c r="P245" s="1">
        <v>9.4976139723428702E-5</v>
      </c>
      <c r="Q245" s="1">
        <v>3.82564534480469E-5</v>
      </c>
      <c r="R245" s="1">
        <v>3.5460162580168101E-5</v>
      </c>
      <c r="U245" s="1"/>
      <c r="AQ245" s="1"/>
      <c r="AR245" s="1"/>
      <c r="AS245" s="1"/>
      <c r="BM245" s="1"/>
      <c r="BN245" s="1"/>
      <c r="BO245" s="1"/>
    </row>
    <row r="246" spans="1:67" x14ac:dyDescent="0.3">
      <c r="A246">
        <v>245</v>
      </c>
      <c r="B246">
        <v>0.22500000000000001</v>
      </c>
      <c r="C246">
        <v>4.9000000000000002E-2</v>
      </c>
      <c r="D246">
        <v>5</v>
      </c>
      <c r="E246">
        <v>0.02</v>
      </c>
      <c r="F246">
        <v>0.58616716331736596</v>
      </c>
      <c r="G246">
        <v>7.3250530969873398E-2</v>
      </c>
      <c r="H246">
        <v>7.4366237913083805E-2</v>
      </c>
      <c r="I246">
        <v>0.51291663234749296</v>
      </c>
      <c r="J246">
        <v>0.51291663234749296</v>
      </c>
      <c r="K246">
        <v>2.67323630648236E-2</v>
      </c>
      <c r="L246">
        <v>456</v>
      </c>
      <c r="M246">
        <v>0</v>
      </c>
      <c r="N246">
        <v>0</v>
      </c>
      <c r="O246">
        <v>2.35653495788574</v>
      </c>
      <c r="P246" s="1">
        <v>9.3902748823164903E-5</v>
      </c>
      <c r="Q246" s="1">
        <v>3.7893636845371703E-5</v>
      </c>
      <c r="R246" s="1">
        <v>3.5140169107102398E-5</v>
      </c>
      <c r="U246" s="1"/>
      <c r="AQ246" s="1"/>
      <c r="AR246" s="1"/>
      <c r="AS246" s="1"/>
      <c r="BM246" s="1"/>
      <c r="BN246" s="1"/>
      <c r="BO246" s="1"/>
    </row>
    <row r="247" spans="1:67" x14ac:dyDescent="0.3">
      <c r="A247">
        <v>246</v>
      </c>
      <c r="B247">
        <v>0.22500000000000001</v>
      </c>
      <c r="C247">
        <v>0.05</v>
      </c>
      <c r="D247">
        <v>4</v>
      </c>
      <c r="E247">
        <v>2.5000000000000001E-2</v>
      </c>
      <c r="F247">
        <v>0.47053303693051302</v>
      </c>
      <c r="G247">
        <v>7.3062460533425994E-2</v>
      </c>
      <c r="H247">
        <v>7.4710016692805803E-2</v>
      </c>
      <c r="I247">
        <v>0.39747057639708699</v>
      </c>
      <c r="J247">
        <v>0.39747057639708699</v>
      </c>
      <c r="K247">
        <v>2.6233750788889398E-2</v>
      </c>
      <c r="L247">
        <v>387</v>
      </c>
      <c r="M247">
        <v>0</v>
      </c>
      <c r="N247">
        <v>0</v>
      </c>
      <c r="O247">
        <v>2.2220809459686302</v>
      </c>
      <c r="P247">
        <v>1.10514028234462E-4</v>
      </c>
      <c r="Q247" s="1">
        <v>4.3239542197874899E-5</v>
      </c>
      <c r="R247" s="1">
        <v>3.9681958910251199E-5</v>
      </c>
      <c r="AQ247" s="1"/>
      <c r="AR247" s="1"/>
      <c r="AS247" s="1"/>
      <c r="BM247" s="1"/>
      <c r="BN247" s="1"/>
      <c r="BO247" s="1"/>
    </row>
    <row r="248" spans="1:67" x14ac:dyDescent="0.3">
      <c r="A248">
        <v>247</v>
      </c>
      <c r="B248">
        <v>0.25</v>
      </c>
      <c r="C248">
        <v>2.4E-2</v>
      </c>
      <c r="D248">
        <v>10</v>
      </c>
      <c r="E248">
        <v>0.01</v>
      </c>
      <c r="F248">
        <v>0.57251273341604103</v>
      </c>
      <c r="G248">
        <v>7.2990835290795295E-2</v>
      </c>
      <c r="H248">
        <v>7.3820630093889297E-2</v>
      </c>
      <c r="I248">
        <v>0.499521898125246</v>
      </c>
      <c r="J248">
        <v>0.499521898125246</v>
      </c>
      <c r="K248">
        <v>2.6567535830310199E-2</v>
      </c>
      <c r="L248">
        <v>1005</v>
      </c>
      <c r="M248">
        <v>0</v>
      </c>
      <c r="N248">
        <v>0</v>
      </c>
      <c r="O248">
        <v>3.17691922187805</v>
      </c>
      <c r="P248">
        <v>1.0262588674266699E-4</v>
      </c>
      <c r="Q248" s="1">
        <v>3.8351443856288399E-5</v>
      </c>
      <c r="R248" s="1">
        <v>3.5379732367867998E-5</v>
      </c>
      <c r="U248" s="1"/>
      <c r="AQ248" s="1"/>
      <c r="AR248" s="1"/>
      <c r="AS248" s="1"/>
      <c r="BM248" s="1"/>
      <c r="BN248" s="1"/>
      <c r="BO248" s="1"/>
    </row>
    <row r="249" spans="1:67" x14ac:dyDescent="0.3">
      <c r="A249">
        <v>248</v>
      </c>
      <c r="B249">
        <v>0.25</v>
      </c>
      <c r="C249">
        <v>2.5000000000000001E-2</v>
      </c>
      <c r="D249">
        <v>10</v>
      </c>
      <c r="E249">
        <v>0</v>
      </c>
      <c r="F249">
        <v>0.59967662563747703</v>
      </c>
      <c r="G249">
        <v>7.3141058316856203E-2</v>
      </c>
      <c r="H249">
        <v>7.3371385086971705E-2</v>
      </c>
      <c r="I249">
        <v>0.52653556732062001</v>
      </c>
      <c r="J249">
        <v>0.52653556732062001</v>
      </c>
      <c r="K249">
        <v>2.6579140875948998E-2</v>
      </c>
      <c r="L249">
        <v>992</v>
      </c>
      <c r="M249">
        <v>0</v>
      </c>
      <c r="N249">
        <v>0</v>
      </c>
      <c r="O249">
        <v>3.1178560256957999</v>
      </c>
      <c r="P249">
        <v>1.00302658876428E-4</v>
      </c>
      <c r="Q249" s="1">
        <v>3.7601887831142299E-5</v>
      </c>
      <c r="R249" s="1">
        <v>3.4760608903580598E-5</v>
      </c>
      <c r="AN249" s="1"/>
      <c r="AQ249" s="1"/>
      <c r="AR249" s="1"/>
      <c r="AS249" s="1"/>
      <c r="BJ249" s="1"/>
      <c r="BM249" s="1"/>
      <c r="BN249" s="1"/>
      <c r="BO249" s="1"/>
    </row>
    <row r="250" spans="1:67" x14ac:dyDescent="0.3">
      <c r="A250">
        <v>249</v>
      </c>
      <c r="B250">
        <v>0.25</v>
      </c>
      <c r="C250">
        <v>2.5999999999999999E-2</v>
      </c>
      <c r="D250">
        <v>10</v>
      </c>
      <c r="E250">
        <v>0.01</v>
      </c>
      <c r="F250">
        <v>0.62761221656423405</v>
      </c>
      <c r="G250">
        <v>7.30064405581895E-2</v>
      </c>
      <c r="H250">
        <v>7.4647121873292296E-2</v>
      </c>
      <c r="I250">
        <v>0.55460577600604399</v>
      </c>
      <c r="J250">
        <v>0.55460577600604399</v>
      </c>
      <c r="K250">
        <v>2.6633126778661202E-2</v>
      </c>
      <c r="L250">
        <v>981</v>
      </c>
      <c r="M250">
        <v>0</v>
      </c>
      <c r="N250">
        <v>0</v>
      </c>
      <c r="O250">
        <v>3.12331318855286</v>
      </c>
      <c r="P250" s="1">
        <v>9.7331266425962096E-5</v>
      </c>
      <c r="Q250" s="1">
        <v>3.6929179943439E-5</v>
      </c>
      <c r="R250" s="1">
        <v>3.4180016459260903E-5</v>
      </c>
      <c r="U250" s="1"/>
      <c r="AQ250" s="1"/>
      <c r="AR250" s="1"/>
      <c r="AS250" s="1"/>
      <c r="BM250" s="1"/>
      <c r="BN250" s="1"/>
      <c r="BO250" s="1"/>
    </row>
    <row r="251" spans="1:67" x14ac:dyDescent="0.3">
      <c r="A251">
        <v>250</v>
      </c>
      <c r="B251">
        <v>0.25</v>
      </c>
      <c r="C251">
        <v>2.7E-2</v>
      </c>
      <c r="D251">
        <v>9</v>
      </c>
      <c r="E251">
        <v>7.0000000000000097E-3</v>
      </c>
      <c r="F251">
        <v>0.581118345130479</v>
      </c>
      <c r="G251">
        <v>7.3484072259292293E-2</v>
      </c>
      <c r="H251">
        <v>7.3951040322237704E-2</v>
      </c>
      <c r="I251">
        <v>0.50763427287118601</v>
      </c>
      <c r="J251">
        <v>0.50763427287118601</v>
      </c>
      <c r="K251">
        <v>2.63014487065934E-2</v>
      </c>
      <c r="L251">
        <v>863</v>
      </c>
      <c r="M251">
        <v>0</v>
      </c>
      <c r="N251">
        <v>0</v>
      </c>
      <c r="O251">
        <v>3.0449450016021702</v>
      </c>
      <c r="P251" s="1">
        <v>9.9821971725990694E-5</v>
      </c>
      <c r="Q251" s="1">
        <v>3.7894959800710203E-5</v>
      </c>
      <c r="R251" s="1">
        <v>3.5008059448591701E-5</v>
      </c>
      <c r="U251" s="1"/>
      <c r="AQ251" s="1"/>
      <c r="AR251" s="1"/>
      <c r="AS251" s="1"/>
      <c r="BM251" s="1"/>
      <c r="BN251" s="1"/>
      <c r="BO251" s="1"/>
    </row>
    <row r="252" spans="1:67" x14ac:dyDescent="0.3">
      <c r="A252">
        <v>251</v>
      </c>
      <c r="B252">
        <v>0.25</v>
      </c>
      <c r="C252">
        <v>2.8000000000000001E-2</v>
      </c>
      <c r="D252">
        <v>9</v>
      </c>
      <c r="E252">
        <v>2E-3</v>
      </c>
      <c r="F252">
        <v>0.60528709706185302</v>
      </c>
      <c r="G252">
        <v>7.2874629807962693E-2</v>
      </c>
      <c r="H252">
        <v>7.4750862856729106E-2</v>
      </c>
      <c r="I252">
        <v>0.53241246725389002</v>
      </c>
      <c r="J252">
        <v>0.53241246725389002</v>
      </c>
      <c r="K252">
        <v>2.6418161435143601E-2</v>
      </c>
      <c r="L252">
        <v>854</v>
      </c>
      <c r="M252">
        <v>0</v>
      </c>
      <c r="N252">
        <v>0</v>
      </c>
      <c r="O252">
        <v>2.8782880306243901</v>
      </c>
      <c r="P252" s="1">
        <v>9.8095543681085993E-5</v>
      </c>
      <c r="Q252" s="1">
        <v>3.74494423401564E-5</v>
      </c>
      <c r="R252" s="1">
        <v>3.4635545757521697E-5</v>
      </c>
      <c r="U252" s="1"/>
      <c r="AQ252" s="1"/>
      <c r="AR252" s="1"/>
      <c r="AS252" s="1"/>
      <c r="BM252" s="1"/>
      <c r="BN252" s="1"/>
      <c r="BO252" s="1"/>
    </row>
    <row r="253" spans="1:67" x14ac:dyDescent="0.3">
      <c r="A253">
        <v>252</v>
      </c>
      <c r="B253">
        <v>0.25</v>
      </c>
      <c r="C253">
        <v>2.9000000000000001E-2</v>
      </c>
      <c r="D253">
        <v>9</v>
      </c>
      <c r="E253">
        <v>1.0999999999999999E-2</v>
      </c>
      <c r="F253">
        <v>0.63049393125604603</v>
      </c>
      <c r="G253">
        <v>7.3069083058361906E-2</v>
      </c>
      <c r="H253">
        <v>7.3644094103173699E-2</v>
      </c>
      <c r="I253">
        <v>0.55742484819768401</v>
      </c>
      <c r="J253">
        <v>0.55742484819768401</v>
      </c>
      <c r="K253">
        <v>2.6093531559482599E-2</v>
      </c>
      <c r="L253">
        <v>848</v>
      </c>
      <c r="M253">
        <v>0</v>
      </c>
      <c r="N253">
        <v>0</v>
      </c>
      <c r="O253">
        <v>2.8947010040283199</v>
      </c>
      <c r="P253" s="1">
        <v>9.3887193451311303E-5</v>
      </c>
      <c r="Q253" s="1">
        <v>3.6137514227434698E-5</v>
      </c>
      <c r="R253" s="1">
        <v>3.3515222480224199E-5</v>
      </c>
      <c r="U253" s="1"/>
      <c r="AQ253" s="1"/>
      <c r="AR253" s="1"/>
      <c r="AS253" s="1"/>
      <c r="BM253" s="1"/>
      <c r="BN253" s="1"/>
      <c r="BO253" s="1"/>
    </row>
    <row r="254" spans="1:67" x14ac:dyDescent="0.3">
      <c r="A254">
        <v>253</v>
      </c>
      <c r="B254">
        <v>0.25</v>
      </c>
      <c r="C254">
        <v>0.03</v>
      </c>
      <c r="D254">
        <v>8</v>
      </c>
      <c r="E254">
        <v>0.01</v>
      </c>
      <c r="F254">
        <v>0.572832717964469</v>
      </c>
      <c r="G254">
        <v>7.3191701496068295E-2</v>
      </c>
      <c r="H254">
        <v>7.4437941011835998E-2</v>
      </c>
      <c r="I254">
        <v>0.49964101646840098</v>
      </c>
      <c r="J254">
        <v>0.49964101646840098</v>
      </c>
      <c r="K254">
        <v>2.6400965399659901E-2</v>
      </c>
      <c r="L254">
        <v>742</v>
      </c>
      <c r="M254">
        <v>0</v>
      </c>
      <c r="N254">
        <v>0</v>
      </c>
      <c r="O254">
        <v>2.8708479404449498</v>
      </c>
      <c r="P254">
        <v>1.01282766927958E-4</v>
      </c>
      <c r="Q254" s="1">
        <v>3.8616862838186002E-5</v>
      </c>
      <c r="R254" s="1">
        <v>3.5645147509893597E-5</v>
      </c>
      <c r="U254" s="1"/>
      <c r="AQ254" s="1"/>
      <c r="AR254" s="1"/>
      <c r="AS254" s="1"/>
      <c r="BM254" s="1"/>
      <c r="BN254" s="1"/>
      <c r="BO254" s="1"/>
    </row>
    <row r="255" spans="1:67" x14ac:dyDescent="0.3">
      <c r="A255">
        <v>254</v>
      </c>
      <c r="B255">
        <v>0.25</v>
      </c>
      <c r="C255">
        <v>3.1E-2</v>
      </c>
      <c r="D255">
        <v>8</v>
      </c>
      <c r="E255">
        <v>2E-3</v>
      </c>
      <c r="F255">
        <v>0.59439992637594397</v>
      </c>
      <c r="G255">
        <v>7.3023603082003605E-2</v>
      </c>
      <c r="H255">
        <v>7.4246772501362496E-2</v>
      </c>
      <c r="I255">
        <v>0.52137632329394101</v>
      </c>
      <c r="J255">
        <v>0.52137632329394101</v>
      </c>
      <c r="K255">
        <v>2.6355255202557E-2</v>
      </c>
      <c r="L255">
        <v>736</v>
      </c>
      <c r="M255">
        <v>0</v>
      </c>
      <c r="N255">
        <v>0</v>
      </c>
      <c r="O255">
        <v>2.9472069740295401</v>
      </c>
      <c r="P255" s="1">
        <v>9.6138234501758107E-5</v>
      </c>
      <c r="Q255" s="1">
        <v>3.7169243102170999E-5</v>
      </c>
      <c r="R255" s="1">
        <v>3.4411984403263697E-5</v>
      </c>
      <c r="U255" s="1"/>
      <c r="AQ255" s="1"/>
      <c r="AR255" s="1"/>
      <c r="AS255" s="1"/>
      <c r="BM255" s="1"/>
      <c r="BN255" s="1"/>
      <c r="BO255" s="1"/>
    </row>
    <row r="256" spans="1:67" x14ac:dyDescent="0.3">
      <c r="A256">
        <v>255</v>
      </c>
      <c r="B256">
        <v>0.25</v>
      </c>
      <c r="C256">
        <v>3.2000000000000001E-2</v>
      </c>
      <c r="D256">
        <v>8</v>
      </c>
      <c r="E256">
        <v>6.0000000000000097E-3</v>
      </c>
      <c r="F256">
        <v>0.61634437086980298</v>
      </c>
      <c r="G256">
        <v>7.2869662340628499E-2</v>
      </c>
      <c r="H256">
        <v>7.4129150054034601E-2</v>
      </c>
      <c r="I256">
        <v>0.54347470852917401</v>
      </c>
      <c r="J256">
        <v>0.54347470852917401</v>
      </c>
      <c r="K256">
        <v>2.6495689292203001E-2</v>
      </c>
      <c r="L256">
        <v>732</v>
      </c>
      <c r="M256">
        <v>0</v>
      </c>
      <c r="N256">
        <v>0</v>
      </c>
      <c r="O256">
        <v>2.8450579643249498</v>
      </c>
      <c r="P256" s="1">
        <v>9.5237414275252906E-5</v>
      </c>
      <c r="Q256" s="1">
        <v>3.6832252838308303E-5</v>
      </c>
      <c r="R256" s="1">
        <v>3.4126708862837499E-5</v>
      </c>
      <c r="U256" s="1"/>
      <c r="AQ256" s="1"/>
      <c r="AR256" s="1"/>
      <c r="AS256" s="1"/>
      <c r="BM256" s="1"/>
      <c r="BN256" s="1"/>
      <c r="BO256" s="1"/>
    </row>
    <row r="257" spans="1:67" x14ac:dyDescent="0.3">
      <c r="A257">
        <v>256</v>
      </c>
      <c r="B257">
        <v>0.25</v>
      </c>
      <c r="C257">
        <v>3.3000000000000002E-2</v>
      </c>
      <c r="D257">
        <v>8</v>
      </c>
      <c r="E257">
        <v>1.4E-2</v>
      </c>
      <c r="F257">
        <v>0.63906026455521103</v>
      </c>
      <c r="G257">
        <v>7.3286973986680798E-2</v>
      </c>
      <c r="H257">
        <v>7.3464358490562306E-2</v>
      </c>
      <c r="I257">
        <v>0.56577329056852999</v>
      </c>
      <c r="J257">
        <v>0.56577329056852999</v>
      </c>
      <c r="K257">
        <v>2.6685761068433501E-2</v>
      </c>
      <c r="L257">
        <v>727</v>
      </c>
      <c r="M257">
        <v>0</v>
      </c>
      <c r="N257">
        <v>0</v>
      </c>
      <c r="O257">
        <v>2.7086980342864999</v>
      </c>
      <c r="P257" s="1">
        <v>9.2905952412819799E-5</v>
      </c>
      <c r="Q257" s="1">
        <v>3.62056669146471E-5</v>
      </c>
      <c r="R257" s="1">
        <v>3.3606044446968698E-5</v>
      </c>
      <c r="U257" s="1"/>
      <c r="AQ257" s="1"/>
      <c r="AR257" s="1"/>
      <c r="AS257" s="1"/>
      <c r="BM257" s="1"/>
      <c r="BN257" s="1"/>
      <c r="BO257" s="1"/>
    </row>
    <row r="258" spans="1:67" x14ac:dyDescent="0.3">
      <c r="A258">
        <v>257</v>
      </c>
      <c r="B258">
        <v>0.25</v>
      </c>
      <c r="C258">
        <v>3.4000000000000002E-2</v>
      </c>
      <c r="D258">
        <v>7</v>
      </c>
      <c r="E258">
        <v>1.2E-2</v>
      </c>
      <c r="F258">
        <v>0.56718545295289602</v>
      </c>
      <c r="G258">
        <v>7.3004963946417104E-2</v>
      </c>
      <c r="H258">
        <v>7.3008264636585496E-2</v>
      </c>
      <c r="I258">
        <v>0.49418048900647799</v>
      </c>
      <c r="J258">
        <v>0.49418048900647799</v>
      </c>
      <c r="K258">
        <v>2.6378120201387301E-2</v>
      </c>
      <c r="L258">
        <v>632</v>
      </c>
      <c r="M258">
        <v>0</v>
      </c>
      <c r="N258">
        <v>0</v>
      </c>
      <c r="O258">
        <v>2.5191838741302499</v>
      </c>
      <c r="P258" s="1">
        <v>9.9656613253892596E-5</v>
      </c>
      <c r="Q258" s="1">
        <v>3.8640865285708803E-5</v>
      </c>
      <c r="R258" s="1">
        <v>3.5679209320421498E-5</v>
      </c>
      <c r="U258" s="1"/>
      <c r="AQ258" s="1"/>
      <c r="AR258" s="1"/>
      <c r="AS258" s="1"/>
      <c r="BM258" s="1"/>
      <c r="BN258" s="1"/>
      <c r="BO258" s="1"/>
    </row>
    <row r="259" spans="1:67" x14ac:dyDescent="0.3">
      <c r="A259">
        <v>258</v>
      </c>
      <c r="B259">
        <v>0.25</v>
      </c>
      <c r="C259">
        <v>3.5000000000000003E-2</v>
      </c>
      <c r="D259">
        <v>7</v>
      </c>
      <c r="E259">
        <v>4.9999999999999802E-3</v>
      </c>
      <c r="F259">
        <v>0.58607695718783404</v>
      </c>
      <c r="G259">
        <v>7.2895524508134898E-2</v>
      </c>
      <c r="H259">
        <v>7.3456186920326003E-2</v>
      </c>
      <c r="I259">
        <v>0.51318143267969896</v>
      </c>
      <c r="J259">
        <v>0.51318143267969896</v>
      </c>
      <c r="K259">
        <v>2.6391641412466599E-2</v>
      </c>
      <c r="L259">
        <v>629</v>
      </c>
      <c r="M259">
        <v>0</v>
      </c>
      <c r="N259">
        <v>0</v>
      </c>
      <c r="O259">
        <v>2.7821059226989702</v>
      </c>
      <c r="P259" s="1">
        <v>9.7677573552213705E-5</v>
      </c>
      <c r="Q259" s="1">
        <v>3.79978313165407E-5</v>
      </c>
      <c r="R259" s="1">
        <v>3.5128603069316097E-5</v>
      </c>
      <c r="AQ259" s="1"/>
      <c r="AR259" s="1"/>
      <c r="AS259" s="1"/>
      <c r="BM259" s="1"/>
      <c r="BN259" s="1"/>
      <c r="BO259" s="1"/>
    </row>
    <row r="260" spans="1:67" x14ac:dyDescent="0.3">
      <c r="A260">
        <v>259</v>
      </c>
      <c r="B260">
        <v>0.25</v>
      </c>
      <c r="C260">
        <v>3.5999999999999997E-2</v>
      </c>
      <c r="D260">
        <v>7</v>
      </c>
      <c r="E260">
        <v>2E-3</v>
      </c>
      <c r="F260">
        <v>0.605356645784905</v>
      </c>
      <c r="G260">
        <v>7.3042718764566E-2</v>
      </c>
      <c r="H260">
        <v>7.4376393469446106E-2</v>
      </c>
      <c r="I260">
        <v>0.53231392702033897</v>
      </c>
      <c r="J260">
        <v>0.53231392702033897</v>
      </c>
      <c r="K260">
        <v>2.5831511031429801E-2</v>
      </c>
      <c r="L260">
        <v>626</v>
      </c>
      <c r="M260">
        <v>0</v>
      </c>
      <c r="N260">
        <v>0</v>
      </c>
      <c r="O260">
        <v>2.70306396484375</v>
      </c>
      <c r="P260" s="1">
        <v>9.38306525453728E-5</v>
      </c>
      <c r="Q260" s="1">
        <v>3.6933428801948403E-5</v>
      </c>
      <c r="R260" s="1">
        <v>3.4238192354036799E-5</v>
      </c>
      <c r="U260" s="1"/>
      <c r="AQ260" s="1"/>
      <c r="AR260" s="1"/>
      <c r="AS260" s="1"/>
      <c r="BM260" s="1"/>
      <c r="BN260" s="1"/>
      <c r="BO260" s="1"/>
    </row>
    <row r="261" spans="1:67" x14ac:dyDescent="0.3">
      <c r="A261">
        <v>260</v>
      </c>
      <c r="B261">
        <v>0.25</v>
      </c>
      <c r="C261">
        <v>3.6999999999999998E-2</v>
      </c>
      <c r="D261">
        <v>7</v>
      </c>
      <c r="E261">
        <v>9.0000000000000097E-3</v>
      </c>
      <c r="F261">
        <v>0.62444613645918401</v>
      </c>
      <c r="G261">
        <v>7.2946165597208304E-2</v>
      </c>
      <c r="H261">
        <v>7.4373908895160698E-2</v>
      </c>
      <c r="I261">
        <v>0.551499970861976</v>
      </c>
      <c r="J261">
        <v>0.551499970861976</v>
      </c>
      <c r="K261">
        <v>2.5819741841979198E-2</v>
      </c>
      <c r="L261">
        <v>624</v>
      </c>
      <c r="M261">
        <v>0</v>
      </c>
      <c r="N261">
        <v>0</v>
      </c>
      <c r="O261">
        <v>2.5563850402832</v>
      </c>
      <c r="P261" s="1">
        <v>9.1370586804639007E-5</v>
      </c>
      <c r="Q261" s="1">
        <v>3.61689637069472E-5</v>
      </c>
      <c r="R261" s="1">
        <v>3.35821904930643E-5</v>
      </c>
      <c r="AQ261" s="1"/>
      <c r="AR261" s="1"/>
      <c r="AS261" s="1"/>
      <c r="BM261" s="1"/>
      <c r="BN261" s="1"/>
      <c r="BO261" s="1"/>
    </row>
    <row r="262" spans="1:67" x14ac:dyDescent="0.3">
      <c r="A262">
        <v>261</v>
      </c>
      <c r="B262">
        <v>0.25</v>
      </c>
      <c r="C262">
        <v>3.7999999999999999E-2</v>
      </c>
      <c r="D262">
        <v>7</v>
      </c>
      <c r="E262">
        <v>1.6E-2</v>
      </c>
      <c r="F262">
        <v>0.64441277457792101</v>
      </c>
      <c r="G262">
        <v>7.3017481930131897E-2</v>
      </c>
      <c r="H262">
        <v>7.4063770041259094E-2</v>
      </c>
      <c r="I262">
        <v>0.57139529264778899</v>
      </c>
      <c r="J262">
        <v>0.57139529264778899</v>
      </c>
      <c r="K262">
        <v>2.6018784042826499E-2</v>
      </c>
      <c r="L262">
        <v>622</v>
      </c>
      <c r="M262">
        <v>0</v>
      </c>
      <c r="N262">
        <v>0</v>
      </c>
      <c r="O262">
        <v>2.7776138782501198</v>
      </c>
      <c r="P262" s="1">
        <v>8.9677068318752797E-5</v>
      </c>
      <c r="Q262" s="1">
        <v>3.5680587487789601E-5</v>
      </c>
      <c r="R262" s="1">
        <v>3.3170881077029799E-5</v>
      </c>
      <c r="U262" s="1"/>
      <c r="AQ262" s="1"/>
      <c r="AR262" s="1"/>
      <c r="AS262" s="1"/>
      <c r="BM262" s="1"/>
      <c r="BN262" s="1"/>
      <c r="BO262" s="1"/>
    </row>
    <row r="263" spans="1:67" x14ac:dyDescent="0.3">
      <c r="A263">
        <v>262</v>
      </c>
      <c r="B263">
        <v>0.25</v>
      </c>
      <c r="C263">
        <v>3.9E-2</v>
      </c>
      <c r="D263">
        <v>6</v>
      </c>
      <c r="E263">
        <v>1.6E-2</v>
      </c>
      <c r="F263">
        <v>0.55652747932846303</v>
      </c>
      <c r="G263">
        <v>7.3022756435956002E-2</v>
      </c>
      <c r="H263">
        <v>7.4604222318859006E-2</v>
      </c>
      <c r="I263">
        <v>0.48350472289250701</v>
      </c>
      <c r="J263">
        <v>0.48350472289250701</v>
      </c>
      <c r="K263">
        <v>2.5706869034088899E-2</v>
      </c>
      <c r="L263">
        <v>537</v>
      </c>
      <c r="M263">
        <v>0</v>
      </c>
      <c r="N263">
        <v>0</v>
      </c>
      <c r="O263">
        <v>2.6253290176391602</v>
      </c>
      <c r="P263">
        <v>1.00402887799685E-4</v>
      </c>
      <c r="Q263" s="1">
        <v>3.92556067960277E-5</v>
      </c>
      <c r="R263" s="1">
        <v>3.6250168548470198E-5</v>
      </c>
      <c r="U263" s="1"/>
      <c r="AQ263" s="1"/>
      <c r="AR263" s="1"/>
      <c r="AS263" s="1"/>
      <c r="BM263" s="1"/>
      <c r="BN263" s="1"/>
      <c r="BO263" s="1"/>
    </row>
    <row r="264" spans="1:67" x14ac:dyDescent="0.3">
      <c r="A264">
        <v>263</v>
      </c>
      <c r="B264">
        <v>0.25</v>
      </c>
      <c r="C264">
        <v>0.04</v>
      </c>
      <c r="D264">
        <v>6</v>
      </c>
      <c r="E264">
        <v>0.01</v>
      </c>
      <c r="F264">
        <v>0.57268558643411505</v>
      </c>
      <c r="G264">
        <v>7.3025405480152406E-2</v>
      </c>
      <c r="H264">
        <v>7.3057390704052205E-2</v>
      </c>
      <c r="I264">
        <v>0.49966018095396197</v>
      </c>
      <c r="J264">
        <v>0.49966018095396197</v>
      </c>
      <c r="K264">
        <v>2.64254491547667E-2</v>
      </c>
      <c r="L264">
        <v>536</v>
      </c>
      <c r="M264">
        <v>0</v>
      </c>
      <c r="N264">
        <v>0</v>
      </c>
      <c r="O264">
        <v>2.48469090461731</v>
      </c>
      <c r="P264" s="1">
        <v>9.6932162944275504E-5</v>
      </c>
      <c r="Q264" s="1">
        <v>3.8225727933688398E-5</v>
      </c>
      <c r="R264" s="1">
        <v>3.5374266984375001E-5</v>
      </c>
      <c r="U264" s="1"/>
      <c r="AQ264" s="1"/>
      <c r="AR264" s="1"/>
      <c r="AS264" s="1"/>
      <c r="BM264" s="1"/>
      <c r="BN264" s="1"/>
      <c r="BO264" s="1"/>
    </row>
    <row r="265" spans="1:67" x14ac:dyDescent="0.3">
      <c r="A265">
        <v>264</v>
      </c>
      <c r="B265">
        <v>0.25</v>
      </c>
      <c r="C265">
        <v>4.1000000000000002E-2</v>
      </c>
      <c r="D265">
        <v>6</v>
      </c>
      <c r="E265">
        <v>4.0000000000000001E-3</v>
      </c>
      <c r="F265">
        <v>0.58889296327952501</v>
      </c>
      <c r="G265">
        <v>7.3115543937050206E-2</v>
      </c>
      <c r="H265">
        <v>7.4622242503303099E-2</v>
      </c>
      <c r="I265">
        <v>0.51577741934247501</v>
      </c>
      <c r="J265">
        <v>0.51577741934247501</v>
      </c>
      <c r="K265">
        <v>2.6518240599355699E-2</v>
      </c>
      <c r="L265">
        <v>536</v>
      </c>
      <c r="M265">
        <v>0</v>
      </c>
      <c r="N265">
        <v>0</v>
      </c>
      <c r="O265">
        <v>2.4933979511261</v>
      </c>
      <c r="P265" s="1">
        <v>9.3678711484904405E-5</v>
      </c>
      <c r="Q265" s="1">
        <v>3.7355608336741398E-5</v>
      </c>
      <c r="R265" s="1">
        <v>3.46317366684774E-5</v>
      </c>
      <c r="U265" s="1"/>
      <c r="AQ265" s="1"/>
      <c r="AR265" s="1"/>
      <c r="AS265" s="1"/>
      <c r="BM265" s="1"/>
      <c r="BN265" s="1"/>
      <c r="BO265" s="1"/>
    </row>
    <row r="266" spans="1:67" x14ac:dyDescent="0.3">
      <c r="A266">
        <v>265</v>
      </c>
      <c r="B266">
        <v>0.25</v>
      </c>
      <c r="C266">
        <v>4.2000000000000003E-2</v>
      </c>
      <c r="D266">
        <v>6</v>
      </c>
      <c r="E266">
        <v>2E-3</v>
      </c>
      <c r="F266">
        <v>0.60528538088890205</v>
      </c>
      <c r="G266">
        <v>7.2855823880694698E-2</v>
      </c>
      <c r="H266">
        <v>7.3768629169511907E-2</v>
      </c>
      <c r="I266">
        <v>0.53242955700820804</v>
      </c>
      <c r="J266">
        <v>0.53242955700820804</v>
      </c>
      <c r="K266">
        <v>2.62517984578996E-2</v>
      </c>
      <c r="L266">
        <v>533</v>
      </c>
      <c r="M266">
        <v>0</v>
      </c>
      <c r="N266">
        <v>0</v>
      </c>
      <c r="O266">
        <v>2.5637989044189502</v>
      </c>
      <c r="P266" s="1">
        <v>9.21607974870429E-5</v>
      </c>
      <c r="Q266" s="1">
        <v>3.6874945440691501E-5</v>
      </c>
      <c r="R266" s="1">
        <v>3.4230162310883601E-5</v>
      </c>
      <c r="U266" s="1"/>
      <c r="AQ266" s="1"/>
      <c r="AR266" s="1"/>
      <c r="AS266" s="1"/>
      <c r="BM266" s="1"/>
      <c r="BN266" s="1"/>
      <c r="BO266" s="1"/>
    </row>
    <row r="267" spans="1:67" x14ac:dyDescent="0.3">
      <c r="A267">
        <v>266</v>
      </c>
      <c r="B267">
        <v>0.25</v>
      </c>
      <c r="C267">
        <v>4.2999999999999997E-2</v>
      </c>
      <c r="D267">
        <v>6</v>
      </c>
      <c r="E267">
        <v>8.0000000000000106E-3</v>
      </c>
      <c r="F267">
        <v>0.62207748204774105</v>
      </c>
      <c r="G267">
        <v>7.3059408582430596E-2</v>
      </c>
      <c r="H267">
        <v>7.3477853865794404E-2</v>
      </c>
      <c r="I267">
        <v>0.54901807346530995</v>
      </c>
      <c r="J267">
        <v>0.54901807346530995</v>
      </c>
      <c r="K267">
        <v>2.63161763368037E-2</v>
      </c>
      <c r="L267">
        <v>533</v>
      </c>
      <c r="M267">
        <v>0</v>
      </c>
      <c r="N267">
        <v>0</v>
      </c>
      <c r="O267">
        <v>2.6273498535156201</v>
      </c>
      <c r="P267" s="1">
        <v>9.1968578166479303E-5</v>
      </c>
      <c r="Q267" s="1">
        <v>3.6749138594003898E-5</v>
      </c>
      <c r="R267" s="1">
        <v>3.4129464660047999E-5</v>
      </c>
      <c r="U267" s="1"/>
      <c r="AQ267" s="1"/>
      <c r="AR267" s="1"/>
      <c r="AS267" s="1"/>
      <c r="BM267" s="1"/>
      <c r="BN267" s="1"/>
      <c r="BO267" s="1"/>
    </row>
    <row r="268" spans="1:67" x14ac:dyDescent="0.3">
      <c r="A268">
        <v>267</v>
      </c>
      <c r="B268">
        <v>0.25</v>
      </c>
      <c r="C268">
        <v>4.3999999999999997E-2</v>
      </c>
      <c r="D268">
        <v>6</v>
      </c>
      <c r="E268">
        <v>1.4E-2</v>
      </c>
      <c r="F268">
        <v>0.63871836014721906</v>
      </c>
      <c r="G268">
        <v>7.30779294168621E-2</v>
      </c>
      <c r="H268">
        <v>7.4952247674329897E-2</v>
      </c>
      <c r="I268">
        <v>0.56564043073035697</v>
      </c>
      <c r="J268">
        <v>0.56564043073035697</v>
      </c>
      <c r="K268">
        <v>2.6418506728475101E-2</v>
      </c>
      <c r="L268">
        <v>532</v>
      </c>
      <c r="M268">
        <v>0</v>
      </c>
      <c r="N268">
        <v>0</v>
      </c>
      <c r="O268">
        <v>2.38129806518555</v>
      </c>
      <c r="P268" s="1">
        <v>8.9995582364431399E-5</v>
      </c>
      <c r="Q268" s="1">
        <v>3.6161510297105802E-5</v>
      </c>
      <c r="R268" s="1">
        <v>3.3626632823118702E-5</v>
      </c>
      <c r="U268" s="1"/>
      <c r="AQ268" s="1"/>
      <c r="AR268" s="1"/>
      <c r="AS268" s="1"/>
      <c r="BM268" s="1"/>
      <c r="BN268" s="1"/>
      <c r="BO268" s="1"/>
    </row>
    <row r="269" spans="1:67" x14ac:dyDescent="0.3">
      <c r="A269">
        <v>268</v>
      </c>
      <c r="B269">
        <v>0.25</v>
      </c>
      <c r="C269">
        <v>4.4999999999999998E-2</v>
      </c>
      <c r="D269">
        <v>6</v>
      </c>
      <c r="E269">
        <v>0.02</v>
      </c>
      <c r="F269">
        <v>0.65590741673175301</v>
      </c>
      <c r="G269">
        <v>7.3151209895572902E-2</v>
      </c>
      <c r="H269">
        <v>7.3673433135116997E-2</v>
      </c>
      <c r="I269">
        <v>0.58275620683618001</v>
      </c>
      <c r="J269">
        <v>0.58275620683618001</v>
      </c>
      <c r="K269">
        <v>2.55311837064525E-2</v>
      </c>
      <c r="L269">
        <v>531</v>
      </c>
      <c r="M269">
        <v>0</v>
      </c>
      <c r="N269">
        <v>0</v>
      </c>
      <c r="O269">
        <v>2.66562795639038</v>
      </c>
      <c r="P269" s="1">
        <v>8.7277088565950998E-5</v>
      </c>
      <c r="Q269" s="1">
        <v>3.5437176300355397E-5</v>
      </c>
      <c r="R269" s="1">
        <v>3.3002703242465698E-5</v>
      </c>
      <c r="U269" s="1"/>
      <c r="AQ269" s="1"/>
      <c r="AR269" s="1"/>
      <c r="AS269" s="1"/>
      <c r="BM269" s="1"/>
      <c r="BN269" s="1"/>
      <c r="BO269" s="1"/>
    </row>
    <row r="270" spans="1:67" x14ac:dyDescent="0.3">
      <c r="A270">
        <v>269</v>
      </c>
      <c r="B270">
        <v>0.25</v>
      </c>
      <c r="C270">
        <v>4.5999999999999999E-2</v>
      </c>
      <c r="D270">
        <v>5</v>
      </c>
      <c r="E270">
        <v>0.02</v>
      </c>
      <c r="F270">
        <v>0.54599240428400597</v>
      </c>
      <c r="G270">
        <v>7.2780651849882305E-2</v>
      </c>
      <c r="H270">
        <v>7.4551607316780996E-2</v>
      </c>
      <c r="I270">
        <v>0.473211752434124</v>
      </c>
      <c r="J270">
        <v>0.473211752434124</v>
      </c>
      <c r="K270">
        <v>2.5570951815697698E-2</v>
      </c>
      <c r="L270">
        <v>456</v>
      </c>
      <c r="M270">
        <v>0</v>
      </c>
      <c r="N270">
        <v>0</v>
      </c>
      <c r="O270">
        <v>2.5236239433288601</v>
      </c>
      <c r="P270" s="1">
        <v>9.9622098729423606E-5</v>
      </c>
      <c r="Q270" s="1">
        <v>3.9447427068491699E-5</v>
      </c>
      <c r="R270" s="1">
        <v>3.6459429823228602E-5</v>
      </c>
      <c r="U270" s="1"/>
      <c r="AQ270" s="1"/>
      <c r="AR270" s="1"/>
      <c r="AS270" s="1"/>
      <c r="BM270" s="1"/>
      <c r="BN270" s="1"/>
      <c r="BO270" s="1"/>
    </row>
    <row r="271" spans="1:67" x14ac:dyDescent="0.3">
      <c r="A271">
        <v>270</v>
      </c>
      <c r="B271">
        <v>0.25</v>
      </c>
      <c r="C271">
        <v>4.7E-2</v>
      </c>
      <c r="D271">
        <v>5</v>
      </c>
      <c r="E271">
        <v>1.4999999999999999E-2</v>
      </c>
      <c r="F271">
        <v>0.55921668218543197</v>
      </c>
      <c r="G271">
        <v>7.2681912035451005E-2</v>
      </c>
      <c r="H271">
        <v>7.4248960339192802E-2</v>
      </c>
      <c r="I271">
        <v>0.48653477014998098</v>
      </c>
      <c r="J271">
        <v>0.48653477014998098</v>
      </c>
      <c r="K271">
        <v>2.6116657900172199E-2</v>
      </c>
      <c r="L271">
        <v>456</v>
      </c>
      <c r="M271">
        <v>0</v>
      </c>
      <c r="N271">
        <v>0</v>
      </c>
      <c r="O271">
        <v>2.30098605155945</v>
      </c>
      <c r="P271" s="1">
        <v>9.6145245891945106E-5</v>
      </c>
      <c r="Q271" s="1">
        <v>3.8556841149870102E-5</v>
      </c>
      <c r="R271" s="1">
        <v>3.5688983622049101E-5</v>
      </c>
      <c r="U271" s="1"/>
      <c r="AQ271" s="1"/>
      <c r="AR271" s="1"/>
      <c r="AS271" s="1"/>
      <c r="BM271" s="1"/>
      <c r="BN271" s="1"/>
      <c r="BO271" s="1"/>
    </row>
    <row r="272" spans="1:67" x14ac:dyDescent="0.3">
      <c r="A272">
        <v>271</v>
      </c>
      <c r="B272">
        <v>0.25</v>
      </c>
      <c r="C272">
        <v>4.8000000000000001E-2</v>
      </c>
      <c r="D272">
        <v>5</v>
      </c>
      <c r="E272">
        <v>0.01</v>
      </c>
      <c r="F272">
        <v>0.57259541305572303</v>
      </c>
      <c r="G272">
        <v>7.2944546856783393E-2</v>
      </c>
      <c r="H272">
        <v>7.3350900339150593E-2</v>
      </c>
      <c r="I272">
        <v>0.499650866198939</v>
      </c>
      <c r="J272">
        <v>0.499650866198939</v>
      </c>
      <c r="K272">
        <v>2.6220354451962299E-2</v>
      </c>
      <c r="L272">
        <v>455</v>
      </c>
      <c r="M272">
        <v>0</v>
      </c>
      <c r="N272">
        <v>0</v>
      </c>
      <c r="O272">
        <v>2.4571959972381601</v>
      </c>
      <c r="P272" s="1">
        <v>9.5679556858830399E-5</v>
      </c>
      <c r="Q272" s="1">
        <v>3.8274551539854701E-5</v>
      </c>
      <c r="R272" s="1">
        <v>3.5478153820800899E-5</v>
      </c>
      <c r="U272" s="1"/>
      <c r="AQ272" s="1"/>
      <c r="AR272" s="1"/>
      <c r="AS272" s="1"/>
      <c r="BM272" s="1"/>
      <c r="BN272" s="1"/>
      <c r="BO272" s="1"/>
    </row>
    <row r="273" spans="1:67" x14ac:dyDescent="0.3">
      <c r="A273">
        <v>272</v>
      </c>
      <c r="B273">
        <v>0.25</v>
      </c>
      <c r="C273">
        <v>4.9000000000000002E-2</v>
      </c>
      <c r="D273">
        <v>5</v>
      </c>
      <c r="E273">
        <v>5.0000000000000001E-3</v>
      </c>
      <c r="F273">
        <v>0.58640710856746303</v>
      </c>
      <c r="G273">
        <v>7.3154566698926698E-2</v>
      </c>
      <c r="H273">
        <v>7.2793498885035807E-2</v>
      </c>
      <c r="I273">
        <v>0.51325254186853597</v>
      </c>
      <c r="J273">
        <v>0.51325254186853597</v>
      </c>
      <c r="K273">
        <v>2.6839894297256899E-2</v>
      </c>
      <c r="L273">
        <v>456</v>
      </c>
      <c r="M273">
        <v>0</v>
      </c>
      <c r="N273">
        <v>0</v>
      </c>
      <c r="O273">
        <v>2.5107519626617401</v>
      </c>
      <c r="P273" s="1">
        <v>9.4945357396606498E-5</v>
      </c>
      <c r="Q273" s="1">
        <v>3.8049189623014699E-5</v>
      </c>
      <c r="R273" s="1">
        <v>3.5268813815475101E-5</v>
      </c>
      <c r="U273" s="1"/>
      <c r="AQ273" s="1"/>
      <c r="AR273" s="1"/>
      <c r="AS273" s="1"/>
      <c r="BM273" s="1"/>
      <c r="BN273" s="1"/>
      <c r="BO273" s="1"/>
    </row>
    <row r="274" spans="1:67" x14ac:dyDescent="0.3">
      <c r="A274">
        <v>273</v>
      </c>
      <c r="B274">
        <v>0.25</v>
      </c>
      <c r="C274">
        <v>0.05</v>
      </c>
      <c r="D274">
        <v>5</v>
      </c>
      <c r="E274">
        <v>0</v>
      </c>
      <c r="F274">
        <v>0.59994958397456899</v>
      </c>
      <c r="G274">
        <v>7.3378335550728202E-2</v>
      </c>
      <c r="H274">
        <v>7.4167935266115897E-2</v>
      </c>
      <c r="I274">
        <v>0.52657124842384095</v>
      </c>
      <c r="J274">
        <v>0.52657124842384095</v>
      </c>
      <c r="K274">
        <v>2.6034946773830701E-2</v>
      </c>
      <c r="L274">
        <v>455</v>
      </c>
      <c r="M274">
        <v>0</v>
      </c>
      <c r="N274">
        <v>0</v>
      </c>
      <c r="O274">
        <v>2.4745500087738002</v>
      </c>
      <c r="P274" s="1">
        <v>9.3125903188152198E-5</v>
      </c>
      <c r="Q274" s="1">
        <v>3.7632296549498602E-5</v>
      </c>
      <c r="R274" s="1">
        <v>3.4943706685267502E-5</v>
      </c>
      <c r="U274" s="1"/>
      <c r="AQ274" s="1"/>
      <c r="AR274" s="1"/>
      <c r="AS274" s="1"/>
      <c r="BM274" s="1"/>
      <c r="BN274" s="1"/>
      <c r="BO274" s="1"/>
    </row>
    <row r="275" spans="1:67" x14ac:dyDescent="0.3">
      <c r="A275">
        <v>274</v>
      </c>
      <c r="B275">
        <v>0.27500000000000002</v>
      </c>
      <c r="C275">
        <v>2.7E-2</v>
      </c>
      <c r="D275">
        <v>10</v>
      </c>
      <c r="E275">
        <v>5.0000000000000001E-3</v>
      </c>
      <c r="F275">
        <v>0.655652147925054</v>
      </c>
      <c r="G275">
        <v>7.3106738053565407E-2</v>
      </c>
      <c r="H275">
        <v>7.3605638469009305E-2</v>
      </c>
      <c r="I275">
        <v>0.58254540987148795</v>
      </c>
      <c r="J275">
        <v>0.58254540987148895</v>
      </c>
      <c r="K275">
        <v>2.62203984704878E-2</v>
      </c>
      <c r="L275">
        <v>971</v>
      </c>
      <c r="M275">
        <v>0</v>
      </c>
      <c r="N275">
        <v>0</v>
      </c>
      <c r="O275">
        <v>3.1922979354858398</v>
      </c>
      <c r="P275" s="1">
        <v>9.3111272365678497E-5</v>
      </c>
      <c r="Q275" s="1">
        <v>3.5542343223389203E-5</v>
      </c>
      <c r="R275" s="1">
        <v>3.2997880559564598E-5</v>
      </c>
      <c r="U275" s="1"/>
      <c r="AQ275" s="1"/>
      <c r="AR275" s="1"/>
      <c r="AS275" s="1"/>
      <c r="BM275" s="1"/>
      <c r="BN275" s="1"/>
      <c r="BO275" s="1"/>
    </row>
    <row r="276" spans="1:67" x14ac:dyDescent="0.3">
      <c r="A276">
        <v>275</v>
      </c>
      <c r="B276">
        <v>0.27500000000000002</v>
      </c>
      <c r="C276">
        <v>2.8000000000000001E-2</v>
      </c>
      <c r="D276">
        <v>10</v>
      </c>
      <c r="E276">
        <v>5.0000000000000001E-3</v>
      </c>
      <c r="F276">
        <v>0.68504754758721997</v>
      </c>
      <c r="G276">
        <v>7.3092689912218206E-2</v>
      </c>
      <c r="H276">
        <v>7.4194143709881005E-2</v>
      </c>
      <c r="I276">
        <v>0.61195485767500202</v>
      </c>
      <c r="J276">
        <v>0.61195485767500202</v>
      </c>
      <c r="K276">
        <v>2.5954868335520201E-2</v>
      </c>
      <c r="L276">
        <v>961</v>
      </c>
      <c r="M276">
        <v>0</v>
      </c>
      <c r="N276">
        <v>0</v>
      </c>
      <c r="O276">
        <v>3.09107112884521</v>
      </c>
      <c r="P276" s="1">
        <v>8.9064871228941E-5</v>
      </c>
      <c r="Q276" s="1">
        <v>3.4524590167813298E-5</v>
      </c>
      <c r="R276" s="1">
        <v>3.2128037288174801E-5</v>
      </c>
      <c r="U276" s="1"/>
      <c r="AQ276" s="1"/>
      <c r="AR276" s="1"/>
      <c r="AS276" s="1"/>
      <c r="BM276" s="1"/>
      <c r="BN276" s="1"/>
      <c r="BO276" s="1"/>
    </row>
    <row r="277" spans="1:67" x14ac:dyDescent="0.3">
      <c r="A277">
        <v>276</v>
      </c>
      <c r="B277">
        <v>0.27500000000000002</v>
      </c>
      <c r="C277">
        <v>2.9000000000000001E-2</v>
      </c>
      <c r="D277">
        <v>9</v>
      </c>
      <c r="E277">
        <v>1.4E-2</v>
      </c>
      <c r="F277">
        <v>0.63051937164078797</v>
      </c>
      <c r="G277">
        <v>7.3034795425592394E-2</v>
      </c>
      <c r="H277">
        <v>7.3937019605505694E-2</v>
      </c>
      <c r="I277">
        <v>0.55748457621519598</v>
      </c>
      <c r="J277">
        <v>0.55748457621519598</v>
      </c>
      <c r="K277">
        <v>2.65124907179792E-2</v>
      </c>
      <c r="L277">
        <v>848</v>
      </c>
      <c r="M277">
        <v>0</v>
      </c>
      <c r="N277">
        <v>0</v>
      </c>
      <c r="O277">
        <v>3.1039681434631299</v>
      </c>
      <c r="P277" s="1">
        <v>9.3685215193209099E-5</v>
      </c>
      <c r="Q277" s="1">
        <v>3.6160296241578298E-5</v>
      </c>
      <c r="R277" s="1">
        <v>3.3538679903209101E-5</v>
      </c>
      <c r="U277" s="1"/>
      <c r="AQ277" s="1"/>
      <c r="AR277" s="1"/>
      <c r="AS277" s="1"/>
      <c r="BM277" s="1"/>
      <c r="BN277" s="1"/>
      <c r="BO277" s="1"/>
    </row>
    <row r="278" spans="1:67" x14ac:dyDescent="0.3">
      <c r="A278">
        <v>277</v>
      </c>
      <c r="B278">
        <v>0.27500000000000002</v>
      </c>
      <c r="C278">
        <v>0.03</v>
      </c>
      <c r="D278">
        <v>9</v>
      </c>
      <c r="E278">
        <v>5.0000000000000001E-3</v>
      </c>
      <c r="F278">
        <v>0.65598704471814995</v>
      </c>
      <c r="G278">
        <v>7.3034130889110996E-2</v>
      </c>
      <c r="H278">
        <v>7.3732196108124398E-2</v>
      </c>
      <c r="I278">
        <v>0.58295291382903902</v>
      </c>
      <c r="J278">
        <v>0.58295291382903902</v>
      </c>
      <c r="K278">
        <v>2.6734823174618599E-2</v>
      </c>
      <c r="L278">
        <v>841</v>
      </c>
      <c r="M278">
        <v>0</v>
      </c>
      <c r="N278">
        <v>0</v>
      </c>
      <c r="O278">
        <v>3.0434558391571001</v>
      </c>
      <c r="P278" s="1">
        <v>9.1610321478647602E-5</v>
      </c>
      <c r="Q278" s="1">
        <v>3.5445190597958E-5</v>
      </c>
      <c r="R278" s="1">
        <v>3.2922330086790801E-5</v>
      </c>
      <c r="U278" s="1"/>
      <c r="AQ278" s="1"/>
      <c r="AR278" s="1"/>
      <c r="AS278" s="1"/>
      <c r="BM278" s="1"/>
      <c r="BN278" s="1"/>
      <c r="BO278" s="1"/>
    </row>
    <row r="279" spans="1:67" x14ac:dyDescent="0.3">
      <c r="A279">
        <v>278</v>
      </c>
      <c r="B279">
        <v>0.27500000000000002</v>
      </c>
      <c r="C279">
        <v>3.1E-2</v>
      </c>
      <c r="D279">
        <v>9</v>
      </c>
      <c r="E279">
        <v>4.0000000000000001E-3</v>
      </c>
      <c r="F279">
        <v>0.68183602443223001</v>
      </c>
      <c r="G279">
        <v>7.2970491693377396E-2</v>
      </c>
      <c r="H279">
        <v>7.3987488835788207E-2</v>
      </c>
      <c r="I279">
        <v>0.60886553273885202</v>
      </c>
      <c r="J279">
        <v>0.60886553273885202</v>
      </c>
      <c r="K279">
        <v>2.6144027415028501E-2</v>
      </c>
      <c r="L279">
        <v>835</v>
      </c>
      <c r="M279">
        <v>0</v>
      </c>
      <c r="N279">
        <v>0</v>
      </c>
      <c r="O279">
        <v>2.9541780948638898</v>
      </c>
      <c r="P279" s="1">
        <v>8.9585686256328799E-5</v>
      </c>
      <c r="Q279" s="1">
        <v>3.4818615375068798E-5</v>
      </c>
      <c r="R279" s="1">
        <v>3.2391407312655198E-5</v>
      </c>
      <c r="U279" s="1"/>
      <c r="AQ279" s="1"/>
      <c r="AR279" s="1"/>
      <c r="AS279" s="1"/>
      <c r="BM279" s="1"/>
      <c r="BN279" s="1"/>
      <c r="BO279" s="1"/>
    </row>
    <row r="280" spans="1:67" x14ac:dyDescent="0.3">
      <c r="A280">
        <v>279</v>
      </c>
      <c r="B280">
        <v>0.27500000000000002</v>
      </c>
      <c r="C280">
        <v>3.2000000000000001E-2</v>
      </c>
      <c r="D280">
        <v>9</v>
      </c>
      <c r="E280">
        <v>1.2999999999999999E-2</v>
      </c>
      <c r="F280">
        <v>0.708285117723087</v>
      </c>
      <c r="G280">
        <v>7.2852563863516906E-2</v>
      </c>
      <c r="H280">
        <v>7.3650717604131596E-2</v>
      </c>
      <c r="I280">
        <v>0.63543255385956998</v>
      </c>
      <c r="J280">
        <v>0.63543255385956998</v>
      </c>
      <c r="K280">
        <v>2.6423375769312599E-2</v>
      </c>
      <c r="L280">
        <v>829</v>
      </c>
      <c r="M280">
        <v>0</v>
      </c>
      <c r="N280">
        <v>0</v>
      </c>
      <c r="O280">
        <v>2.9358260631561302</v>
      </c>
      <c r="P280" s="1">
        <v>8.6005649794790702E-5</v>
      </c>
      <c r="Q280" s="1">
        <v>3.3838919754247499E-5</v>
      </c>
      <c r="R280" s="1">
        <v>3.15532455622447E-5</v>
      </c>
      <c r="U280" s="1"/>
      <c r="AM280" s="1"/>
      <c r="AQ280" s="1"/>
      <c r="AR280" s="1"/>
      <c r="AS280" s="1"/>
      <c r="BI280" s="1"/>
      <c r="BM280" s="1"/>
      <c r="BN280" s="1"/>
      <c r="BO280" s="1"/>
    </row>
    <row r="281" spans="1:67" x14ac:dyDescent="0.3">
      <c r="A281">
        <v>280</v>
      </c>
      <c r="B281">
        <v>0.27500000000000002</v>
      </c>
      <c r="C281">
        <v>3.3000000000000002E-2</v>
      </c>
      <c r="D281">
        <v>8</v>
      </c>
      <c r="E281">
        <v>1.0999999999999999E-2</v>
      </c>
      <c r="F281">
        <v>0.63896150048929401</v>
      </c>
      <c r="G281">
        <v>7.3071627365587394E-2</v>
      </c>
      <c r="H281">
        <v>7.4542325381705105E-2</v>
      </c>
      <c r="I281">
        <v>0.56588987312370698</v>
      </c>
      <c r="J281">
        <v>0.56588987312370698</v>
      </c>
      <c r="K281">
        <v>2.6324875335621899E-2</v>
      </c>
      <c r="L281">
        <v>727</v>
      </c>
      <c r="M281">
        <v>0</v>
      </c>
      <c r="N281">
        <v>0</v>
      </c>
      <c r="O281">
        <v>3.0493018627166699</v>
      </c>
      <c r="P281" s="1">
        <v>9.1685758259317396E-5</v>
      </c>
      <c r="Q281" s="1">
        <v>3.5923781831153097E-5</v>
      </c>
      <c r="R281" s="1">
        <v>3.3348198692500197E-5</v>
      </c>
      <c r="U281" s="1"/>
      <c r="AQ281" s="1"/>
      <c r="AR281" s="1"/>
      <c r="AS281" s="1"/>
      <c r="BM281" s="1"/>
      <c r="BN281" s="1"/>
      <c r="BO281" s="1"/>
    </row>
    <row r="282" spans="1:67" x14ac:dyDescent="0.3">
      <c r="A282">
        <v>281</v>
      </c>
      <c r="B282">
        <v>0.27500000000000002</v>
      </c>
      <c r="C282">
        <v>3.4000000000000002E-2</v>
      </c>
      <c r="D282">
        <v>8</v>
      </c>
      <c r="E282">
        <v>3.0000000000000001E-3</v>
      </c>
      <c r="F282">
        <v>0.66171068837621705</v>
      </c>
      <c r="G282">
        <v>7.28054212410469E-2</v>
      </c>
      <c r="H282">
        <v>7.4925570897598201E-2</v>
      </c>
      <c r="I282">
        <v>0.58890526713517</v>
      </c>
      <c r="J282">
        <v>0.58890526713517</v>
      </c>
      <c r="K282">
        <v>2.61415527520397E-2</v>
      </c>
      <c r="L282">
        <v>723</v>
      </c>
      <c r="M282">
        <v>0</v>
      </c>
      <c r="N282">
        <v>0</v>
      </c>
      <c r="O282">
        <v>2.7830579280853298</v>
      </c>
      <c r="P282" s="1">
        <v>9.0065195389716301E-5</v>
      </c>
      <c r="Q282" s="1">
        <v>3.5393627609378799E-5</v>
      </c>
      <c r="R282" s="1">
        <v>3.2906587074494602E-5</v>
      </c>
      <c r="U282" s="1"/>
      <c r="AQ282" s="1"/>
      <c r="AR282" s="1"/>
      <c r="AS282" s="1"/>
      <c r="BM282" s="1"/>
      <c r="BN282" s="1"/>
      <c r="BO282" s="1"/>
    </row>
    <row r="283" spans="1:67" x14ac:dyDescent="0.3">
      <c r="A283">
        <v>282</v>
      </c>
      <c r="B283">
        <v>0.27500000000000002</v>
      </c>
      <c r="C283">
        <v>3.5000000000000003E-2</v>
      </c>
      <c r="D283">
        <v>8</v>
      </c>
      <c r="E283">
        <v>5.0000000000000001E-3</v>
      </c>
      <c r="F283">
        <v>0.68508949606288305</v>
      </c>
      <c r="G283">
        <v>7.3235035479855201E-2</v>
      </c>
      <c r="H283">
        <v>7.4864117878397196E-2</v>
      </c>
      <c r="I283">
        <v>0.61185446058302795</v>
      </c>
      <c r="J283">
        <v>0.61185446058302795</v>
      </c>
      <c r="K283">
        <v>2.59349645793032E-2</v>
      </c>
      <c r="L283">
        <v>719</v>
      </c>
      <c r="M283">
        <v>0</v>
      </c>
      <c r="N283">
        <v>0</v>
      </c>
      <c r="O283">
        <v>2.8177759647369398</v>
      </c>
      <c r="P283" s="1">
        <v>8.7826457783231796E-5</v>
      </c>
      <c r="Q283" s="1">
        <v>3.4730391834127801E-5</v>
      </c>
      <c r="R283" s="1">
        <v>3.23430608085545E-5</v>
      </c>
      <c r="U283" s="1"/>
      <c r="AQ283" s="1"/>
      <c r="AR283" s="1"/>
      <c r="AS283" s="1"/>
      <c r="BM283" s="1"/>
      <c r="BN283" s="1"/>
      <c r="BO283" s="1"/>
    </row>
    <row r="284" spans="1:67" x14ac:dyDescent="0.3">
      <c r="A284">
        <v>283</v>
      </c>
      <c r="B284">
        <v>0.27500000000000002</v>
      </c>
      <c r="C284">
        <v>3.5999999999999997E-2</v>
      </c>
      <c r="D284">
        <v>8</v>
      </c>
      <c r="E284">
        <v>1.2999999999999999E-2</v>
      </c>
      <c r="F284">
        <v>0.70852735652482701</v>
      </c>
      <c r="G284">
        <v>7.3073021528815701E-2</v>
      </c>
      <c r="H284">
        <v>7.5068806794441403E-2</v>
      </c>
      <c r="I284">
        <v>0.63545433499601101</v>
      </c>
      <c r="J284">
        <v>0.63545433499601101</v>
      </c>
      <c r="K284">
        <v>2.6371386667904902E-2</v>
      </c>
      <c r="L284">
        <v>715</v>
      </c>
      <c r="M284">
        <v>0</v>
      </c>
      <c r="N284">
        <v>0</v>
      </c>
      <c r="O284">
        <v>2.7488329410553001</v>
      </c>
      <c r="P284" s="1">
        <v>8.52774391482528E-5</v>
      </c>
      <c r="Q284" s="1">
        <v>3.38830136586778E-5</v>
      </c>
      <c r="R284" s="1">
        <v>3.1612213436196297E-5</v>
      </c>
      <c r="U284" s="1"/>
      <c r="AQ284" s="1"/>
      <c r="AR284" s="1"/>
      <c r="AS284" s="1"/>
      <c r="BM284" s="1"/>
      <c r="BN284" s="1"/>
      <c r="BO284" s="1"/>
    </row>
    <row r="285" spans="1:67" x14ac:dyDescent="0.3">
      <c r="A285">
        <v>284</v>
      </c>
      <c r="B285">
        <v>0.27500000000000002</v>
      </c>
      <c r="C285">
        <v>3.6999999999999998E-2</v>
      </c>
      <c r="D285">
        <v>7</v>
      </c>
      <c r="E285">
        <v>1.6E-2</v>
      </c>
      <c r="F285">
        <v>0.62446250476620602</v>
      </c>
      <c r="G285">
        <v>7.2853392588632798E-2</v>
      </c>
      <c r="H285">
        <v>7.3901913399151004E-2</v>
      </c>
      <c r="I285">
        <v>0.55160911217757302</v>
      </c>
      <c r="J285">
        <v>0.55160911217757302</v>
      </c>
      <c r="K285">
        <v>2.6135522718132201E-2</v>
      </c>
      <c r="L285">
        <v>624</v>
      </c>
      <c r="M285">
        <v>0</v>
      </c>
      <c r="N285">
        <v>0</v>
      </c>
      <c r="O285">
        <v>2.58767509460449</v>
      </c>
      <c r="P285" s="1">
        <v>9.1466709658459094E-5</v>
      </c>
      <c r="Q285" s="1">
        <v>3.61980703254644E-5</v>
      </c>
      <c r="R285" s="1">
        <v>3.36211625930792E-5</v>
      </c>
      <c r="U285" s="1"/>
      <c r="AQ285" s="1"/>
      <c r="AR285" s="1"/>
      <c r="AS285" s="1"/>
      <c r="BM285" s="1"/>
      <c r="BN285" s="1"/>
      <c r="BO285" s="1"/>
    </row>
    <row r="286" spans="1:67" x14ac:dyDescent="0.3">
      <c r="A286">
        <v>285</v>
      </c>
      <c r="B286">
        <v>0.27500000000000002</v>
      </c>
      <c r="C286">
        <v>3.7999999999999999E-2</v>
      </c>
      <c r="D286">
        <v>7</v>
      </c>
      <c r="E286">
        <v>9.0000000000000097E-3</v>
      </c>
      <c r="F286">
        <v>0.64437343670490699</v>
      </c>
      <c r="G286">
        <v>7.3197030509576599E-2</v>
      </c>
      <c r="H286">
        <v>7.4314948691772104E-2</v>
      </c>
      <c r="I286">
        <v>0.57117640619533105</v>
      </c>
      <c r="J286">
        <v>0.57117640619533105</v>
      </c>
      <c r="K286">
        <v>2.6248708336259599E-2</v>
      </c>
      <c r="L286">
        <v>622</v>
      </c>
      <c r="M286">
        <v>0</v>
      </c>
      <c r="N286">
        <v>0</v>
      </c>
      <c r="O286">
        <v>2.8718750476837198</v>
      </c>
      <c r="P286" s="1">
        <v>9.0620969338887407E-5</v>
      </c>
      <c r="Q286" s="1">
        <v>3.5857868111019802E-5</v>
      </c>
      <c r="R286" s="1">
        <v>3.3322518632233402E-5</v>
      </c>
      <c r="AQ286" s="1"/>
      <c r="AR286" s="1"/>
      <c r="AS286" s="1"/>
      <c r="BM286" s="1"/>
      <c r="BN286" s="1"/>
      <c r="BO286" s="1"/>
    </row>
    <row r="287" spans="1:67" x14ac:dyDescent="0.3">
      <c r="A287">
        <v>286</v>
      </c>
      <c r="B287">
        <v>0.27500000000000002</v>
      </c>
      <c r="C287">
        <v>3.9E-2</v>
      </c>
      <c r="D287">
        <v>7</v>
      </c>
      <c r="E287">
        <v>2E-3</v>
      </c>
      <c r="F287">
        <v>0.66482468445953502</v>
      </c>
      <c r="G287">
        <v>7.3135075308203207E-2</v>
      </c>
      <c r="H287">
        <v>7.4299535904268701E-2</v>
      </c>
      <c r="I287">
        <v>0.59168960915133195</v>
      </c>
      <c r="J287">
        <v>0.59168960915133195</v>
      </c>
      <c r="K287">
        <v>2.6381658640622301E-2</v>
      </c>
      <c r="L287">
        <v>619</v>
      </c>
      <c r="M287">
        <v>0</v>
      </c>
      <c r="N287">
        <v>0</v>
      </c>
      <c r="O287">
        <v>2.6794030666351301</v>
      </c>
      <c r="P287" s="1">
        <v>8.7823578393591596E-5</v>
      </c>
      <c r="Q287" s="1">
        <v>3.5070643547884397E-5</v>
      </c>
      <c r="R287" s="1">
        <v>3.2658564478266001E-5</v>
      </c>
      <c r="U287" s="1"/>
      <c r="AQ287" s="1"/>
      <c r="AR287" s="1"/>
      <c r="AS287" s="1"/>
      <c r="BM287" s="1"/>
      <c r="BN287" s="1"/>
      <c r="BO287" s="1"/>
    </row>
    <row r="288" spans="1:67" x14ac:dyDescent="0.3">
      <c r="A288">
        <v>287</v>
      </c>
      <c r="B288">
        <v>0.27500000000000002</v>
      </c>
      <c r="C288">
        <v>0.04</v>
      </c>
      <c r="D288">
        <v>7</v>
      </c>
      <c r="E288">
        <v>5.0000000000000001E-3</v>
      </c>
      <c r="F288">
        <v>0.68475210783042795</v>
      </c>
      <c r="G288">
        <v>7.3012984395410901E-2</v>
      </c>
      <c r="H288">
        <v>7.4252688914140996E-2</v>
      </c>
      <c r="I288">
        <v>0.61173912343501702</v>
      </c>
      <c r="J288">
        <v>0.61173912343501702</v>
      </c>
      <c r="K288">
        <v>2.5976679924277098E-2</v>
      </c>
      <c r="L288">
        <v>618</v>
      </c>
      <c r="M288">
        <v>0</v>
      </c>
      <c r="N288">
        <v>0</v>
      </c>
      <c r="O288">
        <v>2.5389940738678001</v>
      </c>
      <c r="P288" s="1">
        <v>8.6210768207017899E-5</v>
      </c>
      <c r="Q288" s="1">
        <v>3.4593552985238403E-5</v>
      </c>
      <c r="R288" s="1">
        <v>3.2248034619063997E-5</v>
      </c>
      <c r="U288" s="1"/>
      <c r="AQ288" s="1"/>
      <c r="AR288" s="1"/>
      <c r="AS288" s="1"/>
      <c r="BM288" s="1"/>
      <c r="BN288" s="1"/>
      <c r="BO288" s="1"/>
    </row>
    <row r="289" spans="1:67" x14ac:dyDescent="0.3">
      <c r="A289">
        <v>288</v>
      </c>
      <c r="B289">
        <v>0.27500000000000002</v>
      </c>
      <c r="C289">
        <v>4.1000000000000002E-2</v>
      </c>
      <c r="D289">
        <v>7</v>
      </c>
      <c r="E289">
        <v>1.2E-2</v>
      </c>
      <c r="F289">
        <v>0.70598317368074803</v>
      </c>
      <c r="G289">
        <v>7.3044174221415598E-2</v>
      </c>
      <c r="H289">
        <v>7.3186147131379595E-2</v>
      </c>
      <c r="I289">
        <v>0.63293899945933196</v>
      </c>
      <c r="J289">
        <v>0.63293899945933196</v>
      </c>
      <c r="K289">
        <v>2.6304264193007399E-2</v>
      </c>
      <c r="L289">
        <v>617</v>
      </c>
      <c r="M289">
        <v>0</v>
      </c>
      <c r="N289">
        <v>0</v>
      </c>
      <c r="O289">
        <v>2.6918039321899401</v>
      </c>
      <c r="P289" s="1">
        <v>8.3215143526166506E-5</v>
      </c>
      <c r="Q289" s="1">
        <v>3.3706830868392397E-5</v>
      </c>
      <c r="R289" s="1">
        <v>3.1483827159655599E-5</v>
      </c>
      <c r="U289" s="1"/>
      <c r="AQ289" s="1"/>
      <c r="AR289" s="1"/>
      <c r="AS289" s="1"/>
      <c r="BM289" s="1"/>
      <c r="BN289" s="1"/>
      <c r="BO289" s="1"/>
    </row>
    <row r="290" spans="1:67" x14ac:dyDescent="0.3">
      <c r="A290">
        <v>289</v>
      </c>
      <c r="B290">
        <v>0.27500000000000002</v>
      </c>
      <c r="C290">
        <v>4.2000000000000003E-2</v>
      </c>
      <c r="D290">
        <v>7</v>
      </c>
      <c r="E290">
        <v>1.9E-2</v>
      </c>
      <c r="F290">
        <v>0.72645392298177203</v>
      </c>
      <c r="G290">
        <v>7.2744366814076894E-2</v>
      </c>
      <c r="H290">
        <v>7.4017904015779803E-2</v>
      </c>
      <c r="I290">
        <v>0.65370955616769499</v>
      </c>
      <c r="J290">
        <v>0.65370955616769499</v>
      </c>
      <c r="K290">
        <v>2.5664471912879201E-2</v>
      </c>
      <c r="L290">
        <v>615</v>
      </c>
      <c r="M290">
        <v>0</v>
      </c>
      <c r="N290">
        <v>0</v>
      </c>
      <c r="O290">
        <v>2.7731368541717498</v>
      </c>
      <c r="P290" s="1">
        <v>8.2104319619220398E-5</v>
      </c>
      <c r="Q290" s="1">
        <v>3.3389927266014503E-5</v>
      </c>
      <c r="R290" s="1">
        <v>3.1210582900124803E-5</v>
      </c>
      <c r="U290" s="1"/>
      <c r="AQ290" s="1"/>
      <c r="AR290" s="1"/>
      <c r="AS290" s="1"/>
      <c r="BM290" s="1"/>
      <c r="BN290" s="1"/>
      <c r="BO290" s="1"/>
    </row>
    <row r="291" spans="1:67" x14ac:dyDescent="0.3">
      <c r="A291">
        <v>290</v>
      </c>
      <c r="B291">
        <v>0.27500000000000002</v>
      </c>
      <c r="C291">
        <v>4.2999999999999997E-2</v>
      </c>
      <c r="D291">
        <v>6</v>
      </c>
      <c r="E291">
        <v>1.7000000000000001E-2</v>
      </c>
      <c r="F291">
        <v>0.62201221335395995</v>
      </c>
      <c r="G291">
        <v>7.2991525037904806E-2</v>
      </c>
      <c r="H291">
        <v>7.4799849360139295E-2</v>
      </c>
      <c r="I291">
        <v>0.54902068831605499</v>
      </c>
      <c r="J291">
        <v>0.54902068831605499</v>
      </c>
      <c r="K291">
        <v>2.6166317766966998E-2</v>
      </c>
      <c r="L291">
        <v>533</v>
      </c>
      <c r="M291">
        <v>0</v>
      </c>
      <c r="N291">
        <v>0</v>
      </c>
      <c r="O291">
        <v>2.5697770118713401</v>
      </c>
      <c r="P291" s="1">
        <v>9.03133365195245E-5</v>
      </c>
      <c r="Q291" s="1">
        <v>3.6178103016907198E-5</v>
      </c>
      <c r="R291" s="1">
        <v>3.36215588563912E-5</v>
      </c>
      <c r="U291" s="1"/>
      <c r="AQ291" s="1"/>
      <c r="AR291" s="1"/>
      <c r="AS291" s="1"/>
      <c r="BM291" s="1"/>
      <c r="BN291" s="1"/>
      <c r="BO291" s="1"/>
    </row>
    <row r="292" spans="1:67" x14ac:dyDescent="0.3">
      <c r="A292">
        <v>291</v>
      </c>
      <c r="B292">
        <v>0.27500000000000002</v>
      </c>
      <c r="C292">
        <v>4.3999999999999997E-2</v>
      </c>
      <c r="D292">
        <v>6</v>
      </c>
      <c r="E292">
        <v>1.0999999999999999E-2</v>
      </c>
      <c r="F292">
        <v>0.63872648177400704</v>
      </c>
      <c r="G292">
        <v>7.2817716615854899E-2</v>
      </c>
      <c r="H292">
        <v>7.4725835383184697E-2</v>
      </c>
      <c r="I292">
        <v>0.56590876515815203</v>
      </c>
      <c r="J292">
        <v>0.56590876515815203</v>
      </c>
      <c r="K292">
        <v>2.5550256212140101E-2</v>
      </c>
      <c r="L292">
        <v>532</v>
      </c>
      <c r="M292">
        <v>0</v>
      </c>
      <c r="N292">
        <v>0</v>
      </c>
      <c r="O292">
        <v>2.4070880413055402</v>
      </c>
      <c r="P292" s="1">
        <v>8.9436240464399398E-5</v>
      </c>
      <c r="Q292" s="1">
        <v>3.6057623475674399E-5</v>
      </c>
      <c r="R292" s="1">
        <v>3.3543222364163799E-5</v>
      </c>
      <c r="U292" s="1"/>
      <c r="AQ292" s="1"/>
      <c r="AR292" s="1"/>
      <c r="AS292" s="1"/>
      <c r="BM292" s="1"/>
      <c r="BN292" s="1"/>
      <c r="BO292" s="1"/>
    </row>
    <row r="293" spans="1:67" x14ac:dyDescent="0.3">
      <c r="A293">
        <v>292</v>
      </c>
      <c r="B293">
        <v>0.27500000000000002</v>
      </c>
      <c r="C293">
        <v>4.4999999999999998E-2</v>
      </c>
      <c r="D293">
        <v>6</v>
      </c>
      <c r="E293">
        <v>5.0000000000000001E-3</v>
      </c>
      <c r="F293">
        <v>0.65576441363809801</v>
      </c>
      <c r="G293">
        <v>7.2872004988094999E-2</v>
      </c>
      <c r="H293">
        <v>7.4374488947700698E-2</v>
      </c>
      <c r="I293">
        <v>0.58289240865000302</v>
      </c>
      <c r="J293">
        <v>0.58289240865000302</v>
      </c>
      <c r="K293">
        <v>2.59813804294893E-2</v>
      </c>
      <c r="L293">
        <v>531</v>
      </c>
      <c r="M293">
        <v>0</v>
      </c>
      <c r="N293">
        <v>0</v>
      </c>
      <c r="O293">
        <v>2.66302514076233</v>
      </c>
      <c r="P293" s="1">
        <v>8.7826845065007699E-5</v>
      </c>
      <c r="Q293" s="1">
        <v>3.5551146490103602E-5</v>
      </c>
      <c r="R293" s="1">
        <v>3.3104884969109902E-5</v>
      </c>
      <c r="U293" s="1"/>
      <c r="AQ293" s="1"/>
      <c r="AR293" s="1"/>
      <c r="AS293" s="1"/>
      <c r="BM293" s="1"/>
      <c r="BN293" s="1"/>
      <c r="BO293" s="1"/>
    </row>
    <row r="294" spans="1:67" x14ac:dyDescent="0.3">
      <c r="A294">
        <v>293</v>
      </c>
      <c r="B294">
        <v>0.27500000000000002</v>
      </c>
      <c r="C294">
        <v>4.5999999999999999E-2</v>
      </c>
      <c r="D294">
        <v>6</v>
      </c>
      <c r="E294">
        <v>1E-3</v>
      </c>
      <c r="F294">
        <v>0.67329988696281995</v>
      </c>
      <c r="G294">
        <v>7.3057247849685494E-2</v>
      </c>
      <c r="H294">
        <v>7.4280501626999895E-2</v>
      </c>
      <c r="I294">
        <v>0.60024263911313402</v>
      </c>
      <c r="J294">
        <v>0.60024263911313402</v>
      </c>
      <c r="K294">
        <v>2.63127734014484E-2</v>
      </c>
      <c r="L294">
        <v>531</v>
      </c>
      <c r="M294">
        <v>0</v>
      </c>
      <c r="N294">
        <v>0</v>
      </c>
      <c r="O294">
        <v>2.5613451004028298</v>
      </c>
      <c r="P294" s="1">
        <v>8.5220594957022302E-5</v>
      </c>
      <c r="Q294" s="1">
        <v>3.4809258570630698E-5</v>
      </c>
      <c r="R294" s="1">
        <v>3.2463752328160203E-5</v>
      </c>
      <c r="U294" s="1"/>
      <c r="AQ294" s="1"/>
      <c r="AR294" s="1"/>
      <c r="AS294" s="1"/>
      <c r="BM294" s="1"/>
      <c r="BN294" s="1"/>
      <c r="BO294" s="1"/>
    </row>
    <row r="295" spans="1:67" x14ac:dyDescent="0.3">
      <c r="A295">
        <v>294</v>
      </c>
      <c r="B295">
        <v>0.27500000000000002</v>
      </c>
      <c r="C295">
        <v>4.7E-2</v>
      </c>
      <c r="D295">
        <v>6</v>
      </c>
      <c r="E295">
        <v>7.0000000000000097E-3</v>
      </c>
      <c r="F295">
        <v>0.69076483480209105</v>
      </c>
      <c r="G295">
        <v>7.2971655653326098E-2</v>
      </c>
      <c r="H295">
        <v>7.4625394564633296E-2</v>
      </c>
      <c r="I295">
        <v>0.61779317914876497</v>
      </c>
      <c r="J295">
        <v>0.61779317914876497</v>
      </c>
      <c r="K295">
        <v>2.60321771028558E-2</v>
      </c>
      <c r="L295">
        <v>531</v>
      </c>
      <c r="M295">
        <v>0</v>
      </c>
      <c r="N295">
        <v>0</v>
      </c>
      <c r="O295">
        <v>2.6050291061401398</v>
      </c>
      <c r="P295" s="1">
        <v>8.3512696168365206E-5</v>
      </c>
      <c r="Q295" s="1">
        <v>3.4185863921781998E-5</v>
      </c>
      <c r="R295" s="1">
        <v>3.1931519821753198E-5</v>
      </c>
      <c r="U295" s="1"/>
      <c r="AQ295" s="1"/>
      <c r="AR295" s="1"/>
      <c r="AS295" s="1"/>
      <c r="BM295" s="1"/>
      <c r="BN295" s="1"/>
      <c r="BO295" s="1"/>
    </row>
    <row r="296" spans="1:67" x14ac:dyDescent="0.3">
      <c r="A296">
        <v>295</v>
      </c>
      <c r="B296">
        <v>0.27500000000000002</v>
      </c>
      <c r="C296">
        <v>4.8000000000000001E-2</v>
      </c>
      <c r="D296">
        <v>6</v>
      </c>
      <c r="E296">
        <v>1.2999999999999999E-2</v>
      </c>
      <c r="F296">
        <v>0.708644859267337</v>
      </c>
      <c r="G296">
        <v>7.3004263226881902E-2</v>
      </c>
      <c r="H296">
        <v>7.4647688462314801E-2</v>
      </c>
      <c r="I296">
        <v>0.63564059604045497</v>
      </c>
      <c r="J296">
        <v>0.63564059604045497</v>
      </c>
      <c r="K296">
        <v>2.6401270723420699E-2</v>
      </c>
      <c r="L296">
        <v>530</v>
      </c>
      <c r="M296">
        <v>0</v>
      </c>
      <c r="N296">
        <v>0</v>
      </c>
      <c r="O296">
        <v>2.68289995193481</v>
      </c>
      <c r="P296" s="1">
        <v>8.3888851250590898E-5</v>
      </c>
      <c r="Q296" s="1">
        <v>3.4293157610375501E-5</v>
      </c>
      <c r="R296" s="1">
        <v>3.2026831035858802E-5</v>
      </c>
      <c r="U296" s="1"/>
      <c r="AQ296" s="1"/>
      <c r="AR296" s="1"/>
      <c r="AS296" s="1"/>
      <c r="BM296" s="1"/>
      <c r="BN296" s="1"/>
      <c r="BO296" s="1"/>
    </row>
    <row r="297" spans="1:67" x14ac:dyDescent="0.3">
      <c r="A297">
        <v>296</v>
      </c>
      <c r="B297">
        <v>0.27500000000000002</v>
      </c>
      <c r="C297">
        <v>4.9000000000000002E-2</v>
      </c>
      <c r="D297">
        <v>6</v>
      </c>
      <c r="E297">
        <v>1.9E-2</v>
      </c>
      <c r="F297">
        <v>0.72657049646924798</v>
      </c>
      <c r="G297">
        <v>7.2890084705408503E-2</v>
      </c>
      <c r="H297">
        <v>7.3934754437399705E-2</v>
      </c>
      <c r="I297">
        <v>0.65368041176383995</v>
      </c>
      <c r="J297">
        <v>0.65368041176383995</v>
      </c>
      <c r="K297">
        <v>2.5833574999055101E-2</v>
      </c>
      <c r="L297">
        <v>531</v>
      </c>
      <c r="M297">
        <v>0</v>
      </c>
      <c r="N297">
        <v>0</v>
      </c>
      <c r="O297">
        <v>2.44528007507324</v>
      </c>
      <c r="P297" s="1">
        <v>8.1240804662628996E-5</v>
      </c>
      <c r="Q297" s="1">
        <v>3.3440148472146502E-5</v>
      </c>
      <c r="R297" s="1">
        <v>3.1292642948731498E-5</v>
      </c>
      <c r="U297" s="1"/>
      <c r="AQ297" s="1"/>
      <c r="AR297" s="1"/>
      <c r="AS297" s="1"/>
      <c r="BM297" s="1"/>
      <c r="BN297" s="1"/>
      <c r="BO297" s="1"/>
    </row>
    <row r="298" spans="1:67" x14ac:dyDescent="0.3">
      <c r="A298">
        <v>297</v>
      </c>
      <c r="B298">
        <v>0.27500000000000002</v>
      </c>
      <c r="C298">
        <v>0.05</v>
      </c>
      <c r="D298">
        <v>6</v>
      </c>
      <c r="E298">
        <v>2.5000000000000001E-2</v>
      </c>
      <c r="F298">
        <v>0.74514466416283298</v>
      </c>
      <c r="G298">
        <v>7.3196247442435206E-2</v>
      </c>
      <c r="H298">
        <v>7.4653436799008599E-2</v>
      </c>
      <c r="I298">
        <v>0.67194841672039796</v>
      </c>
      <c r="J298">
        <v>0.67194841672039796</v>
      </c>
      <c r="K298">
        <v>2.6246776372340699E-2</v>
      </c>
      <c r="L298">
        <v>530</v>
      </c>
      <c r="M298">
        <v>0</v>
      </c>
      <c r="N298">
        <v>0</v>
      </c>
      <c r="O298">
        <v>2.6382310390472399</v>
      </c>
      <c r="P298" s="1">
        <v>7.9032902514583993E-5</v>
      </c>
      <c r="Q298" s="1">
        <v>3.2811014227783097E-5</v>
      </c>
      <c r="R298" s="1">
        <v>3.0751916430387202E-5</v>
      </c>
      <c r="U298" s="1"/>
      <c r="AQ298" s="1"/>
      <c r="AR298" s="1"/>
      <c r="AS298" s="1"/>
      <c r="BM298" s="1"/>
      <c r="BN298" s="1"/>
      <c r="BO298" s="1"/>
    </row>
    <row r="299" spans="1:67" x14ac:dyDescent="0.3">
      <c r="A299">
        <v>298</v>
      </c>
      <c r="B299">
        <v>0.3</v>
      </c>
      <c r="C299">
        <v>2.9000000000000001E-2</v>
      </c>
      <c r="D299">
        <v>10</v>
      </c>
      <c r="E299">
        <v>9.9999999999999499E-3</v>
      </c>
      <c r="F299">
        <v>0.71452368071499195</v>
      </c>
      <c r="G299">
        <v>7.3029809793278194E-2</v>
      </c>
      <c r="H299">
        <v>7.4320389449238203E-2</v>
      </c>
      <c r="I299">
        <v>0.64149387092171395</v>
      </c>
      <c r="J299">
        <v>0.64149387092171395</v>
      </c>
      <c r="K299">
        <v>2.6742978086773301E-2</v>
      </c>
      <c r="L299">
        <v>953</v>
      </c>
      <c r="M299">
        <v>0</v>
      </c>
      <c r="N299">
        <v>0</v>
      </c>
      <c r="O299">
        <v>3.3410620689392099</v>
      </c>
      <c r="P299" s="1">
        <v>8.6734698340685897E-5</v>
      </c>
      <c r="Q299" s="1">
        <v>3.3789681155693798E-5</v>
      </c>
      <c r="R299" s="1">
        <v>3.1494166540282799E-5</v>
      </c>
      <c r="AQ299" s="1"/>
      <c r="AR299" s="1"/>
      <c r="AS299" s="1"/>
      <c r="BM299" s="1"/>
      <c r="BN299" s="1"/>
      <c r="BO299" s="1"/>
    </row>
    <row r="300" spans="1:67" x14ac:dyDescent="0.3">
      <c r="A300">
        <v>299</v>
      </c>
      <c r="B300">
        <v>0.3</v>
      </c>
      <c r="C300">
        <v>0.03</v>
      </c>
      <c r="D300">
        <v>10</v>
      </c>
      <c r="E300">
        <v>0</v>
      </c>
      <c r="F300">
        <v>0.74471179890888295</v>
      </c>
      <c r="G300">
        <v>7.2898750808475604E-2</v>
      </c>
      <c r="H300">
        <v>7.4288081228487707E-2</v>
      </c>
      <c r="I300">
        <v>0.67181304810040698</v>
      </c>
      <c r="J300">
        <v>0.67181304810040698</v>
      </c>
      <c r="K300">
        <v>2.6421491847916499E-2</v>
      </c>
      <c r="L300">
        <v>946</v>
      </c>
      <c r="M300">
        <v>0</v>
      </c>
      <c r="N300">
        <v>0</v>
      </c>
      <c r="O300">
        <v>3.3614230155944802</v>
      </c>
      <c r="P300" s="1">
        <v>8.4575664568871406E-5</v>
      </c>
      <c r="Q300" s="1">
        <v>3.3149986845709002E-5</v>
      </c>
      <c r="R300" s="1">
        <v>3.09440402976457E-5</v>
      </c>
      <c r="U300" s="1"/>
      <c r="AQ300" s="1"/>
      <c r="AR300" s="1"/>
      <c r="AS300" s="1"/>
      <c r="BM300" s="1"/>
      <c r="BN300" s="1"/>
      <c r="BO300" s="1"/>
    </row>
    <row r="301" spans="1:67" x14ac:dyDescent="0.3">
      <c r="A301">
        <v>300</v>
      </c>
      <c r="B301">
        <v>0.3</v>
      </c>
      <c r="C301">
        <v>3.1E-2</v>
      </c>
      <c r="D301">
        <v>10</v>
      </c>
      <c r="E301">
        <v>0.01</v>
      </c>
      <c r="F301">
        <v>0.77564079870146396</v>
      </c>
      <c r="G301">
        <v>7.3048424464981998E-2</v>
      </c>
      <c r="H301">
        <v>7.4332571476466394E-2</v>
      </c>
      <c r="I301">
        <v>0.70259237423648202</v>
      </c>
      <c r="J301">
        <v>0.70259237423648202</v>
      </c>
      <c r="K301">
        <v>2.6138097021832399E-2</v>
      </c>
      <c r="L301">
        <v>939</v>
      </c>
      <c r="M301">
        <v>0</v>
      </c>
      <c r="N301">
        <v>0</v>
      </c>
      <c r="O301">
        <v>3.1744010448455802</v>
      </c>
      <c r="P301" s="1">
        <v>8.1203013984439205E-5</v>
      </c>
      <c r="Q301" s="1">
        <v>3.2170020246487198E-5</v>
      </c>
      <c r="R301" s="1">
        <v>3.0094695498066199E-5</v>
      </c>
      <c r="U301" s="1"/>
      <c r="AQ301" s="1"/>
      <c r="AR301" s="1"/>
      <c r="AS301" s="1"/>
      <c r="BM301" s="1"/>
      <c r="BN301" s="1"/>
      <c r="BO301" s="1"/>
    </row>
    <row r="302" spans="1:67" x14ac:dyDescent="0.3">
      <c r="A302">
        <v>301</v>
      </c>
      <c r="B302">
        <v>0.3</v>
      </c>
      <c r="C302">
        <v>3.2000000000000001E-2</v>
      </c>
      <c r="D302">
        <v>9</v>
      </c>
      <c r="E302">
        <v>1.2E-2</v>
      </c>
      <c r="F302">
        <v>0.70838623980604898</v>
      </c>
      <c r="G302">
        <v>7.3037533737986896E-2</v>
      </c>
      <c r="H302">
        <v>7.3377280922858806E-2</v>
      </c>
      <c r="I302">
        <v>0.63534870606806204</v>
      </c>
      <c r="J302">
        <v>0.63534870606806204</v>
      </c>
      <c r="K302">
        <v>2.6341990181280601E-2</v>
      </c>
      <c r="L302">
        <v>829</v>
      </c>
      <c r="M302">
        <v>0</v>
      </c>
      <c r="N302">
        <v>0</v>
      </c>
      <c r="O302">
        <v>3.0758159160614</v>
      </c>
      <c r="P302" s="1">
        <v>8.6745202995466801E-5</v>
      </c>
      <c r="Q302" s="1">
        <v>3.4056626719221503E-5</v>
      </c>
      <c r="R302" s="1">
        <v>3.1739725444549303E-5</v>
      </c>
      <c r="U302" s="1"/>
      <c r="AQ302" s="1"/>
      <c r="AR302" s="1"/>
      <c r="AS302" s="1"/>
      <c r="BM302" s="1"/>
      <c r="BN302" s="1"/>
      <c r="BO302" s="1"/>
    </row>
    <row r="303" spans="1:67" x14ac:dyDescent="0.3">
      <c r="A303">
        <v>302</v>
      </c>
      <c r="B303">
        <v>0.3</v>
      </c>
      <c r="C303">
        <v>3.3000000000000002E-2</v>
      </c>
      <c r="D303">
        <v>9</v>
      </c>
      <c r="E303">
        <v>2.9999999999999502E-3</v>
      </c>
      <c r="F303">
        <v>0.73550584801034402</v>
      </c>
      <c r="G303">
        <v>7.2942310872933305E-2</v>
      </c>
      <c r="H303">
        <v>7.4285786534579096E-2</v>
      </c>
      <c r="I303">
        <v>0.66256353713741101</v>
      </c>
      <c r="J303">
        <v>0.66256353713741101</v>
      </c>
      <c r="K303">
        <v>2.6008269998799901E-2</v>
      </c>
      <c r="L303">
        <v>824</v>
      </c>
      <c r="M303">
        <v>0</v>
      </c>
      <c r="N303">
        <v>0</v>
      </c>
      <c r="O303">
        <v>2.9383099079132098</v>
      </c>
      <c r="P303" s="1">
        <v>8.3227229315883198E-5</v>
      </c>
      <c r="Q303" s="1">
        <v>3.2995331315356503E-5</v>
      </c>
      <c r="R303" s="1">
        <v>3.0823486108707303E-5</v>
      </c>
      <c r="U303" s="1"/>
      <c r="AQ303" s="1"/>
      <c r="AR303" s="1"/>
      <c r="AS303" s="1"/>
      <c r="BM303" s="1"/>
      <c r="BN303" s="1"/>
      <c r="BO303" s="1"/>
    </row>
    <row r="304" spans="1:67" x14ac:dyDescent="0.3">
      <c r="A304">
        <v>303</v>
      </c>
      <c r="B304">
        <v>0.3</v>
      </c>
      <c r="C304">
        <v>3.4000000000000002E-2</v>
      </c>
      <c r="D304">
        <v>9</v>
      </c>
      <c r="E304">
        <v>6.00000000000006E-3</v>
      </c>
      <c r="F304">
        <v>0.76337768945048701</v>
      </c>
      <c r="G304">
        <v>7.3106043939918597E-2</v>
      </c>
      <c r="H304">
        <v>7.35294013645649E-2</v>
      </c>
      <c r="I304">
        <v>0.69027164551056797</v>
      </c>
      <c r="J304">
        <v>0.69027164551056797</v>
      </c>
      <c r="K304">
        <v>2.688043418282E-2</v>
      </c>
      <c r="L304">
        <v>820</v>
      </c>
      <c r="M304">
        <v>0</v>
      </c>
      <c r="N304">
        <v>0</v>
      </c>
      <c r="O304">
        <v>2.9983210563659699</v>
      </c>
      <c r="P304" s="1">
        <v>8.2117722269432793E-5</v>
      </c>
      <c r="Q304" s="1">
        <v>3.2745203147439299E-5</v>
      </c>
      <c r="R304" s="1">
        <v>3.06076253275441E-5</v>
      </c>
      <c r="U304" s="1"/>
      <c r="AQ304" s="1"/>
      <c r="AR304" s="1"/>
      <c r="AS304" s="1"/>
      <c r="BM304" s="1"/>
      <c r="BN304" s="1"/>
      <c r="BO304" s="1"/>
    </row>
    <row r="305" spans="1:67" x14ac:dyDescent="0.3">
      <c r="A305">
        <v>304</v>
      </c>
      <c r="B305">
        <v>0.3</v>
      </c>
      <c r="C305">
        <v>3.5000000000000003E-2</v>
      </c>
      <c r="D305">
        <v>9</v>
      </c>
      <c r="E305">
        <v>1.50000000000001E-2</v>
      </c>
      <c r="F305">
        <v>0.79128245676487496</v>
      </c>
      <c r="G305">
        <v>7.3001125021480207E-2</v>
      </c>
      <c r="H305">
        <v>7.3939978834837494E-2</v>
      </c>
      <c r="I305">
        <v>0.71828133174339504</v>
      </c>
      <c r="J305">
        <v>0.71828133174339504</v>
      </c>
      <c r="K305">
        <v>2.60864024146251E-2</v>
      </c>
      <c r="L305">
        <v>815</v>
      </c>
      <c r="M305">
        <v>0</v>
      </c>
      <c r="N305">
        <v>0</v>
      </c>
      <c r="O305">
        <v>3.20961618423462</v>
      </c>
      <c r="P305" s="1">
        <v>7.9869540056591993E-5</v>
      </c>
      <c r="Q305" s="1">
        <v>3.2010507374085901E-5</v>
      </c>
      <c r="R305" s="1">
        <v>2.9974143295431301E-5</v>
      </c>
      <c r="U305" s="1"/>
      <c r="AQ305" s="1"/>
      <c r="AR305" s="1"/>
      <c r="AS305" s="1"/>
      <c r="BM305" s="1"/>
      <c r="BN305" s="1"/>
      <c r="BO305" s="1"/>
    </row>
    <row r="306" spans="1:67" x14ac:dyDescent="0.3">
      <c r="A306">
        <v>305</v>
      </c>
      <c r="B306">
        <v>0.3</v>
      </c>
      <c r="C306">
        <v>3.5999999999999997E-2</v>
      </c>
      <c r="D306">
        <v>8</v>
      </c>
      <c r="E306">
        <v>1.2E-2</v>
      </c>
      <c r="F306">
        <v>0.70832471653812801</v>
      </c>
      <c r="G306">
        <v>7.2791253840186407E-2</v>
      </c>
      <c r="H306">
        <v>7.4660609212665693E-2</v>
      </c>
      <c r="I306">
        <v>0.63553346269794098</v>
      </c>
      <c r="J306">
        <v>0.63553346269794098</v>
      </c>
      <c r="K306">
        <v>2.5895656906018898E-2</v>
      </c>
      <c r="L306">
        <v>715</v>
      </c>
      <c r="M306">
        <v>0</v>
      </c>
      <c r="N306">
        <v>0</v>
      </c>
      <c r="O306">
        <v>2.7220489978790301</v>
      </c>
      <c r="P306" s="1">
        <v>8.55349592112427E-5</v>
      </c>
      <c r="Q306" s="1">
        <v>3.3951141012151697E-5</v>
      </c>
      <c r="R306" s="1">
        <v>3.1655284703610297E-5</v>
      </c>
      <c r="U306" s="1"/>
      <c r="AQ306" s="1"/>
      <c r="AR306" s="1"/>
      <c r="AS306" s="1"/>
      <c r="BM306" s="1"/>
      <c r="BN306" s="1"/>
      <c r="BO306" s="1"/>
    </row>
    <row r="307" spans="1:67" x14ac:dyDescent="0.3">
      <c r="A307">
        <v>306</v>
      </c>
      <c r="B307">
        <v>0.3</v>
      </c>
      <c r="C307">
        <v>3.6999999999999998E-2</v>
      </c>
      <c r="D307">
        <v>8</v>
      </c>
      <c r="E307">
        <v>3.9999999999999498E-3</v>
      </c>
      <c r="F307">
        <v>0.73248684744580395</v>
      </c>
      <c r="G307">
        <v>7.2838533664407207E-2</v>
      </c>
      <c r="H307">
        <v>7.4508367522821098E-2</v>
      </c>
      <c r="I307">
        <v>0.65964831378139699</v>
      </c>
      <c r="J307">
        <v>0.65964831378139699</v>
      </c>
      <c r="K307">
        <v>2.6388920706951102E-2</v>
      </c>
      <c r="L307">
        <v>713</v>
      </c>
      <c r="M307">
        <v>0</v>
      </c>
      <c r="N307">
        <v>0</v>
      </c>
      <c r="O307">
        <v>2.9174728393554701</v>
      </c>
      <c r="P307" s="1">
        <v>8.3599181608526202E-5</v>
      </c>
      <c r="Q307" s="1">
        <v>3.3404480472162701E-5</v>
      </c>
      <c r="R307" s="1">
        <v>3.12014236992164E-5</v>
      </c>
      <c r="U307" s="1"/>
      <c r="AQ307" s="1"/>
      <c r="AR307" s="1"/>
      <c r="AS307" s="1"/>
      <c r="BM307" s="1"/>
      <c r="BN307" s="1"/>
      <c r="BO307" s="1"/>
    </row>
    <row r="308" spans="1:67" x14ac:dyDescent="0.3">
      <c r="A308">
        <v>307</v>
      </c>
      <c r="B308">
        <v>0.3</v>
      </c>
      <c r="C308">
        <v>3.7999999999999999E-2</v>
      </c>
      <c r="D308">
        <v>8</v>
      </c>
      <c r="E308">
        <v>4.0000000000000599E-3</v>
      </c>
      <c r="F308">
        <v>0.75703143625847602</v>
      </c>
      <c r="G308">
        <v>7.3131599290604102E-2</v>
      </c>
      <c r="H308">
        <v>7.4404021444432394E-2</v>
      </c>
      <c r="I308">
        <v>0.68389983696787104</v>
      </c>
      <c r="J308">
        <v>0.68389983696787104</v>
      </c>
      <c r="K308">
        <v>2.62388429171533E-2</v>
      </c>
      <c r="L308">
        <v>711</v>
      </c>
      <c r="M308">
        <v>0</v>
      </c>
      <c r="N308">
        <v>0</v>
      </c>
      <c r="O308">
        <v>3.0335741043090798</v>
      </c>
      <c r="P308" s="1">
        <v>8.0990060456846705E-5</v>
      </c>
      <c r="Q308" s="1">
        <v>3.2639519736511299E-5</v>
      </c>
      <c r="R308" s="1">
        <v>3.0538896679953797E-5</v>
      </c>
      <c r="U308" s="1"/>
      <c r="AQ308" s="1"/>
      <c r="AR308" s="1"/>
      <c r="AS308" s="1"/>
      <c r="BM308" s="1"/>
      <c r="BN308" s="1"/>
      <c r="BO308" s="1"/>
    </row>
    <row r="309" spans="1:67" x14ac:dyDescent="0.3">
      <c r="A309">
        <v>308</v>
      </c>
      <c r="B309">
        <v>0.3</v>
      </c>
      <c r="C309">
        <v>3.9E-2</v>
      </c>
      <c r="D309">
        <v>8</v>
      </c>
      <c r="E309">
        <v>1.2E-2</v>
      </c>
      <c r="F309">
        <v>0.78182355022526695</v>
      </c>
      <c r="G309">
        <v>7.3202602415119403E-2</v>
      </c>
      <c r="H309">
        <v>7.4772317619780704E-2</v>
      </c>
      <c r="I309">
        <v>0.70862094781014795</v>
      </c>
      <c r="J309">
        <v>0.70862094781014795</v>
      </c>
      <c r="K309">
        <v>2.6531267933286699E-2</v>
      </c>
      <c r="L309">
        <v>708</v>
      </c>
      <c r="M309">
        <v>0</v>
      </c>
      <c r="N309">
        <v>0</v>
      </c>
      <c r="O309">
        <v>2.8540008068084699</v>
      </c>
      <c r="P309" s="1">
        <v>7.9129150979521102E-5</v>
      </c>
      <c r="Q309" s="1">
        <v>3.2042733676710201E-5</v>
      </c>
      <c r="R309" s="1">
        <v>3.0019875412162199E-5</v>
      </c>
      <c r="U309" s="1"/>
      <c r="AQ309" s="1"/>
      <c r="AR309" s="1"/>
      <c r="AS309" s="1"/>
      <c r="BM309" s="1"/>
      <c r="BN309" s="1"/>
      <c r="BO309" s="1"/>
    </row>
    <row r="310" spans="1:67" x14ac:dyDescent="0.3">
      <c r="A310">
        <v>309</v>
      </c>
      <c r="B310">
        <v>0.3</v>
      </c>
      <c r="C310">
        <v>0.04</v>
      </c>
      <c r="D310">
        <v>8</v>
      </c>
      <c r="E310">
        <v>0.02</v>
      </c>
      <c r="F310">
        <v>0.80750409956195501</v>
      </c>
      <c r="G310">
        <v>7.2999984243753799E-2</v>
      </c>
      <c r="H310">
        <v>7.4089217100864996E-2</v>
      </c>
      <c r="I310">
        <v>0.73450411531820103</v>
      </c>
      <c r="J310">
        <v>0.73450411531820103</v>
      </c>
      <c r="K310">
        <v>2.6006560546920101E-2</v>
      </c>
      <c r="L310">
        <v>706</v>
      </c>
      <c r="M310">
        <v>0</v>
      </c>
      <c r="N310">
        <v>0</v>
      </c>
      <c r="O310">
        <v>2.7890489101409899</v>
      </c>
      <c r="P310" s="1">
        <v>7.7570442625520699E-5</v>
      </c>
      <c r="Q310" s="1">
        <v>3.1495767131195003E-5</v>
      </c>
      <c r="R310" s="1">
        <v>2.9535046557669501E-5</v>
      </c>
      <c r="U310" s="1"/>
      <c r="AQ310" s="1"/>
      <c r="AR310" s="1"/>
      <c r="AS310" s="1"/>
      <c r="BM310" s="1"/>
      <c r="BN310" s="1"/>
      <c r="BO310" s="1"/>
    </row>
    <row r="311" spans="1:67" x14ac:dyDescent="0.3">
      <c r="A311">
        <v>310</v>
      </c>
      <c r="B311">
        <v>0.3</v>
      </c>
      <c r="C311">
        <v>4.1000000000000002E-2</v>
      </c>
      <c r="D311">
        <v>7</v>
      </c>
      <c r="E311">
        <v>1.2999999999999999E-2</v>
      </c>
      <c r="F311">
        <v>0.705521607963007</v>
      </c>
      <c r="G311">
        <v>7.2780618697530802E-2</v>
      </c>
      <c r="H311">
        <v>7.4105819140223197E-2</v>
      </c>
      <c r="I311">
        <v>0.63274098926547595</v>
      </c>
      <c r="J311">
        <v>0.63274098926547595</v>
      </c>
      <c r="K311">
        <v>2.6555684759612602E-2</v>
      </c>
      <c r="L311">
        <v>617</v>
      </c>
      <c r="M311">
        <v>0</v>
      </c>
      <c r="N311">
        <v>0</v>
      </c>
      <c r="O311">
        <v>2.6590909957885698</v>
      </c>
      <c r="P311" s="1">
        <v>8.4220461660681502E-5</v>
      </c>
      <c r="Q311" s="1">
        <v>3.3900376213154499E-5</v>
      </c>
      <c r="R311" s="1">
        <v>3.1654067818130403E-5</v>
      </c>
      <c r="U311" s="1"/>
      <c r="AQ311" s="1"/>
      <c r="AR311" s="1"/>
      <c r="AS311" s="1"/>
      <c r="BM311" s="1"/>
      <c r="BN311" s="1"/>
      <c r="BO311" s="1"/>
    </row>
    <row r="312" spans="1:67" x14ac:dyDescent="0.3">
      <c r="A312">
        <v>311</v>
      </c>
      <c r="B312">
        <v>0.3</v>
      </c>
      <c r="C312">
        <v>4.2000000000000003E-2</v>
      </c>
      <c r="D312">
        <v>7</v>
      </c>
      <c r="E312">
        <v>6.0000000000000097E-3</v>
      </c>
      <c r="F312">
        <v>0.72659980281333303</v>
      </c>
      <c r="G312">
        <v>7.3195741366106001E-2</v>
      </c>
      <c r="H312">
        <v>7.3844855296652995E-2</v>
      </c>
      <c r="I312">
        <v>0.65340406144722696</v>
      </c>
      <c r="J312">
        <v>0.65340406144722696</v>
      </c>
      <c r="K312">
        <v>2.6707629551319799E-2</v>
      </c>
      <c r="L312">
        <v>615</v>
      </c>
      <c r="M312">
        <v>0</v>
      </c>
      <c r="N312">
        <v>0</v>
      </c>
      <c r="O312">
        <v>3.0320620536804199</v>
      </c>
      <c r="P312" s="1">
        <v>8.2083688367352899E-5</v>
      </c>
      <c r="Q312" s="1">
        <v>3.33013541837932E-5</v>
      </c>
      <c r="R312" s="1">
        <v>3.1132727913025801E-5</v>
      </c>
      <c r="U312" s="1"/>
      <c r="AQ312" s="1"/>
      <c r="AR312" s="1"/>
      <c r="AS312" s="1"/>
      <c r="BM312" s="1"/>
      <c r="BN312" s="1"/>
      <c r="BO312" s="1"/>
    </row>
    <row r="313" spans="1:67" x14ac:dyDescent="0.3">
      <c r="A313">
        <v>312</v>
      </c>
      <c r="B313">
        <v>0.3</v>
      </c>
      <c r="C313">
        <v>4.2999999999999997E-2</v>
      </c>
      <c r="D313">
        <v>7</v>
      </c>
      <c r="E313">
        <v>1E-3</v>
      </c>
      <c r="F313">
        <v>0.74818426021956397</v>
      </c>
      <c r="G313">
        <v>7.3114392315762902E-2</v>
      </c>
      <c r="H313">
        <v>7.4272386230010604E-2</v>
      </c>
      <c r="I313">
        <v>0.67506986790380097</v>
      </c>
      <c r="J313">
        <v>0.67506986790380097</v>
      </c>
      <c r="K313">
        <v>2.6611764642171399E-2</v>
      </c>
      <c r="L313">
        <v>615</v>
      </c>
      <c r="M313">
        <v>0</v>
      </c>
      <c r="N313">
        <v>0</v>
      </c>
      <c r="O313">
        <v>2.6759579181671098</v>
      </c>
      <c r="P313" s="1">
        <v>8.0904060766331498E-5</v>
      </c>
      <c r="Q313" s="1">
        <v>3.2940403291177302E-5</v>
      </c>
      <c r="R313" s="1">
        <v>3.0825657519353401E-5</v>
      </c>
      <c r="U313" s="1"/>
      <c r="AQ313" s="1"/>
      <c r="AR313" s="1"/>
      <c r="AS313" s="1"/>
      <c r="BM313" s="1"/>
      <c r="BN313" s="1"/>
      <c r="BO313" s="1"/>
    </row>
    <row r="314" spans="1:67" x14ac:dyDescent="0.3">
      <c r="A314">
        <v>313</v>
      </c>
      <c r="B314">
        <v>0.3</v>
      </c>
      <c r="C314">
        <v>4.3999999999999997E-2</v>
      </c>
      <c r="D314">
        <v>7</v>
      </c>
      <c r="E314">
        <v>8.0000000000000106E-3</v>
      </c>
      <c r="F314">
        <v>0.76939873104679102</v>
      </c>
      <c r="G314">
        <v>7.2946882234336194E-2</v>
      </c>
      <c r="H314">
        <v>7.4455114077506102E-2</v>
      </c>
      <c r="I314">
        <v>0.69645184881245503</v>
      </c>
      <c r="J314">
        <v>0.69645184881245503</v>
      </c>
      <c r="K314">
        <v>2.6745256568312201E-2</v>
      </c>
      <c r="L314">
        <v>613</v>
      </c>
      <c r="M314">
        <v>0</v>
      </c>
      <c r="N314">
        <v>0</v>
      </c>
      <c r="O314">
        <v>2.7444038391113299</v>
      </c>
      <c r="P314" s="1">
        <v>7.8926941283239297E-5</v>
      </c>
      <c r="Q314" s="1">
        <v>3.23613372030744E-5</v>
      </c>
      <c r="R314" s="1">
        <v>3.0329115368183699E-5</v>
      </c>
      <c r="U314" s="1"/>
      <c r="AQ314" s="1"/>
      <c r="AR314" s="1"/>
      <c r="AS314" s="1"/>
      <c r="BM314" s="1"/>
      <c r="BN314" s="1"/>
      <c r="BO314" s="1"/>
    </row>
    <row r="315" spans="1:67" x14ac:dyDescent="0.3">
      <c r="A315">
        <v>314</v>
      </c>
      <c r="B315">
        <v>0.3</v>
      </c>
      <c r="C315">
        <v>4.4999999999999998E-2</v>
      </c>
      <c r="D315">
        <v>7</v>
      </c>
      <c r="E315">
        <v>1.4999999999999999E-2</v>
      </c>
      <c r="F315">
        <v>0.79160407465634097</v>
      </c>
      <c r="G315">
        <v>7.3086717751145405E-2</v>
      </c>
      <c r="H315">
        <v>7.3644464472634896E-2</v>
      </c>
      <c r="I315">
        <v>0.71851735690519503</v>
      </c>
      <c r="J315">
        <v>0.71851735690519503</v>
      </c>
      <c r="K315">
        <v>2.64904558729274E-2</v>
      </c>
      <c r="L315">
        <v>612</v>
      </c>
      <c r="M315">
        <v>0</v>
      </c>
      <c r="N315">
        <v>0</v>
      </c>
      <c r="O315">
        <v>2.8787820339202899</v>
      </c>
      <c r="P315" s="1">
        <v>7.7107457305502594E-5</v>
      </c>
      <c r="Q315" s="1">
        <v>3.18158335593622E-5</v>
      </c>
      <c r="R315" s="1">
        <v>2.98424258923835E-5</v>
      </c>
      <c r="AQ315" s="1"/>
      <c r="AR315" s="1"/>
      <c r="AS315" s="1"/>
      <c r="BM315" s="1"/>
      <c r="BN315" s="1"/>
      <c r="BO315" s="1"/>
    </row>
    <row r="316" spans="1:67" x14ac:dyDescent="0.3">
      <c r="A316">
        <v>315</v>
      </c>
      <c r="B316">
        <v>0.3</v>
      </c>
      <c r="C316">
        <v>4.5999999999999999E-2</v>
      </c>
      <c r="D316">
        <v>7</v>
      </c>
      <c r="E316">
        <v>2.1999999999999999E-2</v>
      </c>
      <c r="F316">
        <v>0.81365271857336297</v>
      </c>
      <c r="G316">
        <v>7.3138395460566302E-2</v>
      </c>
      <c r="H316">
        <v>7.4302743951502895E-2</v>
      </c>
      <c r="I316">
        <v>0.74051432311279697</v>
      </c>
      <c r="J316">
        <v>0.74051432311279697</v>
      </c>
      <c r="K316">
        <v>2.6365165523107699E-2</v>
      </c>
      <c r="L316">
        <v>612</v>
      </c>
      <c r="M316">
        <v>0</v>
      </c>
      <c r="N316">
        <v>0</v>
      </c>
      <c r="O316">
        <v>2.7413690090179399</v>
      </c>
      <c r="P316" s="1">
        <v>7.5538197200245493E-5</v>
      </c>
      <c r="Q316" s="1">
        <v>3.1261508563800099E-5</v>
      </c>
      <c r="R316" s="1">
        <v>2.9363063348304301E-5</v>
      </c>
      <c r="U316" s="1"/>
      <c r="AQ316" s="1"/>
      <c r="AR316" s="1"/>
      <c r="AS316" s="1"/>
      <c r="BM316" s="1"/>
      <c r="BN316" s="1"/>
      <c r="BO316" s="1"/>
    </row>
    <row r="317" spans="1:67" x14ac:dyDescent="0.3">
      <c r="A317">
        <v>316</v>
      </c>
      <c r="B317">
        <v>0.3</v>
      </c>
      <c r="C317">
        <v>4.7E-2</v>
      </c>
      <c r="D317">
        <v>6</v>
      </c>
      <c r="E317">
        <v>1.7999999999999999E-2</v>
      </c>
      <c r="F317">
        <v>0.69068796111314201</v>
      </c>
      <c r="G317">
        <v>7.2968822061844199E-2</v>
      </c>
      <c r="H317">
        <v>7.3596901264179407E-2</v>
      </c>
      <c r="I317">
        <v>0.61771913905129705</v>
      </c>
      <c r="J317">
        <v>0.61771913905129705</v>
      </c>
      <c r="K317">
        <v>2.5821668937486199E-2</v>
      </c>
      <c r="L317">
        <v>531</v>
      </c>
      <c r="M317">
        <v>0</v>
      </c>
      <c r="N317">
        <v>0</v>
      </c>
      <c r="O317">
        <v>2.3570308685302699</v>
      </c>
      <c r="P317" s="1">
        <v>8.4228005460458793E-5</v>
      </c>
      <c r="Q317" s="1">
        <v>3.43587945161125E-5</v>
      </c>
      <c r="R317" s="1">
        <v>3.2074060333338197E-5</v>
      </c>
      <c r="U317" s="1"/>
      <c r="AQ317" s="1"/>
      <c r="AR317" s="1"/>
      <c r="AS317" s="1"/>
      <c r="BM317" s="1"/>
      <c r="BN317" s="1"/>
      <c r="BO317" s="1"/>
    </row>
    <row r="318" spans="1:67" x14ac:dyDescent="0.3">
      <c r="A318">
        <v>317</v>
      </c>
      <c r="B318">
        <v>0.3</v>
      </c>
      <c r="C318">
        <v>4.8000000000000001E-2</v>
      </c>
      <c r="D318">
        <v>6</v>
      </c>
      <c r="E318">
        <v>1.2E-2</v>
      </c>
      <c r="F318">
        <v>0.70845574850478599</v>
      </c>
      <c r="G318">
        <v>7.28365424700744E-2</v>
      </c>
      <c r="H318">
        <v>7.3655980060489706E-2</v>
      </c>
      <c r="I318">
        <v>0.635619206034712</v>
      </c>
      <c r="J318">
        <v>0.635619206034712</v>
      </c>
      <c r="K318">
        <v>2.5865531053776699E-2</v>
      </c>
      <c r="L318">
        <v>530</v>
      </c>
      <c r="M318">
        <v>0</v>
      </c>
      <c r="N318">
        <v>0</v>
      </c>
      <c r="O318">
        <v>2.5305938720703098</v>
      </c>
      <c r="P318" s="1">
        <v>8.1762909038264904E-5</v>
      </c>
      <c r="Q318" s="1">
        <v>3.37250162343501E-5</v>
      </c>
      <c r="R318" s="1">
        <v>3.1538621007190701E-5</v>
      </c>
      <c r="U318" s="1"/>
      <c r="AQ318" s="1"/>
      <c r="AR318" s="1"/>
      <c r="AS318" s="1"/>
      <c r="BM318" s="1"/>
      <c r="BN318" s="1"/>
      <c r="BO318" s="1"/>
    </row>
    <row r="319" spans="1:67" x14ac:dyDescent="0.3">
      <c r="A319">
        <v>318</v>
      </c>
      <c r="B319">
        <v>0.3</v>
      </c>
      <c r="C319">
        <v>4.9000000000000002E-2</v>
      </c>
      <c r="D319">
        <v>6</v>
      </c>
      <c r="E319">
        <v>5.9999999999999498E-3</v>
      </c>
      <c r="F319">
        <v>0.72645494321429904</v>
      </c>
      <c r="G319">
        <v>7.2811576027482297E-2</v>
      </c>
      <c r="H319">
        <v>7.4295158770813302E-2</v>
      </c>
      <c r="I319">
        <v>0.65364336718681704</v>
      </c>
      <c r="J319">
        <v>0.65364336718681704</v>
      </c>
      <c r="K319">
        <v>2.6560958539610401E-2</v>
      </c>
      <c r="L319">
        <v>531</v>
      </c>
      <c r="M319">
        <v>0</v>
      </c>
      <c r="N319">
        <v>0</v>
      </c>
      <c r="O319">
        <v>2.4968409538268999</v>
      </c>
      <c r="P319" s="1">
        <v>8.1331753229597195E-5</v>
      </c>
      <c r="Q319" s="1">
        <v>3.3551605883247203E-5</v>
      </c>
      <c r="R319" s="1">
        <v>3.1397903469901598E-5</v>
      </c>
      <c r="U319" s="1"/>
      <c r="AQ319" s="1"/>
      <c r="AR319" s="1"/>
      <c r="AS319" s="1"/>
      <c r="BM319" s="1"/>
      <c r="BN319" s="1"/>
      <c r="BO319" s="1"/>
    </row>
    <row r="320" spans="1:67" x14ac:dyDescent="0.3">
      <c r="A320">
        <v>319</v>
      </c>
      <c r="B320">
        <v>0.3</v>
      </c>
      <c r="C320">
        <v>0.05</v>
      </c>
      <c r="D320">
        <v>6</v>
      </c>
      <c r="E320" s="1">
        <v>5.5511151231257802E-17</v>
      </c>
      <c r="F320">
        <v>0.74474544640785001</v>
      </c>
      <c r="G320">
        <v>7.2959157018178594E-2</v>
      </c>
      <c r="H320">
        <v>7.4793853019537296E-2</v>
      </c>
      <c r="I320">
        <v>0.671786289389671</v>
      </c>
      <c r="J320">
        <v>0.671786289389671</v>
      </c>
      <c r="K320">
        <v>2.6466409796115E-2</v>
      </c>
      <c r="L320">
        <v>530</v>
      </c>
      <c r="M320">
        <v>0</v>
      </c>
      <c r="N320">
        <v>0</v>
      </c>
      <c r="O320">
        <v>2.5926308631896999</v>
      </c>
      <c r="P320" s="1">
        <v>8.0393643232870994E-5</v>
      </c>
      <c r="Q320" s="1">
        <v>3.3186471393664097E-5</v>
      </c>
      <c r="R320" s="1">
        <v>3.10808187668495E-5</v>
      </c>
      <c r="U320" s="1"/>
      <c r="AQ320" s="1"/>
      <c r="AR320" s="1"/>
      <c r="AS320" s="1"/>
      <c r="BM320" s="1"/>
      <c r="BN320" s="1"/>
      <c r="BO320" s="1"/>
    </row>
    <row r="321" spans="1:67" x14ac:dyDescent="0.3">
      <c r="A321">
        <v>320</v>
      </c>
      <c r="B321">
        <v>0.32500000000000001</v>
      </c>
      <c r="C321">
        <v>3.1E-2</v>
      </c>
      <c r="D321">
        <v>10</v>
      </c>
      <c r="E321">
        <v>1.4999999999999999E-2</v>
      </c>
      <c r="F321">
        <v>0.77580183347606702</v>
      </c>
      <c r="G321">
        <v>7.3117573923716997E-2</v>
      </c>
      <c r="H321">
        <v>7.3982981093533295E-2</v>
      </c>
      <c r="I321">
        <v>0.70268425955235003</v>
      </c>
      <c r="J321">
        <v>0.70268425955235003</v>
      </c>
      <c r="K321">
        <v>2.6425582465155601E-2</v>
      </c>
      <c r="L321">
        <v>939</v>
      </c>
      <c r="M321">
        <v>0</v>
      </c>
      <c r="N321">
        <v>0</v>
      </c>
      <c r="O321">
        <v>3.1807210445404102</v>
      </c>
      <c r="P321" s="1">
        <v>8.1534658980582798E-5</v>
      </c>
      <c r="Q321" s="1">
        <v>3.2162319888540598E-5</v>
      </c>
      <c r="R321" s="1">
        <v>3.0086706560295501E-5</v>
      </c>
      <c r="U321" s="1"/>
      <c r="AQ321" s="1"/>
      <c r="AR321" s="1"/>
      <c r="AS321" s="1"/>
      <c r="BM321" s="1"/>
      <c r="BN321" s="1"/>
      <c r="BO321" s="1"/>
    </row>
    <row r="322" spans="1:67" x14ac:dyDescent="0.3">
      <c r="A322">
        <v>321</v>
      </c>
      <c r="B322">
        <v>0.32500000000000001</v>
      </c>
      <c r="C322">
        <v>3.2000000000000001E-2</v>
      </c>
      <c r="D322">
        <v>10</v>
      </c>
      <c r="E322">
        <v>5.0000000000000001E-3</v>
      </c>
      <c r="F322">
        <v>0.80739061235702803</v>
      </c>
      <c r="G322">
        <v>7.3166543192937902E-2</v>
      </c>
      <c r="H322">
        <v>7.3662580042966497E-2</v>
      </c>
      <c r="I322">
        <v>0.73422406916409</v>
      </c>
      <c r="J322">
        <v>0.73422406916409</v>
      </c>
      <c r="K322">
        <v>2.5890106606841601E-2</v>
      </c>
      <c r="L322">
        <v>933</v>
      </c>
      <c r="M322">
        <v>0</v>
      </c>
      <c r="N322">
        <v>0</v>
      </c>
      <c r="O322">
        <v>3.55334496498108</v>
      </c>
      <c r="P322" s="1">
        <v>7.9812620404217096E-5</v>
      </c>
      <c r="Q322" s="1">
        <v>3.16606812011831E-5</v>
      </c>
      <c r="R322" s="1">
        <v>2.9659260116157799E-5</v>
      </c>
      <c r="U322" s="1"/>
      <c r="AQ322" s="1"/>
      <c r="AR322" s="1"/>
      <c r="AS322" s="1"/>
      <c r="BM322" s="1"/>
      <c r="BN322" s="1"/>
      <c r="BO322" s="1"/>
    </row>
    <row r="323" spans="1:67" x14ac:dyDescent="0.3">
      <c r="A323">
        <v>322</v>
      </c>
      <c r="B323">
        <v>0.32500000000000001</v>
      </c>
      <c r="C323">
        <v>3.3000000000000002E-2</v>
      </c>
      <c r="D323">
        <v>10</v>
      </c>
      <c r="E323">
        <v>5.0000000000000001E-3</v>
      </c>
      <c r="F323">
        <v>0.83950361006279495</v>
      </c>
      <c r="G323">
        <v>7.3117718279799807E-2</v>
      </c>
      <c r="H323">
        <v>7.4738288026285196E-2</v>
      </c>
      <c r="I323">
        <v>0.76638589178299499</v>
      </c>
      <c r="J323">
        <v>0.76638589178299499</v>
      </c>
      <c r="K323">
        <v>2.65667625673284E-2</v>
      </c>
      <c r="L323">
        <v>927</v>
      </c>
      <c r="M323">
        <v>0</v>
      </c>
      <c r="N323">
        <v>0</v>
      </c>
      <c r="O323">
        <v>3.0539088249206499</v>
      </c>
      <c r="P323" s="1">
        <v>7.6708576714388794E-5</v>
      </c>
      <c r="Q323" s="1">
        <v>3.0736891994598801E-5</v>
      </c>
      <c r="R323" s="1">
        <v>2.8855264222167499E-5</v>
      </c>
      <c r="U323" s="1"/>
      <c r="AQ323" s="1"/>
      <c r="AR323" s="1"/>
      <c r="AS323" s="1"/>
      <c r="BM323" s="1"/>
      <c r="BN323" s="1"/>
      <c r="BO323" s="1"/>
    </row>
    <row r="324" spans="1:67" x14ac:dyDescent="0.3">
      <c r="A324">
        <v>323</v>
      </c>
      <c r="B324">
        <v>0.32500000000000001</v>
      </c>
      <c r="C324">
        <v>3.4000000000000002E-2</v>
      </c>
      <c r="D324">
        <v>10</v>
      </c>
      <c r="E324">
        <v>1.4999999999999999E-2</v>
      </c>
      <c r="F324">
        <v>0.87264689355606695</v>
      </c>
      <c r="G324">
        <v>7.3231878816091694E-2</v>
      </c>
      <c r="H324">
        <v>7.3403829522063493E-2</v>
      </c>
      <c r="I324">
        <v>0.79941501473997501</v>
      </c>
      <c r="J324">
        <v>0.79941501473997501</v>
      </c>
      <c r="K324">
        <v>2.61110351600242E-2</v>
      </c>
      <c r="L324">
        <v>922</v>
      </c>
      <c r="M324">
        <v>0</v>
      </c>
      <c r="N324">
        <v>0</v>
      </c>
      <c r="O324">
        <v>3.2706251144409202</v>
      </c>
      <c r="P324" s="1">
        <v>7.3692793247479596E-5</v>
      </c>
      <c r="Q324" s="1">
        <v>2.9861056823201801E-5</v>
      </c>
      <c r="R324" s="1">
        <v>2.8078734003281601E-5</v>
      </c>
      <c r="U324" s="1"/>
      <c r="AQ324" s="1"/>
      <c r="AR324" s="1"/>
      <c r="AS324" s="1"/>
      <c r="BM324" s="1"/>
      <c r="BN324" s="1"/>
      <c r="BO324" s="1"/>
    </row>
    <row r="325" spans="1:67" x14ac:dyDescent="0.3">
      <c r="A325">
        <v>324</v>
      </c>
      <c r="B325">
        <v>0.32500000000000001</v>
      </c>
      <c r="C325">
        <v>3.5000000000000003E-2</v>
      </c>
      <c r="D325">
        <v>9</v>
      </c>
      <c r="E325">
        <v>9.9999999999999499E-3</v>
      </c>
      <c r="F325">
        <v>0.79114830125303204</v>
      </c>
      <c r="G325">
        <v>7.2920514981327206E-2</v>
      </c>
      <c r="H325">
        <v>7.3598747718844906E-2</v>
      </c>
      <c r="I325">
        <v>0.71822778627170503</v>
      </c>
      <c r="J325">
        <v>0.71822778627170503</v>
      </c>
      <c r="K325">
        <v>2.60586104239721E-2</v>
      </c>
      <c r="L325">
        <v>815</v>
      </c>
      <c r="M325">
        <v>0</v>
      </c>
      <c r="N325">
        <v>0</v>
      </c>
      <c r="O325">
        <v>2.8763461112976101</v>
      </c>
      <c r="P325" s="1">
        <v>8.02408357519139E-5</v>
      </c>
      <c r="Q325" s="1">
        <v>3.20478072120506E-5</v>
      </c>
      <c r="R325" s="1">
        <v>3.0007642413176101E-5</v>
      </c>
      <c r="U325" s="1"/>
      <c r="AQ325" s="1"/>
      <c r="AR325" s="1"/>
      <c r="AS325" s="1"/>
      <c r="BM325" s="1"/>
      <c r="BN325" s="1"/>
      <c r="BO325" s="1"/>
    </row>
    <row r="326" spans="1:67" x14ac:dyDescent="0.3">
      <c r="A326">
        <v>325</v>
      </c>
      <c r="B326">
        <v>0.32500000000000001</v>
      </c>
      <c r="C326">
        <v>3.5999999999999997E-2</v>
      </c>
      <c r="D326">
        <v>9</v>
      </c>
      <c r="E326">
        <v>9.9999999999994494E-4</v>
      </c>
      <c r="F326">
        <v>0.81987881183936895</v>
      </c>
      <c r="G326">
        <v>7.2809815606370301E-2</v>
      </c>
      <c r="H326">
        <v>7.4493389427687601E-2</v>
      </c>
      <c r="I326">
        <v>0.74706899623299805</v>
      </c>
      <c r="J326">
        <v>0.74706899623299905</v>
      </c>
      <c r="K326">
        <v>2.6008828600177301E-2</v>
      </c>
      <c r="L326">
        <v>811</v>
      </c>
      <c r="M326">
        <v>0</v>
      </c>
      <c r="N326">
        <v>0</v>
      </c>
      <c r="O326">
        <v>2.8926739692688002</v>
      </c>
      <c r="P326" s="1">
        <v>7.6738138283750102E-5</v>
      </c>
      <c r="Q326" s="1">
        <v>3.1056517639109997E-5</v>
      </c>
      <c r="R326" s="1">
        <v>2.91335434553873E-5</v>
      </c>
      <c r="U326" s="1"/>
      <c r="AQ326" s="1"/>
      <c r="AR326" s="1"/>
      <c r="AS326" s="1"/>
      <c r="BM326" s="1"/>
      <c r="BN326" s="1"/>
      <c r="BO326" s="1"/>
    </row>
    <row r="327" spans="1:67" x14ac:dyDescent="0.3">
      <c r="A327">
        <v>326</v>
      </c>
      <c r="B327">
        <v>0.32500000000000001</v>
      </c>
      <c r="C327">
        <v>3.6999999999999998E-2</v>
      </c>
      <c r="D327">
        <v>9</v>
      </c>
      <c r="E327">
        <v>8.0000000000000591E-3</v>
      </c>
      <c r="F327">
        <v>0.84887741787354998</v>
      </c>
      <c r="G327">
        <v>7.2883711153037198E-2</v>
      </c>
      <c r="H327">
        <v>7.3691927568162702E-2</v>
      </c>
      <c r="I327">
        <v>0.77599370672051304</v>
      </c>
      <c r="J327">
        <v>0.77599370672051304</v>
      </c>
      <c r="K327">
        <v>2.6358084732633E-2</v>
      </c>
      <c r="L327">
        <v>808</v>
      </c>
      <c r="M327">
        <v>0</v>
      </c>
      <c r="N327">
        <v>0</v>
      </c>
      <c r="O327">
        <v>3.0568790435790998</v>
      </c>
      <c r="P327" s="1">
        <v>7.5148652730897998E-5</v>
      </c>
      <c r="Q327" s="1">
        <v>3.0506585818869399E-5</v>
      </c>
      <c r="R327" s="1">
        <v>2.8665870162522699E-5</v>
      </c>
      <c r="U327" s="1"/>
      <c r="AQ327" s="1"/>
      <c r="AR327" s="1"/>
      <c r="AS327" s="1"/>
      <c r="BM327" s="1"/>
      <c r="BN327" s="1"/>
      <c r="BO327" s="1"/>
    </row>
    <row r="328" spans="1:67" x14ac:dyDescent="0.3">
      <c r="A328">
        <v>327</v>
      </c>
      <c r="B328">
        <v>0.32500000000000001</v>
      </c>
      <c r="C328">
        <v>3.7999999999999999E-2</v>
      </c>
      <c r="D328">
        <v>9</v>
      </c>
      <c r="E328">
        <v>1.7000000000000098E-2</v>
      </c>
      <c r="F328">
        <v>0.87900133589104301</v>
      </c>
      <c r="G328">
        <v>7.3068291820421197E-2</v>
      </c>
      <c r="H328">
        <v>7.36634507624402E-2</v>
      </c>
      <c r="I328">
        <v>0.80593304407062205</v>
      </c>
      <c r="J328">
        <v>0.80593304407062205</v>
      </c>
      <c r="K328">
        <v>2.6354070935404102E-2</v>
      </c>
      <c r="L328">
        <v>806</v>
      </c>
      <c r="M328">
        <v>0</v>
      </c>
      <c r="N328">
        <v>0</v>
      </c>
      <c r="O328">
        <v>2.9150338172912602</v>
      </c>
      <c r="P328" s="1">
        <v>7.3369747957819793E-5</v>
      </c>
      <c r="Q328" s="1">
        <v>3.0000652577188099E-5</v>
      </c>
      <c r="R328" s="1">
        <v>2.8222245618912401E-5</v>
      </c>
      <c r="U328" s="1"/>
      <c r="AQ328" s="1"/>
      <c r="AR328" s="1"/>
      <c r="AS328" s="1"/>
      <c r="BM328" s="1"/>
      <c r="BN328" s="1"/>
      <c r="BO328" s="1"/>
    </row>
    <row r="329" spans="1:67" x14ac:dyDescent="0.3">
      <c r="A329">
        <v>328</v>
      </c>
      <c r="B329">
        <v>0.32500000000000001</v>
      </c>
      <c r="C329">
        <v>3.9E-2</v>
      </c>
      <c r="D329">
        <v>8</v>
      </c>
      <c r="E329">
        <v>1.2999999999999999E-2</v>
      </c>
      <c r="F329">
        <v>0.78221447355710905</v>
      </c>
      <c r="G329">
        <v>7.3267895122744994E-2</v>
      </c>
      <c r="H329">
        <v>7.4069462084559098E-2</v>
      </c>
      <c r="I329">
        <v>0.70894657843436404</v>
      </c>
      <c r="J329">
        <v>0.70894657843436404</v>
      </c>
      <c r="K329">
        <v>2.6809537418821899E-2</v>
      </c>
      <c r="L329">
        <v>708</v>
      </c>
      <c r="M329">
        <v>0</v>
      </c>
      <c r="N329">
        <v>0</v>
      </c>
      <c r="O329">
        <v>2.82918381690979</v>
      </c>
      <c r="P329" s="1">
        <v>7.90362751864795E-5</v>
      </c>
      <c r="Q329" s="1">
        <v>3.2026124951625701E-5</v>
      </c>
      <c r="R329" s="1">
        <v>2.9999267780745201E-5</v>
      </c>
      <c r="U329" s="1"/>
      <c r="AQ329" s="1"/>
      <c r="AR329" s="1"/>
      <c r="AS329" s="1"/>
      <c r="BM329" s="1"/>
      <c r="BN329" s="1"/>
      <c r="BO329" s="1"/>
    </row>
    <row r="330" spans="1:67" x14ac:dyDescent="0.3">
      <c r="A330">
        <v>329</v>
      </c>
      <c r="B330">
        <v>0.32500000000000001</v>
      </c>
      <c r="C330">
        <v>0.04</v>
      </c>
      <c r="D330">
        <v>8</v>
      </c>
      <c r="E330">
        <v>5.0000000000000001E-3</v>
      </c>
      <c r="F330">
        <v>0.80715717524045705</v>
      </c>
      <c r="G330">
        <v>7.2869862101559199E-2</v>
      </c>
      <c r="H330">
        <v>7.3465228037723596E-2</v>
      </c>
      <c r="I330">
        <v>0.73428731313889795</v>
      </c>
      <c r="J330">
        <v>0.73428731313889795</v>
      </c>
      <c r="K330">
        <v>2.5784500903694701E-2</v>
      </c>
      <c r="L330">
        <v>706</v>
      </c>
      <c r="M330">
        <v>0</v>
      </c>
      <c r="N330">
        <v>0</v>
      </c>
      <c r="O330">
        <v>2.74288105964661</v>
      </c>
      <c r="P330" s="1">
        <v>7.6317434686598194E-5</v>
      </c>
      <c r="Q330" s="1">
        <v>3.1239926236868302E-5</v>
      </c>
      <c r="R330" s="1">
        <v>2.9320580122185899E-5</v>
      </c>
      <c r="U330" s="1"/>
      <c r="AQ330" s="1"/>
      <c r="AR330" s="1"/>
      <c r="AS330" s="1"/>
      <c r="BM330" s="1"/>
      <c r="BN330" s="1"/>
      <c r="BO330" s="1"/>
    </row>
    <row r="331" spans="1:67" x14ac:dyDescent="0.3">
      <c r="A331">
        <v>330</v>
      </c>
      <c r="B331">
        <v>0.32500000000000001</v>
      </c>
      <c r="C331">
        <v>4.1000000000000002E-2</v>
      </c>
      <c r="D331">
        <v>8</v>
      </c>
      <c r="E331">
        <v>3.0000000000000001E-3</v>
      </c>
      <c r="F331">
        <v>0.83295137554579302</v>
      </c>
      <c r="G331">
        <v>7.3027535386951295E-2</v>
      </c>
      <c r="H331">
        <v>7.3888735664842498E-2</v>
      </c>
      <c r="I331">
        <v>0.75992384015884196</v>
      </c>
      <c r="J331">
        <v>0.75992384015884196</v>
      </c>
      <c r="K331">
        <v>2.6514359067322898E-2</v>
      </c>
      <c r="L331">
        <v>705</v>
      </c>
      <c r="M331">
        <v>0</v>
      </c>
      <c r="N331">
        <v>0</v>
      </c>
      <c r="O331">
        <v>3.0033218860626198</v>
      </c>
      <c r="P331" s="1">
        <v>7.4928846222101003E-5</v>
      </c>
      <c r="Q331" s="1">
        <v>3.0846760792680701E-5</v>
      </c>
      <c r="R331" s="1">
        <v>2.8984336643201199E-5</v>
      </c>
      <c r="U331" s="1"/>
      <c r="AQ331" s="1"/>
      <c r="AR331" s="1"/>
      <c r="AS331" s="1"/>
      <c r="BM331" s="1"/>
      <c r="BN331" s="1"/>
      <c r="BO331" s="1"/>
    </row>
    <row r="332" spans="1:67" x14ac:dyDescent="0.3">
      <c r="A332">
        <v>331</v>
      </c>
      <c r="B332">
        <v>0.32500000000000001</v>
      </c>
      <c r="C332">
        <v>4.2000000000000003E-2</v>
      </c>
      <c r="D332">
        <v>8</v>
      </c>
      <c r="E332">
        <v>1.0999999999999999E-2</v>
      </c>
      <c r="F332">
        <v>0.85919544206452603</v>
      </c>
      <c r="G332">
        <v>7.3054171145178301E-2</v>
      </c>
      <c r="H332">
        <v>7.4229295104448506E-2</v>
      </c>
      <c r="I332">
        <v>0.78614127091934805</v>
      </c>
      <c r="J332">
        <v>0.78614127091934805</v>
      </c>
      <c r="K332">
        <v>2.6965858580093999E-2</v>
      </c>
      <c r="L332">
        <v>703</v>
      </c>
      <c r="M332">
        <v>0</v>
      </c>
      <c r="N332">
        <v>0</v>
      </c>
      <c r="O332">
        <v>2.8966400623321502</v>
      </c>
      <c r="P332" s="1">
        <v>7.4353968978012206E-5</v>
      </c>
      <c r="Q332" s="1">
        <v>3.0578200029856398E-5</v>
      </c>
      <c r="R332" s="1">
        <v>2.87463363386528E-5</v>
      </c>
      <c r="U332" s="1"/>
      <c r="AQ332" s="1"/>
      <c r="AR332" s="1"/>
      <c r="AS332" s="1"/>
      <c r="BM332" s="1"/>
      <c r="BN332" s="1"/>
      <c r="BO332" s="1"/>
    </row>
    <row r="333" spans="1:67" x14ac:dyDescent="0.3">
      <c r="A333">
        <v>332</v>
      </c>
      <c r="B333">
        <v>0.32500000000000001</v>
      </c>
      <c r="C333">
        <v>4.2999999999999997E-2</v>
      </c>
      <c r="D333">
        <v>8</v>
      </c>
      <c r="E333">
        <v>1.9E-2</v>
      </c>
      <c r="F333">
        <v>0.88546022031272698</v>
      </c>
      <c r="G333">
        <v>7.2891494259336803E-2</v>
      </c>
      <c r="H333">
        <v>7.4965330637086505E-2</v>
      </c>
      <c r="I333">
        <v>0.81256872605339003</v>
      </c>
      <c r="J333">
        <v>0.81256872605339003</v>
      </c>
      <c r="K333">
        <v>2.6334821736054899E-2</v>
      </c>
      <c r="L333">
        <v>703</v>
      </c>
      <c r="M333">
        <v>0</v>
      </c>
      <c r="N333">
        <v>0</v>
      </c>
      <c r="O333">
        <v>2.6957190036773699</v>
      </c>
      <c r="P333" s="1">
        <v>7.1709666937959694E-5</v>
      </c>
      <c r="Q333" s="1">
        <v>2.9759735531103402E-5</v>
      </c>
      <c r="R333" s="1">
        <v>2.8030214133677601E-5</v>
      </c>
      <c r="U333" s="1"/>
      <c r="AQ333" s="1"/>
      <c r="AR333" s="1"/>
      <c r="AS333" s="1"/>
      <c r="BM333" s="1"/>
      <c r="BN333" s="1"/>
      <c r="BO333" s="1"/>
    </row>
    <row r="334" spans="1:67" x14ac:dyDescent="0.3">
      <c r="A334">
        <v>333</v>
      </c>
      <c r="B334">
        <v>0.32500000000000001</v>
      </c>
      <c r="C334">
        <v>4.3999999999999997E-2</v>
      </c>
      <c r="D334">
        <v>7</v>
      </c>
      <c r="E334">
        <v>1.7000000000000001E-2</v>
      </c>
      <c r="F334">
        <v>0.76944973293470198</v>
      </c>
      <c r="G334">
        <v>7.3125620505118796E-2</v>
      </c>
      <c r="H334">
        <v>7.4248313160848206E-2</v>
      </c>
      <c r="I334">
        <v>0.69632411242958303</v>
      </c>
      <c r="J334">
        <v>0.69632411242958303</v>
      </c>
      <c r="K334">
        <v>2.6204092017141099E-2</v>
      </c>
      <c r="L334">
        <v>613</v>
      </c>
      <c r="M334">
        <v>0</v>
      </c>
      <c r="N334">
        <v>0</v>
      </c>
      <c r="O334">
        <v>2.87093305587769</v>
      </c>
      <c r="P334" s="1">
        <v>7.8498780835281802E-5</v>
      </c>
      <c r="Q334" s="1">
        <v>3.2276958987749197E-5</v>
      </c>
      <c r="R334" s="1">
        <v>3.0244696130905199E-5</v>
      </c>
      <c r="U334" s="1"/>
      <c r="AQ334" s="1"/>
      <c r="AR334" s="1"/>
      <c r="AS334" s="1"/>
      <c r="BM334" s="1"/>
      <c r="BN334" s="1"/>
      <c r="BO334" s="1"/>
    </row>
    <row r="335" spans="1:67" x14ac:dyDescent="0.3">
      <c r="A335">
        <v>334</v>
      </c>
      <c r="B335">
        <v>0.32500000000000001</v>
      </c>
      <c r="C335">
        <v>4.4999999999999998E-2</v>
      </c>
      <c r="D335">
        <v>7</v>
      </c>
      <c r="E335">
        <v>0.01</v>
      </c>
      <c r="F335">
        <v>0.79138963334877399</v>
      </c>
      <c r="G335">
        <v>7.2980399793245498E-2</v>
      </c>
      <c r="H335">
        <v>7.3298940385826503E-2</v>
      </c>
      <c r="I335">
        <v>0.71840923355552799</v>
      </c>
      <c r="J335">
        <v>0.71840923355552799</v>
      </c>
      <c r="K335">
        <v>2.6290273404247801E-2</v>
      </c>
      <c r="L335">
        <v>612</v>
      </c>
      <c r="M335">
        <v>0</v>
      </c>
      <c r="N335">
        <v>0</v>
      </c>
      <c r="O335">
        <v>2.8351402282714799</v>
      </c>
      <c r="P335" s="1">
        <v>7.83884569918032E-5</v>
      </c>
      <c r="Q335" s="1">
        <v>3.2105723386567497E-5</v>
      </c>
      <c r="R335" s="1">
        <v>3.0108195043378099E-5</v>
      </c>
      <c r="U335" s="1"/>
      <c r="AQ335" s="1"/>
      <c r="AR335" s="1"/>
      <c r="AS335" s="1"/>
      <c r="BM335" s="1"/>
      <c r="BN335" s="1"/>
      <c r="BO335" s="1"/>
    </row>
    <row r="336" spans="1:67" x14ac:dyDescent="0.3">
      <c r="A336">
        <v>335</v>
      </c>
      <c r="B336">
        <v>0.32500000000000001</v>
      </c>
      <c r="C336">
        <v>4.5999999999999999E-2</v>
      </c>
      <c r="D336">
        <v>7</v>
      </c>
      <c r="E336">
        <v>3.0000000000000001E-3</v>
      </c>
      <c r="F336">
        <v>0.81376611495627904</v>
      </c>
      <c r="G336">
        <v>7.3335730237788499E-2</v>
      </c>
      <c r="H336">
        <v>7.3293825058701703E-2</v>
      </c>
      <c r="I336">
        <v>0.74043038471848999</v>
      </c>
      <c r="J336">
        <v>0.74043038471848999</v>
      </c>
      <c r="K336">
        <v>2.68024525556338E-2</v>
      </c>
      <c r="L336">
        <v>612</v>
      </c>
      <c r="M336">
        <v>0</v>
      </c>
      <c r="N336">
        <v>0</v>
      </c>
      <c r="O336">
        <v>2.57424092292786</v>
      </c>
      <c r="P336" s="1">
        <v>7.58481456143928E-5</v>
      </c>
      <c r="Q336" s="1">
        <v>3.1373186293675398E-5</v>
      </c>
      <c r="R336" s="1">
        <v>2.9464935811286401E-5</v>
      </c>
      <c r="U336" s="1"/>
      <c r="AQ336" s="1"/>
      <c r="AR336" s="1"/>
      <c r="AS336" s="1"/>
      <c r="BM336" s="1"/>
      <c r="BN336" s="1"/>
      <c r="BO336" s="1"/>
    </row>
    <row r="337" spans="1:67" x14ac:dyDescent="0.3">
      <c r="A337">
        <v>336</v>
      </c>
      <c r="B337">
        <v>0.32500000000000001</v>
      </c>
      <c r="C337">
        <v>4.7E-2</v>
      </c>
      <c r="D337">
        <v>7</v>
      </c>
      <c r="E337">
        <v>4.0000000000000001E-3</v>
      </c>
      <c r="F337">
        <v>0.83600945543962601</v>
      </c>
      <c r="G337">
        <v>7.3207373281085106E-2</v>
      </c>
      <c r="H337">
        <v>7.4539325088322797E-2</v>
      </c>
      <c r="I337">
        <v>0.76280208215854095</v>
      </c>
      <c r="J337">
        <v>0.76280208215854095</v>
      </c>
      <c r="K337">
        <v>2.61923497153186E-2</v>
      </c>
      <c r="L337">
        <v>612</v>
      </c>
      <c r="M337">
        <v>0</v>
      </c>
      <c r="N337">
        <v>0</v>
      </c>
      <c r="O337">
        <v>2.8951539993286102</v>
      </c>
      <c r="P337" s="1">
        <v>7.3922813026205104E-5</v>
      </c>
      <c r="Q337" s="1">
        <v>3.0786516769905798E-5</v>
      </c>
      <c r="R337" s="1">
        <v>2.8957750840454001E-5</v>
      </c>
      <c r="U337" s="1"/>
      <c r="AQ337" s="1"/>
      <c r="AR337" s="1"/>
      <c r="AS337" s="1"/>
      <c r="BM337" s="1"/>
      <c r="BN337" s="1"/>
      <c r="BO337" s="1"/>
    </row>
    <row r="338" spans="1:67" x14ac:dyDescent="0.3">
      <c r="A338">
        <v>337</v>
      </c>
      <c r="B338">
        <v>0.32500000000000001</v>
      </c>
      <c r="C338">
        <v>4.8000000000000001E-2</v>
      </c>
      <c r="D338">
        <v>7</v>
      </c>
      <c r="E338">
        <v>1.0999999999999999E-2</v>
      </c>
      <c r="F338">
        <v>0.85892211228172799</v>
      </c>
      <c r="G338">
        <v>7.2905112842188105E-2</v>
      </c>
      <c r="H338">
        <v>7.4417936477239002E-2</v>
      </c>
      <c r="I338">
        <v>0.78601699943953995</v>
      </c>
      <c r="J338">
        <v>0.78601699943953995</v>
      </c>
      <c r="K338">
        <v>2.64876932082579E-2</v>
      </c>
      <c r="L338">
        <v>612</v>
      </c>
      <c r="M338">
        <v>0</v>
      </c>
      <c r="N338">
        <v>0</v>
      </c>
      <c r="O338">
        <v>2.67150211334229</v>
      </c>
      <c r="P338" s="1">
        <v>7.2975974353361799E-5</v>
      </c>
      <c r="Q338" s="1">
        <v>3.0478750055827999E-5</v>
      </c>
      <c r="R338" s="1">
        <v>2.8687076383782202E-5</v>
      </c>
      <c r="U338" s="1"/>
      <c r="AQ338" s="1"/>
      <c r="AR338" s="1"/>
      <c r="AS338" s="1"/>
      <c r="BM338" s="1"/>
      <c r="BN338" s="1"/>
      <c r="BO338" s="1"/>
    </row>
    <row r="339" spans="1:67" x14ac:dyDescent="0.3">
      <c r="A339">
        <v>338</v>
      </c>
      <c r="B339">
        <v>0.32500000000000001</v>
      </c>
      <c r="C339">
        <v>4.9000000000000002E-2</v>
      </c>
      <c r="D339">
        <v>7</v>
      </c>
      <c r="E339">
        <v>1.7999999999999999E-2</v>
      </c>
      <c r="F339">
        <v>0.88228659603898296</v>
      </c>
      <c r="G339">
        <v>7.3032514841808505E-2</v>
      </c>
      <c r="H339">
        <v>7.3761061673578696E-2</v>
      </c>
      <c r="I339">
        <v>0.80925408119717501</v>
      </c>
      <c r="J339">
        <v>0.80925408119717501</v>
      </c>
      <c r="K339">
        <v>2.6610291951310799E-2</v>
      </c>
      <c r="L339">
        <v>611</v>
      </c>
      <c r="M339">
        <v>0</v>
      </c>
      <c r="N339">
        <v>0</v>
      </c>
      <c r="O339">
        <v>2.9502491950988801</v>
      </c>
      <c r="P339" s="1">
        <v>7.16499265758302E-5</v>
      </c>
      <c r="Q339" s="1">
        <v>3.00129254275246E-5</v>
      </c>
      <c r="R339" s="1">
        <v>2.8278243797459599E-5</v>
      </c>
      <c r="U339" s="1"/>
      <c r="AQ339" s="1"/>
      <c r="AR339" s="1"/>
      <c r="AS339" s="1"/>
      <c r="BM339" s="1"/>
      <c r="BN339" s="1"/>
      <c r="BO339" s="1"/>
    </row>
    <row r="340" spans="1:67" x14ac:dyDescent="0.3">
      <c r="A340">
        <v>339</v>
      </c>
      <c r="B340">
        <v>0.32500000000000001</v>
      </c>
      <c r="C340">
        <v>0.05</v>
      </c>
      <c r="D340">
        <v>6</v>
      </c>
      <c r="E340">
        <v>2.5000000000000001E-2</v>
      </c>
      <c r="F340">
        <v>0.74473812065678402</v>
      </c>
      <c r="G340">
        <v>7.2627379667854999E-2</v>
      </c>
      <c r="H340">
        <v>7.3185562141515406E-2</v>
      </c>
      <c r="I340">
        <v>0.67211074098892898</v>
      </c>
      <c r="J340">
        <v>0.67211074098892898</v>
      </c>
      <c r="K340">
        <v>2.63393006728962E-2</v>
      </c>
      <c r="L340">
        <v>530</v>
      </c>
      <c r="M340">
        <v>0</v>
      </c>
      <c r="N340">
        <v>0</v>
      </c>
      <c r="O340">
        <v>2.6536009311675999</v>
      </c>
      <c r="P340" s="1">
        <v>7.9855321586769503E-5</v>
      </c>
      <c r="Q340" s="1">
        <v>3.2949652405563803E-5</v>
      </c>
      <c r="R340" s="1">
        <v>3.0872069516296398E-5</v>
      </c>
      <c r="U340" s="1"/>
      <c r="AQ340" s="1"/>
      <c r="AR340" s="1"/>
      <c r="AS340" s="1"/>
      <c r="BM340" s="1"/>
      <c r="BN340" s="1"/>
      <c r="BO340" s="1"/>
    </row>
    <row r="341" spans="1:67" x14ac:dyDescent="0.3">
      <c r="A341">
        <v>340</v>
      </c>
      <c r="B341">
        <v>0.35</v>
      </c>
      <c r="C341">
        <v>3.4000000000000002E-2</v>
      </c>
      <c r="D341">
        <v>10</v>
      </c>
      <c r="E341">
        <v>0.01</v>
      </c>
      <c r="F341">
        <v>0.872248245364732</v>
      </c>
      <c r="G341">
        <v>7.3093971862145404E-2</v>
      </c>
      <c r="H341">
        <v>7.4170450187627496E-2</v>
      </c>
      <c r="I341">
        <v>0.79915427350258705</v>
      </c>
      <c r="J341">
        <v>0.79915427350258605</v>
      </c>
      <c r="K341">
        <v>2.6427755452886899E-2</v>
      </c>
      <c r="L341">
        <v>922</v>
      </c>
      <c r="M341">
        <v>0</v>
      </c>
      <c r="N341">
        <v>0</v>
      </c>
      <c r="O341">
        <v>3.2711200714111301</v>
      </c>
      <c r="P341" s="1">
        <v>7.4511826179168595E-5</v>
      </c>
      <c r="Q341" s="1">
        <v>3.0045217015213601E-5</v>
      </c>
      <c r="R341" s="1">
        <v>2.8247806916293599E-5</v>
      </c>
      <c r="U341" s="1"/>
      <c r="AQ341" s="1"/>
      <c r="AR341" s="1"/>
      <c r="AS341" s="1"/>
      <c r="BM341" s="1"/>
      <c r="BN341" s="1"/>
      <c r="BO341" s="1"/>
    </row>
    <row r="342" spans="1:67" x14ac:dyDescent="0.3">
      <c r="A342">
        <v>341</v>
      </c>
      <c r="B342">
        <v>0.35</v>
      </c>
      <c r="C342">
        <v>3.5000000000000003E-2</v>
      </c>
      <c r="D342">
        <v>10</v>
      </c>
      <c r="E342">
        <v>0</v>
      </c>
      <c r="F342">
        <v>0.90566561769404696</v>
      </c>
      <c r="G342">
        <v>7.3215214615218502E-2</v>
      </c>
      <c r="H342">
        <v>7.4095392591370698E-2</v>
      </c>
      <c r="I342">
        <v>0.832450403078829</v>
      </c>
      <c r="J342">
        <v>0.832450403078829</v>
      </c>
      <c r="K342">
        <v>2.5875495458892499E-2</v>
      </c>
      <c r="L342">
        <v>917</v>
      </c>
      <c r="M342">
        <v>0</v>
      </c>
      <c r="N342">
        <v>0</v>
      </c>
      <c r="O342">
        <v>3.0652809143066402</v>
      </c>
      <c r="P342" s="1">
        <v>7.2150834553127904E-5</v>
      </c>
      <c r="Q342" s="1">
        <v>2.94010404358564E-5</v>
      </c>
      <c r="R342" s="1">
        <v>2.7673363876831201E-5</v>
      </c>
      <c r="U342" s="1"/>
      <c r="AQ342" s="1"/>
      <c r="AR342" s="1"/>
      <c r="AS342" s="1"/>
      <c r="BM342" s="1"/>
      <c r="BN342" s="1"/>
      <c r="BO342" s="1"/>
    </row>
    <row r="343" spans="1:67" x14ac:dyDescent="0.3">
      <c r="A343">
        <v>342</v>
      </c>
      <c r="B343">
        <v>0.35</v>
      </c>
      <c r="C343">
        <v>3.5999999999999997E-2</v>
      </c>
      <c r="D343">
        <v>10</v>
      </c>
      <c r="E343">
        <v>0.01</v>
      </c>
      <c r="F343">
        <v>0.93952617772414404</v>
      </c>
      <c r="G343">
        <v>7.2988800641346094E-2</v>
      </c>
      <c r="H343">
        <v>7.3760719893802104E-2</v>
      </c>
      <c r="I343">
        <v>0.86653737708279799</v>
      </c>
      <c r="J343">
        <v>0.86653737708279799</v>
      </c>
      <c r="K343">
        <v>2.63613839761223E-2</v>
      </c>
      <c r="L343">
        <v>913</v>
      </c>
      <c r="M343">
        <v>0</v>
      </c>
      <c r="N343">
        <v>0</v>
      </c>
      <c r="O343">
        <v>3.09607601165771</v>
      </c>
      <c r="P343" s="1">
        <v>7.0667079298131896E-5</v>
      </c>
      <c r="Q343" s="1">
        <v>2.88032118696508E-5</v>
      </c>
      <c r="R343" s="1">
        <v>2.71509800296641E-5</v>
      </c>
      <c r="U343" s="1"/>
      <c r="AQ343" s="1"/>
      <c r="AR343" s="1"/>
      <c r="AS343" s="1"/>
      <c r="BM343" s="1"/>
      <c r="BN343" s="1"/>
      <c r="BO343" s="1"/>
    </row>
    <row r="344" spans="1:67" x14ac:dyDescent="0.3">
      <c r="A344">
        <v>343</v>
      </c>
      <c r="B344">
        <v>0.35</v>
      </c>
      <c r="C344">
        <v>3.6999999999999998E-2</v>
      </c>
      <c r="D344">
        <v>9</v>
      </c>
      <c r="E344">
        <v>1.7000000000000001E-2</v>
      </c>
      <c r="F344">
        <v>0.84929699412975501</v>
      </c>
      <c r="G344">
        <v>7.2981927334730898E-2</v>
      </c>
      <c r="H344">
        <v>7.3769433118415606E-2</v>
      </c>
      <c r="I344">
        <v>0.77631506679502404</v>
      </c>
      <c r="J344">
        <v>0.77631506679502404</v>
      </c>
      <c r="K344">
        <v>2.65079379714779E-2</v>
      </c>
      <c r="L344">
        <v>808</v>
      </c>
      <c r="M344">
        <v>0</v>
      </c>
      <c r="N344">
        <v>0</v>
      </c>
      <c r="O344">
        <v>3.1699368953704798</v>
      </c>
      <c r="P344" s="1">
        <v>7.5283177372999999E-5</v>
      </c>
      <c r="Q344" s="1">
        <v>3.0604560642587002E-5</v>
      </c>
      <c r="R344" s="1">
        <v>2.8743810702434901E-5</v>
      </c>
      <c r="U344" s="1"/>
      <c r="AQ344" s="1"/>
      <c r="AR344" s="1"/>
      <c r="AS344" s="1"/>
      <c r="BM344" s="1"/>
      <c r="BN344" s="1"/>
      <c r="BO344" s="1"/>
    </row>
    <row r="345" spans="1:67" x14ac:dyDescent="0.3">
      <c r="A345">
        <v>344</v>
      </c>
      <c r="B345">
        <v>0.35</v>
      </c>
      <c r="C345">
        <v>3.7999999999999999E-2</v>
      </c>
      <c r="D345">
        <v>9</v>
      </c>
      <c r="E345">
        <v>7.9999999999999499E-3</v>
      </c>
      <c r="F345">
        <v>0.87881937865157</v>
      </c>
      <c r="G345">
        <v>7.2837033604025297E-2</v>
      </c>
      <c r="H345">
        <v>7.4408817583990303E-2</v>
      </c>
      <c r="I345">
        <v>0.80598234504754496</v>
      </c>
      <c r="J345">
        <v>0.80598234504754496</v>
      </c>
      <c r="K345">
        <v>2.6240253969098098E-2</v>
      </c>
      <c r="L345">
        <v>806</v>
      </c>
      <c r="M345">
        <v>0</v>
      </c>
      <c r="N345">
        <v>0</v>
      </c>
      <c r="O345">
        <v>3.0583729743957502</v>
      </c>
      <c r="P345" s="1">
        <v>7.3499478024727897E-5</v>
      </c>
      <c r="Q345" s="1">
        <v>2.9950141758347E-5</v>
      </c>
      <c r="R345" s="1">
        <v>2.8174110005105998E-5</v>
      </c>
      <c r="U345" s="1"/>
      <c r="AQ345" s="1"/>
      <c r="AR345" s="1"/>
      <c r="AS345" s="1"/>
      <c r="BM345" s="1"/>
      <c r="BN345" s="1"/>
      <c r="BO345" s="1"/>
    </row>
    <row r="346" spans="1:67" x14ac:dyDescent="0.3">
      <c r="A346">
        <v>345</v>
      </c>
      <c r="B346">
        <v>0.35</v>
      </c>
      <c r="C346">
        <v>3.9E-2</v>
      </c>
      <c r="D346">
        <v>9</v>
      </c>
      <c r="E346">
        <v>9.9999999999994494E-4</v>
      </c>
      <c r="F346">
        <v>0.90913979425579505</v>
      </c>
      <c r="G346">
        <v>7.2890405437282896E-2</v>
      </c>
      <c r="H346">
        <v>7.3672884688409698E-2</v>
      </c>
      <c r="I346">
        <v>0.83624938881851196</v>
      </c>
      <c r="J346">
        <v>0.83624938881851196</v>
      </c>
      <c r="K346">
        <v>2.6005392833836901E-2</v>
      </c>
      <c r="L346">
        <v>803</v>
      </c>
      <c r="M346">
        <v>0</v>
      </c>
      <c r="N346">
        <v>0</v>
      </c>
      <c r="O346">
        <v>3.04300093650818</v>
      </c>
      <c r="P346" s="1">
        <v>7.1118495697080705E-5</v>
      </c>
      <c r="Q346" s="1">
        <v>2.9256487879219299E-5</v>
      </c>
      <c r="R346" s="1">
        <v>2.75632705194417E-5</v>
      </c>
      <c r="U346" s="1"/>
      <c r="AQ346" s="1"/>
      <c r="AR346" s="1"/>
      <c r="AS346" s="1"/>
      <c r="BM346" s="1"/>
      <c r="BN346" s="1"/>
      <c r="BO346" s="1"/>
    </row>
    <row r="347" spans="1:67" x14ac:dyDescent="0.3">
      <c r="A347">
        <v>346</v>
      </c>
      <c r="B347">
        <v>0.35</v>
      </c>
      <c r="C347">
        <v>0.04</v>
      </c>
      <c r="D347">
        <v>9</v>
      </c>
      <c r="E347">
        <v>9.9999999999999499E-3</v>
      </c>
      <c r="F347">
        <v>0.93961094866558903</v>
      </c>
      <c r="G347">
        <v>7.2789038637725401E-2</v>
      </c>
      <c r="H347">
        <v>7.3045471707984894E-2</v>
      </c>
      <c r="I347">
        <v>0.86682191002786402</v>
      </c>
      <c r="J347">
        <v>0.86682191002786402</v>
      </c>
      <c r="K347">
        <v>2.58369784101617E-2</v>
      </c>
      <c r="L347">
        <v>801</v>
      </c>
      <c r="M347">
        <v>0</v>
      </c>
      <c r="N347">
        <v>0</v>
      </c>
      <c r="O347">
        <v>2.9085450172424299</v>
      </c>
      <c r="P347" s="1">
        <v>6.8364182230374804E-5</v>
      </c>
      <c r="Q347" s="1">
        <v>2.84828536862735E-5</v>
      </c>
      <c r="R347" s="1">
        <v>2.68804745728983E-5</v>
      </c>
      <c r="U347" s="1"/>
      <c r="AQ347" s="1"/>
      <c r="AR347" s="1"/>
      <c r="AS347" s="1"/>
      <c r="BM347" s="1"/>
      <c r="BN347" s="1"/>
      <c r="BO347" s="1"/>
    </row>
    <row r="348" spans="1:67" x14ac:dyDescent="0.3">
      <c r="A348">
        <v>347</v>
      </c>
      <c r="B348">
        <v>0.35</v>
      </c>
      <c r="C348">
        <v>4.1000000000000002E-2</v>
      </c>
      <c r="D348">
        <v>9</v>
      </c>
      <c r="E348">
        <v>1.9E-2</v>
      </c>
      <c r="F348">
        <v>0.97078465537182801</v>
      </c>
      <c r="G348">
        <v>7.2930581017392096E-2</v>
      </c>
      <c r="H348">
        <v>7.3614534890061298E-2</v>
      </c>
      <c r="I348">
        <v>0.89785407435443598</v>
      </c>
      <c r="J348">
        <v>0.89785407435443598</v>
      </c>
      <c r="K348">
        <v>2.6214871255223399E-2</v>
      </c>
      <c r="L348">
        <v>800</v>
      </c>
      <c r="M348">
        <v>0</v>
      </c>
      <c r="N348">
        <v>0</v>
      </c>
      <c r="O348">
        <v>2.9700500965118399</v>
      </c>
      <c r="P348" s="1">
        <v>6.8369756562236506E-5</v>
      </c>
      <c r="Q348" s="1">
        <v>2.8357995190654199E-5</v>
      </c>
      <c r="R348" s="1">
        <v>2.6771673223525099E-5</v>
      </c>
      <c r="U348" s="1"/>
      <c r="AQ348" s="1"/>
      <c r="AR348" s="1"/>
      <c r="AS348" s="1"/>
      <c r="BM348" s="1"/>
      <c r="BN348" s="1"/>
      <c r="BO348" s="1"/>
    </row>
    <row r="349" spans="1:67" x14ac:dyDescent="0.3">
      <c r="A349">
        <v>348</v>
      </c>
      <c r="B349">
        <v>0.35</v>
      </c>
      <c r="C349">
        <v>4.2000000000000003E-2</v>
      </c>
      <c r="D349">
        <v>8</v>
      </c>
      <c r="E349">
        <v>1.4000000000000099E-2</v>
      </c>
      <c r="F349">
        <v>0.85918913281785203</v>
      </c>
      <c r="G349">
        <v>7.3149642808721105E-2</v>
      </c>
      <c r="H349">
        <v>7.3488174412274399E-2</v>
      </c>
      <c r="I349">
        <v>0.78603949000913098</v>
      </c>
      <c r="J349">
        <v>0.78603949000913098</v>
      </c>
      <c r="K349">
        <v>2.59269874614271E-2</v>
      </c>
      <c r="L349">
        <v>703</v>
      </c>
      <c r="M349">
        <v>0</v>
      </c>
      <c r="N349">
        <v>0</v>
      </c>
      <c r="O349">
        <v>2.9844729900360099</v>
      </c>
      <c r="P349" s="1">
        <v>7.34977157083402E-5</v>
      </c>
      <c r="Q349" s="1">
        <v>3.0384000912365299E-5</v>
      </c>
      <c r="R349" s="1">
        <v>2.8572980872910601E-5</v>
      </c>
      <c r="U349" s="1"/>
      <c r="AQ349" s="1"/>
      <c r="AR349" s="1"/>
      <c r="AS349" s="1"/>
      <c r="BM349" s="1"/>
      <c r="BN349" s="1"/>
      <c r="BO349" s="1"/>
    </row>
    <row r="350" spans="1:67" x14ac:dyDescent="0.3">
      <c r="A350">
        <v>349</v>
      </c>
      <c r="B350">
        <v>0.35</v>
      </c>
      <c r="C350">
        <v>4.2999999999999997E-2</v>
      </c>
      <c r="D350">
        <v>8</v>
      </c>
      <c r="E350">
        <v>6.00000000000006E-3</v>
      </c>
      <c r="F350">
        <v>0.88551588548381499</v>
      </c>
      <c r="G350">
        <v>7.2947428616379706E-2</v>
      </c>
      <c r="H350">
        <v>7.3395781365711496E-2</v>
      </c>
      <c r="I350">
        <v>0.81256845686743595</v>
      </c>
      <c r="J350">
        <v>0.81256845686743595</v>
      </c>
      <c r="K350">
        <v>2.6452118796857702E-2</v>
      </c>
      <c r="L350">
        <v>703</v>
      </c>
      <c r="M350">
        <v>0</v>
      </c>
      <c r="N350">
        <v>0</v>
      </c>
      <c r="O350">
        <v>2.79694604873657</v>
      </c>
      <c r="P350" s="1">
        <v>7.2137159548147606E-5</v>
      </c>
      <c r="Q350" s="1">
        <v>2.9811601972669899E-5</v>
      </c>
      <c r="R350" s="1">
        <v>2.8072364842983199E-5</v>
      </c>
      <c r="U350" s="1"/>
      <c r="AQ350" s="1"/>
      <c r="AR350" s="1"/>
      <c r="AS350" s="1"/>
      <c r="BM350" s="1"/>
      <c r="BN350" s="1"/>
      <c r="BO350" s="1"/>
    </row>
    <row r="351" spans="1:67" x14ac:dyDescent="0.3">
      <c r="A351">
        <v>350</v>
      </c>
      <c r="B351">
        <v>0.35</v>
      </c>
      <c r="C351">
        <v>4.3999999999999997E-2</v>
      </c>
      <c r="D351">
        <v>8</v>
      </c>
      <c r="E351">
        <v>1.9999999999999502E-3</v>
      </c>
      <c r="F351">
        <v>0.91217167928665499</v>
      </c>
      <c r="G351">
        <v>7.2957037271448505E-2</v>
      </c>
      <c r="H351">
        <v>7.3904288889044101E-2</v>
      </c>
      <c r="I351">
        <v>0.83921464201520601</v>
      </c>
      <c r="J351">
        <v>0.83921464201520601</v>
      </c>
      <c r="K351">
        <v>2.6351356199840699E-2</v>
      </c>
      <c r="L351">
        <v>701</v>
      </c>
      <c r="M351">
        <v>0</v>
      </c>
      <c r="N351">
        <v>0</v>
      </c>
      <c r="O351">
        <v>2.9189968109130899</v>
      </c>
      <c r="P351" s="1">
        <v>6.9740685476982596E-5</v>
      </c>
      <c r="Q351" s="1">
        <v>2.91380092712913E-5</v>
      </c>
      <c r="R351" s="1">
        <v>2.74770597878307E-5</v>
      </c>
      <c r="U351" s="1"/>
      <c r="AQ351" s="1"/>
      <c r="AR351" s="1"/>
      <c r="AS351" s="1"/>
      <c r="BM351" s="1"/>
      <c r="BN351" s="1"/>
      <c r="BO351" s="1"/>
    </row>
    <row r="352" spans="1:67" x14ac:dyDescent="0.3">
      <c r="A352">
        <v>351</v>
      </c>
      <c r="B352">
        <v>0.35</v>
      </c>
      <c r="C352">
        <v>4.4999999999999998E-2</v>
      </c>
      <c r="D352">
        <v>8</v>
      </c>
      <c r="E352">
        <v>9.9999999999999499E-3</v>
      </c>
      <c r="F352">
        <v>0.93969443087668003</v>
      </c>
      <c r="G352">
        <v>7.2930105889866495E-2</v>
      </c>
      <c r="H352">
        <v>7.4778526360192304E-2</v>
      </c>
      <c r="I352">
        <v>0.866764324986813</v>
      </c>
      <c r="J352">
        <v>0.866764324986813</v>
      </c>
      <c r="K352">
        <v>2.6200078881225199E-2</v>
      </c>
      <c r="L352">
        <v>699</v>
      </c>
      <c r="M352">
        <v>0</v>
      </c>
      <c r="N352">
        <v>0</v>
      </c>
      <c r="O352">
        <v>2.8133130073547399</v>
      </c>
      <c r="P352" s="1">
        <v>6.87985504100514E-5</v>
      </c>
      <c r="Q352" s="1">
        <v>2.8795658742839199E-5</v>
      </c>
      <c r="R352" s="1">
        <v>2.7180669322222599E-5</v>
      </c>
      <c r="U352" s="1"/>
      <c r="AQ352" s="1"/>
      <c r="AR352" s="1"/>
      <c r="AS352" s="1"/>
      <c r="BM352" s="1"/>
      <c r="BN352" s="1"/>
      <c r="BO352" s="1"/>
    </row>
    <row r="353" spans="1:67" x14ac:dyDescent="0.3">
      <c r="A353">
        <v>352</v>
      </c>
      <c r="B353">
        <v>0.35</v>
      </c>
      <c r="C353">
        <v>4.5999999999999999E-2</v>
      </c>
      <c r="D353">
        <v>8</v>
      </c>
      <c r="E353">
        <v>1.7999999999999999E-2</v>
      </c>
      <c r="F353">
        <v>0.96733121873889005</v>
      </c>
      <c r="G353">
        <v>7.3006784344627998E-2</v>
      </c>
      <c r="H353">
        <v>7.4215045232242496E-2</v>
      </c>
      <c r="I353">
        <v>0.89432443439426201</v>
      </c>
      <c r="J353">
        <v>0.89432443439426201</v>
      </c>
      <c r="K353">
        <v>2.65032152909517E-2</v>
      </c>
      <c r="L353">
        <v>699</v>
      </c>
      <c r="M353">
        <v>0</v>
      </c>
      <c r="N353">
        <v>0</v>
      </c>
      <c r="O353">
        <v>2.8807690143585201</v>
      </c>
      <c r="P353" s="1">
        <v>6.6973702855829606E-5</v>
      </c>
      <c r="Q353" s="1">
        <v>2.8307909746033499E-5</v>
      </c>
      <c r="R353" s="1">
        <v>2.6747105983485199E-5</v>
      </c>
      <c r="U353" s="1"/>
      <c r="AQ353" s="1"/>
      <c r="AR353" s="1"/>
      <c r="AS353" s="1"/>
      <c r="BM353" s="1"/>
      <c r="BN353" s="1"/>
      <c r="BO353" s="1"/>
    </row>
    <row r="354" spans="1:67" x14ac:dyDescent="0.3">
      <c r="A354">
        <v>353</v>
      </c>
      <c r="B354">
        <v>0.35</v>
      </c>
      <c r="C354">
        <v>4.7E-2</v>
      </c>
      <c r="D354">
        <v>7</v>
      </c>
      <c r="E354">
        <v>2.1000000000000001E-2</v>
      </c>
      <c r="F354">
        <v>0.83591438893163394</v>
      </c>
      <c r="G354">
        <v>7.2975708959479094E-2</v>
      </c>
      <c r="H354">
        <v>7.4738423702818302E-2</v>
      </c>
      <c r="I354">
        <v>0.76293867997215503</v>
      </c>
      <c r="J354">
        <v>0.76293867997215503</v>
      </c>
      <c r="K354">
        <v>2.6134679977105699E-2</v>
      </c>
      <c r="L354">
        <v>612</v>
      </c>
      <c r="M354">
        <v>0</v>
      </c>
      <c r="N354">
        <v>0</v>
      </c>
      <c r="O354">
        <v>2.6664969921112101</v>
      </c>
      <c r="P354" s="1">
        <v>7.4523065725117505E-5</v>
      </c>
      <c r="Q354" s="1">
        <v>3.0996894021284201E-5</v>
      </c>
      <c r="R354" s="1">
        <v>2.91373722835464E-5</v>
      </c>
      <c r="U354" s="1"/>
      <c r="AQ354" s="1"/>
      <c r="AR354" s="1"/>
      <c r="AS354" s="1"/>
      <c r="BM354" s="1"/>
      <c r="BN354" s="1"/>
      <c r="BO354" s="1"/>
    </row>
    <row r="355" spans="1:67" x14ac:dyDescent="0.3">
      <c r="A355">
        <v>354</v>
      </c>
      <c r="B355">
        <v>0.35</v>
      </c>
      <c r="C355">
        <v>4.8000000000000001E-2</v>
      </c>
      <c r="D355">
        <v>7</v>
      </c>
      <c r="E355">
        <v>1.4E-2</v>
      </c>
      <c r="F355">
        <v>0.85943383884055702</v>
      </c>
      <c r="G355">
        <v>7.3153322134183796E-2</v>
      </c>
      <c r="H355">
        <v>7.3979606403124204E-2</v>
      </c>
      <c r="I355">
        <v>0.786280516706373</v>
      </c>
      <c r="J355">
        <v>0.786280516706373</v>
      </c>
      <c r="K355">
        <v>2.6461057565873601E-2</v>
      </c>
      <c r="L355">
        <v>612</v>
      </c>
      <c r="M355">
        <v>0</v>
      </c>
      <c r="N355">
        <v>0</v>
      </c>
      <c r="O355">
        <v>2.7999689579010001</v>
      </c>
      <c r="P355" s="1">
        <v>7.2991449720855993E-5</v>
      </c>
      <c r="Q355" s="1">
        <v>3.0501508459972698E-5</v>
      </c>
      <c r="R355" s="1">
        <v>2.8704488810466101E-5</v>
      </c>
      <c r="U355" s="1"/>
      <c r="AQ355" s="1"/>
      <c r="AR355" s="1"/>
      <c r="AS355" s="1"/>
      <c r="BM355" s="1"/>
      <c r="BN355" s="1"/>
      <c r="BO355" s="1"/>
    </row>
    <row r="356" spans="1:67" x14ac:dyDescent="0.3">
      <c r="A356">
        <v>355</v>
      </c>
      <c r="B356">
        <v>0.35</v>
      </c>
      <c r="C356">
        <v>4.9000000000000002E-2</v>
      </c>
      <c r="D356">
        <v>7</v>
      </c>
      <c r="E356">
        <v>7.0000000000000097E-3</v>
      </c>
      <c r="F356">
        <v>0.882249525968129</v>
      </c>
      <c r="G356">
        <v>7.30631618842673E-2</v>
      </c>
      <c r="H356">
        <v>7.4149950717108198E-2</v>
      </c>
      <c r="I356">
        <v>0.80918636408386202</v>
      </c>
      <c r="J356">
        <v>0.80918636408386202</v>
      </c>
      <c r="K356">
        <v>2.6497354354062998E-2</v>
      </c>
      <c r="L356">
        <v>611</v>
      </c>
      <c r="M356">
        <v>0</v>
      </c>
      <c r="N356">
        <v>0</v>
      </c>
      <c r="O356">
        <v>2.7523448467254599</v>
      </c>
      <c r="P356" s="1">
        <v>7.0822102815547194E-5</v>
      </c>
      <c r="Q356" s="1">
        <v>2.9793092250803199E-5</v>
      </c>
      <c r="R356" s="1">
        <v>2.8084873553516799E-5</v>
      </c>
      <c r="U356" s="1"/>
      <c r="AQ356" s="1"/>
      <c r="AR356" s="1"/>
      <c r="AS356" s="1"/>
      <c r="BM356" s="1"/>
      <c r="BN356" s="1"/>
      <c r="BO356" s="1"/>
    </row>
    <row r="357" spans="1:67" x14ac:dyDescent="0.3">
      <c r="A357">
        <v>356</v>
      </c>
      <c r="B357">
        <v>0.35</v>
      </c>
      <c r="C357">
        <v>0.05</v>
      </c>
      <c r="D357">
        <v>7</v>
      </c>
      <c r="E357">
        <v>0</v>
      </c>
      <c r="F357">
        <v>0.905418039894056</v>
      </c>
      <c r="G357">
        <v>7.2913214480357397E-2</v>
      </c>
      <c r="H357">
        <v>7.33337351038615E-2</v>
      </c>
      <c r="I357">
        <v>0.83250482541369897</v>
      </c>
      <c r="J357">
        <v>0.83250482541369897</v>
      </c>
      <c r="K357">
        <v>2.5955352971151199E-2</v>
      </c>
      <c r="L357">
        <v>611</v>
      </c>
      <c r="M357">
        <v>0</v>
      </c>
      <c r="N357">
        <v>0</v>
      </c>
      <c r="O357">
        <v>3.0970251560211199</v>
      </c>
      <c r="P357" s="1">
        <v>6.9812436150672505E-5</v>
      </c>
      <c r="Q357" s="1">
        <v>2.9429321964337101E-5</v>
      </c>
      <c r="R357" s="1">
        <v>2.7767850702760901E-5</v>
      </c>
      <c r="U357" s="1"/>
      <c r="AQ357" s="1"/>
      <c r="AR357" s="1"/>
      <c r="AS357" s="1"/>
      <c r="BM357" s="1"/>
      <c r="BN357" s="1"/>
      <c r="BO357" s="1"/>
    </row>
    <row r="358" spans="1:67" x14ac:dyDescent="0.3">
      <c r="A358">
        <v>357</v>
      </c>
      <c r="B358">
        <v>0.375</v>
      </c>
      <c r="C358">
        <v>3.5999999999999997E-2</v>
      </c>
      <c r="D358">
        <v>10</v>
      </c>
      <c r="E358">
        <v>1.4999999999999999E-2</v>
      </c>
      <c r="F358">
        <v>0.93949870088200504</v>
      </c>
      <c r="G358">
        <v>7.2870271508717402E-2</v>
      </c>
      <c r="H358">
        <v>7.3971411046859004E-2</v>
      </c>
      <c r="I358">
        <v>0.86662842937328699</v>
      </c>
      <c r="J358">
        <v>0.86662842937328699</v>
      </c>
      <c r="K358">
        <v>2.5614477258998201E-2</v>
      </c>
      <c r="L358">
        <v>913</v>
      </c>
      <c r="M358">
        <v>0</v>
      </c>
      <c r="N358">
        <v>0</v>
      </c>
      <c r="O358">
        <v>3.3693289756774898</v>
      </c>
      <c r="P358" s="1">
        <v>6.9502205742403406E-5</v>
      </c>
      <c r="Q358" s="1">
        <v>2.86091149534724E-5</v>
      </c>
      <c r="R358" s="1">
        <v>2.6974709897825399E-5</v>
      </c>
      <c r="U358" s="1"/>
      <c r="AQ358" s="1"/>
      <c r="AR358" s="1"/>
      <c r="AS358" s="1"/>
      <c r="BM358" s="1"/>
      <c r="BN358" s="1"/>
      <c r="BO358" s="1"/>
    </row>
    <row r="359" spans="1:67" x14ac:dyDescent="0.3">
      <c r="A359">
        <v>358</v>
      </c>
      <c r="B359">
        <v>0.375</v>
      </c>
      <c r="C359">
        <v>3.6999999999999998E-2</v>
      </c>
      <c r="D359">
        <v>10</v>
      </c>
      <c r="E359">
        <v>4.9999999999999498E-3</v>
      </c>
      <c r="F359">
        <v>0.97438558094795202</v>
      </c>
      <c r="G359">
        <v>7.2974822979729306E-2</v>
      </c>
      <c r="H359">
        <v>7.3359670936831003E-2</v>
      </c>
      <c r="I359">
        <v>0.90141075796822301</v>
      </c>
      <c r="J359">
        <v>0.90141075796822301</v>
      </c>
      <c r="K359">
        <v>2.5932155625753999E-2</v>
      </c>
      <c r="L359">
        <v>910</v>
      </c>
      <c r="M359">
        <v>0</v>
      </c>
      <c r="N359">
        <v>0</v>
      </c>
      <c r="O359">
        <v>3.2384200096130402</v>
      </c>
      <c r="P359" s="1">
        <v>6.7856383160266694E-5</v>
      </c>
      <c r="Q359" s="1">
        <v>2.79544237673984E-5</v>
      </c>
      <c r="R359" s="1">
        <v>2.6399893833045999E-5</v>
      </c>
      <c r="U359" s="1"/>
      <c r="AQ359" s="1"/>
      <c r="AR359" s="1"/>
      <c r="AS359" s="1"/>
      <c r="BM359" s="1"/>
      <c r="BN359" s="1"/>
      <c r="BO359" s="1"/>
    </row>
    <row r="360" spans="1:67" x14ac:dyDescent="0.3">
      <c r="A360">
        <v>359</v>
      </c>
      <c r="B360">
        <v>0.375</v>
      </c>
      <c r="C360">
        <v>3.7999999999999999E-2</v>
      </c>
      <c r="D360">
        <v>10</v>
      </c>
      <c r="E360">
        <v>5.00000000000006E-3</v>
      </c>
      <c r="F360">
        <v>1.00945216295805</v>
      </c>
      <c r="G360">
        <v>7.3000111996056993E-2</v>
      </c>
      <c r="H360">
        <v>7.3706762319616703E-2</v>
      </c>
      <c r="I360">
        <v>0.93645205096198803</v>
      </c>
      <c r="J360">
        <v>0.93645205096198803</v>
      </c>
      <c r="K360">
        <v>2.5330132336520601E-2</v>
      </c>
      <c r="L360">
        <v>907</v>
      </c>
      <c r="M360">
        <v>0</v>
      </c>
      <c r="N360">
        <v>0</v>
      </c>
      <c r="O360">
        <v>3.0752329826354998</v>
      </c>
      <c r="P360" s="1">
        <v>6.6630484465991105E-5</v>
      </c>
      <c r="Q360" s="1">
        <v>2.7679549545210801E-5</v>
      </c>
      <c r="R360" s="1">
        <v>2.6160377672523701E-5</v>
      </c>
      <c r="U360" s="1"/>
      <c r="AQ360" s="1"/>
      <c r="AR360" s="1"/>
      <c r="AS360" s="1"/>
      <c r="BM360" s="1"/>
      <c r="BN360" s="1"/>
      <c r="BO360" s="1"/>
    </row>
    <row r="361" spans="1:67" x14ac:dyDescent="0.3">
      <c r="A361">
        <v>360</v>
      </c>
      <c r="B361">
        <v>0.375</v>
      </c>
      <c r="C361">
        <v>3.9E-2</v>
      </c>
      <c r="D361">
        <v>10</v>
      </c>
      <c r="E361">
        <v>1.4999999999999999E-2</v>
      </c>
      <c r="F361">
        <v>1.0455990543082201</v>
      </c>
      <c r="G361">
        <v>7.3051858263067607E-2</v>
      </c>
      <c r="H361">
        <v>7.4654792799487099E-2</v>
      </c>
      <c r="I361">
        <v>0.97254719604515005</v>
      </c>
      <c r="J361">
        <v>0.97254719604515005</v>
      </c>
      <c r="K361">
        <v>2.5913173292043699E-2</v>
      </c>
      <c r="L361">
        <v>903</v>
      </c>
      <c r="M361">
        <v>0</v>
      </c>
      <c r="N361">
        <v>0</v>
      </c>
      <c r="O361">
        <v>3.2284228801727299</v>
      </c>
      <c r="P361" s="1">
        <v>6.5436646426328307E-5</v>
      </c>
      <c r="Q361" s="1">
        <v>2.7220921575368302E-5</v>
      </c>
      <c r="R361" s="1">
        <v>2.5754886916002501E-5</v>
      </c>
      <c r="AQ361" s="1"/>
      <c r="AR361" s="1"/>
      <c r="AS361" s="1"/>
      <c r="BM361" s="1"/>
      <c r="BN361" s="1"/>
      <c r="BO361" s="1"/>
    </row>
    <row r="362" spans="1:67" x14ac:dyDescent="0.3">
      <c r="A362">
        <v>361</v>
      </c>
      <c r="B362">
        <v>0.375</v>
      </c>
      <c r="C362">
        <v>0.04</v>
      </c>
      <c r="D362">
        <v>9</v>
      </c>
      <c r="E362">
        <v>1.4999999999999999E-2</v>
      </c>
      <c r="F362">
        <v>0.93948664342556498</v>
      </c>
      <c r="G362">
        <v>7.27598120905531E-2</v>
      </c>
      <c r="H362">
        <v>7.4424265878492199E-2</v>
      </c>
      <c r="I362">
        <v>0.86672683133501205</v>
      </c>
      <c r="J362">
        <v>0.86672683133501205</v>
      </c>
      <c r="K362">
        <v>2.6517681599537001E-2</v>
      </c>
      <c r="L362">
        <v>801</v>
      </c>
      <c r="M362">
        <v>0</v>
      </c>
      <c r="N362">
        <v>0</v>
      </c>
      <c r="O362">
        <v>2.9169778823852499</v>
      </c>
      <c r="P362" s="1">
        <v>6.9102061138370994E-5</v>
      </c>
      <c r="Q362" s="1">
        <v>2.8640158583822801E-5</v>
      </c>
      <c r="R362" s="1">
        <v>2.7013937874708401E-5</v>
      </c>
      <c r="U362" s="1"/>
      <c r="AQ362" s="1"/>
      <c r="AR362" s="1"/>
      <c r="AS362" s="1"/>
      <c r="BM362" s="1"/>
      <c r="BN362" s="1"/>
      <c r="BO362" s="1"/>
    </row>
    <row r="363" spans="1:67" x14ac:dyDescent="0.3">
      <c r="A363">
        <v>362</v>
      </c>
      <c r="B363">
        <v>0.375</v>
      </c>
      <c r="C363">
        <v>4.1000000000000002E-2</v>
      </c>
      <c r="D363">
        <v>9</v>
      </c>
      <c r="E363">
        <v>6.0000000000000097E-3</v>
      </c>
      <c r="F363">
        <v>0.97061778429527901</v>
      </c>
      <c r="G363">
        <v>7.2886661935990596E-2</v>
      </c>
      <c r="H363">
        <v>7.3774675742943496E-2</v>
      </c>
      <c r="I363">
        <v>0.89773112235928898</v>
      </c>
      <c r="J363">
        <v>0.89773112235928898</v>
      </c>
      <c r="K363">
        <v>2.66114347238415E-2</v>
      </c>
      <c r="L363">
        <v>800</v>
      </c>
      <c r="M363">
        <v>0</v>
      </c>
      <c r="N363">
        <v>0</v>
      </c>
      <c r="O363">
        <v>2.9650890827178999</v>
      </c>
      <c r="P363" s="1">
        <v>6.7993935379882204E-5</v>
      </c>
      <c r="Q363" s="1">
        <v>2.82590868465504E-5</v>
      </c>
      <c r="R363" s="1">
        <v>2.6689206989246701E-5</v>
      </c>
      <c r="U363" s="1"/>
      <c r="AQ363" s="1"/>
      <c r="AR363" s="1"/>
      <c r="AS363" s="1"/>
      <c r="BM363" s="1"/>
      <c r="BN363" s="1"/>
      <c r="BO363" s="1"/>
    </row>
    <row r="364" spans="1:67" x14ac:dyDescent="0.3">
      <c r="A364">
        <v>363</v>
      </c>
      <c r="B364">
        <v>0.375</v>
      </c>
      <c r="C364">
        <v>4.2000000000000003E-2</v>
      </c>
      <c r="D364">
        <v>9</v>
      </c>
      <c r="E364">
        <v>2.9999999999999502E-3</v>
      </c>
      <c r="F364">
        <v>1.00219440545676</v>
      </c>
      <c r="G364">
        <v>7.2933426527717296E-2</v>
      </c>
      <c r="H364">
        <v>7.4553223729513798E-2</v>
      </c>
      <c r="I364">
        <v>0.92926097892904203</v>
      </c>
      <c r="J364">
        <v>0.92926097892904203</v>
      </c>
      <c r="K364">
        <v>2.6245707630795399E-2</v>
      </c>
      <c r="L364">
        <v>796</v>
      </c>
      <c r="M364">
        <v>0</v>
      </c>
      <c r="N364">
        <v>0</v>
      </c>
      <c r="O364">
        <v>3.0921039581298801</v>
      </c>
      <c r="P364" s="1">
        <v>6.6751445665959498E-5</v>
      </c>
      <c r="Q364" s="1">
        <v>2.78806601991371E-5</v>
      </c>
      <c r="R364" s="1">
        <v>2.6354287093880999E-5</v>
      </c>
      <c r="U364" s="1"/>
      <c r="AQ364" s="1"/>
      <c r="AR364" s="1"/>
      <c r="AS364" s="1"/>
      <c r="BM364" s="1"/>
      <c r="BN364" s="1"/>
      <c r="BO364" s="1"/>
    </row>
    <row r="365" spans="1:67" x14ac:dyDescent="0.3">
      <c r="A365">
        <v>364</v>
      </c>
      <c r="B365">
        <v>0.375</v>
      </c>
      <c r="C365">
        <v>4.2999999999999997E-2</v>
      </c>
      <c r="D365">
        <v>9</v>
      </c>
      <c r="E365">
        <v>1.2E-2</v>
      </c>
      <c r="F365">
        <v>1.03493151515582</v>
      </c>
      <c r="G365">
        <v>7.3152427787655197E-2</v>
      </c>
      <c r="H365">
        <v>7.4199623496279593E-2</v>
      </c>
      <c r="I365">
        <v>0.96177908736816298</v>
      </c>
      <c r="J365">
        <v>0.96177908736816298</v>
      </c>
      <c r="K365">
        <v>2.6721842409876399E-2</v>
      </c>
      <c r="L365">
        <v>797</v>
      </c>
      <c r="M365">
        <v>0</v>
      </c>
      <c r="N365">
        <v>0</v>
      </c>
      <c r="O365">
        <v>2.9739761352539098</v>
      </c>
      <c r="P365" s="1">
        <v>6.4146608140879403E-5</v>
      </c>
      <c r="Q365" s="1">
        <v>2.70954618603485E-5</v>
      </c>
      <c r="R365" s="1">
        <v>2.56528661577605E-5</v>
      </c>
      <c r="U365" s="1"/>
      <c r="AQ365" s="1"/>
      <c r="AR365" s="1"/>
      <c r="AS365" s="1"/>
      <c r="BM365" s="1"/>
      <c r="BN365" s="1"/>
      <c r="BO365" s="1"/>
    </row>
    <row r="366" spans="1:67" x14ac:dyDescent="0.3">
      <c r="A366">
        <v>365</v>
      </c>
      <c r="B366">
        <v>0.375</v>
      </c>
      <c r="C366">
        <v>4.3999999999999997E-2</v>
      </c>
      <c r="D366">
        <v>9</v>
      </c>
      <c r="E366">
        <v>2.1000000000000001E-2</v>
      </c>
      <c r="F366">
        <v>1.06741546089692</v>
      </c>
      <c r="G366">
        <v>7.3068066567687107E-2</v>
      </c>
      <c r="H366">
        <v>7.4785244304071893E-2</v>
      </c>
      <c r="I366">
        <v>0.99434739432923103</v>
      </c>
      <c r="J366">
        <v>0.99434739432923103</v>
      </c>
      <c r="K366">
        <v>2.5505120277232101E-2</v>
      </c>
      <c r="L366">
        <v>795</v>
      </c>
      <c r="M366">
        <v>0</v>
      </c>
      <c r="N366">
        <v>0</v>
      </c>
      <c r="O366">
        <v>3.23247098922729</v>
      </c>
      <c r="P366" s="1">
        <v>6.3659609887681897E-5</v>
      </c>
      <c r="Q366" s="1">
        <v>2.6920175665233698E-5</v>
      </c>
      <c r="R366" s="1">
        <v>2.5504435031139301E-5</v>
      </c>
      <c r="U366" s="1"/>
      <c r="AQ366" s="1"/>
      <c r="AR366" s="1"/>
      <c r="AS366" s="1"/>
      <c r="BM366" s="1"/>
      <c r="BN366" s="1"/>
      <c r="BO366" s="1"/>
    </row>
    <row r="367" spans="1:67" x14ac:dyDescent="0.3">
      <c r="A367">
        <v>366</v>
      </c>
      <c r="B367">
        <v>0.375</v>
      </c>
      <c r="C367">
        <v>4.4999999999999998E-2</v>
      </c>
      <c r="D367">
        <v>8</v>
      </c>
      <c r="E367">
        <v>1.4999999999999999E-2</v>
      </c>
      <c r="F367">
        <v>0.93950345224143395</v>
      </c>
      <c r="G367">
        <v>7.28649035693303E-2</v>
      </c>
      <c r="H367">
        <v>7.3830940971734704E-2</v>
      </c>
      <c r="I367">
        <v>0.86663854867210299</v>
      </c>
      <c r="J367">
        <v>0.86663854867210299</v>
      </c>
      <c r="K367">
        <v>2.6412920129900801E-2</v>
      </c>
      <c r="L367">
        <v>699</v>
      </c>
      <c r="M367">
        <v>0</v>
      </c>
      <c r="N367">
        <v>0</v>
      </c>
      <c r="O367">
        <v>2.80492496490479</v>
      </c>
      <c r="P367" s="1">
        <v>6.9232830355724003E-5</v>
      </c>
      <c r="Q367" s="1">
        <v>2.8950061837921301E-5</v>
      </c>
      <c r="R367" s="1">
        <v>2.7321001178596102E-5</v>
      </c>
      <c r="U367" s="1"/>
      <c r="AQ367" s="1"/>
      <c r="AR367" s="1"/>
      <c r="AS367" s="1"/>
      <c r="BM367" s="1"/>
      <c r="BN367" s="1"/>
      <c r="BO367" s="1"/>
    </row>
    <row r="368" spans="1:67" x14ac:dyDescent="0.3">
      <c r="A368">
        <v>367</v>
      </c>
      <c r="B368">
        <v>0.375</v>
      </c>
      <c r="C368">
        <v>4.5999999999999999E-2</v>
      </c>
      <c r="D368">
        <v>8</v>
      </c>
      <c r="E368">
        <v>7.0000000000000097E-3</v>
      </c>
      <c r="F368">
        <v>0.96750666172279798</v>
      </c>
      <c r="G368">
        <v>7.3244762753794906E-2</v>
      </c>
      <c r="H368">
        <v>7.3846796374523196E-2</v>
      </c>
      <c r="I368">
        <v>0.89426189896900299</v>
      </c>
      <c r="J368">
        <v>0.89426189896900299</v>
      </c>
      <c r="K368">
        <v>2.6566971466939201E-2</v>
      </c>
      <c r="L368">
        <v>699</v>
      </c>
      <c r="M368">
        <v>0</v>
      </c>
      <c r="N368">
        <v>0</v>
      </c>
      <c r="O368">
        <v>2.8068501949310298</v>
      </c>
      <c r="P368" s="1">
        <v>6.7562132895198306E-5</v>
      </c>
      <c r="Q368" s="1">
        <v>2.8478081802166099E-5</v>
      </c>
      <c r="R368" s="1">
        <v>2.6897924256438901E-5</v>
      </c>
      <c r="U368" s="1"/>
      <c r="AQ368" s="1"/>
      <c r="AR368" s="1"/>
      <c r="AS368" s="1"/>
      <c r="BM368" s="1"/>
      <c r="BN368" s="1"/>
      <c r="BO368" s="1"/>
    </row>
    <row r="369" spans="1:67" x14ac:dyDescent="0.3">
      <c r="A369">
        <v>368</v>
      </c>
      <c r="B369">
        <v>0.375</v>
      </c>
      <c r="C369">
        <v>4.7E-2</v>
      </c>
      <c r="D369">
        <v>8</v>
      </c>
      <c r="E369">
        <v>1E-3</v>
      </c>
      <c r="F369">
        <v>0.995146382938223</v>
      </c>
      <c r="G369">
        <v>7.2891932554661795E-2</v>
      </c>
      <c r="H369">
        <v>7.3649664173386004E-2</v>
      </c>
      <c r="I369">
        <v>0.92225445038356102</v>
      </c>
      <c r="J369">
        <v>0.92225445038356102</v>
      </c>
      <c r="K369">
        <v>2.6723307791198098E-2</v>
      </c>
      <c r="L369">
        <v>700</v>
      </c>
      <c r="M369">
        <v>0</v>
      </c>
      <c r="N369">
        <v>0</v>
      </c>
      <c r="O369">
        <v>2.9564890861511199</v>
      </c>
      <c r="P369" s="1">
        <v>6.4689890118152597E-5</v>
      </c>
      <c r="Q369" s="1">
        <v>2.7641017454516899E-5</v>
      </c>
      <c r="R369" s="1">
        <v>2.61626032070526E-5</v>
      </c>
      <c r="U369" s="1"/>
      <c r="AQ369" s="1"/>
      <c r="AR369" s="1"/>
      <c r="AS369" s="1"/>
      <c r="BM369" s="1"/>
      <c r="BN369" s="1"/>
      <c r="BO369" s="1"/>
    </row>
    <row r="370" spans="1:67" x14ac:dyDescent="0.3">
      <c r="A370">
        <v>369</v>
      </c>
      <c r="B370">
        <v>0.375</v>
      </c>
      <c r="C370">
        <v>4.8000000000000001E-2</v>
      </c>
      <c r="D370">
        <v>8</v>
      </c>
      <c r="E370">
        <v>9.0000000000000097E-3</v>
      </c>
      <c r="F370">
        <v>1.02380564435102</v>
      </c>
      <c r="G370">
        <v>7.3109964095447802E-2</v>
      </c>
      <c r="H370">
        <v>7.4552754290477502E-2</v>
      </c>
      <c r="I370">
        <v>0.95069568025557705</v>
      </c>
      <c r="J370">
        <v>0.95069568025557705</v>
      </c>
      <c r="K370">
        <v>2.6178420953637298E-2</v>
      </c>
      <c r="L370">
        <v>699</v>
      </c>
      <c r="M370">
        <v>0</v>
      </c>
      <c r="N370">
        <v>0</v>
      </c>
      <c r="O370">
        <v>3.0936338901519802</v>
      </c>
      <c r="P370" s="1">
        <v>6.43096290861279E-5</v>
      </c>
      <c r="Q370" s="1">
        <v>2.7445920808035299E-5</v>
      </c>
      <c r="R370" s="1">
        <v>2.59877215182088E-5</v>
      </c>
      <c r="AL370" s="1"/>
      <c r="AQ370" s="1"/>
      <c r="AR370" s="1"/>
      <c r="AS370" s="1"/>
      <c r="BH370" s="1"/>
      <c r="BM370" s="1"/>
      <c r="BN370" s="1"/>
      <c r="BO370" s="1"/>
    </row>
    <row r="371" spans="1:67" x14ac:dyDescent="0.3">
      <c r="A371">
        <v>370</v>
      </c>
      <c r="B371">
        <v>0.375</v>
      </c>
      <c r="C371">
        <v>4.9000000000000002E-2</v>
      </c>
      <c r="D371">
        <v>8</v>
      </c>
      <c r="E371">
        <v>1.7000000000000001E-2</v>
      </c>
      <c r="F371">
        <v>1.0525791902406401</v>
      </c>
      <c r="G371">
        <v>7.3009043669586104E-2</v>
      </c>
      <c r="H371">
        <v>7.4178111065420202E-2</v>
      </c>
      <c r="I371">
        <v>0.97957014657105301</v>
      </c>
      <c r="J371">
        <v>0.97957014657105301</v>
      </c>
      <c r="K371">
        <v>2.5588886215276802E-2</v>
      </c>
      <c r="L371">
        <v>699</v>
      </c>
      <c r="M371">
        <v>0</v>
      </c>
      <c r="N371">
        <v>0</v>
      </c>
      <c r="O371">
        <v>2.8946590423584002</v>
      </c>
      <c r="P371" s="1">
        <v>6.3542946522826001E-5</v>
      </c>
      <c r="Q371" s="1">
        <v>2.70856848845806E-5</v>
      </c>
      <c r="R371" s="1">
        <v>2.56637884886304E-5</v>
      </c>
      <c r="U371" s="1"/>
      <c r="AQ371" s="1"/>
      <c r="AR371" s="1"/>
      <c r="AS371" s="1"/>
      <c r="BM371" s="1"/>
      <c r="BN371" s="1"/>
      <c r="BO371" s="1"/>
    </row>
    <row r="372" spans="1:67" x14ac:dyDescent="0.3">
      <c r="A372">
        <v>371</v>
      </c>
      <c r="B372">
        <v>0.375</v>
      </c>
      <c r="C372">
        <v>0.05</v>
      </c>
      <c r="D372">
        <v>8</v>
      </c>
      <c r="E372">
        <v>2.5000000000000001E-2</v>
      </c>
      <c r="F372">
        <v>1.08205074605796</v>
      </c>
      <c r="G372">
        <v>7.3110353701295594E-2</v>
      </c>
      <c r="H372">
        <v>7.4340429196174396E-2</v>
      </c>
      <c r="I372">
        <v>1.00894039235667</v>
      </c>
      <c r="J372">
        <v>1.00894039235667</v>
      </c>
      <c r="K372">
        <v>2.63555851287408E-2</v>
      </c>
      <c r="L372">
        <v>698</v>
      </c>
      <c r="M372">
        <v>0</v>
      </c>
      <c r="N372">
        <v>0</v>
      </c>
      <c r="O372">
        <v>3.2503309249877899</v>
      </c>
      <c r="P372" s="1">
        <v>6.1895285582951794E-5</v>
      </c>
      <c r="Q372" s="1">
        <v>2.65610858857654E-5</v>
      </c>
      <c r="R372" s="1">
        <v>2.5198000644426198E-5</v>
      </c>
      <c r="U372" s="1"/>
      <c r="AQ372" s="1"/>
      <c r="AR372" s="1"/>
      <c r="AS372" s="1"/>
      <c r="BM372" s="1"/>
      <c r="BN372" s="1"/>
      <c r="BO372" s="1"/>
    </row>
    <row r="373" spans="1:67" x14ac:dyDescent="0.3">
      <c r="A373">
        <v>372</v>
      </c>
      <c r="B373">
        <v>0.4</v>
      </c>
      <c r="C373">
        <v>3.9E-2</v>
      </c>
      <c r="D373">
        <v>10</v>
      </c>
      <c r="E373">
        <v>0.01</v>
      </c>
      <c r="F373">
        <v>1.0455395775872101</v>
      </c>
      <c r="G373">
        <v>7.3148769145346404E-2</v>
      </c>
      <c r="H373">
        <v>7.4263744785756994E-2</v>
      </c>
      <c r="I373">
        <v>0.97239080844186498</v>
      </c>
      <c r="J373">
        <v>0.97239080844186498</v>
      </c>
      <c r="K373">
        <v>2.61771722085632E-2</v>
      </c>
      <c r="L373">
        <v>903</v>
      </c>
      <c r="M373">
        <v>0</v>
      </c>
      <c r="N373">
        <v>0</v>
      </c>
      <c r="O373">
        <v>3.3381049633026101</v>
      </c>
      <c r="P373" s="1">
        <v>6.5158745576301505E-5</v>
      </c>
      <c r="Q373" s="1">
        <v>2.7120951461765401E-5</v>
      </c>
      <c r="R373" s="1">
        <v>2.56643407051715E-5</v>
      </c>
      <c r="U373" s="1"/>
      <c r="AQ373" s="1"/>
      <c r="AR373" s="1"/>
      <c r="AS373" s="1"/>
      <c r="BM373" s="1"/>
      <c r="BN373" s="1"/>
      <c r="BO373" s="1"/>
    </row>
    <row r="374" spans="1:67" x14ac:dyDescent="0.3">
      <c r="A374">
        <v>373</v>
      </c>
      <c r="B374">
        <v>0.4</v>
      </c>
      <c r="C374">
        <v>0.04</v>
      </c>
      <c r="D374">
        <v>10</v>
      </c>
      <c r="E374">
        <v>0</v>
      </c>
      <c r="F374">
        <v>1.08190927753901</v>
      </c>
      <c r="G374">
        <v>7.2993389547609602E-2</v>
      </c>
      <c r="H374">
        <v>7.3710741924684298E-2</v>
      </c>
      <c r="I374">
        <v>1.0089158879914</v>
      </c>
      <c r="J374">
        <v>1.0089158879914</v>
      </c>
      <c r="K374">
        <v>2.5990241167135199E-2</v>
      </c>
      <c r="L374">
        <v>902</v>
      </c>
      <c r="M374">
        <v>0</v>
      </c>
      <c r="N374">
        <v>0</v>
      </c>
      <c r="O374">
        <v>3.2492971420288099</v>
      </c>
      <c r="P374" s="1">
        <v>6.3026953711292099E-5</v>
      </c>
      <c r="Q374" s="1">
        <v>2.6437322024058201E-5</v>
      </c>
      <c r="R374" s="1">
        <v>2.5056932370362701E-5</v>
      </c>
      <c r="U374" s="1"/>
      <c r="AQ374" s="1"/>
      <c r="AR374" s="1"/>
      <c r="AS374" s="1"/>
      <c r="BM374" s="1"/>
      <c r="BN374" s="1"/>
      <c r="BO374" s="1"/>
    </row>
    <row r="375" spans="1:67" x14ac:dyDescent="0.3">
      <c r="A375">
        <v>374</v>
      </c>
      <c r="B375">
        <v>0.4</v>
      </c>
      <c r="C375">
        <v>4.1000000000000002E-2</v>
      </c>
      <c r="D375">
        <v>10</v>
      </c>
      <c r="E375">
        <v>0.01</v>
      </c>
      <c r="F375">
        <v>1.1190968621176101</v>
      </c>
      <c r="G375">
        <v>7.2903393786355103E-2</v>
      </c>
      <c r="H375">
        <v>7.3998693701230994E-2</v>
      </c>
      <c r="I375">
        <v>1.0461934683312499</v>
      </c>
      <c r="J375">
        <v>1.0461934683312499</v>
      </c>
      <c r="K375">
        <v>2.65104064871306E-2</v>
      </c>
      <c r="L375">
        <v>900</v>
      </c>
      <c r="M375">
        <v>0</v>
      </c>
      <c r="N375">
        <v>0</v>
      </c>
      <c r="O375">
        <v>3.4601850509643599</v>
      </c>
      <c r="P375" s="1">
        <v>6.2122068946258695E-5</v>
      </c>
      <c r="Q375" s="1">
        <v>2.6093395338929402E-5</v>
      </c>
      <c r="R375" s="1">
        <v>2.4752041624074301E-5</v>
      </c>
      <c r="U375" s="1"/>
      <c r="AQ375" s="1"/>
      <c r="AR375" s="1"/>
      <c r="AS375" s="1"/>
      <c r="BM375" s="1"/>
      <c r="BN375" s="1"/>
      <c r="BO375" s="1"/>
    </row>
    <row r="376" spans="1:67" x14ac:dyDescent="0.3">
      <c r="A376">
        <v>375</v>
      </c>
      <c r="B376">
        <v>0.4</v>
      </c>
      <c r="C376">
        <v>4.2000000000000003E-2</v>
      </c>
      <c r="D376">
        <v>10</v>
      </c>
      <c r="E376">
        <v>1.99999999999999E-2</v>
      </c>
      <c r="F376">
        <v>1.15680957755785</v>
      </c>
      <c r="G376">
        <v>7.3057338022226706E-2</v>
      </c>
      <c r="H376">
        <v>7.4614854061317196E-2</v>
      </c>
      <c r="I376">
        <v>1.0837522395356201</v>
      </c>
      <c r="J376">
        <v>1.0837522395356201</v>
      </c>
      <c r="K376">
        <v>2.6246599730455799E-2</v>
      </c>
      <c r="L376">
        <v>897</v>
      </c>
      <c r="M376">
        <v>0</v>
      </c>
      <c r="N376">
        <v>0</v>
      </c>
      <c r="O376">
        <v>3.4541461467742902</v>
      </c>
      <c r="P376" s="1">
        <v>6.0082871982813197E-5</v>
      </c>
      <c r="Q376" s="1">
        <v>2.5547924247543999E-5</v>
      </c>
      <c r="R376" s="1">
        <v>2.42645361859022E-5</v>
      </c>
      <c r="U376" s="1"/>
      <c r="AQ376" s="1"/>
      <c r="AR376" s="1"/>
      <c r="AS376" s="1"/>
      <c r="BM376" s="1"/>
      <c r="BN376" s="1"/>
      <c r="BO376" s="1"/>
    </row>
    <row r="377" spans="1:67" x14ac:dyDescent="0.3">
      <c r="A377">
        <v>376</v>
      </c>
      <c r="B377">
        <v>0.4</v>
      </c>
      <c r="C377">
        <v>4.2999999999999997E-2</v>
      </c>
      <c r="D377">
        <v>9</v>
      </c>
      <c r="E377">
        <v>1.30000000000001E-2</v>
      </c>
      <c r="F377">
        <v>1.0346153971123599</v>
      </c>
      <c r="G377">
        <v>7.3108144088354393E-2</v>
      </c>
      <c r="H377">
        <v>7.4933857754528196E-2</v>
      </c>
      <c r="I377">
        <v>0.96150725302400397</v>
      </c>
      <c r="J377">
        <v>0.96150725302400397</v>
      </c>
      <c r="K377">
        <v>2.6605354063106799E-2</v>
      </c>
      <c r="L377">
        <v>797</v>
      </c>
      <c r="M377">
        <v>0</v>
      </c>
      <c r="N377">
        <v>0</v>
      </c>
      <c r="O377">
        <v>3.27909588813782</v>
      </c>
      <c r="P377" s="1">
        <v>6.4694740312801893E-5</v>
      </c>
      <c r="Q377" s="1">
        <v>2.7228953712054399E-5</v>
      </c>
      <c r="R377" s="1">
        <v>2.5773404653305301E-5</v>
      </c>
      <c r="U377" s="1"/>
      <c r="AQ377" s="1"/>
      <c r="AR377" s="1"/>
      <c r="AS377" s="1"/>
      <c r="BM377" s="1"/>
      <c r="BN377" s="1"/>
      <c r="BO377" s="1"/>
    </row>
    <row r="378" spans="1:67" x14ac:dyDescent="0.3">
      <c r="A378">
        <v>377</v>
      </c>
      <c r="B378">
        <v>0.4</v>
      </c>
      <c r="C378">
        <v>4.3999999999999997E-2</v>
      </c>
      <c r="D378">
        <v>9</v>
      </c>
      <c r="E378">
        <v>4.0000000000000599E-3</v>
      </c>
      <c r="F378">
        <v>1.0670868259350501</v>
      </c>
      <c r="G378">
        <v>7.3028735394898694E-2</v>
      </c>
      <c r="H378">
        <v>7.3967988414808394E-2</v>
      </c>
      <c r="I378">
        <v>0.99405809054015504</v>
      </c>
      <c r="J378">
        <v>0.99405809054015504</v>
      </c>
      <c r="K378">
        <v>2.61549354785394E-2</v>
      </c>
      <c r="L378">
        <v>795</v>
      </c>
      <c r="M378">
        <v>0</v>
      </c>
      <c r="N378">
        <v>0</v>
      </c>
      <c r="O378">
        <v>3.2398760318756099</v>
      </c>
      <c r="P378" s="1">
        <v>6.2945039469207106E-5</v>
      </c>
      <c r="Q378" s="1">
        <v>2.6720921643301301E-5</v>
      </c>
      <c r="R378" s="1">
        <v>2.5319059343988398E-5</v>
      </c>
      <c r="U378" s="1"/>
      <c r="AQ378" s="1"/>
      <c r="AR378" s="1"/>
      <c r="AS378" s="1"/>
      <c r="BM378" s="1"/>
      <c r="BN378" s="1"/>
      <c r="BO378" s="1"/>
    </row>
    <row r="379" spans="1:67" x14ac:dyDescent="0.3">
      <c r="A379">
        <v>378</v>
      </c>
      <c r="B379">
        <v>0.4</v>
      </c>
      <c r="C379">
        <v>4.4999999999999998E-2</v>
      </c>
      <c r="D379">
        <v>9</v>
      </c>
      <c r="E379">
        <v>4.9999999999999498E-3</v>
      </c>
      <c r="F379">
        <v>1.10049271885833</v>
      </c>
      <c r="G379">
        <v>7.2843417835264199E-2</v>
      </c>
      <c r="H379">
        <v>7.3949064135248904E-2</v>
      </c>
      <c r="I379">
        <v>1.0276493010230701</v>
      </c>
      <c r="J379">
        <v>1.0276493010230701</v>
      </c>
      <c r="K379">
        <v>2.6639134038693401E-2</v>
      </c>
      <c r="L379">
        <v>793</v>
      </c>
      <c r="M379">
        <v>0</v>
      </c>
      <c r="N379">
        <v>0</v>
      </c>
      <c r="O379">
        <v>3.1257998943328902</v>
      </c>
      <c r="P379" s="1">
        <v>6.1880856148514805E-5</v>
      </c>
      <c r="Q379" s="1">
        <v>2.6314187102235698E-5</v>
      </c>
      <c r="R379" s="1">
        <v>2.4962493040577701E-5</v>
      </c>
      <c r="U379" s="1"/>
      <c r="AQ379" s="1"/>
      <c r="AR379" s="1"/>
      <c r="AS379" s="1"/>
      <c r="BM379" s="1"/>
      <c r="BN379" s="1"/>
      <c r="BO379" s="1"/>
    </row>
    <row r="380" spans="1:67" x14ac:dyDescent="0.3">
      <c r="A380">
        <v>379</v>
      </c>
      <c r="B380">
        <v>0.4</v>
      </c>
      <c r="C380">
        <v>4.5999999999999999E-2</v>
      </c>
      <c r="D380">
        <v>9</v>
      </c>
      <c r="E380">
        <v>1.4E-2</v>
      </c>
      <c r="F380">
        <v>1.13421890731966</v>
      </c>
      <c r="G380">
        <v>7.3080365376210293E-2</v>
      </c>
      <c r="H380">
        <v>7.3785878926741405E-2</v>
      </c>
      <c r="I380">
        <v>1.06113854194345</v>
      </c>
      <c r="J380">
        <v>1.06113854194345</v>
      </c>
      <c r="K380">
        <v>2.6527572530212699E-2</v>
      </c>
      <c r="L380">
        <v>793</v>
      </c>
      <c r="M380">
        <v>0</v>
      </c>
      <c r="N380">
        <v>0</v>
      </c>
      <c r="O380">
        <v>3.1743690967559801</v>
      </c>
      <c r="P380" s="1">
        <v>6.0427240408489898E-5</v>
      </c>
      <c r="Q380" s="1">
        <v>2.58340235880244E-5</v>
      </c>
      <c r="R380" s="1">
        <v>2.4534670490308801E-5</v>
      </c>
      <c r="U380" s="1"/>
      <c r="AQ380" s="1"/>
      <c r="AR380" s="1"/>
      <c r="AS380" s="1"/>
      <c r="BM380" s="1"/>
      <c r="BN380" s="1"/>
      <c r="BO380" s="1"/>
    </row>
    <row r="381" spans="1:67" x14ac:dyDescent="0.3">
      <c r="A381">
        <v>380</v>
      </c>
      <c r="B381">
        <v>0.4</v>
      </c>
      <c r="C381">
        <v>4.7E-2</v>
      </c>
      <c r="D381">
        <v>9</v>
      </c>
      <c r="E381">
        <v>2.3E-2</v>
      </c>
      <c r="F381">
        <v>1.16850800814398</v>
      </c>
      <c r="G381">
        <v>7.2970403895019006E-2</v>
      </c>
      <c r="H381">
        <v>7.4088223256904104E-2</v>
      </c>
      <c r="I381">
        <v>1.09553760424896</v>
      </c>
      <c r="J381">
        <v>1.09553760424896</v>
      </c>
      <c r="K381">
        <v>2.6125818585731899E-2</v>
      </c>
      <c r="L381">
        <v>793</v>
      </c>
      <c r="M381">
        <v>0</v>
      </c>
      <c r="N381">
        <v>0</v>
      </c>
      <c r="O381">
        <v>3.3508751392364502</v>
      </c>
      <c r="P381" s="1">
        <v>5.8426646295658497E-5</v>
      </c>
      <c r="Q381" s="1">
        <v>2.5246819370769501E-5</v>
      </c>
      <c r="R381" s="1">
        <v>2.4008008070679499E-5</v>
      </c>
      <c r="U381" s="1"/>
      <c r="AQ381" s="1"/>
      <c r="AR381" s="1"/>
      <c r="AS381" s="1"/>
      <c r="BM381" s="1"/>
      <c r="BN381" s="1"/>
      <c r="BO381" s="1"/>
    </row>
    <row r="382" spans="1:67" x14ac:dyDescent="0.3">
      <c r="A382">
        <v>381</v>
      </c>
      <c r="B382">
        <v>0.4</v>
      </c>
      <c r="C382">
        <v>4.8000000000000001E-2</v>
      </c>
      <c r="D382">
        <v>8</v>
      </c>
      <c r="E382">
        <v>1.6E-2</v>
      </c>
      <c r="F382">
        <v>1.02381481491299</v>
      </c>
      <c r="G382">
        <v>7.3040594914391396E-2</v>
      </c>
      <c r="H382">
        <v>7.4903798249110601E-2</v>
      </c>
      <c r="I382">
        <v>0.95077421999859502</v>
      </c>
      <c r="J382">
        <v>0.95077421999859502</v>
      </c>
      <c r="K382">
        <v>2.6163200420047598E-2</v>
      </c>
      <c r="L382">
        <v>699</v>
      </c>
      <c r="M382">
        <v>0</v>
      </c>
      <c r="N382">
        <v>0</v>
      </c>
      <c r="O382">
        <v>3.2621879577636701</v>
      </c>
      <c r="P382" s="1">
        <v>6.4843545996882406E-5</v>
      </c>
      <c r="Q382" s="1">
        <v>2.7577905678939299E-5</v>
      </c>
      <c r="R382" s="1">
        <v>2.6104289020051201E-5</v>
      </c>
      <c r="U382" s="1"/>
      <c r="AQ382" s="1"/>
      <c r="AR382" s="1"/>
      <c r="AS382" s="1"/>
      <c r="BM382" s="1"/>
      <c r="BN382" s="1"/>
      <c r="BO382" s="1"/>
    </row>
    <row r="383" spans="1:67" x14ac:dyDescent="0.3">
      <c r="A383">
        <v>382</v>
      </c>
      <c r="B383">
        <v>0.4</v>
      </c>
      <c r="C383">
        <v>4.9000000000000002E-2</v>
      </c>
      <c r="D383">
        <v>8</v>
      </c>
      <c r="E383">
        <v>8.0000000000000106E-3</v>
      </c>
      <c r="F383">
        <v>1.0529376255776199</v>
      </c>
      <c r="G383">
        <v>7.3037092282244295E-2</v>
      </c>
      <c r="H383">
        <v>7.3570159119826103E-2</v>
      </c>
      <c r="I383">
        <v>0.97990053329537496</v>
      </c>
      <c r="J383">
        <v>0.97990053329537496</v>
      </c>
      <c r="K383">
        <v>2.6376181615548E-2</v>
      </c>
      <c r="L383">
        <v>699</v>
      </c>
      <c r="M383">
        <v>0</v>
      </c>
      <c r="N383">
        <v>0</v>
      </c>
      <c r="O383">
        <v>2.8922860622406001</v>
      </c>
      <c r="P383" s="1">
        <v>6.3806819049633704E-5</v>
      </c>
      <c r="Q383" s="1">
        <v>2.7218453218017199E-5</v>
      </c>
      <c r="R383" s="1">
        <v>2.57849432538974E-5</v>
      </c>
      <c r="U383" s="1"/>
      <c r="AQ383" s="1"/>
      <c r="AR383" s="1"/>
      <c r="AS383" s="1"/>
      <c r="BM383" s="1"/>
      <c r="BN383" s="1"/>
      <c r="BO383" s="1"/>
    </row>
    <row r="384" spans="1:67" x14ac:dyDescent="0.3">
      <c r="A384">
        <v>383</v>
      </c>
      <c r="B384">
        <v>0.4</v>
      </c>
      <c r="C384">
        <v>0.05</v>
      </c>
      <c r="D384">
        <v>8</v>
      </c>
      <c r="E384">
        <v>0</v>
      </c>
      <c r="F384">
        <v>1.0821312164919901</v>
      </c>
      <c r="G384">
        <v>7.3267209258673402E-2</v>
      </c>
      <c r="H384">
        <v>7.4020223502051896E-2</v>
      </c>
      <c r="I384">
        <v>1.0088640072333199</v>
      </c>
      <c r="J384">
        <v>1.0088640072333199</v>
      </c>
      <c r="K384">
        <v>2.55389371911924E-2</v>
      </c>
      <c r="L384">
        <v>698</v>
      </c>
      <c r="M384">
        <v>0</v>
      </c>
      <c r="N384">
        <v>0</v>
      </c>
      <c r="O384">
        <v>2.8941609859466602</v>
      </c>
      <c r="P384" s="1">
        <v>6.2173740582348894E-5</v>
      </c>
      <c r="Q384" s="1">
        <v>2.6676118711641801E-5</v>
      </c>
      <c r="R384" s="1">
        <v>2.53076704487056E-5</v>
      </c>
      <c r="U384" s="1"/>
      <c r="AQ384" s="1"/>
      <c r="AR384" s="1"/>
      <c r="AS384" s="1"/>
      <c r="BM384" s="1"/>
      <c r="BN384" s="1"/>
      <c r="BO384" s="1"/>
    </row>
    <row r="385" spans="1:67" x14ac:dyDescent="0.3">
      <c r="A385">
        <v>384</v>
      </c>
      <c r="B385">
        <v>0.42499999999999999</v>
      </c>
      <c r="C385">
        <v>4.1000000000000002E-2</v>
      </c>
      <c r="D385">
        <v>10</v>
      </c>
      <c r="E385">
        <v>1.4999999999999999E-2</v>
      </c>
      <c r="F385">
        <v>1.1190905466829399</v>
      </c>
      <c r="G385">
        <v>7.2966838636423406E-2</v>
      </c>
      <c r="H385">
        <v>7.4229526899511206E-2</v>
      </c>
      <c r="I385">
        <v>1.04612370804652</v>
      </c>
      <c r="J385">
        <v>1.04612370804652</v>
      </c>
      <c r="K385">
        <v>2.6919273838298698E-2</v>
      </c>
      <c r="L385">
        <v>900</v>
      </c>
      <c r="M385">
        <v>0</v>
      </c>
      <c r="N385">
        <v>0</v>
      </c>
      <c r="O385">
        <v>3.3826951980590798</v>
      </c>
      <c r="P385" s="1">
        <v>6.1650197988648203E-5</v>
      </c>
      <c r="Q385" s="1">
        <v>2.6035275640830101E-5</v>
      </c>
      <c r="R385" s="1">
        <v>2.4699799133221299E-5</v>
      </c>
      <c r="U385" s="1"/>
      <c r="AQ385" s="1"/>
      <c r="AR385" s="1"/>
      <c r="AS385" s="1"/>
      <c r="BM385" s="1"/>
      <c r="BN385" s="1"/>
      <c r="BO385" s="1"/>
    </row>
    <row r="386" spans="1:67" x14ac:dyDescent="0.3">
      <c r="A386">
        <v>385</v>
      </c>
      <c r="B386">
        <v>0.42499999999999999</v>
      </c>
      <c r="C386">
        <v>4.2000000000000003E-2</v>
      </c>
      <c r="D386">
        <v>10</v>
      </c>
      <c r="E386">
        <v>5.00000000000006E-3</v>
      </c>
      <c r="F386">
        <v>1.15702654399919</v>
      </c>
      <c r="G386">
        <v>7.29778762063754E-2</v>
      </c>
      <c r="H386">
        <v>7.3880656150729501E-2</v>
      </c>
      <c r="I386">
        <v>1.0840486677928201</v>
      </c>
      <c r="J386">
        <v>1.0840486677928201</v>
      </c>
      <c r="K386">
        <v>2.6303466909939899E-2</v>
      </c>
      <c r="L386">
        <v>897</v>
      </c>
      <c r="M386">
        <v>0</v>
      </c>
      <c r="N386">
        <v>0</v>
      </c>
      <c r="O386">
        <v>3.2508242130279501</v>
      </c>
      <c r="P386" s="1">
        <v>6.0287329571945798E-5</v>
      </c>
      <c r="Q386" s="1">
        <v>2.5546242666122899E-5</v>
      </c>
      <c r="R386" s="1">
        <v>2.4261101579915402E-5</v>
      </c>
      <c r="U386" s="1"/>
      <c r="AQ386" s="1"/>
      <c r="AR386" s="1"/>
      <c r="AS386" s="1"/>
      <c r="BM386" s="1"/>
      <c r="BN386" s="1"/>
      <c r="BO386" s="1"/>
    </row>
    <row r="387" spans="1:67" x14ac:dyDescent="0.3">
      <c r="A387">
        <v>386</v>
      </c>
      <c r="B387">
        <v>0.42499999999999999</v>
      </c>
      <c r="C387">
        <v>4.2999999999999997E-2</v>
      </c>
      <c r="D387">
        <v>10</v>
      </c>
      <c r="E387">
        <v>4.9999999999999498E-3</v>
      </c>
      <c r="F387">
        <v>1.1953993712595301</v>
      </c>
      <c r="G387">
        <v>7.2995817535372695E-2</v>
      </c>
      <c r="H387">
        <v>7.3895071430658807E-2</v>
      </c>
      <c r="I387">
        <v>1.1224035537241599</v>
      </c>
      <c r="J387">
        <v>1.1224035537241599</v>
      </c>
      <c r="K387">
        <v>2.6455888085383399E-2</v>
      </c>
      <c r="L387">
        <v>897</v>
      </c>
      <c r="M387">
        <v>0</v>
      </c>
      <c r="N387">
        <v>0</v>
      </c>
      <c r="O387">
        <v>3.33807396888733</v>
      </c>
      <c r="P387" s="1">
        <v>5.86552404793041E-5</v>
      </c>
      <c r="Q387" s="1">
        <v>2.5035180111871801E-5</v>
      </c>
      <c r="R387" s="1">
        <v>2.3804285859321299E-5</v>
      </c>
      <c r="U387" s="1"/>
      <c r="AQ387" s="1"/>
      <c r="AR387" s="1"/>
      <c r="AS387" s="1"/>
      <c r="BM387" s="1"/>
      <c r="BN387" s="1"/>
      <c r="BO387" s="1"/>
    </row>
    <row r="388" spans="1:67" x14ac:dyDescent="0.3">
      <c r="A388">
        <v>387</v>
      </c>
      <c r="B388">
        <v>0.42499999999999999</v>
      </c>
      <c r="C388">
        <v>4.3999999999999997E-2</v>
      </c>
      <c r="D388">
        <v>10</v>
      </c>
      <c r="E388">
        <v>1.4999999999999999E-2</v>
      </c>
      <c r="F388">
        <v>1.2345105444312201</v>
      </c>
      <c r="G388">
        <v>7.2897215556719505E-2</v>
      </c>
      <c r="H388">
        <v>7.4310764372582494E-2</v>
      </c>
      <c r="I388">
        <v>1.1616133288745101</v>
      </c>
      <c r="J388">
        <v>1.1616133288745101</v>
      </c>
      <c r="K388">
        <v>2.64826218192027E-2</v>
      </c>
      <c r="L388">
        <v>895</v>
      </c>
      <c r="M388">
        <v>0</v>
      </c>
      <c r="N388">
        <v>0</v>
      </c>
      <c r="O388">
        <v>3.3633759021759002</v>
      </c>
      <c r="P388" s="1">
        <v>5.7818969419981702E-5</v>
      </c>
      <c r="Q388" s="1">
        <v>2.4810171045714001E-5</v>
      </c>
      <c r="R388" s="1">
        <v>2.3607175135939401E-5</v>
      </c>
      <c r="U388" s="1"/>
      <c r="AQ388" s="1"/>
      <c r="AR388" s="1"/>
      <c r="AS388" s="1"/>
      <c r="BM388" s="1"/>
      <c r="BN388" s="1"/>
      <c r="BO388" s="1"/>
    </row>
    <row r="389" spans="1:67" x14ac:dyDescent="0.3">
      <c r="A389">
        <v>388</v>
      </c>
      <c r="B389">
        <v>0.42499999999999999</v>
      </c>
      <c r="C389">
        <v>4.4999999999999998E-2</v>
      </c>
      <c r="D389">
        <v>9</v>
      </c>
      <c r="E389">
        <v>0.02</v>
      </c>
      <c r="F389">
        <v>1.1007253605556599</v>
      </c>
      <c r="G389">
        <v>7.3155894418626494E-2</v>
      </c>
      <c r="H389">
        <v>7.3825002858403405E-2</v>
      </c>
      <c r="I389">
        <v>1.02756946613704</v>
      </c>
      <c r="J389">
        <v>1.02756946613704</v>
      </c>
      <c r="K389">
        <v>2.5447539543894299E-2</v>
      </c>
      <c r="L389">
        <v>793</v>
      </c>
      <c r="M389">
        <v>0</v>
      </c>
      <c r="N389">
        <v>0</v>
      </c>
      <c r="O389">
        <v>3.0831778049468999</v>
      </c>
      <c r="P389" s="1">
        <v>6.2174154712798499E-5</v>
      </c>
      <c r="Q389" s="1">
        <v>2.63961577557153E-5</v>
      </c>
      <c r="R389" s="1">
        <v>2.50307641581468E-5</v>
      </c>
      <c r="U389" s="1"/>
      <c r="AQ389" s="1"/>
      <c r="AR389" s="1"/>
      <c r="AS389" s="1"/>
      <c r="BM389" s="1"/>
      <c r="BN389" s="1"/>
      <c r="BO389" s="1"/>
    </row>
    <row r="390" spans="1:67" x14ac:dyDescent="0.3">
      <c r="A390">
        <v>389</v>
      </c>
      <c r="B390">
        <v>0.42499999999999999</v>
      </c>
      <c r="C390">
        <v>4.5999999999999999E-2</v>
      </c>
      <c r="D390">
        <v>9</v>
      </c>
      <c r="E390">
        <v>1.0999999999999999E-2</v>
      </c>
      <c r="F390">
        <v>1.1343709140261</v>
      </c>
      <c r="G390">
        <v>7.3014043731623901E-2</v>
      </c>
      <c r="H390">
        <v>7.3937655786619094E-2</v>
      </c>
      <c r="I390">
        <v>1.06135687029448</v>
      </c>
      <c r="J390">
        <v>1.06135687029448</v>
      </c>
      <c r="K390">
        <v>2.5730142119037101E-2</v>
      </c>
      <c r="L390">
        <v>793</v>
      </c>
      <c r="M390">
        <v>0</v>
      </c>
      <c r="N390">
        <v>0</v>
      </c>
      <c r="O390">
        <v>3.1004548072814901</v>
      </c>
      <c r="P390" s="1">
        <v>6.0977647769969997E-5</v>
      </c>
      <c r="Q390" s="1">
        <v>2.6051530545691999E-5</v>
      </c>
      <c r="R390" s="1">
        <v>2.4730506677715299E-5</v>
      </c>
      <c r="U390" s="1"/>
      <c r="AQ390" s="1"/>
      <c r="AR390" s="1"/>
      <c r="AS390" s="1"/>
      <c r="BM390" s="1"/>
      <c r="BN390" s="1"/>
      <c r="BO390" s="1"/>
    </row>
    <row r="391" spans="1:67" x14ac:dyDescent="0.3">
      <c r="A391">
        <v>390</v>
      </c>
      <c r="B391">
        <v>0.42499999999999999</v>
      </c>
      <c r="C391">
        <v>4.7E-2</v>
      </c>
      <c r="D391">
        <v>9</v>
      </c>
      <c r="E391">
        <v>2E-3</v>
      </c>
      <c r="F391">
        <v>1.1686590064764999</v>
      </c>
      <c r="G391">
        <v>7.3076435584121094E-2</v>
      </c>
      <c r="H391">
        <v>7.3883012027823103E-2</v>
      </c>
      <c r="I391">
        <v>1.0955825708923801</v>
      </c>
      <c r="J391">
        <v>1.0955825708923801</v>
      </c>
      <c r="K391">
        <v>2.62279194078315E-2</v>
      </c>
      <c r="L391">
        <v>793</v>
      </c>
      <c r="M391">
        <v>0</v>
      </c>
      <c r="N391">
        <v>0</v>
      </c>
      <c r="O391">
        <v>3.3713519573211701</v>
      </c>
      <c r="P391" s="1">
        <v>5.8762426209043899E-5</v>
      </c>
      <c r="Q391" s="1">
        <v>2.5312889306288401E-5</v>
      </c>
      <c r="R391" s="1">
        <v>2.40588647030873E-5</v>
      </c>
      <c r="U391" s="1"/>
      <c r="AQ391" s="1"/>
      <c r="AR391" s="1"/>
      <c r="AS391" s="1"/>
      <c r="BM391" s="1"/>
      <c r="BN391" s="1"/>
      <c r="BO391" s="1"/>
    </row>
    <row r="392" spans="1:67" x14ac:dyDescent="0.3">
      <c r="A392">
        <v>391</v>
      </c>
      <c r="B392">
        <v>0.42499999999999999</v>
      </c>
      <c r="C392">
        <v>4.8000000000000001E-2</v>
      </c>
      <c r="D392">
        <v>9</v>
      </c>
      <c r="E392">
        <v>7.0000000000000097E-3</v>
      </c>
      <c r="F392">
        <v>1.2030737855946401</v>
      </c>
      <c r="G392">
        <v>7.2870906672094005E-2</v>
      </c>
      <c r="H392">
        <v>7.3308917226834497E-2</v>
      </c>
      <c r="I392">
        <v>1.13020287892254</v>
      </c>
      <c r="J392">
        <v>1.13020287892254</v>
      </c>
      <c r="K392">
        <v>2.61856523073037E-2</v>
      </c>
      <c r="L392">
        <v>792</v>
      </c>
      <c r="M392">
        <v>0</v>
      </c>
      <c r="N392">
        <v>0</v>
      </c>
      <c r="O392">
        <v>3.2265241146087602</v>
      </c>
      <c r="P392" s="1">
        <v>5.84427030073908E-5</v>
      </c>
      <c r="Q392" s="1">
        <v>2.5168326649184901E-5</v>
      </c>
      <c r="R392" s="1">
        <v>2.3942911253846E-5</v>
      </c>
      <c r="U392" s="1"/>
      <c r="AQ392" s="1"/>
      <c r="AR392" s="1"/>
      <c r="AS392" s="1"/>
      <c r="BM392" s="1"/>
      <c r="BN392" s="1"/>
      <c r="BO392" s="1"/>
    </row>
    <row r="393" spans="1:67" x14ac:dyDescent="0.3">
      <c r="A393">
        <v>392</v>
      </c>
      <c r="B393">
        <v>0.42499999999999999</v>
      </c>
      <c r="C393">
        <v>4.9000000000000002E-2</v>
      </c>
      <c r="D393">
        <v>9</v>
      </c>
      <c r="E393">
        <v>1.6E-2</v>
      </c>
      <c r="F393">
        <v>1.2385136651533299</v>
      </c>
      <c r="G393">
        <v>7.30414267354665E-2</v>
      </c>
      <c r="H393">
        <v>7.4369892093389497E-2</v>
      </c>
      <c r="I393">
        <v>1.16547223841786</v>
      </c>
      <c r="J393">
        <v>1.16547223841786</v>
      </c>
      <c r="K393">
        <v>2.6024223728046199E-2</v>
      </c>
      <c r="L393">
        <v>793</v>
      </c>
      <c r="M393">
        <v>0</v>
      </c>
      <c r="N393">
        <v>0</v>
      </c>
      <c r="O393">
        <v>3.1560900211334202</v>
      </c>
      <c r="P393" s="1">
        <v>5.6829988693090798E-5</v>
      </c>
      <c r="Q393" s="1">
        <v>2.4639718438291801E-5</v>
      </c>
      <c r="R393" s="1">
        <v>2.34604998081136E-5</v>
      </c>
      <c r="AQ393" s="1"/>
      <c r="AR393" s="1"/>
      <c r="AS393" s="1"/>
      <c r="BM393" s="1"/>
      <c r="BN393" s="1"/>
      <c r="BO393" s="1"/>
    </row>
    <row r="394" spans="1:67" x14ac:dyDescent="0.3">
      <c r="A394">
        <v>393</v>
      </c>
      <c r="B394">
        <v>0.42499999999999999</v>
      </c>
      <c r="C394">
        <v>0.05</v>
      </c>
      <c r="D394">
        <v>8</v>
      </c>
      <c r="E394">
        <v>2.5000000000000001E-2</v>
      </c>
      <c r="F394">
        <v>1.08207213039505</v>
      </c>
      <c r="G394">
        <v>7.2939831815948097E-2</v>
      </c>
      <c r="H394">
        <v>7.3657288488327102E-2</v>
      </c>
      <c r="I394">
        <v>1.00913229857911</v>
      </c>
      <c r="J394">
        <v>1.00913229857911</v>
      </c>
      <c r="K394">
        <v>2.5783495154405402E-2</v>
      </c>
      <c r="L394">
        <v>698</v>
      </c>
      <c r="M394">
        <v>0</v>
      </c>
      <c r="N394">
        <v>0</v>
      </c>
      <c r="O394">
        <v>3.1634991168975799</v>
      </c>
      <c r="P394" s="1">
        <v>6.2559394994038801E-5</v>
      </c>
      <c r="Q394" s="1">
        <v>2.66811179843084E-5</v>
      </c>
      <c r="R394" s="1">
        <v>2.53071946355982E-5</v>
      </c>
      <c r="U394" s="1"/>
      <c r="AQ394" s="1"/>
      <c r="AR394" s="1"/>
      <c r="AS394" s="1"/>
      <c r="BM394" s="1"/>
      <c r="BN394" s="1"/>
      <c r="BO394" s="1"/>
    </row>
    <row r="395" spans="1:67" x14ac:dyDescent="0.3">
      <c r="A395">
        <v>394</v>
      </c>
      <c r="B395">
        <v>0.45</v>
      </c>
      <c r="C395">
        <v>4.2999999999999997E-2</v>
      </c>
      <c r="D395">
        <v>10</v>
      </c>
      <c r="E395">
        <v>2.0000000000000101E-2</v>
      </c>
      <c r="F395">
        <v>1.1955403011821399</v>
      </c>
      <c r="G395">
        <v>7.3153831013197307E-2</v>
      </c>
      <c r="H395">
        <v>7.4180119275262801E-2</v>
      </c>
      <c r="I395">
        <v>1.1223864701689501</v>
      </c>
      <c r="J395">
        <v>1.1223864701689501</v>
      </c>
      <c r="K395">
        <v>2.64237584684902E-2</v>
      </c>
      <c r="L395">
        <v>897</v>
      </c>
      <c r="M395">
        <v>0</v>
      </c>
      <c r="N395">
        <v>0</v>
      </c>
      <c r="O395">
        <v>3.37478399276733</v>
      </c>
      <c r="P395" s="1">
        <v>5.91856491155131E-5</v>
      </c>
      <c r="Q395" s="1">
        <v>2.5173579954051499E-5</v>
      </c>
      <c r="R395" s="1">
        <v>2.39280459801143E-5</v>
      </c>
      <c r="U395" s="1"/>
      <c r="AQ395" s="1"/>
      <c r="AR395" s="1"/>
      <c r="AS395" s="1"/>
      <c r="BM395" s="1"/>
      <c r="BN395" s="1"/>
      <c r="BO395" s="1"/>
    </row>
    <row r="396" spans="1:67" x14ac:dyDescent="0.3">
      <c r="A396">
        <v>395</v>
      </c>
      <c r="B396">
        <v>0.45</v>
      </c>
      <c r="C396">
        <v>4.3999999999999997E-2</v>
      </c>
      <c r="D396">
        <v>10</v>
      </c>
      <c r="E396">
        <v>1.0000000000000101E-2</v>
      </c>
      <c r="F396">
        <v>1.2345640082403999</v>
      </c>
      <c r="G396">
        <v>7.3090471516214298E-2</v>
      </c>
      <c r="H396">
        <v>7.4927899710394097E-2</v>
      </c>
      <c r="I396">
        <v>1.16147353672419</v>
      </c>
      <c r="J396">
        <v>1.16147353672419</v>
      </c>
      <c r="K396">
        <v>2.5948312081809699E-2</v>
      </c>
      <c r="L396">
        <v>895</v>
      </c>
      <c r="M396">
        <v>0</v>
      </c>
      <c r="N396">
        <v>0</v>
      </c>
      <c r="O396">
        <v>3.3266730308532702</v>
      </c>
      <c r="P396" s="1">
        <v>5.7682457953322901E-5</v>
      </c>
      <c r="Q396" s="1">
        <v>2.4700858528997799E-5</v>
      </c>
      <c r="R396" s="1">
        <v>2.3504237835779399E-5</v>
      </c>
      <c r="AQ396" s="1"/>
      <c r="AR396" s="1"/>
      <c r="AS396" s="1"/>
      <c r="BM396" s="1"/>
      <c r="BN396" s="1"/>
      <c r="BO396" s="1"/>
    </row>
    <row r="397" spans="1:67" x14ac:dyDescent="0.3">
      <c r="A397">
        <v>396</v>
      </c>
      <c r="B397">
        <v>0.45</v>
      </c>
      <c r="C397">
        <v>4.4999999999999998E-2</v>
      </c>
      <c r="D397">
        <v>10</v>
      </c>
      <c r="E397" s="1">
        <v>5.5511151231257802E-17</v>
      </c>
      <c r="F397">
        <v>1.2740385442379401</v>
      </c>
      <c r="G397">
        <v>7.3116824531947899E-2</v>
      </c>
      <c r="H397">
        <v>7.4809932673599894E-2</v>
      </c>
      <c r="I397">
        <v>1.20092171970599</v>
      </c>
      <c r="J397">
        <v>1.20092171970599</v>
      </c>
      <c r="K397">
        <v>2.6117734364690701E-2</v>
      </c>
      <c r="L397">
        <v>893</v>
      </c>
      <c r="M397">
        <v>0</v>
      </c>
      <c r="N397">
        <v>0</v>
      </c>
      <c r="O397">
        <v>3.2443368434906001</v>
      </c>
      <c r="P397" s="1">
        <v>5.63286362710887E-5</v>
      </c>
      <c r="Q397" s="1">
        <v>2.4224315680846901E-5</v>
      </c>
      <c r="R397" s="1">
        <v>2.30727716757631E-5</v>
      </c>
      <c r="U397" s="1"/>
      <c r="AQ397" s="1"/>
      <c r="AR397" s="1"/>
      <c r="AS397" s="1"/>
      <c r="BM397" s="1"/>
      <c r="BN397" s="1"/>
      <c r="BO397" s="1"/>
    </row>
    <row r="398" spans="1:67" x14ac:dyDescent="0.3">
      <c r="A398">
        <v>397</v>
      </c>
      <c r="B398">
        <v>0.45</v>
      </c>
      <c r="C398">
        <v>4.5999999999999999E-2</v>
      </c>
      <c r="D398">
        <v>10</v>
      </c>
      <c r="E398">
        <v>9.9999999999999499E-3</v>
      </c>
      <c r="F398">
        <v>1.31435918237176</v>
      </c>
      <c r="G398">
        <v>7.30293142337754E-2</v>
      </c>
      <c r="H398">
        <v>7.4241981587172906E-2</v>
      </c>
      <c r="I398">
        <v>1.2413298681379801</v>
      </c>
      <c r="J398">
        <v>1.2413298681379801</v>
      </c>
      <c r="K398">
        <v>2.6286381689326701E-2</v>
      </c>
      <c r="L398">
        <v>893</v>
      </c>
      <c r="M398">
        <v>0</v>
      </c>
      <c r="N398">
        <v>0</v>
      </c>
      <c r="O398">
        <v>3.4352970123290998</v>
      </c>
      <c r="P398" s="1">
        <v>5.3907506048827297E-5</v>
      </c>
      <c r="Q398" s="1">
        <v>2.3511155830719001E-5</v>
      </c>
      <c r="R398" s="1">
        <v>2.2431865613735901E-5</v>
      </c>
      <c r="U398" s="1"/>
      <c r="AQ398" s="1"/>
      <c r="AR398" s="1"/>
      <c r="AS398" s="1"/>
      <c r="BM398" s="1"/>
      <c r="BN398" s="1"/>
      <c r="BO398" s="1"/>
    </row>
    <row r="399" spans="1:67" x14ac:dyDescent="0.3">
      <c r="A399">
        <v>398</v>
      </c>
      <c r="B399">
        <v>0.45</v>
      </c>
      <c r="C399">
        <v>4.7E-2</v>
      </c>
      <c r="D399">
        <v>10</v>
      </c>
      <c r="E399">
        <v>0.02</v>
      </c>
      <c r="F399">
        <v>1.3553709005800501</v>
      </c>
      <c r="G399">
        <v>7.3118575925575996E-2</v>
      </c>
      <c r="H399">
        <v>7.3623258713582995E-2</v>
      </c>
      <c r="I399">
        <v>1.2822523246544799</v>
      </c>
      <c r="J399">
        <v>1.2822523246544799</v>
      </c>
      <c r="K399">
        <v>2.69097667988226E-2</v>
      </c>
      <c r="L399">
        <v>893</v>
      </c>
      <c r="M399">
        <v>0</v>
      </c>
      <c r="N399">
        <v>0</v>
      </c>
      <c r="O399">
        <v>3.3494849205017099</v>
      </c>
      <c r="P399" s="1">
        <v>5.4358284100759598E-5</v>
      </c>
      <c r="Q399" s="1">
        <v>2.3540587165909899E-5</v>
      </c>
      <c r="R399" s="1">
        <v>2.24657297032655E-5</v>
      </c>
      <c r="U399" s="1"/>
      <c r="AQ399" s="1"/>
      <c r="AR399" s="1"/>
      <c r="AS399" s="1"/>
      <c r="BM399" s="1"/>
      <c r="BN399" s="1"/>
      <c r="BO399" s="1"/>
    </row>
    <row r="400" spans="1:67" x14ac:dyDescent="0.3">
      <c r="A400">
        <v>399</v>
      </c>
      <c r="B400">
        <v>0.45</v>
      </c>
      <c r="C400">
        <v>4.8000000000000001E-2</v>
      </c>
      <c r="D400">
        <v>9</v>
      </c>
      <c r="E400">
        <v>1.7999999999999999E-2</v>
      </c>
      <c r="F400">
        <v>1.2034821324230101</v>
      </c>
      <c r="G400">
        <v>7.3229559974807804E-2</v>
      </c>
      <c r="H400">
        <v>7.4804730956360199E-2</v>
      </c>
      <c r="I400">
        <v>1.13025257244821</v>
      </c>
      <c r="J400">
        <v>1.13025257244821</v>
      </c>
      <c r="K400">
        <v>2.7007693822197702E-2</v>
      </c>
      <c r="L400">
        <v>792</v>
      </c>
      <c r="M400">
        <v>0</v>
      </c>
      <c r="N400">
        <v>0</v>
      </c>
      <c r="O400">
        <v>3.0920250415802002</v>
      </c>
      <c r="P400" s="1">
        <v>5.8781319095544101E-5</v>
      </c>
      <c r="Q400" s="1">
        <v>2.5281276737139098E-5</v>
      </c>
      <c r="R400" s="1">
        <v>2.4041817182618502E-5</v>
      </c>
      <c r="U400" s="1"/>
      <c r="AQ400" s="1"/>
      <c r="AR400" s="1"/>
      <c r="AS400" s="1"/>
      <c r="BM400" s="1"/>
      <c r="BN400" s="1"/>
      <c r="BO400" s="1"/>
    </row>
    <row r="401" spans="1:67" x14ac:dyDescent="0.3">
      <c r="A401">
        <v>400</v>
      </c>
      <c r="B401">
        <v>0.45</v>
      </c>
      <c r="C401">
        <v>4.9000000000000002E-2</v>
      </c>
      <c r="D401">
        <v>9</v>
      </c>
      <c r="E401">
        <v>9.0000000000000097E-3</v>
      </c>
      <c r="F401">
        <v>1.2383792520027199</v>
      </c>
      <c r="G401">
        <v>7.2923739787602596E-2</v>
      </c>
      <c r="H401">
        <v>7.3917323443025901E-2</v>
      </c>
      <c r="I401">
        <v>1.16545551221511</v>
      </c>
      <c r="J401">
        <v>1.16545551221511</v>
      </c>
      <c r="K401">
        <v>2.6400145158287799E-2</v>
      </c>
      <c r="L401">
        <v>793</v>
      </c>
      <c r="M401">
        <v>0</v>
      </c>
      <c r="N401">
        <v>0</v>
      </c>
      <c r="O401">
        <v>3.2909731864929199</v>
      </c>
      <c r="P401" s="1">
        <v>5.70501608105298E-5</v>
      </c>
      <c r="Q401" s="1">
        <v>2.4630452603837499E-5</v>
      </c>
      <c r="R401" s="1">
        <v>2.3459821116314099E-5</v>
      </c>
      <c r="U401" s="1"/>
      <c r="AQ401" s="1"/>
      <c r="AR401" s="1"/>
      <c r="AS401" s="1"/>
      <c r="BM401" s="1"/>
      <c r="BN401" s="1"/>
      <c r="BO401" s="1"/>
    </row>
    <row r="402" spans="1:67" x14ac:dyDescent="0.3">
      <c r="A402">
        <v>401</v>
      </c>
      <c r="B402">
        <v>0.45</v>
      </c>
      <c r="C402">
        <v>0.05</v>
      </c>
      <c r="D402">
        <v>9</v>
      </c>
      <c r="E402">
        <v>0</v>
      </c>
      <c r="F402">
        <v>1.27403691497378</v>
      </c>
      <c r="G402">
        <v>7.2826621353700799E-2</v>
      </c>
      <c r="H402">
        <v>7.3324130936760601E-2</v>
      </c>
      <c r="I402">
        <v>1.2012102936200799</v>
      </c>
      <c r="J402">
        <v>1.2012102936200799</v>
      </c>
      <c r="K402">
        <v>2.63439082684329E-2</v>
      </c>
      <c r="L402">
        <v>792</v>
      </c>
      <c r="M402">
        <v>0</v>
      </c>
      <c r="N402">
        <v>0</v>
      </c>
      <c r="O402">
        <v>3.2860009670257599</v>
      </c>
      <c r="P402" s="1">
        <v>5.4862350459405302E-5</v>
      </c>
      <c r="Q402" s="1">
        <v>2.4032023680440099E-5</v>
      </c>
      <c r="R402" s="1">
        <v>2.2917465708534E-5</v>
      </c>
      <c r="U402" s="1"/>
      <c r="AQ402" s="1"/>
      <c r="AR402" s="1"/>
      <c r="AS402" s="1"/>
      <c r="BM402" s="1"/>
      <c r="BN402" s="1"/>
      <c r="BO402" s="1"/>
    </row>
    <row r="403" spans="1:67" x14ac:dyDescent="0.3">
      <c r="A403">
        <v>402</v>
      </c>
      <c r="B403">
        <v>0.47499999999999998</v>
      </c>
      <c r="C403">
        <v>4.5999999999999999E-2</v>
      </c>
      <c r="D403">
        <v>10</v>
      </c>
      <c r="E403">
        <v>1.50000000000001E-2</v>
      </c>
      <c r="F403">
        <v>1.3146429875388801</v>
      </c>
      <c r="G403">
        <v>7.2903353014993705E-2</v>
      </c>
      <c r="H403">
        <v>7.4117443122039606E-2</v>
      </c>
      <c r="I403">
        <v>1.24173963452388</v>
      </c>
      <c r="J403">
        <v>1.24173963452388</v>
      </c>
      <c r="K403">
        <v>2.6133428055499699E-2</v>
      </c>
      <c r="L403">
        <v>893</v>
      </c>
      <c r="M403">
        <v>0</v>
      </c>
      <c r="N403">
        <v>0</v>
      </c>
      <c r="O403">
        <v>3.4209129810333301</v>
      </c>
      <c r="P403" s="1">
        <v>5.5261976973624503E-5</v>
      </c>
      <c r="Q403" s="1">
        <v>2.38288306640732E-5</v>
      </c>
      <c r="R403" s="1">
        <v>2.2721202503425098E-5</v>
      </c>
      <c r="U403" s="1"/>
      <c r="AQ403" s="1"/>
      <c r="AR403" s="1"/>
      <c r="AS403" s="1"/>
      <c r="BM403" s="1"/>
      <c r="BN403" s="1"/>
      <c r="BO403" s="1"/>
    </row>
    <row r="404" spans="1:67" x14ac:dyDescent="0.3">
      <c r="A404">
        <v>403</v>
      </c>
      <c r="B404">
        <v>0.47499999999999998</v>
      </c>
      <c r="C404">
        <v>4.7E-2</v>
      </c>
      <c r="D404">
        <v>10</v>
      </c>
      <c r="E404">
        <v>5.00000000000006E-3</v>
      </c>
      <c r="F404">
        <v>1.35538086801762</v>
      </c>
      <c r="G404">
        <v>7.2925293704091898E-2</v>
      </c>
      <c r="H404">
        <v>7.4048089110971105E-2</v>
      </c>
      <c r="I404">
        <v>1.28245557431353</v>
      </c>
      <c r="J404">
        <v>1.28245557431353</v>
      </c>
      <c r="K404">
        <v>2.65171160388607E-2</v>
      </c>
      <c r="L404">
        <v>893</v>
      </c>
      <c r="M404">
        <v>0</v>
      </c>
      <c r="N404">
        <v>0</v>
      </c>
      <c r="O404">
        <v>3.3832540512085001</v>
      </c>
      <c r="P404" s="1">
        <v>5.2857337873467701E-5</v>
      </c>
      <c r="Q404" s="1">
        <v>2.3153326383173099E-5</v>
      </c>
      <c r="R404" s="1">
        <v>2.2102800663339298E-5</v>
      </c>
      <c r="AQ404" s="1"/>
      <c r="AR404" s="1"/>
      <c r="AS404" s="1"/>
      <c r="BM404" s="1"/>
      <c r="BN404" s="1"/>
      <c r="BO404" s="1"/>
    </row>
    <row r="405" spans="1:67" x14ac:dyDescent="0.3">
      <c r="A405">
        <v>404</v>
      </c>
      <c r="B405">
        <v>0.47499999999999998</v>
      </c>
      <c r="C405">
        <v>4.8000000000000001E-2</v>
      </c>
      <c r="D405">
        <v>10</v>
      </c>
      <c r="E405">
        <v>4.9999999999999498E-3</v>
      </c>
      <c r="F405">
        <v>1.3967634395530999</v>
      </c>
      <c r="G405">
        <v>7.2935678832774506E-2</v>
      </c>
      <c r="H405">
        <v>7.51826133656779E-2</v>
      </c>
      <c r="I405">
        <v>1.3238277607203199</v>
      </c>
      <c r="J405">
        <v>1.3238277607203199</v>
      </c>
      <c r="K405">
        <v>2.64591042945377E-2</v>
      </c>
      <c r="L405">
        <v>892</v>
      </c>
      <c r="M405">
        <v>0</v>
      </c>
      <c r="N405">
        <v>0</v>
      </c>
      <c r="O405">
        <v>3.2612359523773198</v>
      </c>
      <c r="P405" s="1">
        <v>5.2537384024328398E-5</v>
      </c>
      <c r="Q405" s="1">
        <v>2.3031437489066299E-5</v>
      </c>
      <c r="R405" s="1">
        <v>2.2000029747486602E-5</v>
      </c>
      <c r="U405" s="1"/>
      <c r="AQ405" s="1"/>
      <c r="AR405" s="1"/>
      <c r="AS405" s="1"/>
      <c r="BM405" s="1"/>
      <c r="BN405" s="1"/>
      <c r="BO405" s="1"/>
    </row>
    <row r="406" spans="1:67" x14ac:dyDescent="0.3">
      <c r="A406">
        <v>405</v>
      </c>
      <c r="B406">
        <v>0.47499999999999998</v>
      </c>
      <c r="C406">
        <v>4.9000000000000002E-2</v>
      </c>
      <c r="D406">
        <v>10</v>
      </c>
      <c r="E406">
        <v>1.4999999999999999E-2</v>
      </c>
      <c r="F406">
        <v>1.4392714777673901</v>
      </c>
      <c r="G406">
        <v>7.3057381185503201E-2</v>
      </c>
      <c r="H406">
        <v>7.4106919253867795E-2</v>
      </c>
      <c r="I406">
        <v>1.3662140965818801</v>
      </c>
      <c r="J406">
        <v>1.3662140965818801</v>
      </c>
      <c r="K406">
        <v>2.6298021436028399E-2</v>
      </c>
      <c r="L406">
        <v>892</v>
      </c>
      <c r="M406">
        <v>0</v>
      </c>
      <c r="N406">
        <v>0</v>
      </c>
      <c r="O406">
        <v>3.5261049270629901</v>
      </c>
      <c r="P406" s="1">
        <v>5.1557815741275799E-5</v>
      </c>
      <c r="Q406" s="1">
        <v>2.2677251436084501E-5</v>
      </c>
      <c r="R406" s="1">
        <v>2.1685923278349898E-5</v>
      </c>
      <c r="U406" s="1"/>
      <c r="AQ406" s="1"/>
      <c r="AR406" s="1"/>
      <c r="AS406" s="1"/>
      <c r="BM406" s="1"/>
      <c r="BN406" s="1"/>
      <c r="BO406" s="1"/>
    </row>
    <row r="407" spans="1:67" x14ac:dyDescent="0.3">
      <c r="A407">
        <v>406</v>
      </c>
      <c r="B407">
        <v>0.47499999999999998</v>
      </c>
      <c r="C407">
        <v>0.05</v>
      </c>
      <c r="D407">
        <v>10</v>
      </c>
      <c r="E407">
        <v>2.5000000000000001E-2</v>
      </c>
      <c r="F407">
        <v>1.4817780268777601</v>
      </c>
      <c r="G407">
        <v>7.3032370132225605E-2</v>
      </c>
      <c r="H407">
        <v>7.4188833096769699E-2</v>
      </c>
      <c r="I407">
        <v>1.4087456567455401</v>
      </c>
      <c r="J407">
        <v>1.4087456567455401</v>
      </c>
      <c r="K407">
        <v>2.6862436546024701E-2</v>
      </c>
      <c r="L407">
        <v>892</v>
      </c>
      <c r="M407">
        <v>0</v>
      </c>
      <c r="N407">
        <v>0</v>
      </c>
      <c r="O407">
        <v>3.4601318836212198</v>
      </c>
      <c r="P407" s="1">
        <v>5.0950767843336397E-5</v>
      </c>
      <c r="Q407" s="1">
        <v>2.2405351155384101E-5</v>
      </c>
      <c r="R407" s="1">
        <v>2.1435149373389499E-5</v>
      </c>
      <c r="U407" s="1"/>
      <c r="AQ407" s="1"/>
      <c r="AR407" s="1"/>
      <c r="AS407" s="1"/>
      <c r="BM407" s="1"/>
      <c r="BN407" s="1"/>
      <c r="BO407" s="1"/>
    </row>
    <row r="408" spans="1:67" x14ac:dyDescent="0.3">
      <c r="A408">
        <v>407</v>
      </c>
      <c r="B408">
        <v>0.5</v>
      </c>
      <c r="C408">
        <v>4.8000000000000001E-2</v>
      </c>
      <c r="D408">
        <v>10</v>
      </c>
      <c r="E408">
        <v>0.02</v>
      </c>
      <c r="F408">
        <v>1.3969309011281701</v>
      </c>
      <c r="G408">
        <v>7.2984780588078099E-2</v>
      </c>
      <c r="H408">
        <v>7.4143343415332602E-2</v>
      </c>
      <c r="I408">
        <v>1.3239461205401</v>
      </c>
      <c r="J408">
        <v>1.3239461205401</v>
      </c>
      <c r="K408">
        <v>2.5365130959685199E-2</v>
      </c>
      <c r="L408">
        <v>892</v>
      </c>
      <c r="M408">
        <v>0</v>
      </c>
      <c r="N408">
        <v>0</v>
      </c>
      <c r="O408">
        <v>3.3316340446472199</v>
      </c>
      <c r="P408" s="1">
        <v>5.3069157215611301E-5</v>
      </c>
      <c r="Q408" s="1">
        <v>2.3136071391984799E-5</v>
      </c>
      <c r="R408" s="1">
        <v>2.20997026755303E-5</v>
      </c>
      <c r="U408" s="1"/>
      <c r="AQ408" s="1"/>
      <c r="AR408" s="1"/>
      <c r="AS408" s="1"/>
      <c r="BM408" s="1"/>
      <c r="BN408" s="1"/>
      <c r="BO408" s="1"/>
    </row>
    <row r="409" spans="1:67" x14ac:dyDescent="0.3">
      <c r="A409">
        <v>408</v>
      </c>
      <c r="B409">
        <v>0.5</v>
      </c>
      <c r="C409">
        <v>4.9000000000000002E-2</v>
      </c>
      <c r="D409">
        <v>10</v>
      </c>
      <c r="E409">
        <v>0.01</v>
      </c>
      <c r="F409">
        <v>1.43890343275817</v>
      </c>
      <c r="G409">
        <v>7.29363191625928E-2</v>
      </c>
      <c r="H409">
        <v>7.5143962128148403E-2</v>
      </c>
      <c r="I409">
        <v>1.36596711359558</v>
      </c>
      <c r="J409">
        <v>1.36596711359558</v>
      </c>
      <c r="K409">
        <v>2.6187606951771001E-2</v>
      </c>
      <c r="L409">
        <v>892</v>
      </c>
      <c r="M409">
        <v>0</v>
      </c>
      <c r="N409">
        <v>0</v>
      </c>
      <c r="O409">
        <v>3.4497158527374299</v>
      </c>
      <c r="P409" s="1">
        <v>5.0894515434567197E-5</v>
      </c>
      <c r="Q409" s="1">
        <v>2.2458326494589601E-5</v>
      </c>
      <c r="R409" s="1">
        <v>2.14805369495832E-5</v>
      </c>
      <c r="U409" s="1"/>
      <c r="AQ409" s="1"/>
      <c r="AR409" s="1"/>
      <c r="AS409" s="1"/>
      <c r="BM409" s="1"/>
      <c r="BN409" s="1"/>
      <c r="BO409" s="1"/>
    </row>
    <row r="410" spans="1:67" x14ac:dyDescent="0.3">
      <c r="A410">
        <v>409</v>
      </c>
      <c r="B410">
        <v>0.5</v>
      </c>
      <c r="C410">
        <v>0.05</v>
      </c>
      <c r="D410">
        <v>10</v>
      </c>
      <c r="E410">
        <v>0</v>
      </c>
      <c r="F410">
        <v>1.48218206459764</v>
      </c>
      <c r="G410">
        <v>7.3081564039485999E-2</v>
      </c>
      <c r="H410">
        <v>7.3953271999290304E-2</v>
      </c>
      <c r="I410">
        <v>1.4091005005581501</v>
      </c>
      <c r="J410">
        <v>1.4091005005581501</v>
      </c>
      <c r="K410">
        <v>2.6388828594800899E-2</v>
      </c>
      <c r="L410">
        <v>892</v>
      </c>
      <c r="M410">
        <v>0</v>
      </c>
      <c r="N410">
        <v>0</v>
      </c>
      <c r="O410">
        <v>3.2954258918762198</v>
      </c>
      <c r="P410" s="1">
        <v>4.9870402703947698E-5</v>
      </c>
      <c r="Q410" s="1">
        <v>2.2163923050847099E-5</v>
      </c>
      <c r="R410" s="1">
        <v>2.1212410728286702E-5</v>
      </c>
      <c r="U410" s="1"/>
      <c r="AQ410" s="1"/>
      <c r="AR410" s="1"/>
      <c r="AS410" s="1"/>
      <c r="BM410" s="1"/>
      <c r="BN410" s="1"/>
      <c r="BO410" s="1"/>
    </row>
    <row r="411" spans="1:67" x14ac:dyDescent="0.3">
      <c r="A411">
        <v>410</v>
      </c>
      <c r="B411">
        <v>0.189</v>
      </c>
      <c r="C411">
        <v>2.1000000000000001E-2</v>
      </c>
      <c r="D411">
        <v>9</v>
      </c>
      <c r="E411">
        <v>0</v>
      </c>
      <c r="F411">
        <v>0.44433506083994201</v>
      </c>
      <c r="G411">
        <v>7.3087579292539895E-2</v>
      </c>
      <c r="H411">
        <v>7.3517165186687994E-2</v>
      </c>
      <c r="I411">
        <v>0.371247481547402</v>
      </c>
      <c r="J411">
        <v>0.371247481547402</v>
      </c>
      <c r="K411">
        <v>2.6469115663871799E-2</v>
      </c>
      <c r="L411">
        <v>937</v>
      </c>
      <c r="M411">
        <v>0</v>
      </c>
      <c r="N411">
        <v>0</v>
      </c>
      <c r="O411">
        <v>2.9637260437011701</v>
      </c>
      <c r="P411">
        <v>1.22870783122396E-4</v>
      </c>
      <c r="Q411" s="1">
        <v>4.4435783824437699E-5</v>
      </c>
      <c r="R411" s="1">
        <v>4.0470535818031597E-5</v>
      </c>
      <c r="U411" s="1"/>
      <c r="AQ411" s="1"/>
      <c r="AR411" s="1"/>
      <c r="AS411" s="1"/>
      <c r="BM411" s="1"/>
      <c r="BN411" s="1"/>
      <c r="BO411" s="1"/>
    </row>
    <row r="412" spans="1:67" x14ac:dyDescent="0.3">
      <c r="A412">
        <v>411</v>
      </c>
      <c r="B412">
        <v>0.14000000000000001</v>
      </c>
      <c r="C412">
        <v>0.02</v>
      </c>
      <c r="D412">
        <v>7</v>
      </c>
      <c r="E412">
        <v>0</v>
      </c>
      <c r="F412">
        <v>0.33584749836080802</v>
      </c>
      <c r="G412">
        <v>7.2738672177077204E-2</v>
      </c>
      <c r="H412">
        <v>7.4390209232783305E-2</v>
      </c>
      <c r="I412">
        <v>0.26310882618373099</v>
      </c>
      <c r="J412">
        <v>0.26310882618373099</v>
      </c>
      <c r="K412">
        <v>2.6023343858973001E-2</v>
      </c>
      <c r="L412">
        <v>738</v>
      </c>
      <c r="M412">
        <v>0</v>
      </c>
      <c r="N412">
        <v>0</v>
      </c>
      <c r="O412">
        <v>2.8649818897247301</v>
      </c>
      <c r="P412">
        <v>1.4725310677787901E-4</v>
      </c>
      <c r="Q412" s="1">
        <v>5.1749962027308397E-5</v>
      </c>
      <c r="R412" s="1">
        <v>4.6407875445939697E-5</v>
      </c>
      <c r="U412" s="1"/>
      <c r="AQ412" s="1"/>
      <c r="AR412" s="1"/>
      <c r="AS412" s="1"/>
      <c r="BM412" s="1"/>
      <c r="BN412" s="1"/>
      <c r="BO412" s="1"/>
    </row>
    <row r="413" spans="1:67" x14ac:dyDescent="0.3">
      <c r="A413">
        <v>412</v>
      </c>
      <c r="B413">
        <v>0.13800000000000001</v>
      </c>
      <c r="C413">
        <v>2.3E-2</v>
      </c>
      <c r="D413">
        <v>6</v>
      </c>
      <c r="E413">
        <v>0</v>
      </c>
      <c r="F413">
        <v>0.33189988689733602</v>
      </c>
      <c r="G413">
        <v>7.30813319886887E-2</v>
      </c>
      <c r="H413">
        <v>7.4770635827363097E-2</v>
      </c>
      <c r="I413">
        <v>0.25881855490864702</v>
      </c>
      <c r="J413">
        <v>0.25881855490864702</v>
      </c>
      <c r="K413">
        <v>2.6413907221032401E-2</v>
      </c>
      <c r="L413">
        <v>606</v>
      </c>
      <c r="M413">
        <v>0</v>
      </c>
      <c r="N413">
        <v>0</v>
      </c>
      <c r="O413">
        <v>2.5469610691070601</v>
      </c>
      <c r="P413">
        <v>1.4748638447681901E-4</v>
      </c>
      <c r="Q413" s="1">
        <v>5.2494776446711202E-5</v>
      </c>
      <c r="R413" s="1">
        <v>4.7031399599877897E-5</v>
      </c>
      <c r="U413" s="1"/>
      <c r="AQ413" s="1"/>
      <c r="AR413" s="1"/>
      <c r="AS413" s="1"/>
      <c r="BM413" s="1"/>
      <c r="BN413" s="1"/>
      <c r="BO413" s="1"/>
    </row>
    <row r="414" spans="1:67" x14ac:dyDescent="0.3">
      <c r="A414">
        <v>413</v>
      </c>
      <c r="B414">
        <v>8.7999999999999995E-2</v>
      </c>
      <c r="C414">
        <v>2.1999999999999999E-2</v>
      </c>
      <c r="D414">
        <v>4</v>
      </c>
      <c r="E414">
        <v>0</v>
      </c>
      <c r="F414">
        <v>0.23798828899721999</v>
      </c>
      <c r="G414">
        <v>7.3269067560067194E-2</v>
      </c>
      <c r="H414">
        <v>7.42498634957761E-2</v>
      </c>
      <c r="I414">
        <v>0.16471922143715301</v>
      </c>
      <c r="J414">
        <v>0.16471922143715301</v>
      </c>
      <c r="K414">
        <v>2.6782801128361001E-2</v>
      </c>
      <c r="L414">
        <v>444</v>
      </c>
      <c r="M414">
        <v>0</v>
      </c>
      <c r="N414">
        <v>0</v>
      </c>
      <c r="O414">
        <v>2.5165109634399401</v>
      </c>
      <c r="P414">
        <v>1.82930922553838E-4</v>
      </c>
      <c r="Q414" s="1">
        <v>6.26823410517183E-5</v>
      </c>
      <c r="R414" s="1">
        <v>5.49621870504649E-5</v>
      </c>
      <c r="U414" s="1"/>
      <c r="AQ414" s="1"/>
      <c r="AR414" s="1"/>
      <c r="AS414" s="1"/>
      <c r="BM414" s="1"/>
      <c r="BN414" s="1"/>
      <c r="BO414" s="1"/>
    </row>
    <row r="415" spans="1:67" x14ac:dyDescent="0.3">
      <c r="A415">
        <v>414</v>
      </c>
      <c r="B415">
        <v>0.06</v>
      </c>
      <c r="C415">
        <v>0.02</v>
      </c>
      <c r="D415">
        <v>3</v>
      </c>
      <c r="E415">
        <v>0</v>
      </c>
      <c r="F415">
        <v>0.191861983077111</v>
      </c>
      <c r="G415">
        <v>7.2922174265072207E-2</v>
      </c>
      <c r="H415">
        <v>7.4515842619887293E-2</v>
      </c>
      <c r="I415">
        <v>0.118939808812039</v>
      </c>
      <c r="J415">
        <v>0.118939808812039</v>
      </c>
      <c r="K415">
        <v>2.59702651389178E-2</v>
      </c>
      <c r="L415">
        <v>379</v>
      </c>
      <c r="M415">
        <v>0</v>
      </c>
      <c r="N415">
        <v>0</v>
      </c>
      <c r="O415">
        <v>2.5207898616790798</v>
      </c>
      <c r="P415">
        <v>2.13185535465013E-4</v>
      </c>
      <c r="Q415" s="1">
        <v>7.1209818455097399E-5</v>
      </c>
      <c r="R415" s="1">
        <v>6.1369459877701202E-5</v>
      </c>
      <c r="U415" s="1"/>
      <c r="AQ415" s="1"/>
      <c r="AR415" s="1"/>
      <c r="AS415" s="1"/>
      <c r="BM415" s="1"/>
      <c r="BN415" s="1"/>
      <c r="BO415" s="1"/>
    </row>
    <row r="416" spans="1:67" x14ac:dyDescent="0.3">
      <c r="A416">
        <v>415</v>
      </c>
      <c r="B416">
        <v>6.3E-2</v>
      </c>
      <c r="C416">
        <v>2.1000000000000001E-2</v>
      </c>
      <c r="D416">
        <v>3</v>
      </c>
      <c r="E416">
        <v>0</v>
      </c>
      <c r="F416">
        <v>0.19654560471080801</v>
      </c>
      <c r="G416">
        <v>7.3061711863998999E-2</v>
      </c>
      <c r="H416">
        <v>7.3395862997540501E-2</v>
      </c>
      <c r="I416">
        <v>0.123483892846809</v>
      </c>
      <c r="J416">
        <v>0.123483892846809</v>
      </c>
      <c r="K416">
        <v>2.6724628349055E-2</v>
      </c>
      <c r="L416">
        <v>373</v>
      </c>
      <c r="M416">
        <v>0</v>
      </c>
      <c r="N416">
        <v>0</v>
      </c>
      <c r="O416">
        <v>2.18268489837646</v>
      </c>
      <c r="P416">
        <v>2.0648410966033699E-4</v>
      </c>
      <c r="Q416" s="1">
        <v>7.0195549348588999E-5</v>
      </c>
      <c r="R416" s="1">
        <v>6.0618345505116997E-5</v>
      </c>
      <c r="U416" s="1"/>
      <c r="AQ416" s="1"/>
      <c r="AR416" s="1"/>
      <c r="AS416" s="1"/>
      <c r="BM416" s="1"/>
      <c r="BN416" s="1"/>
      <c r="BO416" s="1"/>
    </row>
    <row r="417" spans="1:67" x14ac:dyDescent="0.3">
      <c r="A417">
        <v>416</v>
      </c>
      <c r="B417">
        <v>3.3000000000000002E-2</v>
      </c>
      <c r="C417">
        <v>3.3000000000000002E-2</v>
      </c>
      <c r="D417">
        <v>1</v>
      </c>
      <c r="E417">
        <v>0</v>
      </c>
      <c r="F417">
        <v>0.15253746433986901</v>
      </c>
      <c r="G417">
        <v>7.3117281260103098E-2</v>
      </c>
      <c r="H417">
        <v>7.4509881864950195E-2</v>
      </c>
      <c r="I417">
        <v>7.9420183079765894E-2</v>
      </c>
      <c r="J417">
        <v>7.9420183079765894E-2</v>
      </c>
      <c r="K417">
        <v>2.59534452891866E-2</v>
      </c>
      <c r="L417">
        <v>223</v>
      </c>
      <c r="M417">
        <v>0</v>
      </c>
      <c r="N417">
        <v>0</v>
      </c>
      <c r="O417">
        <v>1.8922021389007599</v>
      </c>
      <c r="P417">
        <v>2.4934263835978902E-4</v>
      </c>
      <c r="Q417" s="1">
        <v>8.2725489626812895E-5</v>
      </c>
      <c r="R417" s="1">
        <v>7.3181460376567004E-5</v>
      </c>
      <c r="U417" s="1"/>
      <c r="AQ417" s="1"/>
      <c r="AR417" s="1"/>
      <c r="AS417" s="1"/>
      <c r="BM417" s="1"/>
      <c r="BN417" s="1"/>
      <c r="BO417" s="1"/>
    </row>
    <row r="418" spans="1:67" x14ac:dyDescent="0.3">
      <c r="A418">
        <v>417</v>
      </c>
      <c r="B418">
        <v>4.2009999999999999E-2</v>
      </c>
      <c r="C418">
        <v>4.2000000000000003E-2</v>
      </c>
      <c r="D418">
        <v>1</v>
      </c>
      <c r="E418">
        <v>0</v>
      </c>
      <c r="F418">
        <v>0.16493302721293501</v>
      </c>
      <c r="G418">
        <v>7.3032109812736695E-2</v>
      </c>
      <c r="H418">
        <v>7.30338602450364E-2</v>
      </c>
      <c r="I418">
        <v>9.1900917400198401E-2</v>
      </c>
      <c r="J418">
        <v>9.1900917400198401E-2</v>
      </c>
      <c r="K418">
        <v>2.6771356103705801E-2</v>
      </c>
      <c r="L418">
        <v>220</v>
      </c>
      <c r="M418">
        <v>0</v>
      </c>
      <c r="N418">
        <v>0</v>
      </c>
      <c r="O418">
        <v>1.8520760536193801</v>
      </c>
      <c r="P418">
        <v>2.3177035812337201E-4</v>
      </c>
      <c r="Q418" s="1">
        <v>7.8385766748506798E-5</v>
      </c>
      <c r="R418" s="1">
        <v>6.9927890606439206E-5</v>
      </c>
      <c r="U418" s="1"/>
      <c r="AQ418" s="1"/>
      <c r="AR418" s="1"/>
      <c r="AS418" s="1"/>
      <c r="BM418" s="1"/>
      <c r="BN418" s="1"/>
      <c r="BO418" s="1"/>
    </row>
    <row r="419" spans="1:67" x14ac:dyDescent="0.3">
      <c r="U419" s="1"/>
      <c r="AQ419" s="1"/>
      <c r="AR419" s="1"/>
      <c r="AS419" s="1"/>
      <c r="BM419" s="1"/>
      <c r="BN419" s="1"/>
      <c r="BO419" s="1"/>
    </row>
    <row r="420" spans="1:67" x14ac:dyDescent="0.3">
      <c r="U420" s="1"/>
      <c r="AQ420" s="1"/>
      <c r="AR420" s="1"/>
      <c r="AS420" s="1"/>
      <c r="BM420" s="1"/>
      <c r="BN420" s="1"/>
      <c r="BO420" s="1"/>
    </row>
    <row r="421" spans="1:67" x14ac:dyDescent="0.3">
      <c r="U421" s="1"/>
      <c r="AQ421" s="1"/>
      <c r="AR421" s="1"/>
      <c r="AS421" s="1"/>
      <c r="BM421" s="1"/>
      <c r="BN421" s="1"/>
      <c r="BO421" s="1"/>
    </row>
    <row r="422" spans="1:67" x14ac:dyDescent="0.3">
      <c r="U422" s="1"/>
      <c r="AQ422" s="1"/>
      <c r="AR422" s="1"/>
      <c r="AS422" s="1"/>
      <c r="BM422" s="1"/>
      <c r="BN422" s="1"/>
      <c r="BO422" s="1"/>
    </row>
    <row r="423" spans="1:67" x14ac:dyDescent="0.3">
      <c r="U423" s="1"/>
      <c r="AQ423" s="1"/>
      <c r="AR423" s="1"/>
      <c r="AS423" s="1"/>
      <c r="BM423" s="1"/>
      <c r="BN423" s="1"/>
      <c r="BO423" s="1"/>
    </row>
    <row r="424" spans="1:67" x14ac:dyDescent="0.3">
      <c r="U424" s="1"/>
      <c r="AN424" s="1"/>
      <c r="AQ424" s="1"/>
      <c r="AR424" s="1"/>
      <c r="AS424" s="1"/>
      <c r="BJ424" s="1"/>
      <c r="BM424" s="1"/>
      <c r="BN424" s="1"/>
      <c r="BO424" s="1"/>
    </row>
    <row r="425" spans="1:67" x14ac:dyDescent="0.3">
      <c r="U425" s="1"/>
      <c r="AQ425" s="1"/>
      <c r="AR425" s="1"/>
      <c r="AS425" s="1"/>
      <c r="BM425" s="1"/>
      <c r="BN425" s="1"/>
      <c r="BO425" s="1"/>
    </row>
    <row r="426" spans="1:67" x14ac:dyDescent="0.3">
      <c r="U426" s="1"/>
      <c r="AQ426" s="1"/>
      <c r="AR426" s="1"/>
      <c r="AS426" s="1"/>
      <c r="BM426" s="1"/>
      <c r="BN426" s="1"/>
      <c r="BO426" s="1"/>
    </row>
    <row r="427" spans="1:67" x14ac:dyDescent="0.3">
      <c r="U427" s="1"/>
      <c r="AQ427" s="1"/>
      <c r="AR427" s="1"/>
      <c r="AS427" s="1"/>
      <c r="BM427" s="1"/>
      <c r="BN427" s="1"/>
      <c r="BO427" s="1"/>
    </row>
    <row r="428" spans="1:67" x14ac:dyDescent="0.3">
      <c r="U428" s="1"/>
      <c r="AQ428" s="1"/>
      <c r="AR428" s="1"/>
      <c r="AS428" s="1"/>
      <c r="BM428" s="1"/>
      <c r="BN428" s="1"/>
      <c r="BO428" s="1"/>
    </row>
    <row r="429" spans="1:67" x14ac:dyDescent="0.3">
      <c r="U429" s="1"/>
      <c r="AQ429" s="1"/>
      <c r="AR429" s="1"/>
      <c r="AS429" s="1"/>
      <c r="BM429" s="1"/>
      <c r="BN429" s="1"/>
      <c r="BO429" s="1"/>
    </row>
    <row r="430" spans="1:67" x14ac:dyDescent="0.3">
      <c r="U430" s="1"/>
      <c r="AQ430" s="1"/>
      <c r="AR430" s="1"/>
      <c r="AS430" s="1"/>
      <c r="BM430" s="1"/>
      <c r="BN430" s="1"/>
      <c r="BO430" s="1"/>
    </row>
    <row r="431" spans="1:67" x14ac:dyDescent="0.3">
      <c r="U431" s="1"/>
      <c r="AQ431" s="1"/>
      <c r="AR431" s="1"/>
      <c r="AS431" s="1"/>
      <c r="BM431" s="1"/>
      <c r="BN431" s="1"/>
      <c r="BO431" s="1"/>
    </row>
    <row r="432" spans="1:67" x14ac:dyDescent="0.3">
      <c r="U432" s="1"/>
      <c r="AQ432" s="1"/>
      <c r="AR432" s="1"/>
      <c r="AS432" s="1"/>
      <c r="BM432" s="1"/>
      <c r="BN432" s="1"/>
      <c r="BO432" s="1"/>
    </row>
    <row r="433" spans="21:67" x14ac:dyDescent="0.3">
      <c r="U433" s="1"/>
      <c r="AQ433" s="1"/>
      <c r="AR433" s="1"/>
      <c r="AS433" s="1"/>
      <c r="BM433" s="1"/>
      <c r="BN433" s="1"/>
      <c r="BO433" s="1"/>
    </row>
    <row r="434" spans="21:67" x14ac:dyDescent="0.3">
      <c r="U434" s="1"/>
      <c r="AQ434" s="1"/>
      <c r="AR434" s="1"/>
      <c r="AS434" s="1"/>
      <c r="BM434" s="1"/>
      <c r="BN434" s="1"/>
      <c r="BO434" s="1"/>
    </row>
    <row r="435" spans="21:67" x14ac:dyDescent="0.3">
      <c r="AQ435" s="1"/>
      <c r="AR435" s="1"/>
      <c r="AS435" s="1"/>
      <c r="BM435" s="1"/>
      <c r="BN435" s="1"/>
      <c r="BO435" s="1"/>
    </row>
    <row r="436" spans="21:67" x14ac:dyDescent="0.3">
      <c r="U436" s="1"/>
      <c r="AQ436" s="1"/>
      <c r="AR436" s="1"/>
      <c r="AS436" s="1"/>
      <c r="BM436" s="1"/>
      <c r="BN436" s="1"/>
      <c r="BO436" s="1"/>
    </row>
    <row r="437" spans="21:67" x14ac:dyDescent="0.3">
      <c r="U437" s="1"/>
      <c r="AQ437" s="1"/>
      <c r="AR437" s="1"/>
      <c r="AS437" s="1"/>
      <c r="BM437" s="1"/>
      <c r="BN437" s="1"/>
      <c r="BO437" s="1"/>
    </row>
    <row r="438" spans="21:67" x14ac:dyDescent="0.3">
      <c r="U438" s="1"/>
      <c r="AQ438" s="1"/>
      <c r="AR438" s="1"/>
      <c r="AS438" s="1"/>
      <c r="BM438" s="1"/>
      <c r="BN438" s="1"/>
      <c r="BO438" s="1"/>
    </row>
    <row r="439" spans="21:67" x14ac:dyDescent="0.3">
      <c r="U439" s="1"/>
      <c r="AQ439" s="1"/>
      <c r="AR439" s="1"/>
      <c r="AS439" s="1"/>
      <c r="BM439" s="1"/>
      <c r="BN439" s="1"/>
      <c r="BO439" s="1"/>
    </row>
    <row r="440" spans="21:67" x14ac:dyDescent="0.3">
      <c r="U440" s="1"/>
      <c r="AQ440" s="1"/>
      <c r="AR440" s="1"/>
      <c r="AS440" s="1"/>
      <c r="BM440" s="1"/>
      <c r="BN440" s="1"/>
      <c r="BO440" s="1"/>
    </row>
    <row r="441" spans="21:67" x14ac:dyDescent="0.3">
      <c r="U441" s="1"/>
      <c r="AQ441" s="1"/>
      <c r="AR441" s="1"/>
      <c r="AS441" s="1"/>
      <c r="BM441" s="1"/>
      <c r="BN441" s="1"/>
      <c r="BO441" s="1"/>
    </row>
    <row r="442" spans="21:67" x14ac:dyDescent="0.3">
      <c r="AQ442" s="1"/>
      <c r="AR442" s="1"/>
      <c r="AS442" s="1"/>
      <c r="BM442" s="1"/>
      <c r="BN442" s="1"/>
      <c r="BO442" s="1"/>
    </row>
    <row r="443" spans="21:67" x14ac:dyDescent="0.3">
      <c r="U443" s="1"/>
      <c r="AQ443" s="1"/>
      <c r="AR443" s="1"/>
      <c r="AS443" s="1"/>
      <c r="BM443" s="1"/>
      <c r="BN443" s="1"/>
      <c r="BO443" s="1"/>
    </row>
    <row r="444" spans="21:67" x14ac:dyDescent="0.3">
      <c r="AN444" s="1"/>
      <c r="AQ444" s="1"/>
      <c r="AR444" s="1"/>
      <c r="AS444" s="1"/>
      <c r="BJ444" s="1"/>
      <c r="BM444" s="1"/>
      <c r="BN444" s="1"/>
      <c r="BO444" s="1"/>
    </row>
    <row r="445" spans="21:67" x14ac:dyDescent="0.3">
      <c r="U445" s="1"/>
      <c r="AQ445" s="1"/>
      <c r="AR445" s="1"/>
      <c r="AS445" s="1"/>
      <c r="BM445" s="1"/>
      <c r="BN445" s="1"/>
      <c r="BO445" s="1"/>
    </row>
    <row r="446" spans="21:67" x14ac:dyDescent="0.3">
      <c r="U446" s="1"/>
      <c r="AQ446" s="1"/>
      <c r="AR446" s="1"/>
      <c r="AS446" s="1"/>
      <c r="BM446" s="1"/>
      <c r="BN446" s="1"/>
      <c r="BO446" s="1"/>
    </row>
    <row r="447" spans="21:67" x14ac:dyDescent="0.3">
      <c r="U447" s="1"/>
      <c r="AQ447" s="1"/>
      <c r="AR447" s="1"/>
      <c r="AS447" s="1"/>
      <c r="BM447" s="1"/>
      <c r="BN447" s="1"/>
      <c r="BO447" s="1"/>
    </row>
    <row r="448" spans="21:67" x14ac:dyDescent="0.3">
      <c r="U448" s="1"/>
      <c r="AQ448" s="1"/>
      <c r="AR448" s="1"/>
      <c r="AS448" s="1"/>
      <c r="BM448" s="1"/>
      <c r="BN448" s="1"/>
      <c r="BO448" s="1"/>
    </row>
    <row r="449" spans="21:67" x14ac:dyDescent="0.3">
      <c r="U449" s="1"/>
      <c r="AQ449" s="1"/>
      <c r="AR449" s="1"/>
      <c r="AS449" s="1"/>
      <c r="BM449" s="1"/>
      <c r="BN449" s="1"/>
      <c r="BO449" s="1"/>
    </row>
    <row r="450" spans="21:67" x14ac:dyDescent="0.3">
      <c r="U450" s="1"/>
      <c r="AQ450" s="1"/>
      <c r="AR450" s="1"/>
      <c r="AS450" s="1"/>
      <c r="BM450" s="1"/>
      <c r="BN450" s="1"/>
      <c r="BO450" s="1"/>
    </row>
    <row r="451" spans="21:67" x14ac:dyDescent="0.3">
      <c r="U451" s="1"/>
      <c r="AQ451" s="1"/>
      <c r="AR451" s="1"/>
      <c r="AS451" s="1"/>
      <c r="BM451" s="1"/>
      <c r="BN451" s="1"/>
      <c r="BO451" s="1"/>
    </row>
    <row r="452" spans="21:67" x14ac:dyDescent="0.3">
      <c r="U452" s="1"/>
      <c r="AQ452" s="1"/>
      <c r="AR452" s="1"/>
      <c r="AS452" s="1"/>
      <c r="BM452" s="1"/>
      <c r="BN452" s="1"/>
      <c r="BO452" s="1"/>
    </row>
    <row r="453" spans="21:67" x14ac:dyDescent="0.3">
      <c r="U453" s="1"/>
      <c r="AQ453" s="1"/>
      <c r="AR453" s="1"/>
      <c r="AS453" s="1"/>
      <c r="BM453" s="1"/>
      <c r="BN453" s="1"/>
      <c r="BO453" s="1"/>
    </row>
    <row r="454" spans="21:67" x14ac:dyDescent="0.3">
      <c r="AQ454" s="1"/>
      <c r="AR454" s="1"/>
      <c r="AS454" s="1"/>
      <c r="BM454" s="1"/>
      <c r="BN454" s="1"/>
      <c r="BO454" s="1"/>
    </row>
    <row r="455" spans="21:67" x14ac:dyDescent="0.3">
      <c r="U455" s="1"/>
      <c r="AQ455" s="1"/>
      <c r="AR455" s="1"/>
      <c r="AS455" s="1"/>
      <c r="BM455" s="1"/>
      <c r="BN455" s="1"/>
      <c r="BO455" s="1"/>
    </row>
    <row r="456" spans="21:67" x14ac:dyDescent="0.3">
      <c r="AQ456" s="1"/>
      <c r="AR456" s="1"/>
      <c r="AS456" s="1"/>
      <c r="BM456" s="1"/>
      <c r="BN456" s="1"/>
      <c r="BO456" s="1"/>
    </row>
    <row r="457" spans="21:67" x14ac:dyDescent="0.3">
      <c r="U457" s="1"/>
      <c r="AQ457" s="1"/>
      <c r="AR457" s="1"/>
      <c r="AS457" s="1"/>
      <c r="BM457" s="1"/>
      <c r="BN457" s="1"/>
      <c r="BO457" s="1"/>
    </row>
    <row r="458" spans="21:67" x14ac:dyDescent="0.3">
      <c r="U458" s="1"/>
      <c r="AQ458" s="1"/>
      <c r="AR458" s="1"/>
      <c r="AS458" s="1"/>
      <c r="BM458" s="1"/>
      <c r="BN458" s="1"/>
      <c r="BO458" s="1"/>
    </row>
    <row r="459" spans="21:67" x14ac:dyDescent="0.3">
      <c r="U459" s="1"/>
      <c r="AQ459" s="1"/>
      <c r="AR459" s="1"/>
      <c r="AS459" s="1"/>
      <c r="BM459" s="1"/>
      <c r="BN459" s="1"/>
      <c r="BO459" s="1"/>
    </row>
    <row r="460" spans="21:67" x14ac:dyDescent="0.3">
      <c r="U460" s="1"/>
      <c r="AQ460" s="1"/>
      <c r="AR460" s="1"/>
      <c r="AS460" s="1"/>
      <c r="BM460" s="1"/>
      <c r="BN460" s="1"/>
      <c r="BO460" s="1"/>
    </row>
    <row r="461" spans="21:67" x14ac:dyDescent="0.3">
      <c r="U461" s="1"/>
      <c r="AQ461" s="1"/>
      <c r="AR461" s="1"/>
      <c r="AS461" s="1"/>
      <c r="BM461" s="1"/>
      <c r="BN461" s="1"/>
      <c r="BO461" s="1"/>
    </row>
    <row r="462" spans="21:67" x14ac:dyDescent="0.3">
      <c r="U462" s="1"/>
      <c r="AQ462" s="1"/>
      <c r="AR462" s="1"/>
      <c r="AS462" s="1"/>
      <c r="BM462" s="1"/>
      <c r="BN462" s="1"/>
      <c r="BO462" s="1"/>
    </row>
    <row r="463" spans="21:67" x14ac:dyDescent="0.3">
      <c r="U463" s="1"/>
      <c r="AQ463" s="1"/>
      <c r="AR463" s="1"/>
      <c r="AS463" s="1"/>
      <c r="BM463" s="1"/>
      <c r="BN463" s="1"/>
      <c r="BO463" s="1"/>
    </row>
    <row r="464" spans="21:67" x14ac:dyDescent="0.3">
      <c r="U464" s="1"/>
      <c r="AQ464" s="1"/>
      <c r="AR464" s="1"/>
      <c r="AS464" s="1"/>
      <c r="BM464" s="1"/>
      <c r="BN464" s="1"/>
      <c r="BO464" s="1"/>
    </row>
    <row r="465" spans="21:67" x14ac:dyDescent="0.3">
      <c r="U465" s="1"/>
      <c r="AQ465" s="1"/>
      <c r="AR465" s="1"/>
      <c r="AS465" s="1"/>
      <c r="BM465" s="1"/>
      <c r="BN465" s="1"/>
      <c r="BO465" s="1"/>
    </row>
    <row r="466" spans="21:67" x14ac:dyDescent="0.3">
      <c r="U466" s="1"/>
      <c r="AQ466" s="1"/>
      <c r="AR466" s="1"/>
      <c r="AS466" s="1"/>
      <c r="BM466" s="1"/>
      <c r="BN466" s="1"/>
      <c r="BO466" s="1"/>
    </row>
    <row r="467" spans="21:67" x14ac:dyDescent="0.3">
      <c r="U467" s="1"/>
      <c r="AQ467" s="1"/>
      <c r="AR467" s="1"/>
      <c r="AS467" s="1"/>
      <c r="BM467" s="1"/>
      <c r="BN467" s="1"/>
      <c r="BO467" s="1"/>
    </row>
    <row r="468" spans="21:67" x14ac:dyDescent="0.3">
      <c r="U468" s="1"/>
      <c r="AQ468" s="1"/>
      <c r="AR468" s="1"/>
      <c r="AS468" s="1"/>
      <c r="BM468" s="1"/>
      <c r="BN468" s="1"/>
      <c r="BO468" s="1"/>
    </row>
    <row r="469" spans="21:67" x14ac:dyDescent="0.3">
      <c r="U469" s="1"/>
      <c r="AQ469" s="1"/>
      <c r="AR469" s="1"/>
      <c r="AS469" s="1"/>
      <c r="BM469" s="1"/>
      <c r="BN469" s="1"/>
      <c r="BO469" s="1"/>
    </row>
    <row r="470" spans="21:67" x14ac:dyDescent="0.3">
      <c r="U470" s="1"/>
      <c r="AQ470" s="1"/>
      <c r="AR470" s="1"/>
      <c r="AS470" s="1"/>
      <c r="BM470" s="1"/>
      <c r="BN470" s="1"/>
      <c r="BO470" s="1"/>
    </row>
    <row r="471" spans="21:67" x14ac:dyDescent="0.3">
      <c r="U471" s="1"/>
      <c r="AQ471" s="1"/>
      <c r="AR471" s="1"/>
      <c r="AS471" s="1"/>
      <c r="BM471" s="1"/>
      <c r="BN471" s="1"/>
      <c r="BO471" s="1"/>
    </row>
    <row r="472" spans="21:67" x14ac:dyDescent="0.3">
      <c r="U472" s="1"/>
      <c r="AQ472" s="1"/>
      <c r="AR472" s="1"/>
      <c r="AS472" s="1"/>
      <c r="BM472" s="1"/>
      <c r="BN472" s="1"/>
      <c r="BO472" s="1"/>
    </row>
    <row r="473" spans="21:67" x14ac:dyDescent="0.3">
      <c r="U473" s="1"/>
      <c r="AQ473" s="1"/>
      <c r="AR473" s="1"/>
      <c r="AS473" s="1"/>
      <c r="BM473" s="1"/>
      <c r="BN473" s="1"/>
      <c r="BO473" s="1"/>
    </row>
    <row r="474" spans="21:67" x14ac:dyDescent="0.3">
      <c r="U474" s="1"/>
      <c r="AQ474" s="1"/>
      <c r="AR474" s="1"/>
      <c r="AS474" s="1"/>
      <c r="BM474" s="1"/>
      <c r="BN474" s="1"/>
      <c r="BO474" s="1"/>
    </row>
    <row r="475" spans="21:67" x14ac:dyDescent="0.3">
      <c r="U475" s="1"/>
      <c r="AM475" s="1"/>
      <c r="AQ475" s="1"/>
      <c r="AR475" s="1"/>
      <c r="AS475" s="1"/>
      <c r="BI475" s="1"/>
      <c r="BM475" s="1"/>
      <c r="BN475" s="1"/>
      <c r="BO475" s="1"/>
    </row>
    <row r="476" spans="21:67" x14ac:dyDescent="0.3">
      <c r="U476" s="1"/>
      <c r="AQ476" s="1"/>
      <c r="AR476" s="1"/>
      <c r="AS476" s="1"/>
      <c r="BM476" s="1"/>
      <c r="BN476" s="1"/>
      <c r="BO476" s="1"/>
    </row>
    <row r="477" spans="21:67" x14ac:dyDescent="0.3">
      <c r="U477" s="1"/>
      <c r="AQ477" s="1"/>
      <c r="AR477" s="1"/>
      <c r="AS477" s="1"/>
      <c r="BM477" s="1"/>
      <c r="BN477" s="1"/>
      <c r="BO477" s="1"/>
    </row>
    <row r="478" spans="21:67" x14ac:dyDescent="0.3">
      <c r="U478" s="1"/>
      <c r="AQ478" s="1"/>
      <c r="AR478" s="1"/>
      <c r="AS478" s="1"/>
      <c r="BM478" s="1"/>
      <c r="BN478" s="1"/>
      <c r="BO478" s="1"/>
    </row>
    <row r="479" spans="21:67" x14ac:dyDescent="0.3">
      <c r="U479" s="1"/>
      <c r="AQ479" s="1"/>
      <c r="AR479" s="1"/>
      <c r="AS479" s="1"/>
      <c r="BM479" s="1"/>
      <c r="BN479" s="1"/>
      <c r="BO479" s="1"/>
    </row>
    <row r="480" spans="21:67" x14ac:dyDescent="0.3">
      <c r="U480" s="1"/>
      <c r="AQ480" s="1"/>
      <c r="AR480" s="1"/>
      <c r="AS480" s="1"/>
      <c r="BM480" s="1"/>
      <c r="BN480" s="1"/>
      <c r="BO480" s="1"/>
    </row>
    <row r="481" spans="21:67" x14ac:dyDescent="0.3">
      <c r="AQ481" s="1"/>
      <c r="AR481" s="1"/>
      <c r="AS481" s="1"/>
      <c r="BM481" s="1"/>
      <c r="BN481" s="1"/>
      <c r="BO481" s="1"/>
    </row>
    <row r="482" spans="21:67" x14ac:dyDescent="0.3">
      <c r="U482" s="1"/>
      <c r="AQ482" s="1"/>
      <c r="AR482" s="1"/>
      <c r="AS482" s="1"/>
      <c r="BM482" s="1"/>
      <c r="BN482" s="1"/>
      <c r="BO482" s="1"/>
    </row>
    <row r="483" spans="21:67" x14ac:dyDescent="0.3">
      <c r="U483" s="1"/>
      <c r="AQ483" s="1"/>
      <c r="AR483" s="1"/>
      <c r="AS483" s="1"/>
      <c r="BM483" s="1"/>
      <c r="BN483" s="1"/>
      <c r="BO483" s="1"/>
    </row>
    <row r="484" spans="21:67" x14ac:dyDescent="0.3">
      <c r="U484" s="1"/>
      <c r="AQ484" s="1"/>
      <c r="AR484" s="1"/>
      <c r="AS484" s="1"/>
      <c r="BM484" s="1"/>
      <c r="BN484" s="1"/>
      <c r="BO484" s="1"/>
    </row>
    <row r="485" spans="21:67" x14ac:dyDescent="0.3">
      <c r="U485" s="1"/>
      <c r="AQ485" s="1"/>
      <c r="AR485" s="1"/>
      <c r="AS485" s="1"/>
      <c r="BM485" s="1"/>
      <c r="BN485" s="1"/>
      <c r="BO485" s="1"/>
    </row>
    <row r="486" spans="21:67" x14ac:dyDescent="0.3">
      <c r="U486" s="1"/>
      <c r="AQ486" s="1"/>
      <c r="AR486" s="1"/>
      <c r="AS486" s="1"/>
      <c r="BM486" s="1"/>
      <c r="BN486" s="1"/>
      <c r="BO486" s="1"/>
    </row>
    <row r="487" spans="21:67" x14ac:dyDescent="0.3">
      <c r="U487" s="1"/>
      <c r="AQ487" s="1"/>
      <c r="AR487" s="1"/>
      <c r="AS487" s="1"/>
      <c r="BM487" s="1"/>
      <c r="BN487" s="1"/>
      <c r="BO487" s="1"/>
    </row>
    <row r="488" spans="21:67" x14ac:dyDescent="0.3">
      <c r="U488" s="1"/>
      <c r="AQ488" s="1"/>
      <c r="AR488" s="1"/>
      <c r="AS488" s="1"/>
      <c r="BM488" s="1"/>
      <c r="BN488" s="1"/>
      <c r="BO488" s="1"/>
    </row>
    <row r="489" spans="21:67" x14ac:dyDescent="0.3">
      <c r="U489" s="1"/>
      <c r="AQ489" s="1"/>
      <c r="AR489" s="1"/>
      <c r="AS489" s="1"/>
      <c r="BM489" s="1"/>
      <c r="BN489" s="1"/>
      <c r="BO489" s="1"/>
    </row>
    <row r="490" spans="21:67" x14ac:dyDescent="0.3">
      <c r="U490" s="1"/>
      <c r="AQ490" s="1"/>
      <c r="AR490" s="1"/>
      <c r="AS490" s="1"/>
      <c r="BM490" s="1"/>
      <c r="BN490" s="1"/>
      <c r="BO490" s="1"/>
    </row>
    <row r="491" spans="21:67" x14ac:dyDescent="0.3">
      <c r="U491" s="1"/>
      <c r="AQ491" s="1"/>
      <c r="AR491" s="1"/>
      <c r="AS491" s="1"/>
      <c r="BM491" s="1"/>
      <c r="BN491" s="1"/>
      <c r="BO491" s="1"/>
    </row>
    <row r="492" spans="21:67" x14ac:dyDescent="0.3">
      <c r="U492" s="1"/>
      <c r="AQ492" s="1"/>
      <c r="AR492" s="1"/>
      <c r="AS492" s="1"/>
      <c r="BM492" s="1"/>
      <c r="BN492" s="1"/>
      <c r="BO492" s="1"/>
    </row>
    <row r="493" spans="21:67" x14ac:dyDescent="0.3">
      <c r="U493" s="1"/>
      <c r="AQ493" s="1"/>
      <c r="AR493" s="1"/>
      <c r="AS493" s="1"/>
      <c r="BM493" s="1"/>
      <c r="BN493" s="1"/>
      <c r="BO493" s="1"/>
    </row>
    <row r="494" spans="21:67" x14ac:dyDescent="0.3">
      <c r="AQ494" s="1"/>
      <c r="AR494" s="1"/>
      <c r="AS494" s="1"/>
      <c r="BM494" s="1"/>
      <c r="BN494" s="1"/>
      <c r="BO494" s="1"/>
    </row>
    <row r="495" spans="21:67" x14ac:dyDescent="0.3">
      <c r="U495" s="1"/>
      <c r="AQ495" s="1"/>
      <c r="AR495" s="1"/>
      <c r="AS495" s="1"/>
      <c r="BM495" s="1"/>
      <c r="BN495" s="1"/>
      <c r="BO495" s="1"/>
    </row>
    <row r="496" spans="21:67" x14ac:dyDescent="0.3">
      <c r="U496" s="1"/>
      <c r="AQ496" s="1"/>
      <c r="AR496" s="1"/>
      <c r="AS496" s="1"/>
      <c r="BM496" s="1"/>
      <c r="BN496" s="1"/>
      <c r="BO496" s="1"/>
    </row>
    <row r="497" spans="21:67" x14ac:dyDescent="0.3">
      <c r="U497" s="1"/>
      <c r="AQ497" s="1"/>
      <c r="AR497" s="1"/>
      <c r="AS497" s="1"/>
      <c r="BM497" s="1"/>
      <c r="BN497" s="1"/>
      <c r="BO497" s="1"/>
    </row>
    <row r="498" spans="21:67" x14ac:dyDescent="0.3">
      <c r="U498" s="1"/>
      <c r="AQ498" s="1"/>
      <c r="AR498" s="1"/>
      <c r="AS498" s="1"/>
      <c r="BM498" s="1"/>
      <c r="BN498" s="1"/>
      <c r="BO498" s="1"/>
    </row>
    <row r="499" spans="21:67" x14ac:dyDescent="0.3">
      <c r="U499" s="1"/>
      <c r="AQ499" s="1"/>
      <c r="AR499" s="1"/>
      <c r="AS499" s="1"/>
      <c r="BM499" s="1"/>
      <c r="BN499" s="1"/>
      <c r="BO499" s="1"/>
    </row>
    <row r="500" spans="21:67" x14ac:dyDescent="0.3">
      <c r="U500" s="1"/>
      <c r="AQ500" s="1"/>
      <c r="AR500" s="1"/>
      <c r="AS500" s="1"/>
      <c r="BM500" s="1"/>
      <c r="BN500" s="1"/>
      <c r="BO500" s="1"/>
    </row>
    <row r="501" spans="21:67" x14ac:dyDescent="0.3">
      <c r="U501" s="1"/>
      <c r="AQ501" s="1"/>
      <c r="AR501" s="1"/>
      <c r="AS501" s="1"/>
      <c r="BM501" s="1"/>
      <c r="BN501" s="1"/>
      <c r="BO501" s="1"/>
    </row>
    <row r="502" spans="21:67" x14ac:dyDescent="0.3">
      <c r="U502" s="1"/>
      <c r="AQ502" s="1"/>
      <c r="AR502" s="1"/>
      <c r="AS502" s="1"/>
      <c r="BM502" s="1"/>
      <c r="BN502" s="1"/>
      <c r="BO502" s="1"/>
    </row>
    <row r="503" spans="21:67" x14ac:dyDescent="0.3">
      <c r="U503" s="1"/>
      <c r="AQ503" s="1"/>
      <c r="AR503" s="1"/>
      <c r="AS503" s="1"/>
      <c r="BM503" s="1"/>
      <c r="BN503" s="1"/>
      <c r="BO503" s="1"/>
    </row>
    <row r="504" spans="21:67" x14ac:dyDescent="0.3">
      <c r="U504" s="1"/>
      <c r="AQ504" s="1"/>
      <c r="AR504" s="1"/>
      <c r="AS504" s="1"/>
      <c r="BM504" s="1"/>
      <c r="BN504" s="1"/>
      <c r="BO504" s="1"/>
    </row>
    <row r="505" spans="21:67" x14ac:dyDescent="0.3">
      <c r="U505" s="1"/>
      <c r="AQ505" s="1"/>
      <c r="AR505" s="1"/>
      <c r="AS505" s="1"/>
      <c r="BM505" s="1"/>
      <c r="BN505" s="1"/>
      <c r="BO505" s="1"/>
    </row>
    <row r="506" spans="21:67" x14ac:dyDescent="0.3">
      <c r="U506" s="1"/>
      <c r="AQ506" s="1"/>
      <c r="AR506" s="1"/>
      <c r="AS506" s="1"/>
      <c r="BM506" s="1"/>
      <c r="BN506" s="1"/>
      <c r="BO506" s="1"/>
    </row>
    <row r="507" spans="21:67" x14ac:dyDescent="0.3">
      <c r="U507" s="1"/>
      <c r="AQ507" s="1"/>
      <c r="AR507" s="1"/>
      <c r="AS507" s="1"/>
      <c r="BM507" s="1"/>
      <c r="BN507" s="1"/>
      <c r="BO507" s="1"/>
    </row>
    <row r="508" spans="21:67" x14ac:dyDescent="0.3">
      <c r="U508" s="1"/>
      <c r="AQ508" s="1"/>
      <c r="AR508" s="1"/>
      <c r="AS508" s="1"/>
      <c r="BM508" s="1"/>
      <c r="BN508" s="1"/>
      <c r="BO508" s="1"/>
    </row>
    <row r="509" spans="21:67" x14ac:dyDescent="0.3">
      <c r="U509" s="1"/>
      <c r="AQ509" s="1"/>
      <c r="AR509" s="1"/>
      <c r="AS509" s="1"/>
      <c r="BM509" s="1"/>
      <c r="BN509" s="1"/>
      <c r="BO509" s="1"/>
    </row>
    <row r="510" spans="21:67" x14ac:dyDescent="0.3">
      <c r="AQ510" s="1"/>
      <c r="AR510" s="1"/>
      <c r="AS510" s="1"/>
      <c r="BM510" s="1"/>
      <c r="BN510" s="1"/>
      <c r="BO510" s="1"/>
    </row>
    <row r="511" spans="21:67" x14ac:dyDescent="0.3">
      <c r="U511" s="1"/>
      <c r="AQ511" s="1"/>
      <c r="AR511" s="1"/>
      <c r="AS511" s="1"/>
      <c r="BM511" s="1"/>
      <c r="BN511" s="1"/>
      <c r="BO511" s="1"/>
    </row>
    <row r="512" spans="21:67" x14ac:dyDescent="0.3">
      <c r="U512" s="1"/>
      <c r="AQ512" s="1"/>
      <c r="AR512" s="1"/>
      <c r="AS512" s="1"/>
      <c r="BM512" s="1"/>
      <c r="BN512" s="1"/>
      <c r="BO512" s="1"/>
    </row>
    <row r="513" spans="21:67" x14ac:dyDescent="0.3">
      <c r="U513" s="1"/>
      <c r="AQ513" s="1"/>
      <c r="AR513" s="1"/>
      <c r="AS513" s="1"/>
      <c r="BM513" s="1"/>
      <c r="BN513" s="1"/>
      <c r="BO513" s="1"/>
    </row>
    <row r="514" spans="21:67" x14ac:dyDescent="0.3">
      <c r="U514" s="1"/>
      <c r="AQ514" s="1"/>
      <c r="AR514" s="1"/>
      <c r="AS514" s="1"/>
      <c r="BM514" s="1"/>
      <c r="BN514" s="1"/>
      <c r="BO514" s="1"/>
    </row>
    <row r="515" spans="21:67" x14ac:dyDescent="0.3">
      <c r="U515" s="1"/>
      <c r="AQ515" s="1"/>
      <c r="AR515" s="1"/>
      <c r="AS515" s="1"/>
      <c r="BM515" s="1"/>
      <c r="BN515" s="1"/>
      <c r="BO515" s="1"/>
    </row>
    <row r="516" spans="21:67" x14ac:dyDescent="0.3">
      <c r="U516" s="1"/>
      <c r="AQ516" s="1"/>
      <c r="AR516" s="1"/>
      <c r="AS516" s="1"/>
      <c r="BM516" s="1"/>
      <c r="BN516" s="1"/>
      <c r="BO516" s="1"/>
    </row>
    <row r="517" spans="21:67" x14ac:dyDescent="0.3">
      <c r="U517" s="1"/>
      <c r="AQ517" s="1"/>
      <c r="AR517" s="1"/>
      <c r="AS517" s="1"/>
      <c r="BM517" s="1"/>
      <c r="BN517" s="1"/>
      <c r="BO517" s="1"/>
    </row>
    <row r="518" spans="21:67" x14ac:dyDescent="0.3">
      <c r="U518" s="1"/>
      <c r="AQ518" s="1"/>
      <c r="AR518" s="1"/>
      <c r="AS518" s="1"/>
      <c r="BM518" s="1"/>
      <c r="BN518" s="1"/>
      <c r="BO518" s="1"/>
    </row>
    <row r="519" spans="21:67" x14ac:dyDescent="0.3">
      <c r="U519" s="1"/>
      <c r="AQ519" s="1"/>
      <c r="AR519" s="1"/>
      <c r="AS519" s="1"/>
      <c r="BM519" s="1"/>
      <c r="BN519" s="1"/>
      <c r="BO519" s="1"/>
    </row>
    <row r="520" spans="21:67" x14ac:dyDescent="0.3">
      <c r="U520" s="1"/>
      <c r="AM520" s="1"/>
      <c r="AQ520" s="1"/>
      <c r="AR520" s="1"/>
      <c r="AS520" s="1"/>
      <c r="BM520" s="1"/>
      <c r="BN520" s="1"/>
      <c r="BO520" s="1"/>
    </row>
    <row r="521" spans="21:67" x14ac:dyDescent="0.3">
      <c r="U521" s="1"/>
      <c r="AQ521" s="1"/>
      <c r="AR521" s="1"/>
      <c r="AS521" s="1"/>
      <c r="BM521" s="1"/>
      <c r="BN521" s="1"/>
      <c r="BO521" s="1"/>
    </row>
    <row r="522" spans="21:67" x14ac:dyDescent="0.3">
      <c r="U522" s="1"/>
      <c r="AQ522" s="1"/>
      <c r="AR522" s="1"/>
      <c r="AS522" s="1"/>
      <c r="BM522" s="1"/>
      <c r="BN522" s="1"/>
      <c r="BO522" s="1"/>
    </row>
    <row r="523" spans="21:67" x14ac:dyDescent="0.3">
      <c r="U523" s="1"/>
      <c r="AQ523" s="1"/>
      <c r="AR523" s="1"/>
      <c r="AS523" s="1"/>
      <c r="BM523" s="1"/>
      <c r="BN523" s="1"/>
      <c r="BO523" s="1"/>
    </row>
    <row r="524" spans="21:67" x14ac:dyDescent="0.3">
      <c r="U524" s="1"/>
      <c r="AQ524" s="1"/>
      <c r="AR524" s="1"/>
      <c r="AS524" s="1"/>
      <c r="BM524" s="1"/>
      <c r="BN524" s="1"/>
      <c r="BO524" s="1"/>
    </row>
    <row r="525" spans="21:67" x14ac:dyDescent="0.3">
      <c r="U525" s="1"/>
      <c r="AQ525" s="1"/>
      <c r="AR525" s="1"/>
      <c r="AS525" s="1"/>
      <c r="BM525" s="1"/>
      <c r="BN525" s="1"/>
      <c r="BO525" s="1"/>
    </row>
    <row r="526" spans="21:67" x14ac:dyDescent="0.3">
      <c r="U526" s="1"/>
      <c r="AQ526" s="1"/>
      <c r="AR526" s="1"/>
      <c r="AS526" s="1"/>
      <c r="BM526" s="1"/>
      <c r="BN526" s="1"/>
      <c r="BO526" s="1"/>
    </row>
    <row r="527" spans="21:67" x14ac:dyDescent="0.3">
      <c r="U527" s="1"/>
      <c r="AQ527" s="1"/>
      <c r="AR527" s="1"/>
      <c r="AS527" s="1"/>
      <c r="BM527" s="1"/>
      <c r="BN527" s="1"/>
      <c r="BO527" s="1"/>
    </row>
    <row r="528" spans="21:67" x14ac:dyDescent="0.3">
      <c r="U528" s="1"/>
      <c r="AQ528" s="1"/>
      <c r="AR528" s="1"/>
      <c r="AS528" s="1"/>
      <c r="BM528" s="1"/>
      <c r="BN528" s="1"/>
      <c r="BO528" s="1"/>
    </row>
    <row r="529" spans="21:67" x14ac:dyDescent="0.3">
      <c r="U529" s="1"/>
      <c r="AQ529" s="1"/>
      <c r="AR529" s="1"/>
      <c r="AS529" s="1"/>
      <c r="BM529" s="1"/>
      <c r="BN529" s="1"/>
      <c r="BO529" s="1"/>
    </row>
    <row r="530" spans="21:67" x14ac:dyDescent="0.3">
      <c r="U530" s="1"/>
      <c r="AQ530" s="1"/>
      <c r="AR530" s="1"/>
      <c r="AS530" s="1"/>
      <c r="BM530" s="1"/>
      <c r="BN530" s="1"/>
      <c r="BO530" s="1"/>
    </row>
    <row r="531" spans="21:67" x14ac:dyDescent="0.3">
      <c r="U531" s="1"/>
      <c r="AQ531" s="1"/>
      <c r="AR531" s="1"/>
      <c r="AS531" s="1"/>
      <c r="BM531" s="1"/>
      <c r="BN531" s="1"/>
      <c r="BO531" s="1"/>
    </row>
    <row r="532" spans="21:67" x14ac:dyDescent="0.3">
      <c r="U532" s="1"/>
      <c r="AQ532" s="1"/>
      <c r="AR532" s="1"/>
      <c r="AS532" s="1"/>
      <c r="BM532" s="1"/>
      <c r="BN532" s="1"/>
      <c r="BO532" s="1"/>
    </row>
    <row r="533" spans="21:67" x14ac:dyDescent="0.3">
      <c r="U533" s="1"/>
      <c r="AQ533" s="1"/>
      <c r="AR533" s="1"/>
      <c r="AS533" s="1"/>
      <c r="BM533" s="1"/>
      <c r="BN533" s="1"/>
      <c r="BO533" s="1"/>
    </row>
    <row r="534" spans="21:67" x14ac:dyDescent="0.3">
      <c r="U534" s="1"/>
      <c r="AQ534" s="1"/>
      <c r="AR534" s="1"/>
      <c r="AS534" s="1"/>
      <c r="BM534" s="1"/>
      <c r="BN534" s="1"/>
      <c r="BO534" s="1"/>
    </row>
    <row r="535" spans="21:67" x14ac:dyDescent="0.3">
      <c r="U535" s="1"/>
      <c r="AQ535" s="1"/>
      <c r="AR535" s="1"/>
      <c r="AS535" s="1"/>
      <c r="BM535" s="1"/>
      <c r="BN535" s="1"/>
      <c r="BO535" s="1"/>
    </row>
    <row r="536" spans="21:67" x14ac:dyDescent="0.3">
      <c r="U536" s="1"/>
      <c r="AQ536" s="1"/>
      <c r="AR536" s="1"/>
      <c r="AS536" s="1"/>
      <c r="BM536" s="1"/>
      <c r="BN536" s="1"/>
      <c r="BO536" s="1"/>
    </row>
    <row r="537" spans="21:67" x14ac:dyDescent="0.3">
      <c r="U537" s="1"/>
      <c r="AQ537" s="1"/>
      <c r="AR537" s="1"/>
      <c r="AS537" s="1"/>
      <c r="BM537" s="1"/>
      <c r="BN537" s="1"/>
      <c r="BO537" s="1"/>
    </row>
    <row r="538" spans="21:67" x14ac:dyDescent="0.3">
      <c r="U538" s="1"/>
      <c r="AQ538" s="1"/>
      <c r="AR538" s="1"/>
      <c r="AS538" s="1"/>
      <c r="BM538" s="1"/>
      <c r="BN538" s="1"/>
      <c r="BO538" s="1"/>
    </row>
    <row r="539" spans="21:67" x14ac:dyDescent="0.3">
      <c r="U539" s="1"/>
      <c r="AQ539" s="1"/>
      <c r="AR539" s="1"/>
      <c r="AS539" s="1"/>
      <c r="BM539" s="1"/>
      <c r="BN539" s="1"/>
      <c r="BO539" s="1"/>
    </row>
    <row r="540" spans="21:67" x14ac:dyDescent="0.3">
      <c r="U540" s="1"/>
      <c r="AQ540" s="1"/>
      <c r="AR540" s="1"/>
      <c r="AS540" s="1"/>
      <c r="BM540" s="1"/>
      <c r="BN540" s="1"/>
      <c r="BO540" s="1"/>
    </row>
    <row r="541" spans="21:67" x14ac:dyDescent="0.3">
      <c r="U541" s="1"/>
      <c r="AQ541" s="1"/>
      <c r="AR541" s="1"/>
      <c r="AS541" s="1"/>
      <c r="BM541" s="1"/>
      <c r="BN541" s="1"/>
      <c r="BO541" s="1"/>
    </row>
    <row r="542" spans="21:67" x14ac:dyDescent="0.3">
      <c r="U542" s="1"/>
      <c r="AQ542" s="1"/>
      <c r="AR542" s="1"/>
      <c r="AS542" s="1"/>
      <c r="BM542" s="1"/>
      <c r="BN542" s="1"/>
      <c r="BO542" s="1"/>
    </row>
    <row r="543" spans="21:67" x14ac:dyDescent="0.3">
      <c r="U543" s="1"/>
      <c r="AQ543" s="1"/>
      <c r="AR543" s="1"/>
      <c r="AS543" s="1"/>
      <c r="BM543" s="1"/>
      <c r="BN543" s="1"/>
      <c r="BO543" s="1"/>
    </row>
    <row r="544" spans="21:67" x14ac:dyDescent="0.3">
      <c r="U544" s="1"/>
      <c r="AQ544" s="1"/>
      <c r="AR544" s="1"/>
      <c r="AS544" s="1"/>
      <c r="BM544" s="1"/>
      <c r="BN544" s="1"/>
      <c r="BO544" s="1"/>
    </row>
    <row r="545" spans="21:67" x14ac:dyDescent="0.3">
      <c r="U545" s="1"/>
      <c r="AQ545" s="1"/>
      <c r="AR545" s="1"/>
      <c r="AS545" s="1"/>
      <c r="BM545" s="1"/>
      <c r="BN545" s="1"/>
      <c r="BO545" s="1"/>
    </row>
    <row r="546" spans="21:67" x14ac:dyDescent="0.3">
      <c r="U546" s="1"/>
      <c r="AQ546" s="1"/>
      <c r="AR546" s="1"/>
      <c r="AS546" s="1"/>
      <c r="BM546" s="1"/>
      <c r="BN546" s="1"/>
      <c r="BO546" s="1"/>
    </row>
    <row r="547" spans="21:67" x14ac:dyDescent="0.3">
      <c r="U547" s="1"/>
      <c r="AQ547" s="1"/>
      <c r="AR547" s="1"/>
      <c r="AS547" s="1"/>
      <c r="BM547" s="1"/>
      <c r="BN547" s="1"/>
      <c r="BO547" s="1"/>
    </row>
    <row r="548" spans="21:67" x14ac:dyDescent="0.3">
      <c r="U548" s="1"/>
      <c r="AQ548" s="1"/>
      <c r="AR548" s="1"/>
      <c r="AS548" s="1"/>
      <c r="BM548" s="1"/>
      <c r="BN548" s="1"/>
      <c r="BO548" s="1"/>
    </row>
    <row r="549" spans="21:67" x14ac:dyDescent="0.3">
      <c r="U549" s="1"/>
      <c r="AQ549" s="1"/>
      <c r="AR549" s="1"/>
      <c r="AS549" s="1"/>
      <c r="BM549" s="1"/>
      <c r="BN549" s="1"/>
      <c r="BO549" s="1"/>
    </row>
    <row r="550" spans="21:67" x14ac:dyDescent="0.3">
      <c r="U550" s="1"/>
      <c r="AQ550" s="1"/>
      <c r="AR550" s="1"/>
      <c r="AS550" s="1"/>
      <c r="BM550" s="1"/>
      <c r="BN550" s="1"/>
      <c r="BO550" s="1"/>
    </row>
    <row r="551" spans="21:67" x14ac:dyDescent="0.3">
      <c r="U551" s="1"/>
      <c r="AQ551" s="1"/>
      <c r="AR551" s="1"/>
      <c r="AS551" s="1"/>
      <c r="BM551" s="1"/>
      <c r="BN551" s="1"/>
      <c r="BO551" s="1"/>
    </row>
    <row r="552" spans="21:67" x14ac:dyDescent="0.3">
      <c r="U552" s="1"/>
      <c r="AQ552" s="1"/>
      <c r="AR552" s="1"/>
      <c r="AS552" s="1"/>
      <c r="BM552" s="1"/>
      <c r="BN552" s="1"/>
      <c r="BO552" s="1"/>
    </row>
    <row r="553" spans="21:67" x14ac:dyDescent="0.3">
      <c r="U553" s="1"/>
      <c r="AQ553" s="1"/>
      <c r="AR553" s="1"/>
      <c r="AS553" s="1"/>
      <c r="BM553" s="1"/>
      <c r="BN553" s="1"/>
      <c r="BO553" s="1"/>
    </row>
    <row r="554" spans="21:67" x14ac:dyDescent="0.3">
      <c r="U554" s="1"/>
      <c r="AQ554" s="1"/>
      <c r="AR554" s="1"/>
      <c r="AS554" s="1"/>
      <c r="BM554" s="1"/>
      <c r="BN554" s="1"/>
      <c r="BO554" s="1"/>
    </row>
    <row r="555" spans="21:67" x14ac:dyDescent="0.3">
      <c r="U555" s="1"/>
      <c r="AQ555" s="1"/>
      <c r="AR555" s="1"/>
      <c r="AS555" s="1"/>
      <c r="BM555" s="1"/>
      <c r="BN555" s="1"/>
      <c r="BO555" s="1"/>
    </row>
    <row r="556" spans="21:67" x14ac:dyDescent="0.3">
      <c r="AQ556" s="1"/>
      <c r="AR556" s="1"/>
      <c r="AS556" s="1"/>
      <c r="BM556" s="1"/>
      <c r="BN556" s="1"/>
      <c r="BO556" s="1"/>
    </row>
    <row r="557" spans="21:67" x14ac:dyDescent="0.3">
      <c r="U557" s="1"/>
      <c r="AQ557" s="1"/>
      <c r="AR557" s="1"/>
      <c r="AS557" s="1"/>
      <c r="BM557" s="1"/>
      <c r="BN557" s="1"/>
      <c r="BO557" s="1"/>
    </row>
    <row r="558" spans="21:67" x14ac:dyDescent="0.3">
      <c r="U558" s="1"/>
      <c r="AQ558" s="1"/>
      <c r="AR558" s="1"/>
      <c r="AS558" s="1"/>
      <c r="BM558" s="1"/>
      <c r="BN558" s="1"/>
      <c r="BO558" s="1"/>
    </row>
    <row r="559" spans="21:67" x14ac:dyDescent="0.3">
      <c r="U559" s="1"/>
      <c r="AQ559" s="1"/>
      <c r="AR559" s="1"/>
      <c r="AS559" s="1"/>
      <c r="BM559" s="1"/>
      <c r="BN559" s="1"/>
      <c r="BO559" s="1"/>
    </row>
    <row r="560" spans="21:67" x14ac:dyDescent="0.3">
      <c r="U560" s="1"/>
      <c r="AQ560" s="1"/>
      <c r="AR560" s="1"/>
      <c r="AS560" s="1"/>
      <c r="BM560" s="1"/>
      <c r="BN560" s="1"/>
      <c r="BO560" s="1"/>
    </row>
    <row r="561" spans="21:67" x14ac:dyDescent="0.3">
      <c r="U561" s="1"/>
      <c r="AQ561" s="1"/>
      <c r="AR561" s="1"/>
      <c r="AS561" s="1"/>
      <c r="BM561" s="1"/>
      <c r="BN561" s="1"/>
      <c r="BO561" s="1"/>
    </row>
    <row r="562" spans="21:67" x14ac:dyDescent="0.3">
      <c r="U562" s="1"/>
      <c r="AQ562" s="1"/>
      <c r="AR562" s="1"/>
      <c r="AS562" s="1"/>
      <c r="BM562" s="1"/>
      <c r="BN562" s="1"/>
      <c r="BO562" s="1"/>
    </row>
    <row r="563" spans="21:67" x14ac:dyDescent="0.3">
      <c r="U563" s="1"/>
      <c r="AQ563" s="1"/>
      <c r="AR563" s="1"/>
      <c r="AS563" s="1"/>
      <c r="BM563" s="1"/>
      <c r="BN563" s="1"/>
      <c r="BO563" s="1"/>
    </row>
    <row r="564" spans="21:67" x14ac:dyDescent="0.3">
      <c r="U564" s="1"/>
      <c r="AQ564" s="1"/>
      <c r="AR564" s="1"/>
      <c r="AS564" s="1"/>
      <c r="BM564" s="1"/>
      <c r="BN564" s="1"/>
      <c r="BO564" s="1"/>
    </row>
    <row r="565" spans="21:67" x14ac:dyDescent="0.3">
      <c r="AQ565" s="1"/>
      <c r="AR565" s="1"/>
      <c r="AS565" s="1"/>
      <c r="BM565" s="1"/>
      <c r="BN565" s="1"/>
      <c r="BO565" s="1"/>
    </row>
    <row r="566" spans="21:67" x14ac:dyDescent="0.3">
      <c r="U566" s="1"/>
      <c r="AQ566" s="1"/>
      <c r="AR566" s="1"/>
      <c r="AS566" s="1"/>
      <c r="BM566" s="1"/>
      <c r="BN566" s="1"/>
      <c r="BO566" s="1"/>
    </row>
    <row r="567" spans="21:67" x14ac:dyDescent="0.3">
      <c r="U567" s="1"/>
      <c r="AQ567" s="1"/>
      <c r="AR567" s="1"/>
      <c r="AS567" s="1"/>
      <c r="BM567" s="1"/>
      <c r="BN567" s="1"/>
      <c r="BO567" s="1"/>
    </row>
    <row r="568" spans="21:67" x14ac:dyDescent="0.3">
      <c r="U568" s="1"/>
      <c r="AQ568" s="1"/>
      <c r="AR568" s="1"/>
      <c r="AS568" s="1"/>
      <c r="BM568" s="1"/>
      <c r="BN568" s="1"/>
      <c r="BO568" s="1"/>
    </row>
    <row r="569" spans="21:67" x14ac:dyDescent="0.3">
      <c r="U569" s="1"/>
      <c r="AQ569" s="1"/>
      <c r="AR569" s="1"/>
      <c r="AS569" s="1"/>
      <c r="BM569" s="1"/>
      <c r="BN569" s="1"/>
      <c r="BO569" s="1"/>
    </row>
    <row r="570" spans="21:67" x14ac:dyDescent="0.3">
      <c r="U570" s="1"/>
      <c r="AQ570" s="1"/>
      <c r="AR570" s="1"/>
      <c r="AS570" s="1"/>
      <c r="BM570" s="1"/>
      <c r="BN570" s="1"/>
      <c r="BO570" s="1"/>
    </row>
    <row r="571" spans="21:67" x14ac:dyDescent="0.3">
      <c r="U571" s="1"/>
      <c r="AQ571" s="1"/>
      <c r="AR571" s="1"/>
      <c r="AS571" s="1"/>
      <c r="BM571" s="1"/>
      <c r="BN571" s="1"/>
      <c r="BO571" s="1"/>
    </row>
    <row r="572" spans="21:67" x14ac:dyDescent="0.3">
      <c r="U572" s="1"/>
      <c r="AQ572" s="1"/>
      <c r="AR572" s="1"/>
      <c r="AS572" s="1"/>
      <c r="BM572" s="1"/>
      <c r="BN572" s="1"/>
      <c r="BO572" s="1"/>
    </row>
    <row r="573" spans="21:67" x14ac:dyDescent="0.3">
      <c r="U573" s="1"/>
      <c r="AQ573" s="1"/>
      <c r="AR573" s="1"/>
      <c r="AS573" s="1"/>
      <c r="BM573" s="1"/>
      <c r="BN573" s="1"/>
      <c r="BO573" s="1"/>
    </row>
    <row r="574" spans="21:67" x14ac:dyDescent="0.3">
      <c r="U574" s="1"/>
      <c r="AQ574" s="1"/>
      <c r="AR574" s="1"/>
      <c r="AS574" s="1"/>
      <c r="BM574" s="1"/>
      <c r="BN574" s="1"/>
      <c r="BO574" s="1"/>
    </row>
    <row r="575" spans="21:67" x14ac:dyDescent="0.3">
      <c r="U575" s="1"/>
      <c r="AQ575" s="1"/>
      <c r="AR575" s="1"/>
      <c r="AS575" s="1"/>
      <c r="BM575" s="1"/>
      <c r="BN575" s="1"/>
      <c r="BO575" s="1"/>
    </row>
    <row r="576" spans="21:67" x14ac:dyDescent="0.3">
      <c r="U576" s="1"/>
      <c r="AQ576" s="1"/>
      <c r="AR576" s="1"/>
      <c r="AS576" s="1"/>
      <c r="BM576" s="1"/>
      <c r="BN576" s="1"/>
      <c r="BO576" s="1"/>
    </row>
    <row r="577" spans="21:67" x14ac:dyDescent="0.3">
      <c r="U577" s="1"/>
      <c r="AQ577" s="1"/>
      <c r="AR577" s="1"/>
      <c r="AS577" s="1"/>
      <c r="BM577" s="1"/>
      <c r="BN577" s="1"/>
      <c r="BO577" s="1"/>
    </row>
    <row r="578" spans="21:67" x14ac:dyDescent="0.3">
      <c r="U578" s="1"/>
      <c r="AQ578" s="1"/>
      <c r="AR578" s="1"/>
      <c r="AS578" s="1"/>
      <c r="BM578" s="1"/>
      <c r="BN578" s="1"/>
      <c r="BO578" s="1"/>
    </row>
    <row r="579" spans="21:67" x14ac:dyDescent="0.3">
      <c r="U579" s="1"/>
      <c r="AQ579" s="1"/>
      <c r="AR579" s="1"/>
      <c r="AS579" s="1"/>
      <c r="BM579" s="1"/>
      <c r="BN579" s="1"/>
      <c r="BO579" s="1"/>
    </row>
    <row r="580" spans="21:67" x14ac:dyDescent="0.3">
      <c r="U580" s="1"/>
      <c r="AQ580" s="1"/>
      <c r="AR580" s="1"/>
      <c r="AS580" s="1"/>
      <c r="BM580" s="1"/>
      <c r="BN580" s="1"/>
      <c r="BO580" s="1"/>
    </row>
    <row r="581" spans="21:67" x14ac:dyDescent="0.3">
      <c r="U581" s="1"/>
      <c r="AQ581" s="1"/>
      <c r="AR581" s="1"/>
      <c r="AS581" s="1"/>
      <c r="BM581" s="1"/>
      <c r="BN581" s="1"/>
      <c r="BO581" s="1"/>
    </row>
    <row r="582" spans="21:67" x14ac:dyDescent="0.3">
      <c r="U582" s="1"/>
      <c r="AQ582" s="1"/>
      <c r="AR582" s="1"/>
      <c r="AS582" s="1"/>
      <c r="BM582" s="1"/>
      <c r="BN582" s="1"/>
      <c r="BO582" s="1"/>
    </row>
    <row r="583" spans="21:67" x14ac:dyDescent="0.3">
      <c r="U583" s="1"/>
      <c r="AQ583" s="1"/>
      <c r="AR583" s="1"/>
      <c r="AS583" s="1"/>
      <c r="BM583" s="1"/>
      <c r="BN583" s="1"/>
      <c r="BO583" s="1"/>
    </row>
    <row r="584" spans="21:67" x14ac:dyDescent="0.3">
      <c r="U584" s="1"/>
      <c r="AQ584" s="1"/>
      <c r="AR584" s="1"/>
      <c r="AS584" s="1"/>
      <c r="BM584" s="1"/>
      <c r="BN584" s="1"/>
      <c r="BO584" s="1"/>
    </row>
    <row r="585" spans="21:67" x14ac:dyDescent="0.3">
      <c r="U585" s="1"/>
      <c r="AQ585" s="1"/>
      <c r="AR585" s="1"/>
      <c r="AS585" s="1"/>
      <c r="BM585" s="1"/>
      <c r="BN585" s="1"/>
      <c r="BO585" s="1"/>
    </row>
    <row r="586" spans="21:67" x14ac:dyDescent="0.3">
      <c r="U586" s="1"/>
      <c r="AQ586" s="1"/>
      <c r="AR586" s="1"/>
      <c r="AS586" s="1"/>
      <c r="BM586" s="1"/>
      <c r="BN586" s="1"/>
      <c r="BO58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workbookViewId="0"/>
  </sheetViews>
  <sheetFormatPr baseColWidth="10" defaultRowHeight="14.4" x14ac:dyDescent="0.3"/>
  <cols>
    <col min="1" max="1" width="6" bestFit="1" customWidth="1"/>
    <col min="2" max="3" width="12" bestFit="1" customWidth="1"/>
    <col min="4" max="4" width="12.109375" bestFit="1" customWidth="1"/>
    <col min="5" max="7" width="12" bestFit="1" customWidth="1"/>
    <col min="8" max="9" width="9.33203125" bestFit="1" customWidth="1"/>
    <col min="10" max="10" width="9.21875" bestFit="1" customWidth="1"/>
    <col min="11" max="12" width="12" bestFit="1" customWidth="1"/>
    <col min="13" max="14" width="9.6640625" bestFit="1" customWidth="1"/>
  </cols>
  <sheetData>
    <row r="1" spans="1:14" x14ac:dyDescent="0.3">
      <c r="A1" t="s">
        <v>37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7</v>
      </c>
      <c r="M1" t="s">
        <v>18</v>
      </c>
      <c r="N1" t="s">
        <v>19</v>
      </c>
    </row>
    <row r="2" spans="1:14" x14ac:dyDescent="0.3">
      <c r="A2">
        <v>0.28999999999999998</v>
      </c>
      <c r="B2">
        <v>0.33591782160740402</v>
      </c>
      <c r="C2">
        <v>7.2859360613685906E-2</v>
      </c>
      <c r="D2">
        <v>7.3676348596619506E-2</v>
      </c>
      <c r="E2">
        <v>0.26305846099371799</v>
      </c>
      <c r="F2">
        <v>0.26305846099371799</v>
      </c>
      <c r="G2">
        <v>2.6460492566759301E-2</v>
      </c>
      <c r="H2">
        <v>1264</v>
      </c>
      <c r="I2">
        <v>0</v>
      </c>
      <c r="J2">
        <v>0</v>
      </c>
      <c r="K2">
        <v>3.6098399162292498</v>
      </c>
      <c r="L2">
        <v>1.5288089093748401E-4</v>
      </c>
      <c r="M2" s="1">
        <v>5.2459513797274102E-5</v>
      </c>
      <c r="N2" s="1">
        <v>4.6928587616643903E-5</v>
      </c>
    </row>
    <row r="3" spans="1:14" x14ac:dyDescent="0.3">
      <c r="A3">
        <v>0.29499999999999998</v>
      </c>
      <c r="B3">
        <v>0.33578637163033098</v>
      </c>
      <c r="C3">
        <v>7.2797727711650106E-2</v>
      </c>
      <c r="D3">
        <v>7.4020888974676902E-2</v>
      </c>
      <c r="E3">
        <v>0.26298864391868099</v>
      </c>
      <c r="F3">
        <v>0.26298864391868099</v>
      </c>
      <c r="G3">
        <v>2.6243832720752199E-2</v>
      </c>
      <c r="H3">
        <v>1264</v>
      </c>
      <c r="I3">
        <v>0</v>
      </c>
      <c r="J3">
        <v>0</v>
      </c>
      <c r="K3">
        <v>3.5794639587402299</v>
      </c>
      <c r="L3">
        <v>1.53042055860969E-4</v>
      </c>
      <c r="M3" s="1">
        <v>5.24792153207214E-5</v>
      </c>
      <c r="N3" s="1">
        <v>4.6951366434631802E-5</v>
      </c>
    </row>
    <row r="4" spans="1:14" x14ac:dyDescent="0.3">
      <c r="A4">
        <v>0.3</v>
      </c>
      <c r="B4">
        <v>0.35485901705655398</v>
      </c>
      <c r="C4">
        <v>8.1834450741521597E-2</v>
      </c>
      <c r="D4">
        <v>8.2243608354870906E-2</v>
      </c>
      <c r="E4">
        <v>0.27302456631503302</v>
      </c>
      <c r="F4">
        <v>0.27302456631503302</v>
      </c>
      <c r="G4">
        <v>2.6626221790480999E-2</v>
      </c>
      <c r="H4">
        <v>1315</v>
      </c>
      <c r="I4">
        <v>0</v>
      </c>
      <c r="J4">
        <v>0</v>
      </c>
      <c r="K4">
        <v>3.9165160655975302</v>
      </c>
      <c r="L4">
        <v>1.5681971866370501E-4</v>
      </c>
      <c r="M4" s="1">
        <v>5.3793605662863E-5</v>
      </c>
      <c r="N4" s="1">
        <v>4.8011931815396197E-5</v>
      </c>
    </row>
    <row r="5" spans="1:14" x14ac:dyDescent="0.3">
      <c r="A5">
        <v>0.30499999999999999</v>
      </c>
      <c r="B5">
        <v>0.354509836857266</v>
      </c>
      <c r="C5">
        <v>8.1666961527695106E-2</v>
      </c>
      <c r="D5">
        <v>8.3333349739676293E-2</v>
      </c>
      <c r="E5">
        <v>0.27284287532957102</v>
      </c>
      <c r="F5">
        <v>0.27284287532957102</v>
      </c>
      <c r="G5">
        <v>2.5969230405519E-2</v>
      </c>
      <c r="H5">
        <v>1315</v>
      </c>
      <c r="I5">
        <v>0</v>
      </c>
      <c r="J5">
        <v>0</v>
      </c>
      <c r="K5">
        <v>3.6991059780120801</v>
      </c>
      <c r="L5">
        <v>1.57672452668887E-4</v>
      </c>
      <c r="M5" s="1">
        <v>5.4043636616602402E-5</v>
      </c>
      <c r="N5" s="1">
        <v>4.8207961698108302E-5</v>
      </c>
    </row>
    <row r="6" spans="1:14" x14ac:dyDescent="0.3">
      <c r="A6">
        <v>0.31</v>
      </c>
      <c r="B6">
        <v>0.35470169465789197</v>
      </c>
      <c r="C6">
        <v>8.1699826189427893E-2</v>
      </c>
      <c r="D6">
        <v>8.3239531974874201E-2</v>
      </c>
      <c r="E6">
        <v>0.27300186846846503</v>
      </c>
      <c r="F6">
        <v>0.27300186846846503</v>
      </c>
      <c r="G6">
        <v>2.5812213351304202E-2</v>
      </c>
      <c r="H6">
        <v>1315</v>
      </c>
      <c r="I6">
        <v>0</v>
      </c>
      <c r="J6">
        <v>0</v>
      </c>
      <c r="K6">
        <v>3.7313370704650901</v>
      </c>
      <c r="L6">
        <v>1.57134348889512E-4</v>
      </c>
      <c r="M6" s="1">
        <v>5.3894329754258698E-5</v>
      </c>
      <c r="N6" s="1">
        <v>4.8079403158605402E-5</v>
      </c>
    </row>
    <row r="7" spans="1:14" x14ac:dyDescent="0.3">
      <c r="A7">
        <v>0.315</v>
      </c>
      <c r="B7">
        <v>0.37372924869088697</v>
      </c>
      <c r="C7">
        <v>9.0852412739923297E-2</v>
      </c>
      <c r="D7">
        <v>9.2319706291929399E-2</v>
      </c>
      <c r="E7">
        <v>0.28287683595096302</v>
      </c>
      <c r="F7">
        <v>0.28287683595096302</v>
      </c>
      <c r="G7">
        <v>2.5375134306842399E-2</v>
      </c>
      <c r="H7">
        <v>1364</v>
      </c>
      <c r="I7">
        <v>0</v>
      </c>
      <c r="J7">
        <v>0</v>
      </c>
      <c r="K7">
        <v>3.9923150539398198</v>
      </c>
      <c r="L7">
        <v>1.6085599330024799E-4</v>
      </c>
      <c r="M7" s="1">
        <v>5.5315120215408803E-5</v>
      </c>
      <c r="N7" s="1">
        <v>4.9214497323432598E-5</v>
      </c>
    </row>
    <row r="8" spans="1:14" x14ac:dyDescent="0.3">
      <c r="A8">
        <v>0.32</v>
      </c>
      <c r="B8">
        <v>0.37376361616626103</v>
      </c>
      <c r="C8">
        <v>9.0983642735519704E-2</v>
      </c>
      <c r="D8">
        <v>9.1817229117118496E-2</v>
      </c>
      <c r="E8">
        <v>0.28277997343074202</v>
      </c>
      <c r="F8">
        <v>0.28277997343074202</v>
      </c>
      <c r="G8">
        <v>2.50660524622432E-2</v>
      </c>
      <c r="H8">
        <v>1364</v>
      </c>
      <c r="I8">
        <v>0</v>
      </c>
      <c r="J8">
        <v>0</v>
      </c>
      <c r="K8">
        <v>3.97739505767822</v>
      </c>
      <c r="L8">
        <v>1.6089680322543601E-4</v>
      </c>
      <c r="M8" s="1">
        <v>5.5404193569704902E-5</v>
      </c>
      <c r="N8" s="1">
        <v>4.9296218834828002E-5</v>
      </c>
    </row>
    <row r="9" spans="1:14" x14ac:dyDescent="0.3">
      <c r="A9">
        <v>0.32500000000000001</v>
      </c>
      <c r="B9">
        <v>0.37372887974712599</v>
      </c>
      <c r="C9">
        <v>9.1011968468267299E-2</v>
      </c>
      <c r="D9">
        <v>9.2787847030619902E-2</v>
      </c>
      <c r="E9">
        <v>0.28271691127885901</v>
      </c>
      <c r="F9">
        <v>0.28271691127885901</v>
      </c>
      <c r="G9">
        <v>2.5269055829320201E-2</v>
      </c>
      <c r="H9">
        <v>1364</v>
      </c>
      <c r="I9">
        <v>0</v>
      </c>
      <c r="J9">
        <v>0</v>
      </c>
      <c r="K9">
        <v>4.0222878456115696</v>
      </c>
      <c r="L9">
        <v>1.614911435348E-4</v>
      </c>
      <c r="M9" s="1">
        <v>5.5520974939409603E-5</v>
      </c>
      <c r="N9" s="1">
        <v>4.9392729540117503E-5</v>
      </c>
    </row>
    <row r="10" spans="1:14" x14ac:dyDescent="0.3">
      <c r="A10">
        <v>0.33</v>
      </c>
      <c r="B10">
        <v>0.37381622540953402</v>
      </c>
      <c r="C10">
        <v>9.0878105443222404E-2</v>
      </c>
      <c r="D10">
        <v>9.2170837070640305E-2</v>
      </c>
      <c r="E10">
        <v>0.28293811996631202</v>
      </c>
      <c r="F10">
        <v>0.28293811996631202</v>
      </c>
      <c r="G10">
        <v>2.51739270059761E-2</v>
      </c>
      <c r="H10">
        <v>1364</v>
      </c>
      <c r="I10">
        <v>0</v>
      </c>
      <c r="J10">
        <v>0</v>
      </c>
      <c r="K10">
        <v>3.9574179649353001</v>
      </c>
      <c r="L10">
        <v>1.6022479394306501E-4</v>
      </c>
      <c r="M10" s="1">
        <v>5.51439874843885E-5</v>
      </c>
      <c r="N10" s="1">
        <v>4.90680651353525E-5</v>
      </c>
    </row>
    <row r="11" spans="1:14" x14ac:dyDescent="0.3">
      <c r="A11">
        <v>0.33500000000000002</v>
      </c>
      <c r="B11">
        <v>0.39359412828718698</v>
      </c>
      <c r="C11">
        <v>0.100747103995039</v>
      </c>
      <c r="D11">
        <v>0.10228896193689101</v>
      </c>
      <c r="E11">
        <v>0.29284702429214798</v>
      </c>
      <c r="F11">
        <v>0.29284702429214798</v>
      </c>
      <c r="G11">
        <v>2.5494393924973002E-2</v>
      </c>
      <c r="H11">
        <v>1414</v>
      </c>
      <c r="I11">
        <v>0</v>
      </c>
      <c r="J11">
        <v>0</v>
      </c>
      <c r="K11">
        <v>4.8290889263153103</v>
      </c>
      <c r="L11">
        <v>1.6299860592763199E-4</v>
      </c>
      <c r="M11" s="1">
        <v>5.6373548876078997E-5</v>
      </c>
      <c r="N11" s="1">
        <v>5.0076075377799698E-5</v>
      </c>
    </row>
    <row r="12" spans="1:14" x14ac:dyDescent="0.3">
      <c r="A12">
        <v>0.34</v>
      </c>
      <c r="B12">
        <v>0.39341082381918002</v>
      </c>
      <c r="C12">
        <v>0.10083997441514</v>
      </c>
      <c r="D12">
        <v>0.101737850884284</v>
      </c>
      <c r="E12">
        <v>0.29257084940403999</v>
      </c>
      <c r="F12">
        <v>0.29257084940403999</v>
      </c>
      <c r="G12">
        <v>2.5556362308532098E-2</v>
      </c>
      <c r="H12">
        <v>1414</v>
      </c>
      <c r="I12">
        <v>0</v>
      </c>
      <c r="J12">
        <v>0</v>
      </c>
      <c r="K12">
        <v>4.34537696838379</v>
      </c>
      <c r="L12">
        <v>1.6359912026961201E-4</v>
      </c>
      <c r="M12" s="1">
        <v>5.6498736674983202E-5</v>
      </c>
      <c r="N12" s="1">
        <v>5.0161737241839303E-5</v>
      </c>
    </row>
    <row r="13" spans="1:14" x14ac:dyDescent="0.3">
      <c r="A13">
        <v>0.34499999999999997</v>
      </c>
      <c r="B13">
        <v>0.39337278497103301</v>
      </c>
      <c r="C13">
        <v>0.100728322091703</v>
      </c>
      <c r="D13">
        <v>0.102560863843879</v>
      </c>
      <c r="E13">
        <v>0.29264446287932999</v>
      </c>
      <c r="F13">
        <v>0.29264446287932999</v>
      </c>
      <c r="G13">
        <v>2.54336043113382E-2</v>
      </c>
      <c r="H13">
        <v>1414</v>
      </c>
      <c r="I13">
        <v>0</v>
      </c>
      <c r="J13">
        <v>0</v>
      </c>
      <c r="K13">
        <v>4.2337131500244096</v>
      </c>
      <c r="L13">
        <v>1.64182663178514E-4</v>
      </c>
      <c r="M13" s="1">
        <v>5.6608272532878403E-5</v>
      </c>
      <c r="N13" s="1">
        <v>5.0248531014144999E-5</v>
      </c>
    </row>
    <row r="14" spans="1:14" x14ac:dyDescent="0.3">
      <c r="A14">
        <v>0.35</v>
      </c>
      <c r="B14">
        <v>0.39358411733551601</v>
      </c>
      <c r="C14">
        <v>0.10078933028791701</v>
      </c>
      <c r="D14">
        <v>0.101331895487639</v>
      </c>
      <c r="E14">
        <v>0.29279478704759898</v>
      </c>
      <c r="F14">
        <v>0.29279478704759898</v>
      </c>
      <c r="G14">
        <v>2.53260171466398E-2</v>
      </c>
      <c r="H14">
        <v>1414</v>
      </c>
      <c r="I14">
        <v>0</v>
      </c>
      <c r="J14">
        <v>0</v>
      </c>
      <c r="K14">
        <v>4.3334472179412797</v>
      </c>
      <c r="L14">
        <v>1.6306583588047101E-4</v>
      </c>
      <c r="M14" s="1">
        <v>5.6430980505235801E-5</v>
      </c>
      <c r="N14" s="1">
        <v>5.0124340264652097E-5</v>
      </c>
    </row>
    <row r="15" spans="1:14" x14ac:dyDescent="0.3">
      <c r="A15">
        <v>0.35499999999999998</v>
      </c>
      <c r="B15">
        <v>0.413882459392035</v>
      </c>
      <c r="C15">
        <v>0.111263176539659</v>
      </c>
      <c r="D15">
        <v>0.11269491460509599</v>
      </c>
      <c r="E15">
        <v>0.30261928285237599</v>
      </c>
      <c r="F15">
        <v>0.30261928285237599</v>
      </c>
      <c r="G15">
        <v>2.6554997027012601E-2</v>
      </c>
      <c r="H15">
        <v>1466</v>
      </c>
      <c r="I15">
        <v>0</v>
      </c>
      <c r="J15">
        <v>0</v>
      </c>
      <c r="K15">
        <v>4.6705090999603298</v>
      </c>
      <c r="L15">
        <v>1.6668498527017399E-4</v>
      </c>
      <c r="M15" s="1">
        <v>5.7604782334836202E-5</v>
      </c>
      <c r="N15" s="1">
        <v>5.1027561780086498E-5</v>
      </c>
    </row>
    <row r="16" spans="1:14" x14ac:dyDescent="0.3">
      <c r="A16">
        <v>0.36</v>
      </c>
      <c r="B16">
        <v>0.41379139950584598</v>
      </c>
      <c r="C16">
        <v>0.111142600510892</v>
      </c>
      <c r="D16">
        <v>0.11252420436874599</v>
      </c>
      <c r="E16">
        <v>0.302648798994954</v>
      </c>
      <c r="F16">
        <v>0.302648798994954</v>
      </c>
      <c r="G16">
        <v>2.5588437194588701E-2</v>
      </c>
      <c r="H16">
        <v>1466</v>
      </c>
      <c r="I16">
        <v>0</v>
      </c>
      <c r="J16">
        <v>0</v>
      </c>
      <c r="K16">
        <v>4.6515729427337602</v>
      </c>
      <c r="L16">
        <v>1.65992466624235E-4</v>
      </c>
      <c r="M16" s="1">
        <v>5.7479927490735001E-5</v>
      </c>
      <c r="N16" s="1">
        <v>5.0924820173558601E-5</v>
      </c>
    </row>
    <row r="17" spans="1:14" x14ac:dyDescent="0.3">
      <c r="A17">
        <v>0.36499999999999999</v>
      </c>
      <c r="B17">
        <v>0.413647320752488</v>
      </c>
      <c r="C17">
        <v>0.111192376921273</v>
      </c>
      <c r="D17">
        <v>0.113016051894426</v>
      </c>
      <c r="E17">
        <v>0.30245494383121502</v>
      </c>
      <c r="F17">
        <v>0.30245494383121502</v>
      </c>
      <c r="G17">
        <v>2.5007430681762401E-2</v>
      </c>
      <c r="H17">
        <v>1466</v>
      </c>
      <c r="I17">
        <v>0</v>
      </c>
      <c r="J17">
        <v>0</v>
      </c>
      <c r="K17">
        <v>4.7114388942718497</v>
      </c>
      <c r="L17">
        <v>1.6631246129156501E-4</v>
      </c>
      <c r="M17" s="1">
        <v>5.7537756798339798E-5</v>
      </c>
      <c r="N17" s="1">
        <v>5.0975685796816199E-5</v>
      </c>
    </row>
    <row r="18" spans="1:14" x14ac:dyDescent="0.3">
      <c r="A18">
        <v>0.37</v>
      </c>
      <c r="B18">
        <v>0.43447522824740298</v>
      </c>
      <c r="C18">
        <v>0.122062542980422</v>
      </c>
      <c r="D18">
        <v>0.123667636576388</v>
      </c>
      <c r="E18">
        <v>0.31241268526698102</v>
      </c>
      <c r="F18">
        <v>0.31241268526698102</v>
      </c>
      <c r="G18">
        <v>2.5972841292392201E-2</v>
      </c>
      <c r="H18">
        <v>1515</v>
      </c>
      <c r="I18">
        <v>0</v>
      </c>
      <c r="J18">
        <v>0</v>
      </c>
      <c r="K18">
        <v>4.98574018478394</v>
      </c>
      <c r="L18">
        <v>1.68750634023595E-4</v>
      </c>
      <c r="M18" s="1">
        <v>5.8726797625511897E-5</v>
      </c>
      <c r="N18" s="1">
        <v>5.1948189036573699E-5</v>
      </c>
    </row>
    <row r="19" spans="1:14" x14ac:dyDescent="0.3">
      <c r="A19">
        <v>0.375</v>
      </c>
      <c r="B19">
        <v>0.43459642303541701</v>
      </c>
      <c r="C19">
        <v>0.122396756474457</v>
      </c>
      <c r="D19">
        <v>0.12406460939133999</v>
      </c>
      <c r="E19">
        <v>0.31219966656095999</v>
      </c>
      <c r="F19">
        <v>0.31219966656095999</v>
      </c>
      <c r="G19">
        <v>2.5916365469155801E-2</v>
      </c>
      <c r="H19">
        <v>1515</v>
      </c>
      <c r="I19">
        <v>0</v>
      </c>
      <c r="J19">
        <v>0</v>
      </c>
      <c r="K19">
        <v>4.9537520408630398</v>
      </c>
      <c r="L19">
        <v>1.7022824119976399E-4</v>
      </c>
      <c r="M19" s="1">
        <v>5.8929889011801401E-5</v>
      </c>
      <c r="N19" s="1">
        <v>5.2092439465288198E-5</v>
      </c>
    </row>
    <row r="20" spans="1:14" x14ac:dyDescent="0.3">
      <c r="A20">
        <v>0.38</v>
      </c>
      <c r="B20">
        <v>0.43446960031195397</v>
      </c>
      <c r="C20">
        <v>0.121960430121067</v>
      </c>
      <c r="D20">
        <v>0.122843411387781</v>
      </c>
      <c r="E20">
        <v>0.31250917019088797</v>
      </c>
      <c r="F20">
        <v>0.31250917019088698</v>
      </c>
      <c r="G20">
        <v>2.5747373619407401E-2</v>
      </c>
      <c r="H20">
        <v>1515</v>
      </c>
      <c r="I20">
        <v>0</v>
      </c>
      <c r="J20">
        <v>0</v>
      </c>
      <c r="K20">
        <v>4.9357969760894802</v>
      </c>
      <c r="L20">
        <v>1.6925387553288601E-4</v>
      </c>
      <c r="M20" s="1">
        <v>5.8619474919880897E-5</v>
      </c>
      <c r="N20" s="1">
        <v>5.1864021529934401E-5</v>
      </c>
    </row>
    <row r="21" spans="1:14" x14ac:dyDescent="0.3">
      <c r="A21">
        <v>0.38500000000000001</v>
      </c>
      <c r="B21">
        <v>0.43445580540311202</v>
      </c>
      <c r="C21">
        <v>0.12191941375906799</v>
      </c>
      <c r="D21">
        <v>0.12270511533004699</v>
      </c>
      <c r="E21">
        <v>0.31253639164404301</v>
      </c>
      <c r="F21">
        <v>0.31253639164404301</v>
      </c>
      <c r="G21">
        <v>2.5795716215014499E-2</v>
      </c>
      <c r="H21">
        <v>1515</v>
      </c>
      <c r="I21">
        <v>0</v>
      </c>
      <c r="J21">
        <v>0</v>
      </c>
      <c r="K21">
        <v>5.00176906585693</v>
      </c>
      <c r="L21">
        <v>1.69859850524174E-4</v>
      </c>
      <c r="M21" s="1">
        <v>5.8981016373295498E-5</v>
      </c>
      <c r="N21" s="1">
        <v>5.2114467904642897E-5</v>
      </c>
    </row>
    <row r="22" spans="1:14" x14ac:dyDescent="0.3">
      <c r="A22">
        <v>0.39</v>
      </c>
      <c r="B22">
        <v>0.45596192923443002</v>
      </c>
      <c r="C22">
        <v>0.133467895407161</v>
      </c>
      <c r="D22">
        <v>0.13562112458494799</v>
      </c>
      <c r="E22">
        <v>0.32249403382726999</v>
      </c>
      <c r="F22">
        <v>0.32249403382726999</v>
      </c>
      <c r="G22">
        <v>2.6452711719215399E-2</v>
      </c>
      <c r="H22">
        <v>1565</v>
      </c>
      <c r="I22">
        <v>0</v>
      </c>
      <c r="J22">
        <v>0</v>
      </c>
      <c r="K22">
        <v>5.1911480426788303</v>
      </c>
      <c r="L22">
        <v>1.71815509799697E-4</v>
      </c>
      <c r="M22" s="1">
        <v>5.9709305876116001E-5</v>
      </c>
      <c r="N22" s="1">
        <v>5.2685738039434798E-5</v>
      </c>
    </row>
    <row r="23" spans="1:14" x14ac:dyDescent="0.3">
      <c r="A23">
        <v>0.39500000000000002</v>
      </c>
      <c r="B23">
        <v>0.45576357431095399</v>
      </c>
      <c r="C23">
        <v>0.13365002335295301</v>
      </c>
      <c r="D23">
        <v>0.135609401671621</v>
      </c>
      <c r="E23">
        <v>0.32211355095800098</v>
      </c>
      <c r="F23">
        <v>0.32211355095800098</v>
      </c>
      <c r="G23">
        <v>2.5838740684079702E-2</v>
      </c>
      <c r="H23">
        <v>1565</v>
      </c>
      <c r="I23">
        <v>0</v>
      </c>
      <c r="J23">
        <v>0</v>
      </c>
      <c r="K23">
        <v>5.3242359161376998</v>
      </c>
      <c r="L23">
        <v>1.72118292023962E-4</v>
      </c>
      <c r="M23" s="1">
        <v>5.9965237712431302E-5</v>
      </c>
      <c r="N23" s="1">
        <v>5.28833578421737E-5</v>
      </c>
    </row>
    <row r="24" spans="1:14" x14ac:dyDescent="0.3">
      <c r="A24">
        <v>0.4</v>
      </c>
      <c r="B24">
        <v>0.45577975695756201</v>
      </c>
      <c r="C24">
        <v>0.133337489490576</v>
      </c>
      <c r="D24">
        <v>0.13554652041652299</v>
      </c>
      <c r="E24">
        <v>0.32244226746698501</v>
      </c>
      <c r="F24">
        <v>0.32244226746698501</v>
      </c>
      <c r="G24">
        <v>2.6066603355182801E-2</v>
      </c>
      <c r="H24">
        <v>1565</v>
      </c>
      <c r="I24">
        <v>0</v>
      </c>
      <c r="J24">
        <v>0</v>
      </c>
      <c r="K24">
        <v>5.27063083648682</v>
      </c>
      <c r="L24">
        <v>1.7223082984851E-4</v>
      </c>
      <c r="M24" s="1">
        <v>5.9858697722745602E-5</v>
      </c>
      <c r="N24" s="1">
        <v>5.28256483616362E-5</v>
      </c>
    </row>
    <row r="25" spans="1:14" x14ac:dyDescent="0.3">
      <c r="A25">
        <v>0.40500000000000003</v>
      </c>
      <c r="B25">
        <v>0.45581640975119198</v>
      </c>
      <c r="C25">
        <v>0.13327788586277201</v>
      </c>
      <c r="D25">
        <v>0.13450913158821601</v>
      </c>
      <c r="E25">
        <v>0.32253852388842003</v>
      </c>
      <c r="F25">
        <v>0.32253852388842003</v>
      </c>
      <c r="G25">
        <v>2.59797440056539E-2</v>
      </c>
      <c r="H25">
        <v>1565</v>
      </c>
      <c r="I25">
        <v>0</v>
      </c>
      <c r="J25">
        <v>0</v>
      </c>
      <c r="K25">
        <v>5.0514900684356698</v>
      </c>
      <c r="L25">
        <v>1.7148808024353401E-4</v>
      </c>
      <c r="M25" s="1">
        <v>5.9810248205646701E-5</v>
      </c>
      <c r="N25" s="1">
        <v>5.2792798711560498E-5</v>
      </c>
    </row>
    <row r="26" spans="1:14" x14ac:dyDescent="0.3">
      <c r="A26">
        <v>0.41</v>
      </c>
      <c r="B26">
        <v>0.47771893181362501</v>
      </c>
      <c r="C26">
        <v>0.14538587682917301</v>
      </c>
      <c r="D26">
        <v>0.14582363930231801</v>
      </c>
      <c r="E26">
        <v>0.33233305498445198</v>
      </c>
      <c r="F26">
        <v>0.33233305498445198</v>
      </c>
      <c r="G26">
        <v>2.6147146025846599E-2</v>
      </c>
      <c r="H26">
        <v>1616</v>
      </c>
      <c r="I26">
        <v>0</v>
      </c>
      <c r="J26">
        <v>0</v>
      </c>
      <c r="K26">
        <v>5.4864239692687997</v>
      </c>
      <c r="L26">
        <v>1.7396749394400199E-4</v>
      </c>
      <c r="M26" s="1">
        <v>6.0667378771703998E-5</v>
      </c>
      <c r="N26" s="1">
        <v>5.34356458580362E-5</v>
      </c>
    </row>
    <row r="27" spans="1:14" x14ac:dyDescent="0.3">
      <c r="A27">
        <v>0.41499999999999998</v>
      </c>
      <c r="B27">
        <v>0.47762133671967799</v>
      </c>
      <c r="C27">
        <v>0.14518006993444799</v>
      </c>
      <c r="D27">
        <v>0.14608559413335101</v>
      </c>
      <c r="E27">
        <v>0.33244126678522901</v>
      </c>
      <c r="F27">
        <v>0.33244126678522901</v>
      </c>
      <c r="G27">
        <v>2.5902342187277699E-2</v>
      </c>
      <c r="H27">
        <v>1616</v>
      </c>
      <c r="I27">
        <v>0</v>
      </c>
      <c r="J27">
        <v>0</v>
      </c>
      <c r="K27">
        <v>5.23995089530945</v>
      </c>
      <c r="L27">
        <v>1.73800188831315E-4</v>
      </c>
      <c r="M27" s="1">
        <v>6.0537807701282898E-5</v>
      </c>
      <c r="N27" s="1">
        <v>5.3336831853146803E-5</v>
      </c>
    </row>
    <row r="28" spans="1:14" x14ac:dyDescent="0.3">
      <c r="A28">
        <v>0.42</v>
      </c>
      <c r="B28">
        <v>0.47766245999547502</v>
      </c>
      <c r="C28">
        <v>0.145396396846661</v>
      </c>
      <c r="D28">
        <v>0.14816329792289101</v>
      </c>
      <c r="E28">
        <v>0.33226606314881402</v>
      </c>
      <c r="F28">
        <v>0.33226606314881402</v>
      </c>
      <c r="G28">
        <v>2.5089617524372301E-2</v>
      </c>
      <c r="H28">
        <v>1616</v>
      </c>
      <c r="I28">
        <v>0</v>
      </c>
      <c r="J28">
        <v>0</v>
      </c>
      <c r="K28">
        <v>5.5037920475006104</v>
      </c>
      <c r="L28">
        <v>1.7545777508777601E-4</v>
      </c>
      <c r="M28" s="1">
        <v>6.1228149381391104E-5</v>
      </c>
      <c r="N28" s="1">
        <v>5.3897073663665102E-5</v>
      </c>
    </row>
    <row r="29" spans="1:14" x14ac:dyDescent="0.3">
      <c r="A29">
        <v>0.42499999999999999</v>
      </c>
      <c r="B29">
        <v>0.50003320129856099</v>
      </c>
      <c r="C29">
        <v>0.15776635400226499</v>
      </c>
      <c r="D29">
        <v>0.158293429056652</v>
      </c>
      <c r="E29">
        <v>0.34226684729629497</v>
      </c>
      <c r="F29">
        <v>0.34226684729629497</v>
      </c>
      <c r="G29">
        <v>2.64054341537747E-2</v>
      </c>
      <c r="H29">
        <v>1667</v>
      </c>
      <c r="I29">
        <v>0</v>
      </c>
      <c r="J29">
        <v>0</v>
      </c>
      <c r="K29">
        <v>5.9097049236297599</v>
      </c>
      <c r="L29">
        <v>1.76898609698591E-4</v>
      </c>
      <c r="M29" s="1">
        <v>6.1787226539427106E-5</v>
      </c>
      <c r="N29" s="1">
        <v>5.4320266604941E-5</v>
      </c>
    </row>
    <row r="30" spans="1:14" x14ac:dyDescent="0.3">
      <c r="A30">
        <v>0.43</v>
      </c>
      <c r="B30">
        <v>0.49986697925553503</v>
      </c>
      <c r="C30">
        <v>0.157743714092246</v>
      </c>
      <c r="D30">
        <v>0.16005374046439899</v>
      </c>
      <c r="E30">
        <v>0.342123265163289</v>
      </c>
      <c r="F30">
        <v>0.342123265163289</v>
      </c>
      <c r="G30">
        <v>2.5326567973202801E-2</v>
      </c>
      <c r="H30">
        <v>1667</v>
      </c>
      <c r="I30">
        <v>0</v>
      </c>
      <c r="J30">
        <v>0</v>
      </c>
      <c r="K30">
        <v>5.8050341606140101</v>
      </c>
      <c r="L30">
        <v>1.76984805148493E-4</v>
      </c>
      <c r="M30" s="1">
        <v>6.1677594056711699E-5</v>
      </c>
      <c r="N30" s="1">
        <v>5.4234812245000903E-5</v>
      </c>
    </row>
    <row r="31" spans="1:14" x14ac:dyDescent="0.3">
      <c r="A31">
        <v>0.435</v>
      </c>
      <c r="B31">
        <v>0.49997834932763802</v>
      </c>
      <c r="C31">
        <v>0.15782185605589699</v>
      </c>
      <c r="D31">
        <v>0.159214969332898</v>
      </c>
      <c r="E31">
        <v>0.34215649327174102</v>
      </c>
      <c r="F31">
        <v>0.34215649327174102</v>
      </c>
      <c r="G31">
        <v>2.6152941611337899E-2</v>
      </c>
      <c r="H31">
        <v>1667</v>
      </c>
      <c r="I31">
        <v>0</v>
      </c>
      <c r="J31">
        <v>0</v>
      </c>
      <c r="K31">
        <v>5.71372294425964</v>
      </c>
      <c r="L31">
        <v>1.7590862671463099E-4</v>
      </c>
      <c r="M31" s="1">
        <v>6.1451147009244098E-5</v>
      </c>
      <c r="N31" s="1">
        <v>5.4026923242487297E-5</v>
      </c>
    </row>
    <row r="32" spans="1:14" x14ac:dyDescent="0.3">
      <c r="A32">
        <v>0.44</v>
      </c>
      <c r="B32">
        <v>0.499835321070493</v>
      </c>
      <c r="C32">
        <v>0.15768965301079901</v>
      </c>
      <c r="D32">
        <v>0.159189594568731</v>
      </c>
      <c r="E32">
        <v>0.34214566805969399</v>
      </c>
      <c r="F32">
        <v>0.34214566805969399</v>
      </c>
      <c r="G32">
        <v>2.5540181645660999E-2</v>
      </c>
      <c r="H32">
        <v>1667</v>
      </c>
      <c r="I32">
        <v>0</v>
      </c>
      <c r="J32">
        <v>0</v>
      </c>
      <c r="K32">
        <v>5.5501389503479004</v>
      </c>
      <c r="L32">
        <v>1.7644404602172801E-4</v>
      </c>
      <c r="M32" s="1">
        <v>6.1750611090342306E-5</v>
      </c>
      <c r="N32" s="1">
        <v>5.4270777506257497E-5</v>
      </c>
    </row>
    <row r="33" spans="1:14" x14ac:dyDescent="0.3">
      <c r="A33">
        <v>0.44500000000000001</v>
      </c>
      <c r="B33">
        <v>0.52269867399286996</v>
      </c>
      <c r="C33">
        <v>0.17074969250010599</v>
      </c>
      <c r="D33">
        <v>0.17293029626585099</v>
      </c>
      <c r="E33">
        <v>0.35194898149276399</v>
      </c>
      <c r="F33">
        <v>0.35194898149276399</v>
      </c>
      <c r="G33">
        <v>2.5201565821822199E-2</v>
      </c>
      <c r="H33">
        <v>1717</v>
      </c>
      <c r="I33">
        <v>0</v>
      </c>
      <c r="J33">
        <v>0</v>
      </c>
      <c r="K33">
        <v>6.1844949722290004</v>
      </c>
      <c r="L33">
        <v>1.7979917410635099E-4</v>
      </c>
      <c r="M33" s="1">
        <v>6.2972369125046805E-5</v>
      </c>
      <c r="N33" s="1">
        <v>5.5231969750217397E-5</v>
      </c>
    </row>
    <row r="34" spans="1:14" x14ac:dyDescent="0.3">
      <c r="A34">
        <v>0.45</v>
      </c>
      <c r="B34">
        <v>0.52279413618878301</v>
      </c>
      <c r="C34">
        <v>0.17074282909731101</v>
      </c>
      <c r="D34">
        <v>0.173599666941994</v>
      </c>
      <c r="E34">
        <v>0.35205130709147098</v>
      </c>
      <c r="F34">
        <v>0.35205130709147098</v>
      </c>
      <c r="G34">
        <v>2.5421238308811999E-2</v>
      </c>
      <c r="H34">
        <v>1717</v>
      </c>
      <c r="I34">
        <v>0</v>
      </c>
      <c r="J34">
        <v>0</v>
      </c>
      <c r="K34">
        <v>6.2925970554351798</v>
      </c>
      <c r="L34">
        <v>1.7943334645232701E-4</v>
      </c>
      <c r="M34" s="1">
        <v>6.2927022005081096E-5</v>
      </c>
      <c r="N34" s="1">
        <v>5.5196884925714701E-5</v>
      </c>
    </row>
    <row r="35" spans="1:14" x14ac:dyDescent="0.3">
      <c r="A35">
        <v>0.45500000000000002</v>
      </c>
      <c r="B35">
        <v>0.522917559925271</v>
      </c>
      <c r="C35">
        <v>0.17084004201639</v>
      </c>
      <c r="D35">
        <v>0.17256238318245201</v>
      </c>
      <c r="E35">
        <v>0.35207751790888098</v>
      </c>
      <c r="F35">
        <v>0.35207751790888098</v>
      </c>
      <c r="G35">
        <v>2.5123101830137499E-2</v>
      </c>
      <c r="H35">
        <v>1717</v>
      </c>
      <c r="I35">
        <v>0</v>
      </c>
      <c r="J35">
        <v>0</v>
      </c>
      <c r="K35">
        <v>6.2056760787963903</v>
      </c>
      <c r="L35">
        <v>1.79418010041453E-4</v>
      </c>
      <c r="M35" s="1">
        <v>6.2834989088697706E-5</v>
      </c>
      <c r="N35" s="1">
        <v>5.51160501856714E-5</v>
      </c>
    </row>
    <row r="36" spans="1:14" x14ac:dyDescent="0.3">
      <c r="A36">
        <v>0.46</v>
      </c>
      <c r="B36">
        <v>0.54611878647508505</v>
      </c>
      <c r="C36">
        <v>0.18429525840893299</v>
      </c>
      <c r="D36">
        <v>0.18673135112643199</v>
      </c>
      <c r="E36">
        <v>0.36182352806615198</v>
      </c>
      <c r="F36">
        <v>0.36182352806615198</v>
      </c>
      <c r="G36">
        <v>2.6249116756557299E-2</v>
      </c>
      <c r="H36">
        <v>1766</v>
      </c>
      <c r="I36">
        <v>0</v>
      </c>
      <c r="J36">
        <v>0</v>
      </c>
      <c r="K36">
        <v>6.8949811458587602</v>
      </c>
      <c r="L36">
        <v>1.81706099006208E-4</v>
      </c>
      <c r="M36" s="1">
        <v>6.3780178673344406E-5</v>
      </c>
      <c r="N36" s="1">
        <v>5.5873325230859603E-5</v>
      </c>
    </row>
    <row r="37" spans="1:14" x14ac:dyDescent="0.3">
      <c r="A37">
        <v>0.46500000000000002</v>
      </c>
      <c r="B37">
        <v>0.54619794283001499</v>
      </c>
      <c r="C37">
        <v>0.184043721238449</v>
      </c>
      <c r="D37">
        <v>0.185713875517004</v>
      </c>
      <c r="E37">
        <v>0.36215422159156602</v>
      </c>
      <c r="F37">
        <v>0.36215422159156602</v>
      </c>
      <c r="G37">
        <v>2.69141461681098E-2</v>
      </c>
      <c r="H37">
        <v>1766</v>
      </c>
      <c r="I37">
        <v>0</v>
      </c>
      <c r="J37">
        <v>0</v>
      </c>
      <c r="K37">
        <v>6.7947289943695104</v>
      </c>
      <c r="L37">
        <v>1.8136825140756699E-4</v>
      </c>
      <c r="M37" s="1">
        <v>6.3536798454517506E-5</v>
      </c>
      <c r="N37" s="1">
        <v>5.5689120475158903E-5</v>
      </c>
    </row>
    <row r="38" spans="1:14" x14ac:dyDescent="0.3">
      <c r="A38">
        <v>0.47</v>
      </c>
      <c r="B38">
        <v>0.54616971789186997</v>
      </c>
      <c r="C38">
        <v>0.18420195519375199</v>
      </c>
      <c r="D38">
        <v>0.18617940853690601</v>
      </c>
      <c r="E38">
        <v>0.36196776269811898</v>
      </c>
      <c r="F38">
        <v>0.36196776269811898</v>
      </c>
      <c r="G38">
        <v>2.66824306766065E-2</v>
      </c>
      <c r="H38">
        <v>1766</v>
      </c>
      <c r="I38">
        <v>0</v>
      </c>
      <c r="J38">
        <v>0</v>
      </c>
      <c r="K38">
        <v>6.5464589595794704</v>
      </c>
      <c r="L38">
        <v>1.8180591098287301E-4</v>
      </c>
      <c r="M38" s="1">
        <v>6.3765766879680605E-5</v>
      </c>
      <c r="N38" s="1">
        <v>5.5851158618753499E-5</v>
      </c>
    </row>
    <row r="39" spans="1:14" x14ac:dyDescent="0.3">
      <c r="A39">
        <v>0.47499999999999998</v>
      </c>
      <c r="B39">
        <v>0.54623602822252904</v>
      </c>
      <c r="C39">
        <v>0.18424510833798499</v>
      </c>
      <c r="D39">
        <v>0.18658887119248399</v>
      </c>
      <c r="E39">
        <v>0.36199091988454402</v>
      </c>
      <c r="F39">
        <v>0.36199091988454402</v>
      </c>
      <c r="G39">
        <v>2.59254389305889E-2</v>
      </c>
      <c r="H39">
        <v>1766</v>
      </c>
      <c r="I39">
        <v>0</v>
      </c>
      <c r="J39">
        <v>0</v>
      </c>
      <c r="K39">
        <v>6.5335221290588397</v>
      </c>
      <c r="L39">
        <v>1.8278450609630599E-4</v>
      </c>
      <c r="M39" s="1">
        <v>6.4115870055755E-5</v>
      </c>
      <c r="N39" s="1">
        <v>5.61095927737895E-5</v>
      </c>
    </row>
    <row r="40" spans="1:14" x14ac:dyDescent="0.3">
      <c r="A40">
        <v>0.48</v>
      </c>
      <c r="B40">
        <v>0.57015442324629695</v>
      </c>
      <c r="C40">
        <v>0.198291131047063</v>
      </c>
      <c r="D40">
        <v>0.201024453837154</v>
      </c>
      <c r="E40">
        <v>0.37186329219923397</v>
      </c>
      <c r="F40">
        <v>0.37186329219923397</v>
      </c>
      <c r="G40">
        <v>2.6218501669117399E-2</v>
      </c>
      <c r="H40">
        <v>1818</v>
      </c>
      <c r="I40">
        <v>0</v>
      </c>
      <c r="J40">
        <v>0</v>
      </c>
      <c r="K40">
        <v>7.2757229804992702</v>
      </c>
      <c r="L40">
        <v>1.84025226732976E-4</v>
      </c>
      <c r="M40" s="1">
        <v>6.4718533442943693E-5</v>
      </c>
      <c r="N40" s="1">
        <v>5.6590705013325299E-5</v>
      </c>
    </row>
    <row r="41" spans="1:14" x14ac:dyDescent="0.3">
      <c r="A41">
        <v>0.48499999999999999</v>
      </c>
      <c r="B41">
        <v>0.57010165680693103</v>
      </c>
      <c r="C41">
        <v>0.19822847940824601</v>
      </c>
      <c r="D41">
        <v>0.19970947130370001</v>
      </c>
      <c r="E41">
        <v>0.37187317739868497</v>
      </c>
      <c r="F41">
        <v>0.37187317739868497</v>
      </c>
      <c r="G41">
        <v>2.65274924351717E-2</v>
      </c>
      <c r="H41">
        <v>1818</v>
      </c>
      <c r="I41">
        <v>0</v>
      </c>
      <c r="J41">
        <v>0</v>
      </c>
      <c r="K41">
        <v>7.0720331668853804</v>
      </c>
      <c r="L41">
        <v>1.8303656878506099E-4</v>
      </c>
      <c r="M41" s="1">
        <v>6.4380366979513296E-5</v>
      </c>
      <c r="N41" s="1">
        <v>5.6306612039361797E-5</v>
      </c>
    </row>
    <row r="42" spans="1:14" x14ac:dyDescent="0.3">
      <c r="A42">
        <v>0.49</v>
      </c>
      <c r="B42">
        <v>0.56996764052898397</v>
      </c>
      <c r="C42">
        <v>0.198172490299733</v>
      </c>
      <c r="D42">
        <v>0.19998943041814901</v>
      </c>
      <c r="E42">
        <v>0.37179515022925103</v>
      </c>
      <c r="F42">
        <v>0.37179515022925103</v>
      </c>
      <c r="G42">
        <v>2.5770030495793E-2</v>
      </c>
      <c r="H42">
        <v>1818</v>
      </c>
      <c r="I42">
        <v>0</v>
      </c>
      <c r="J42">
        <v>0</v>
      </c>
      <c r="K42">
        <v>7.2309951782226598</v>
      </c>
      <c r="L42">
        <v>1.8400796703113399E-4</v>
      </c>
      <c r="M42" s="1">
        <v>6.4664872969074594E-5</v>
      </c>
      <c r="N42" s="1">
        <v>5.6515984034795797E-5</v>
      </c>
    </row>
    <row r="43" spans="1:14" x14ac:dyDescent="0.3">
      <c r="A43">
        <v>0.495</v>
      </c>
      <c r="B43">
        <v>0.594124396809255</v>
      </c>
      <c r="C43">
        <v>0.212303183463981</v>
      </c>
      <c r="D43">
        <v>0.21440965315431801</v>
      </c>
      <c r="E43">
        <v>0.38182121334527402</v>
      </c>
      <c r="F43">
        <v>0.38182121334527402</v>
      </c>
      <c r="G43">
        <v>2.5374440313832999E-2</v>
      </c>
      <c r="H43">
        <v>1867</v>
      </c>
      <c r="I43">
        <v>0</v>
      </c>
      <c r="J43">
        <v>0</v>
      </c>
      <c r="K43">
        <v>7.3677668571472203</v>
      </c>
      <c r="L43">
        <v>1.8547739859484799E-4</v>
      </c>
      <c r="M43" s="1">
        <v>6.5276875281843102E-5</v>
      </c>
      <c r="N43" s="1">
        <v>5.7006760853462403E-5</v>
      </c>
    </row>
    <row r="44" spans="1:14" x14ac:dyDescent="0.3">
      <c r="A44">
        <v>0.5</v>
      </c>
      <c r="B44">
        <v>0.59415163611094701</v>
      </c>
      <c r="C44">
        <v>0.21230599339594</v>
      </c>
      <c r="D44">
        <v>0.21517927060296199</v>
      </c>
      <c r="E44">
        <v>0.38184564271500698</v>
      </c>
      <c r="F44">
        <v>0.38184564271500698</v>
      </c>
      <c r="G44">
        <v>2.5507082993882501E-2</v>
      </c>
      <c r="H44">
        <v>1867</v>
      </c>
      <c r="I44">
        <v>0</v>
      </c>
      <c r="J44">
        <v>0</v>
      </c>
      <c r="K44">
        <v>7.4667110443115199</v>
      </c>
      <c r="L44">
        <v>1.85311858754693E-4</v>
      </c>
      <c r="M44" s="1">
        <v>6.5299480034408395E-5</v>
      </c>
      <c r="N44" s="1">
        <v>5.7025435236045301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3"/>
  <sheetViews>
    <sheetView workbookViewId="0">
      <selection activeCell="R6" sqref="R6"/>
    </sheetView>
  </sheetViews>
  <sheetFormatPr baseColWidth="10" defaultRowHeight="14.4" x14ac:dyDescent="0.3"/>
  <cols>
    <col min="1" max="1" width="2" bestFit="1" customWidth="1"/>
    <col min="2" max="2" width="6" bestFit="1" customWidth="1"/>
    <col min="3" max="5" width="12" bestFit="1" customWidth="1"/>
    <col min="6" max="6" width="12.109375" bestFit="1" customWidth="1"/>
    <col min="7" max="9" width="12" bestFit="1" customWidth="1"/>
    <col min="10" max="11" width="9.33203125" bestFit="1" customWidth="1"/>
    <col min="12" max="12" width="9.21875" bestFit="1" customWidth="1"/>
    <col min="13" max="14" width="12" bestFit="1" customWidth="1"/>
    <col min="15" max="16" width="9.6640625" bestFit="1" customWidth="1"/>
  </cols>
  <sheetData>
    <row r="1" spans="1:16" x14ac:dyDescent="0.3">
      <c r="A1" t="s">
        <v>27</v>
      </c>
      <c r="B1" t="s">
        <v>36</v>
      </c>
      <c r="C1" t="s">
        <v>16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7</v>
      </c>
      <c r="O1" t="s">
        <v>18</v>
      </c>
      <c r="P1" t="s">
        <v>19</v>
      </c>
    </row>
    <row r="2" spans="1:16" x14ac:dyDescent="0.3">
      <c r="A2">
        <v>3</v>
      </c>
      <c r="B2">
        <v>0.04</v>
      </c>
      <c r="C2">
        <v>1.5079644737231E-2</v>
      </c>
      <c r="D2">
        <v>0.33529873774399899</v>
      </c>
      <c r="E2">
        <v>7.2490453575528205E-2</v>
      </c>
      <c r="F2">
        <v>7.4162968300719903E-2</v>
      </c>
      <c r="G2">
        <v>0.26280828416847102</v>
      </c>
      <c r="H2">
        <v>0.26280828416847102</v>
      </c>
      <c r="I2">
        <v>4.9019449483696503E-3</v>
      </c>
      <c r="J2">
        <v>1264</v>
      </c>
      <c r="K2">
        <v>0</v>
      </c>
      <c r="L2">
        <v>0</v>
      </c>
      <c r="M2">
        <v>2.4886012077331499</v>
      </c>
      <c r="N2">
        <v>1.4283882759536E-4</v>
      </c>
      <c r="O2" s="1">
        <v>5.1088234515999999E-5</v>
      </c>
      <c r="P2" s="1">
        <v>4.5827722936502098E-5</v>
      </c>
    </row>
    <row r="3" spans="1:16" x14ac:dyDescent="0.3">
      <c r="A3">
        <v>3</v>
      </c>
      <c r="B3">
        <v>4.1000000000000002E-2</v>
      </c>
      <c r="C3">
        <v>1.5843051752053298E-2</v>
      </c>
      <c r="D3">
        <v>0.33543520164825602</v>
      </c>
      <c r="E3">
        <v>7.2437371234577594E-2</v>
      </c>
      <c r="F3">
        <v>7.3533078184110603E-2</v>
      </c>
      <c r="G3">
        <v>0.26299783041367902</v>
      </c>
      <c r="H3">
        <v>0.26299783041367902</v>
      </c>
      <c r="I3">
        <v>5.1566094279949497E-3</v>
      </c>
      <c r="J3">
        <v>1264</v>
      </c>
      <c r="K3">
        <v>0</v>
      </c>
      <c r="L3">
        <v>0</v>
      </c>
      <c r="M3">
        <v>2.5072889328002899</v>
      </c>
      <c r="N3">
        <v>1.41947009052677E-4</v>
      </c>
      <c r="O3" s="1">
        <v>5.0866853606165899E-5</v>
      </c>
      <c r="P3" s="1">
        <v>4.5660790366675001E-5</v>
      </c>
    </row>
    <row r="4" spans="1:16" x14ac:dyDescent="0.3">
      <c r="A4">
        <v>3</v>
      </c>
      <c r="B4">
        <v>4.2000000000000003E-2</v>
      </c>
      <c r="C4">
        <v>1.6625308322797201E-2</v>
      </c>
      <c r="D4">
        <v>0.33546047140826801</v>
      </c>
      <c r="E4">
        <v>7.2448883511960105E-2</v>
      </c>
      <c r="F4">
        <v>7.3844041303848099E-2</v>
      </c>
      <c r="G4">
        <v>0.26301158789630802</v>
      </c>
      <c r="H4">
        <v>0.26301158789630802</v>
      </c>
      <c r="I4">
        <v>5.1426261118049004E-3</v>
      </c>
      <c r="J4">
        <v>1264</v>
      </c>
      <c r="K4">
        <v>0</v>
      </c>
      <c r="L4">
        <v>0</v>
      </c>
      <c r="M4">
        <v>2.6814119815826398</v>
      </c>
      <c r="N4">
        <v>1.4300101922610001E-4</v>
      </c>
      <c r="O4" s="1">
        <v>5.1144491981576203E-5</v>
      </c>
      <c r="P4" s="1">
        <v>4.5860313309147199E-5</v>
      </c>
    </row>
    <row r="5" spans="1:16" x14ac:dyDescent="0.3">
      <c r="A5">
        <v>3</v>
      </c>
      <c r="B5">
        <v>4.2999999999999997E-2</v>
      </c>
      <c r="C5">
        <v>1.74264144494626E-2</v>
      </c>
      <c r="D5">
        <v>0.33556717094418498</v>
      </c>
      <c r="E5">
        <v>7.2422250151678205E-2</v>
      </c>
      <c r="F5">
        <v>7.3769861572015996E-2</v>
      </c>
      <c r="G5">
        <v>0.26314492079250701</v>
      </c>
      <c r="H5">
        <v>0.26314492079250701</v>
      </c>
      <c r="I5">
        <v>5.6542657713349997E-3</v>
      </c>
      <c r="J5">
        <v>1264</v>
      </c>
      <c r="K5">
        <v>0</v>
      </c>
      <c r="L5">
        <v>0</v>
      </c>
      <c r="M5">
        <v>2.5471830368042001</v>
      </c>
      <c r="N5">
        <v>1.4180055379104501E-4</v>
      </c>
      <c r="O5" s="1">
        <v>5.0837656658268601E-5</v>
      </c>
      <c r="P5" s="1">
        <v>4.56259967228699E-5</v>
      </c>
    </row>
    <row r="6" spans="1:16" x14ac:dyDescent="0.3">
      <c r="A6">
        <v>3</v>
      </c>
      <c r="B6">
        <v>4.3999999999999997E-2</v>
      </c>
      <c r="C6">
        <v>1.8246370132049501E-2</v>
      </c>
      <c r="D6">
        <v>0.33548030641342602</v>
      </c>
      <c r="E6">
        <v>7.2460940056411294E-2</v>
      </c>
      <c r="F6">
        <v>7.3514868013088194E-2</v>
      </c>
      <c r="G6">
        <v>0.26301936635701401</v>
      </c>
      <c r="H6">
        <v>0.26301936635701401</v>
      </c>
      <c r="I6">
        <v>5.8183752456819997E-3</v>
      </c>
      <c r="J6">
        <v>1264</v>
      </c>
      <c r="K6">
        <v>0</v>
      </c>
      <c r="L6">
        <v>0</v>
      </c>
      <c r="M6">
        <v>2.7384049892425502</v>
      </c>
      <c r="N6">
        <v>1.42927949889609E-4</v>
      </c>
      <c r="O6" s="1">
        <v>5.12994268641317E-5</v>
      </c>
      <c r="P6" s="1">
        <v>4.6017210930402502E-5</v>
      </c>
    </row>
    <row r="7" spans="1:16" x14ac:dyDescent="0.3">
      <c r="A7">
        <v>3</v>
      </c>
      <c r="B7">
        <v>4.4999999999999998E-2</v>
      </c>
      <c r="C7">
        <v>1.9085175370558E-2</v>
      </c>
      <c r="D7">
        <v>0.33537261791950801</v>
      </c>
      <c r="E7">
        <v>7.24115266378378E-2</v>
      </c>
      <c r="F7">
        <v>7.4345793560696496E-2</v>
      </c>
      <c r="G7">
        <v>0.26296109128167</v>
      </c>
      <c r="H7">
        <v>0.26296109128167</v>
      </c>
      <c r="I7">
        <v>6.1270656550073003E-3</v>
      </c>
      <c r="J7">
        <v>1264</v>
      </c>
      <c r="K7">
        <v>0</v>
      </c>
      <c r="L7">
        <v>0</v>
      </c>
      <c r="M7">
        <v>2.5062930583953902</v>
      </c>
      <c r="N7">
        <v>1.43136015197376E-4</v>
      </c>
      <c r="O7" s="1">
        <v>5.1244278503124499E-5</v>
      </c>
      <c r="P7" s="1">
        <v>4.5942505475252199E-5</v>
      </c>
    </row>
    <row r="8" spans="1:16" x14ac:dyDescent="0.3">
      <c r="A8">
        <v>3</v>
      </c>
      <c r="B8">
        <v>4.5999999999999999E-2</v>
      </c>
      <c r="C8">
        <v>1.9942830164988001E-2</v>
      </c>
      <c r="D8">
        <v>0.335234932974319</v>
      </c>
      <c r="E8">
        <v>7.2295615609878197E-2</v>
      </c>
      <c r="F8">
        <v>7.4407391296500994E-2</v>
      </c>
      <c r="G8">
        <v>0.26293931736444098</v>
      </c>
      <c r="H8">
        <v>0.26293931736444098</v>
      </c>
      <c r="I8">
        <v>6.2020773323456999E-3</v>
      </c>
      <c r="J8">
        <v>1264</v>
      </c>
      <c r="K8">
        <v>0</v>
      </c>
      <c r="L8">
        <v>0</v>
      </c>
      <c r="M8">
        <v>2.5731139183044398</v>
      </c>
      <c r="N8">
        <v>1.4262610179251401E-4</v>
      </c>
      <c r="O8" s="1">
        <v>5.1041161455933897E-5</v>
      </c>
      <c r="P8" s="1">
        <v>4.5814205709549999E-5</v>
      </c>
    </row>
    <row r="9" spans="1:16" x14ac:dyDescent="0.3">
      <c r="A9">
        <v>3</v>
      </c>
      <c r="B9">
        <v>4.7E-2</v>
      </c>
      <c r="C9">
        <v>2.0819334515339599E-2</v>
      </c>
      <c r="D9">
        <v>0.33540278098281001</v>
      </c>
      <c r="E9">
        <v>7.2465696065355495E-2</v>
      </c>
      <c r="F9">
        <v>7.3234733423282294E-2</v>
      </c>
      <c r="G9">
        <v>0.26293708491745499</v>
      </c>
      <c r="H9">
        <v>0.26293708491745499</v>
      </c>
      <c r="I9">
        <v>6.3187630957907996E-3</v>
      </c>
      <c r="J9">
        <v>1264</v>
      </c>
      <c r="K9">
        <v>0</v>
      </c>
      <c r="L9">
        <v>0</v>
      </c>
      <c r="M9">
        <v>2.6439228057861301</v>
      </c>
      <c r="N9">
        <v>1.4304218629402899E-4</v>
      </c>
      <c r="O9" s="1">
        <v>5.12251671287995E-5</v>
      </c>
      <c r="P9" s="1">
        <v>4.5944626726068299E-5</v>
      </c>
    </row>
    <row r="10" spans="1:16" x14ac:dyDescent="0.3">
      <c r="A10">
        <v>3</v>
      </c>
      <c r="B10">
        <v>4.8000000000000001E-2</v>
      </c>
      <c r="C10">
        <v>2.1714688421612699E-2</v>
      </c>
      <c r="D10">
        <v>0.335281896677317</v>
      </c>
      <c r="E10">
        <v>7.2453003603226193E-2</v>
      </c>
      <c r="F10">
        <v>7.4317340474474802E-2</v>
      </c>
      <c r="G10">
        <v>0.26282889307409102</v>
      </c>
      <c r="H10">
        <v>0.26282889307409102</v>
      </c>
      <c r="I10">
        <v>6.3584829143458E-3</v>
      </c>
      <c r="J10">
        <v>1264</v>
      </c>
      <c r="K10">
        <v>0</v>
      </c>
      <c r="L10">
        <v>0</v>
      </c>
      <c r="M10">
        <v>2.53524613380432</v>
      </c>
      <c r="N10">
        <v>1.4304396623591699E-4</v>
      </c>
      <c r="O10" s="1">
        <v>5.1114716366726903E-5</v>
      </c>
      <c r="P10" s="1">
        <v>4.5847793902186602E-5</v>
      </c>
    </row>
    <row r="11" spans="1:16" x14ac:dyDescent="0.3">
      <c r="A11">
        <v>3</v>
      </c>
      <c r="B11">
        <v>4.9000000000000002E-2</v>
      </c>
      <c r="C11">
        <v>2.26288918838073E-2</v>
      </c>
      <c r="D11">
        <v>0.33530132376088301</v>
      </c>
      <c r="E11">
        <v>7.2457177879412804E-2</v>
      </c>
      <c r="F11">
        <v>7.34300611223377E-2</v>
      </c>
      <c r="G11">
        <v>0.26284414588147098</v>
      </c>
      <c r="H11">
        <v>0.26284414588147098</v>
      </c>
      <c r="I11">
        <v>6.4284534356938003E-3</v>
      </c>
      <c r="J11">
        <v>1264</v>
      </c>
      <c r="K11">
        <v>0</v>
      </c>
      <c r="L11">
        <v>0</v>
      </c>
      <c r="M11">
        <v>2.5950560569763201</v>
      </c>
      <c r="N11">
        <v>1.4226201623620001E-4</v>
      </c>
      <c r="O11" s="1">
        <v>5.1146538033312599E-5</v>
      </c>
      <c r="P11" s="1">
        <v>4.58869600936412E-5</v>
      </c>
    </row>
    <row r="12" spans="1:16" x14ac:dyDescent="0.3">
      <c r="A12">
        <v>3</v>
      </c>
      <c r="B12">
        <v>0.05</v>
      </c>
      <c r="C12">
        <v>2.3561944901923499E-2</v>
      </c>
      <c r="D12">
        <v>0.33548935807609898</v>
      </c>
      <c r="E12">
        <v>7.2370795223880305E-2</v>
      </c>
      <c r="F12">
        <v>7.2732811982850198E-2</v>
      </c>
      <c r="G12">
        <v>0.26311856285221902</v>
      </c>
      <c r="H12">
        <v>0.26311856285221902</v>
      </c>
      <c r="I12">
        <v>7.0448743911202E-3</v>
      </c>
      <c r="J12">
        <v>1264</v>
      </c>
      <c r="K12">
        <v>0</v>
      </c>
      <c r="L12">
        <v>0</v>
      </c>
      <c r="M12">
        <v>2.6688928604125999</v>
      </c>
      <c r="N12">
        <v>1.42362013655612E-4</v>
      </c>
      <c r="O12" s="1">
        <v>5.1119177142070397E-5</v>
      </c>
      <c r="P12" s="1">
        <v>4.5847586065641102E-5</v>
      </c>
    </row>
    <row r="13" spans="1:16" x14ac:dyDescent="0.3">
      <c r="A13">
        <v>3</v>
      </c>
      <c r="B13">
        <v>5.0999999999999997E-2</v>
      </c>
      <c r="C13">
        <v>2.4513847475961199E-2</v>
      </c>
      <c r="D13">
        <v>0.33552414691245602</v>
      </c>
      <c r="E13">
        <v>7.2675978470695707E-2</v>
      </c>
      <c r="F13">
        <v>7.4244034127249406E-2</v>
      </c>
      <c r="G13">
        <v>0.26284816844176001</v>
      </c>
      <c r="H13">
        <v>0.26284816844176001</v>
      </c>
      <c r="I13">
        <v>7.5634015162327501E-3</v>
      </c>
      <c r="J13">
        <v>1264</v>
      </c>
      <c r="K13">
        <v>0</v>
      </c>
      <c r="L13">
        <v>0</v>
      </c>
      <c r="M13">
        <v>3.3553838729858398</v>
      </c>
      <c r="N13">
        <v>1.4422840741082699E-4</v>
      </c>
      <c r="O13" s="1">
        <v>5.1563271913703401E-5</v>
      </c>
      <c r="P13" s="1">
        <v>4.62267559753305E-5</v>
      </c>
    </row>
    <row r="14" spans="1:16" x14ac:dyDescent="0.3">
      <c r="A14">
        <v>3</v>
      </c>
      <c r="B14">
        <v>5.1999999999999998E-2</v>
      </c>
      <c r="C14">
        <v>2.5484599605920401E-2</v>
      </c>
      <c r="D14">
        <v>0.33550101537370303</v>
      </c>
      <c r="E14">
        <v>7.2533764737599093E-2</v>
      </c>
      <c r="F14">
        <v>7.3895056976131093E-2</v>
      </c>
      <c r="G14">
        <v>0.26296725063610399</v>
      </c>
      <c r="H14">
        <v>0.26296725063610399</v>
      </c>
      <c r="I14">
        <v>8.0941341954409007E-3</v>
      </c>
      <c r="J14">
        <v>1264</v>
      </c>
      <c r="K14">
        <v>0</v>
      </c>
      <c r="L14">
        <v>0</v>
      </c>
      <c r="M14">
        <v>2.9780299663543701</v>
      </c>
      <c r="N14">
        <v>1.4188170846401801E-4</v>
      </c>
      <c r="O14" s="1">
        <v>5.0920067383050603E-5</v>
      </c>
      <c r="P14" s="1">
        <v>4.57017105276865E-5</v>
      </c>
    </row>
    <row r="15" spans="1:16" x14ac:dyDescent="0.3">
      <c r="A15">
        <v>3</v>
      </c>
      <c r="B15">
        <v>5.2999999999999999E-2</v>
      </c>
      <c r="C15">
        <v>2.6474201291801201E-2</v>
      </c>
      <c r="D15">
        <v>0.33539346302838002</v>
      </c>
      <c r="E15">
        <v>7.2427863474815501E-2</v>
      </c>
      <c r="F15">
        <v>7.3570082198696596E-2</v>
      </c>
      <c r="G15">
        <v>0.26296559955356502</v>
      </c>
      <c r="H15">
        <v>0.26296559955356502</v>
      </c>
      <c r="I15">
        <v>7.9181593155444492E-3</v>
      </c>
      <c r="J15">
        <v>1264</v>
      </c>
      <c r="K15">
        <v>0</v>
      </c>
      <c r="L15">
        <v>0</v>
      </c>
      <c r="M15">
        <v>2.7875378131866499</v>
      </c>
      <c r="N15">
        <v>1.4245323996634699E-4</v>
      </c>
      <c r="O15" s="1">
        <v>5.1035381763166098E-5</v>
      </c>
      <c r="P15" s="1">
        <v>4.5787225414937801E-5</v>
      </c>
    </row>
    <row r="16" spans="1:16" x14ac:dyDescent="0.3">
      <c r="A16">
        <v>3</v>
      </c>
      <c r="B16">
        <v>5.3999999999999999E-2</v>
      </c>
      <c r="C16">
        <v>2.7482652533603501E-2</v>
      </c>
      <c r="D16">
        <v>0.33559094121659999</v>
      </c>
      <c r="E16">
        <v>7.2573689820365106E-2</v>
      </c>
      <c r="F16">
        <v>7.4451849543361898E-2</v>
      </c>
      <c r="G16">
        <v>0.263017251396235</v>
      </c>
      <c r="H16">
        <v>0.263017251396235</v>
      </c>
      <c r="I16">
        <v>8.4277709207425493E-3</v>
      </c>
      <c r="J16">
        <v>1264</v>
      </c>
      <c r="K16">
        <v>0</v>
      </c>
      <c r="L16">
        <v>0</v>
      </c>
      <c r="M16">
        <v>2.6553637981414799</v>
      </c>
      <c r="N16">
        <v>1.42631573749733E-4</v>
      </c>
      <c r="O16" s="1">
        <v>5.1065740614273502E-5</v>
      </c>
      <c r="P16" s="1">
        <v>4.5824913273614001E-5</v>
      </c>
    </row>
    <row r="17" spans="1:16" x14ac:dyDescent="0.3">
      <c r="A17">
        <v>3</v>
      </c>
      <c r="B17">
        <v>5.5E-2</v>
      </c>
      <c r="C17">
        <v>2.8509953331327401E-2</v>
      </c>
      <c r="D17">
        <v>0.33539308808360202</v>
      </c>
      <c r="E17">
        <v>7.2450109471957402E-2</v>
      </c>
      <c r="F17">
        <v>7.4135177602527497E-2</v>
      </c>
      <c r="G17">
        <v>0.26294297861164501</v>
      </c>
      <c r="H17">
        <v>0.26294297861164501</v>
      </c>
      <c r="I17">
        <v>8.7218577709529503E-3</v>
      </c>
      <c r="J17">
        <v>1264</v>
      </c>
      <c r="K17">
        <v>0</v>
      </c>
      <c r="L17">
        <v>0</v>
      </c>
      <c r="M17">
        <v>2.83441209793091</v>
      </c>
      <c r="N17">
        <v>1.4336840313331701E-4</v>
      </c>
      <c r="O17" s="1">
        <v>5.1282492029568897E-5</v>
      </c>
      <c r="P17" s="1">
        <v>4.5989571767440099E-5</v>
      </c>
    </row>
    <row r="18" spans="1:16" x14ac:dyDescent="0.3">
      <c r="A18">
        <v>4</v>
      </c>
      <c r="B18">
        <v>0.04</v>
      </c>
      <c r="C18">
        <v>2.01061929829747E-2</v>
      </c>
      <c r="D18">
        <v>0.33545972723658302</v>
      </c>
      <c r="E18">
        <v>7.2421389565208105E-2</v>
      </c>
      <c r="F18">
        <v>7.3969015196109295E-2</v>
      </c>
      <c r="G18">
        <v>0.26303833767137502</v>
      </c>
      <c r="H18">
        <v>0.26303833767137502</v>
      </c>
      <c r="I18">
        <v>6.2910597451964001E-3</v>
      </c>
      <c r="J18">
        <v>1264</v>
      </c>
      <c r="K18">
        <v>0</v>
      </c>
      <c r="L18">
        <v>0</v>
      </c>
      <c r="M18">
        <v>2.68889212608337</v>
      </c>
      <c r="N18">
        <v>1.4542641918002599E-4</v>
      </c>
      <c r="O18" s="1">
        <v>5.1523054915358801E-5</v>
      </c>
      <c r="P18" s="1">
        <v>4.6177450834276502E-5</v>
      </c>
    </row>
    <row r="19" spans="1:16" x14ac:dyDescent="0.3">
      <c r="A19">
        <v>4</v>
      </c>
      <c r="B19">
        <v>4.1000000000000002E-2</v>
      </c>
      <c r="C19">
        <v>2.1124069002737798E-2</v>
      </c>
      <c r="D19">
        <v>0.33540207011554801</v>
      </c>
      <c r="E19">
        <v>7.23347061585395E-2</v>
      </c>
      <c r="F19">
        <v>7.4103541737926104E-2</v>
      </c>
      <c r="G19">
        <v>0.26306736395700803</v>
      </c>
      <c r="H19">
        <v>0.26306736395700803</v>
      </c>
      <c r="I19">
        <v>6.7332552823318997E-3</v>
      </c>
      <c r="J19">
        <v>1264</v>
      </c>
      <c r="K19">
        <v>0</v>
      </c>
      <c r="L19">
        <v>0</v>
      </c>
      <c r="M19">
        <v>2.7546589374542201</v>
      </c>
      <c r="N19">
        <v>1.46566586300274E-4</v>
      </c>
      <c r="O19" s="1">
        <v>5.1623887536156301E-5</v>
      </c>
      <c r="P19" s="1">
        <v>4.6250443147851903E-5</v>
      </c>
    </row>
    <row r="20" spans="1:16" x14ac:dyDescent="0.3">
      <c r="A20">
        <v>4</v>
      </c>
      <c r="B20">
        <v>4.2000000000000003E-2</v>
      </c>
      <c r="C20">
        <v>2.2167077763729601E-2</v>
      </c>
      <c r="D20">
        <v>0.33537910354890399</v>
      </c>
      <c r="E20">
        <v>7.23861702667013E-2</v>
      </c>
      <c r="F20">
        <v>7.3547608528560598E-2</v>
      </c>
      <c r="G20">
        <v>0.26299293328220302</v>
      </c>
      <c r="H20">
        <v>0.26299293328220302</v>
      </c>
      <c r="I20">
        <v>6.9006991940956499E-3</v>
      </c>
      <c r="J20">
        <v>1264</v>
      </c>
      <c r="K20">
        <v>0</v>
      </c>
      <c r="L20">
        <v>0</v>
      </c>
      <c r="M20">
        <v>2.8394370079040501</v>
      </c>
      <c r="N20">
        <v>1.46816760607013E-4</v>
      </c>
      <c r="O20" s="1">
        <v>5.1729206936834502E-5</v>
      </c>
      <c r="P20" s="1">
        <v>4.63563200568701E-5</v>
      </c>
    </row>
    <row r="21" spans="1:16" x14ac:dyDescent="0.3">
      <c r="A21">
        <v>4</v>
      </c>
      <c r="B21">
        <v>4.2999999999999997E-2</v>
      </c>
      <c r="C21">
        <v>2.32352192659501E-2</v>
      </c>
      <c r="D21">
        <v>0.33535146299208302</v>
      </c>
      <c r="E21">
        <v>7.2351759765841295E-2</v>
      </c>
      <c r="F21">
        <v>7.3679047614874801E-2</v>
      </c>
      <c r="G21">
        <v>0.262999703226241</v>
      </c>
      <c r="H21">
        <v>0.262999703226241</v>
      </c>
      <c r="I21">
        <v>7.3406760547714504E-3</v>
      </c>
      <c r="J21">
        <v>1264</v>
      </c>
      <c r="K21">
        <v>0</v>
      </c>
      <c r="L21">
        <v>0</v>
      </c>
      <c r="M21">
        <v>2.6589150428771999</v>
      </c>
      <c r="N21">
        <v>1.4641900908228501E-4</v>
      </c>
      <c r="O21" s="1">
        <v>5.15522900175992E-5</v>
      </c>
      <c r="P21" s="1">
        <v>4.6212438722182001E-5</v>
      </c>
    </row>
    <row r="22" spans="1:16" x14ac:dyDescent="0.3">
      <c r="A22">
        <v>4</v>
      </c>
      <c r="B22">
        <v>4.3999999999999997E-2</v>
      </c>
      <c r="C22">
        <v>2.4328493509399401E-2</v>
      </c>
      <c r="D22">
        <v>0.33546157791002901</v>
      </c>
      <c r="E22">
        <v>7.2445680297984497E-2</v>
      </c>
      <c r="F22">
        <v>7.3944152701952204E-2</v>
      </c>
      <c r="G22">
        <v>0.26301589761204502</v>
      </c>
      <c r="H22">
        <v>0.26301589761204502</v>
      </c>
      <c r="I22">
        <v>7.8427489483863504E-3</v>
      </c>
      <c r="J22">
        <v>1264</v>
      </c>
      <c r="K22">
        <v>0</v>
      </c>
      <c r="L22">
        <v>0</v>
      </c>
      <c r="M22">
        <v>2.7586500644683798</v>
      </c>
      <c r="N22">
        <v>1.46054835752467E-4</v>
      </c>
      <c r="O22" s="1">
        <v>5.1718245009674301E-5</v>
      </c>
      <c r="P22" s="1">
        <v>4.6343307924730398E-5</v>
      </c>
    </row>
    <row r="23" spans="1:16" x14ac:dyDescent="0.3">
      <c r="A23">
        <v>4</v>
      </c>
      <c r="B23">
        <v>4.4999999999999998E-2</v>
      </c>
      <c r="C23">
        <v>2.5446900494077301E-2</v>
      </c>
      <c r="D23">
        <v>0.33523859061712202</v>
      </c>
      <c r="E23">
        <v>7.2383984489923794E-2</v>
      </c>
      <c r="F23">
        <v>7.3742361225616698E-2</v>
      </c>
      <c r="G23">
        <v>0.26285460612719902</v>
      </c>
      <c r="H23">
        <v>0.26285460612719902</v>
      </c>
      <c r="I23">
        <v>7.9130002888087494E-3</v>
      </c>
      <c r="J23">
        <v>1264</v>
      </c>
      <c r="K23">
        <v>0</v>
      </c>
      <c r="L23">
        <v>0</v>
      </c>
      <c r="M23">
        <v>2.84239602088928</v>
      </c>
      <c r="N23">
        <v>1.4612285378386901E-4</v>
      </c>
      <c r="O23" s="1">
        <v>5.1573634771691498E-5</v>
      </c>
      <c r="P23" s="1">
        <v>4.6244323741729903E-5</v>
      </c>
    </row>
    <row r="24" spans="1:16" x14ac:dyDescent="0.3">
      <c r="A24">
        <v>4</v>
      </c>
      <c r="B24">
        <v>4.5999999999999999E-2</v>
      </c>
      <c r="C24">
        <v>2.6590440219984E-2</v>
      </c>
      <c r="D24">
        <v>0.33544838624214401</v>
      </c>
      <c r="E24">
        <v>7.24463758397485E-2</v>
      </c>
      <c r="F24">
        <v>7.3742837732690594E-2</v>
      </c>
      <c r="G24">
        <v>0.26300201040239501</v>
      </c>
      <c r="H24">
        <v>0.26300201040239501</v>
      </c>
      <c r="I24">
        <v>7.8581519166026504E-3</v>
      </c>
      <c r="J24">
        <v>1264</v>
      </c>
      <c r="K24">
        <v>0</v>
      </c>
      <c r="L24">
        <v>0</v>
      </c>
      <c r="M24">
        <v>2.6578509807586701</v>
      </c>
      <c r="N24">
        <v>1.4620716598906701E-4</v>
      </c>
      <c r="O24" s="1">
        <v>5.1584481301323299E-5</v>
      </c>
      <c r="P24" s="1">
        <v>4.6238073926121701E-5</v>
      </c>
    </row>
    <row r="25" spans="1:16" x14ac:dyDescent="0.3">
      <c r="A25">
        <v>4</v>
      </c>
      <c r="B25">
        <v>4.7E-2</v>
      </c>
      <c r="C25">
        <v>2.7759112687119399E-2</v>
      </c>
      <c r="D25">
        <v>0.33536982602108101</v>
      </c>
      <c r="E25">
        <v>7.2395807474096699E-2</v>
      </c>
      <c r="F25">
        <v>7.44037652034229E-2</v>
      </c>
      <c r="G25">
        <v>0.26297401854698499</v>
      </c>
      <c r="H25">
        <v>0.26297401854698499</v>
      </c>
      <c r="I25">
        <v>8.3258413692864994E-3</v>
      </c>
      <c r="J25">
        <v>1264</v>
      </c>
      <c r="K25">
        <v>0</v>
      </c>
      <c r="L25">
        <v>0</v>
      </c>
      <c r="M25">
        <v>2.7675690650939901</v>
      </c>
      <c r="N25">
        <v>1.4733156682363E-4</v>
      </c>
      <c r="O25" s="1">
        <v>5.1876428295869401E-5</v>
      </c>
      <c r="P25" s="1">
        <v>4.6496068861931101E-5</v>
      </c>
    </row>
    <row r="26" spans="1:16" x14ac:dyDescent="0.3">
      <c r="A26">
        <v>4</v>
      </c>
      <c r="B26">
        <v>4.8000000000000001E-2</v>
      </c>
      <c r="C26">
        <v>2.8952917895483501E-2</v>
      </c>
      <c r="D26">
        <v>0.33545813982940598</v>
      </c>
      <c r="E26">
        <v>7.2357123508507398E-2</v>
      </c>
      <c r="F26">
        <v>7.3754476534983293E-2</v>
      </c>
      <c r="G26">
        <v>0.263101016320898</v>
      </c>
      <c r="H26">
        <v>0.263101016320898</v>
      </c>
      <c r="I26">
        <v>8.5636879330039505E-3</v>
      </c>
      <c r="J26">
        <v>1264</v>
      </c>
      <c r="K26">
        <v>0</v>
      </c>
      <c r="L26">
        <v>0</v>
      </c>
      <c r="M26">
        <v>2.6528999805450399</v>
      </c>
      <c r="N26">
        <v>1.46191490439645E-4</v>
      </c>
      <c r="O26" s="1">
        <v>5.1488856985599501E-5</v>
      </c>
      <c r="P26" s="1">
        <v>4.6157385150804301E-5</v>
      </c>
    </row>
    <row r="27" spans="1:16" x14ac:dyDescent="0.3">
      <c r="A27">
        <v>4</v>
      </c>
      <c r="B27">
        <v>4.9000000000000002E-2</v>
      </c>
      <c r="C27">
        <v>3.0171855845076399E-2</v>
      </c>
      <c r="D27">
        <v>0.33544906794726098</v>
      </c>
      <c r="E27">
        <v>7.2437984675149295E-2</v>
      </c>
      <c r="F27">
        <v>7.3979018250672102E-2</v>
      </c>
      <c r="G27">
        <v>0.26301108327211198</v>
      </c>
      <c r="H27">
        <v>0.26301108327211198</v>
      </c>
      <c r="I27">
        <v>8.4073319200114495E-3</v>
      </c>
      <c r="J27">
        <v>1264</v>
      </c>
      <c r="K27">
        <v>0</v>
      </c>
      <c r="L27">
        <v>0</v>
      </c>
      <c r="M27">
        <v>2.81147408485413</v>
      </c>
      <c r="N27">
        <v>1.4483181106294E-4</v>
      </c>
      <c r="O27" s="1">
        <v>5.1217932462453803E-5</v>
      </c>
      <c r="P27" s="1">
        <v>4.5945496365423503E-5</v>
      </c>
    </row>
    <row r="28" spans="1:16" x14ac:dyDescent="0.3">
      <c r="A28">
        <v>4</v>
      </c>
      <c r="B28">
        <v>0.05</v>
      </c>
      <c r="C28">
        <v>3.1415926535897899E-2</v>
      </c>
      <c r="D28">
        <v>0.33563617284104003</v>
      </c>
      <c r="E28">
        <v>7.2574741668477993E-2</v>
      </c>
      <c r="F28">
        <v>7.4114301806681895E-2</v>
      </c>
      <c r="G28">
        <v>0.26306143117256198</v>
      </c>
      <c r="H28">
        <v>0.26306143117256198</v>
      </c>
      <c r="I28">
        <v>9.6906820898400997E-3</v>
      </c>
      <c r="J28">
        <v>1264</v>
      </c>
      <c r="K28">
        <v>0</v>
      </c>
      <c r="L28">
        <v>0</v>
      </c>
      <c r="M28">
        <v>2.8553569316864</v>
      </c>
      <c r="N28">
        <v>1.4547200726286699E-4</v>
      </c>
      <c r="O28" s="1">
        <v>5.1484374661152502E-5</v>
      </c>
      <c r="P28" s="1">
        <v>4.6152925762073101E-5</v>
      </c>
    </row>
    <row r="29" spans="1:16" x14ac:dyDescent="0.3">
      <c r="A29">
        <v>4</v>
      </c>
      <c r="B29">
        <v>5.0999999999999997E-2</v>
      </c>
      <c r="C29">
        <v>3.2685129967948201E-2</v>
      </c>
      <c r="D29">
        <v>0.33576384662428899</v>
      </c>
      <c r="E29">
        <v>7.2737687128273096E-2</v>
      </c>
      <c r="F29">
        <v>7.45525607078001E-2</v>
      </c>
      <c r="G29">
        <v>0.26302615949601599</v>
      </c>
      <c r="H29">
        <v>0.26302615949601599</v>
      </c>
      <c r="I29">
        <v>1.00914283949612E-2</v>
      </c>
      <c r="J29">
        <v>1264</v>
      </c>
      <c r="K29">
        <v>0</v>
      </c>
      <c r="L29">
        <v>0</v>
      </c>
      <c r="M29">
        <v>2.71373414993286</v>
      </c>
      <c r="N29">
        <v>1.4635355267116499E-4</v>
      </c>
      <c r="O29" s="1">
        <v>5.1576755009998798E-5</v>
      </c>
      <c r="P29" s="1">
        <v>4.6217784998341898E-5</v>
      </c>
    </row>
    <row r="30" spans="1:16" x14ac:dyDescent="0.3">
      <c r="A30">
        <v>4</v>
      </c>
      <c r="B30">
        <v>5.1999999999999998E-2</v>
      </c>
      <c r="C30">
        <v>3.3979466141227203E-2</v>
      </c>
      <c r="D30">
        <v>0.335409357451737</v>
      </c>
      <c r="E30">
        <v>7.2458955624251697E-2</v>
      </c>
      <c r="F30">
        <v>7.3775884124507904E-2</v>
      </c>
      <c r="G30">
        <v>0.26295040182748602</v>
      </c>
      <c r="H30">
        <v>0.26295040182748602</v>
      </c>
      <c r="I30">
        <v>1.03565668119642E-2</v>
      </c>
      <c r="J30">
        <v>1264</v>
      </c>
      <c r="K30">
        <v>0</v>
      </c>
      <c r="L30">
        <v>0</v>
      </c>
      <c r="M30">
        <v>2.7785630226135298</v>
      </c>
      <c r="N30">
        <v>1.4645674479129599E-4</v>
      </c>
      <c r="O30" s="1">
        <v>5.1724615703418203E-5</v>
      </c>
      <c r="P30" s="1">
        <v>4.6352950834327302E-5</v>
      </c>
    </row>
    <row r="31" spans="1:16" x14ac:dyDescent="0.3">
      <c r="A31">
        <v>4</v>
      </c>
      <c r="B31">
        <v>5.2999999999999999E-2</v>
      </c>
      <c r="C31">
        <v>3.5298935055734899E-2</v>
      </c>
      <c r="D31">
        <v>0.335519598196931</v>
      </c>
      <c r="E31">
        <v>7.2446256056862807E-2</v>
      </c>
      <c r="F31">
        <v>7.3712349195880697E-2</v>
      </c>
      <c r="G31">
        <v>0.263073342140069</v>
      </c>
      <c r="H31">
        <v>0.263073342140069</v>
      </c>
      <c r="I31">
        <v>1.06210852011868E-2</v>
      </c>
      <c r="J31">
        <v>1264</v>
      </c>
      <c r="K31">
        <v>0</v>
      </c>
      <c r="L31">
        <v>0</v>
      </c>
      <c r="M31">
        <v>2.87829685211182</v>
      </c>
      <c r="N31">
        <v>1.45989276670321E-4</v>
      </c>
      <c r="O31" s="1">
        <v>5.1525734878483199E-5</v>
      </c>
      <c r="P31" s="1">
        <v>4.6191178431313201E-5</v>
      </c>
    </row>
    <row r="32" spans="1:16" x14ac:dyDescent="0.3">
      <c r="A32">
        <v>4</v>
      </c>
      <c r="B32">
        <v>5.3999999999999999E-2</v>
      </c>
      <c r="C32">
        <v>3.6643536711471303E-2</v>
      </c>
      <c r="D32">
        <v>0.33538734687439398</v>
      </c>
      <c r="E32">
        <v>7.23983235897038E-2</v>
      </c>
      <c r="F32">
        <v>7.3486511928909704E-2</v>
      </c>
      <c r="G32">
        <v>0.26298902328468998</v>
      </c>
      <c r="H32">
        <v>0.26298902328468998</v>
      </c>
      <c r="I32">
        <v>1.1333345755100199E-2</v>
      </c>
      <c r="J32">
        <v>1264</v>
      </c>
      <c r="K32">
        <v>0</v>
      </c>
      <c r="L32">
        <v>0</v>
      </c>
      <c r="M32">
        <v>2.7177271842956499</v>
      </c>
      <c r="N32">
        <v>1.4718917901572701E-4</v>
      </c>
      <c r="O32" s="1">
        <v>5.1790726237175903E-5</v>
      </c>
      <c r="P32" s="1">
        <v>4.64148364158274E-5</v>
      </c>
    </row>
    <row r="33" spans="1:16" x14ac:dyDescent="0.3">
      <c r="A33">
        <v>4</v>
      </c>
      <c r="B33">
        <v>5.5E-2</v>
      </c>
      <c r="C33">
        <v>3.8013271108436497E-2</v>
      </c>
      <c r="D33">
        <v>0.33550810355960903</v>
      </c>
      <c r="E33">
        <v>7.25342306817022E-2</v>
      </c>
      <c r="F33">
        <v>7.3951127082271598E-2</v>
      </c>
      <c r="G33">
        <v>0.26297387287790602</v>
      </c>
      <c r="H33">
        <v>0.26297387287790602</v>
      </c>
      <c r="I33">
        <v>1.13413825242658E-2</v>
      </c>
      <c r="J33">
        <v>1264</v>
      </c>
      <c r="K33">
        <v>0</v>
      </c>
      <c r="L33">
        <v>0</v>
      </c>
      <c r="M33">
        <v>2.8742749691009499</v>
      </c>
      <c r="N33">
        <v>1.4669500975085501E-4</v>
      </c>
      <c r="O33" s="1">
        <v>5.1901293721003401E-5</v>
      </c>
      <c r="P33" s="1">
        <v>4.6490014693848898E-5</v>
      </c>
    </row>
    <row r="34" spans="1:16" x14ac:dyDescent="0.3">
      <c r="A34">
        <v>5</v>
      </c>
      <c r="B34">
        <v>0.04</v>
      </c>
      <c r="C34">
        <v>2.5132741228718301E-2</v>
      </c>
      <c r="D34">
        <v>0.33524013689510301</v>
      </c>
      <c r="E34">
        <v>7.2324937301459793E-2</v>
      </c>
      <c r="F34">
        <v>7.3635176657326398E-2</v>
      </c>
      <c r="G34">
        <v>0.26291519959364401</v>
      </c>
      <c r="H34">
        <v>0.26291519959364401</v>
      </c>
      <c r="I34">
        <v>7.9570891021756001E-3</v>
      </c>
      <c r="J34">
        <v>1264</v>
      </c>
      <c r="K34">
        <v>0</v>
      </c>
      <c r="L34">
        <v>0</v>
      </c>
      <c r="M34">
        <v>2.92517185211182</v>
      </c>
      <c r="N34">
        <v>1.47164251632689E-4</v>
      </c>
      <c r="O34" s="1">
        <v>5.1466778866611097E-5</v>
      </c>
      <c r="P34" s="1">
        <v>4.6128723517808202E-5</v>
      </c>
    </row>
    <row r="35" spans="1:16" x14ac:dyDescent="0.3">
      <c r="A35">
        <v>5</v>
      </c>
      <c r="B35">
        <v>4.1000000000000002E-2</v>
      </c>
      <c r="C35">
        <v>2.6405086253422201E-2</v>
      </c>
      <c r="D35">
        <v>0.33556401930714702</v>
      </c>
      <c r="E35">
        <v>7.2413679221907695E-2</v>
      </c>
      <c r="F35">
        <v>7.3751742440996998E-2</v>
      </c>
      <c r="G35">
        <v>0.26315034008523902</v>
      </c>
      <c r="H35">
        <v>0.26315034008523902</v>
      </c>
      <c r="I35">
        <v>8.0026632038702004E-3</v>
      </c>
      <c r="J35">
        <v>1264</v>
      </c>
      <c r="K35">
        <v>0</v>
      </c>
      <c r="L35">
        <v>0</v>
      </c>
      <c r="M35">
        <v>2.78255391120911</v>
      </c>
      <c r="N35">
        <v>1.49209463139695E-4</v>
      </c>
      <c r="O35" s="1">
        <v>5.2127970383993602E-5</v>
      </c>
      <c r="P35" s="1">
        <v>4.6650695055271898E-5</v>
      </c>
    </row>
    <row r="36" spans="1:16" x14ac:dyDescent="0.3">
      <c r="A36">
        <v>5</v>
      </c>
      <c r="B36">
        <v>4.2000000000000003E-2</v>
      </c>
      <c r="C36">
        <v>2.7708847204662001E-2</v>
      </c>
      <c r="D36">
        <v>0.33535083934591498</v>
      </c>
      <c r="E36">
        <v>7.24402692211467E-2</v>
      </c>
      <c r="F36">
        <v>7.3626226085583807E-2</v>
      </c>
      <c r="G36">
        <v>0.26291057012476798</v>
      </c>
      <c r="H36">
        <v>0.26291057012476798</v>
      </c>
      <c r="I36">
        <v>8.8729310333670493E-3</v>
      </c>
      <c r="J36">
        <v>1264</v>
      </c>
      <c r="K36">
        <v>0</v>
      </c>
      <c r="L36">
        <v>0</v>
      </c>
      <c r="M36">
        <v>2.68082499504089</v>
      </c>
      <c r="N36">
        <v>1.4803860593482E-4</v>
      </c>
      <c r="O36" s="1">
        <v>5.1793395666151702E-5</v>
      </c>
      <c r="P36" s="1">
        <v>4.6412305504330501E-5</v>
      </c>
    </row>
    <row r="37" spans="1:16" x14ac:dyDescent="0.3">
      <c r="A37">
        <v>5</v>
      </c>
      <c r="B37">
        <v>4.2999999999999997E-2</v>
      </c>
      <c r="C37">
        <v>2.90440240824376E-2</v>
      </c>
      <c r="D37">
        <v>0.33539013133949602</v>
      </c>
      <c r="E37">
        <v>7.2433542079669594E-2</v>
      </c>
      <c r="F37">
        <v>7.3404141661120206E-2</v>
      </c>
      <c r="G37">
        <v>0.26295658925982701</v>
      </c>
      <c r="H37">
        <v>0.26295658925982701</v>
      </c>
      <c r="I37">
        <v>9.1652326052990493E-3</v>
      </c>
      <c r="J37">
        <v>1264</v>
      </c>
      <c r="K37">
        <v>0</v>
      </c>
      <c r="L37">
        <v>0</v>
      </c>
      <c r="M37">
        <v>2.9212188720703098</v>
      </c>
      <c r="N37">
        <v>1.4873109633953E-4</v>
      </c>
      <c r="O37" s="1">
        <v>5.20080766349982E-5</v>
      </c>
      <c r="P37" s="1">
        <v>4.6588090864727602E-5</v>
      </c>
    </row>
    <row r="38" spans="1:16" x14ac:dyDescent="0.3">
      <c r="A38">
        <v>5</v>
      </c>
      <c r="B38">
        <v>4.3999999999999997E-2</v>
      </c>
      <c r="C38">
        <v>3.04106168867492E-2</v>
      </c>
      <c r="D38">
        <v>0.33543360904064101</v>
      </c>
      <c r="E38">
        <v>7.2428123364016106E-2</v>
      </c>
      <c r="F38">
        <v>7.4366900105764494E-2</v>
      </c>
      <c r="G38">
        <v>0.26300548567662502</v>
      </c>
      <c r="H38">
        <v>0.26300548567662502</v>
      </c>
      <c r="I38">
        <v>9.2424555397835496E-3</v>
      </c>
      <c r="J38">
        <v>1264</v>
      </c>
      <c r="K38">
        <v>0</v>
      </c>
      <c r="L38">
        <v>0</v>
      </c>
      <c r="M38">
        <v>2.79851198196411</v>
      </c>
      <c r="N38">
        <v>1.4848752157663799E-4</v>
      </c>
      <c r="O38" s="1">
        <v>5.1868021651805402E-5</v>
      </c>
      <c r="P38" s="1">
        <v>4.6461663584543103E-5</v>
      </c>
    </row>
    <row r="39" spans="1:16" x14ac:dyDescent="0.3">
      <c r="A39">
        <v>5</v>
      </c>
      <c r="B39">
        <v>4.4999999999999998E-2</v>
      </c>
      <c r="C39">
        <v>3.1808625617596599E-2</v>
      </c>
      <c r="D39">
        <v>0.33531914979038302</v>
      </c>
      <c r="E39">
        <v>7.2473524596881E-2</v>
      </c>
      <c r="F39">
        <v>7.3851078395816297E-2</v>
      </c>
      <c r="G39">
        <v>0.26284562519350302</v>
      </c>
      <c r="H39">
        <v>0.26284562519350202</v>
      </c>
      <c r="I39">
        <v>9.7637282835952004E-3</v>
      </c>
      <c r="J39">
        <v>1264</v>
      </c>
      <c r="K39">
        <v>0</v>
      </c>
      <c r="L39">
        <v>0</v>
      </c>
      <c r="M39">
        <v>2.68082594871521</v>
      </c>
      <c r="N39">
        <v>1.4861997984206901E-4</v>
      </c>
      <c r="O39" s="1">
        <v>5.1856151721083403E-5</v>
      </c>
      <c r="P39" s="1">
        <v>4.6458266134025497E-5</v>
      </c>
    </row>
    <row r="40" spans="1:16" x14ac:dyDescent="0.3">
      <c r="A40">
        <v>5</v>
      </c>
      <c r="B40">
        <v>4.5999999999999999E-2</v>
      </c>
      <c r="C40">
        <v>3.3238050274980002E-2</v>
      </c>
      <c r="D40">
        <v>0.33527863518641499</v>
      </c>
      <c r="E40">
        <v>7.2445004964503498E-2</v>
      </c>
      <c r="F40">
        <v>7.3894488432495298E-2</v>
      </c>
      <c r="G40">
        <v>0.26283363022191097</v>
      </c>
      <c r="H40">
        <v>0.26283363022191097</v>
      </c>
      <c r="I40">
        <v>9.9372885910253006E-3</v>
      </c>
      <c r="J40">
        <v>1264</v>
      </c>
      <c r="K40">
        <v>0</v>
      </c>
      <c r="L40">
        <v>0</v>
      </c>
      <c r="M40">
        <v>2.7466809749603298</v>
      </c>
      <c r="N40">
        <v>1.4907300804653699E-4</v>
      </c>
      <c r="O40" s="1">
        <v>5.20258796167368E-5</v>
      </c>
      <c r="P40" s="1">
        <v>4.6587099000053699E-5</v>
      </c>
    </row>
    <row r="41" spans="1:16" x14ac:dyDescent="0.3">
      <c r="A41">
        <v>5</v>
      </c>
      <c r="B41">
        <v>4.7E-2</v>
      </c>
      <c r="C41">
        <v>3.4698890858899302E-2</v>
      </c>
      <c r="D41">
        <v>0.33548487182036302</v>
      </c>
      <c r="E41">
        <v>7.2414389738730101E-2</v>
      </c>
      <c r="F41">
        <v>7.36820594119654E-2</v>
      </c>
      <c r="G41">
        <v>0.26307048208163297</v>
      </c>
      <c r="H41">
        <v>0.26307048208163297</v>
      </c>
      <c r="I41">
        <v>1.0333746444091499E-2</v>
      </c>
      <c r="J41">
        <v>1264</v>
      </c>
      <c r="K41">
        <v>0</v>
      </c>
      <c r="L41">
        <v>0</v>
      </c>
      <c r="M41">
        <v>2.9042270183563201</v>
      </c>
      <c r="N41">
        <v>1.4813021419421901E-4</v>
      </c>
      <c r="O41" s="1">
        <v>5.1801845920030503E-5</v>
      </c>
      <c r="P41" s="1">
        <v>4.6412541710578401E-5</v>
      </c>
    </row>
    <row r="42" spans="1:16" x14ac:dyDescent="0.3">
      <c r="A42">
        <v>5</v>
      </c>
      <c r="B42">
        <v>4.8000000000000001E-2</v>
      </c>
      <c r="C42">
        <v>3.6191147369354401E-2</v>
      </c>
      <c r="D42">
        <v>0.33533044243205301</v>
      </c>
      <c r="E42">
        <v>7.2284356517766005E-2</v>
      </c>
      <c r="F42">
        <v>7.3160126933599107E-2</v>
      </c>
      <c r="G42">
        <v>0.26304608591428702</v>
      </c>
      <c r="H42">
        <v>0.26304608591428702</v>
      </c>
      <c r="I42">
        <v>1.01634196544973E-2</v>
      </c>
      <c r="J42">
        <v>1264</v>
      </c>
      <c r="K42">
        <v>0</v>
      </c>
      <c r="L42">
        <v>0</v>
      </c>
      <c r="M42">
        <v>2.85837006568909</v>
      </c>
      <c r="N42">
        <v>1.4892054490797999E-4</v>
      </c>
      <c r="O42" s="1">
        <v>5.2049919521753698E-5</v>
      </c>
      <c r="P42" s="1">
        <v>4.6612870910402301E-5</v>
      </c>
    </row>
    <row r="43" spans="1:16" x14ac:dyDescent="0.3">
      <c r="A43">
        <v>5</v>
      </c>
      <c r="B43">
        <v>4.9000000000000002E-2</v>
      </c>
      <c r="C43">
        <v>3.7714819806345501E-2</v>
      </c>
      <c r="D43">
        <v>0.33550711177077802</v>
      </c>
      <c r="E43">
        <v>7.2410017591959197E-2</v>
      </c>
      <c r="F43">
        <v>7.4238697582065402E-2</v>
      </c>
      <c r="G43">
        <v>0.26309709417881799</v>
      </c>
      <c r="H43">
        <v>0.26309709417881799</v>
      </c>
      <c r="I43">
        <v>1.1246908610390899E-2</v>
      </c>
      <c r="J43">
        <v>1264</v>
      </c>
      <c r="K43">
        <v>0</v>
      </c>
      <c r="L43">
        <v>0</v>
      </c>
      <c r="M43">
        <v>2.7067561149597199</v>
      </c>
      <c r="N43">
        <v>1.4888547191343199E-4</v>
      </c>
      <c r="O43" s="1">
        <v>5.1883670937821202E-5</v>
      </c>
      <c r="P43" s="1">
        <v>4.6472470836034499E-5</v>
      </c>
    </row>
    <row r="44" spans="1:16" x14ac:dyDescent="0.3">
      <c r="A44">
        <v>5</v>
      </c>
      <c r="B44">
        <v>0.05</v>
      </c>
      <c r="C44">
        <v>3.92699081698724E-2</v>
      </c>
      <c r="D44">
        <v>0.33544957209040599</v>
      </c>
      <c r="E44">
        <v>7.25742405144498E-2</v>
      </c>
      <c r="F44">
        <v>7.3973512871417596E-2</v>
      </c>
      <c r="G44">
        <v>0.26287533157595599</v>
      </c>
      <c r="H44">
        <v>0.26287533157595599</v>
      </c>
      <c r="I44">
        <v>1.1493599588124501E-2</v>
      </c>
      <c r="J44">
        <v>1264</v>
      </c>
      <c r="K44">
        <v>0</v>
      </c>
      <c r="L44">
        <v>0</v>
      </c>
      <c r="M44">
        <v>2.7566230297088601</v>
      </c>
      <c r="N44">
        <v>1.4915651754796299E-4</v>
      </c>
      <c r="O44" s="1">
        <v>5.2069183842129798E-5</v>
      </c>
      <c r="P44" s="1">
        <v>4.6632974908667402E-5</v>
      </c>
    </row>
    <row r="45" spans="1:16" x14ac:dyDescent="0.3">
      <c r="A45">
        <v>5</v>
      </c>
      <c r="B45">
        <v>5.0999999999999997E-2</v>
      </c>
      <c r="C45">
        <v>4.08564124599353E-2</v>
      </c>
      <c r="D45">
        <v>0.33557528569667</v>
      </c>
      <c r="E45">
        <v>7.2800610787462097E-2</v>
      </c>
      <c r="F45">
        <v>7.4182460611923906E-2</v>
      </c>
      <c r="G45">
        <v>0.26277467490920697</v>
      </c>
      <c r="H45">
        <v>0.26277467490920797</v>
      </c>
      <c r="I45">
        <v>1.2358975999216299E-2</v>
      </c>
      <c r="J45">
        <v>1264</v>
      </c>
      <c r="K45">
        <v>0</v>
      </c>
      <c r="L45">
        <v>0</v>
      </c>
      <c r="M45">
        <v>3.0229351520538299</v>
      </c>
      <c r="N45">
        <v>1.49165992922814E-4</v>
      </c>
      <c r="O45" s="1">
        <v>5.1996801940612699E-5</v>
      </c>
      <c r="P45" s="1">
        <v>4.65644262544813E-5</v>
      </c>
    </row>
    <row r="46" spans="1:16" x14ac:dyDescent="0.3">
      <c r="A46">
        <v>5</v>
      </c>
      <c r="B46">
        <v>5.1999999999999998E-2</v>
      </c>
      <c r="C46">
        <v>4.2474332676533999E-2</v>
      </c>
      <c r="D46">
        <v>0.335605826932726</v>
      </c>
      <c r="E46">
        <v>7.2596438514199196E-2</v>
      </c>
      <c r="F46">
        <v>7.4078019856151006E-2</v>
      </c>
      <c r="G46">
        <v>0.263009388418526</v>
      </c>
      <c r="H46">
        <v>0.263009388418526</v>
      </c>
      <c r="I46">
        <v>1.30023283407532E-2</v>
      </c>
      <c r="J46">
        <v>1264</v>
      </c>
      <c r="K46">
        <v>0</v>
      </c>
      <c r="L46">
        <v>0</v>
      </c>
      <c r="M46">
        <v>2.82842993736267</v>
      </c>
      <c r="N46">
        <v>1.4822429713346201E-4</v>
      </c>
      <c r="O46" s="1">
        <v>5.1653400875201498E-5</v>
      </c>
      <c r="P46" s="1">
        <v>4.6288756494900503E-5</v>
      </c>
    </row>
    <row r="47" spans="1:16" x14ac:dyDescent="0.3">
      <c r="A47">
        <v>5</v>
      </c>
      <c r="B47">
        <v>5.2999999999999999E-2</v>
      </c>
      <c r="C47">
        <v>4.4123668819668699E-2</v>
      </c>
      <c r="D47">
        <v>0.33559940081519302</v>
      </c>
      <c r="E47">
        <v>7.2478420472410099E-2</v>
      </c>
      <c r="F47">
        <v>7.3830391939071899E-2</v>
      </c>
      <c r="G47">
        <v>0.26312098034278297</v>
      </c>
      <c r="H47">
        <v>0.26312098034278297</v>
      </c>
      <c r="I47">
        <v>1.36524080849113E-2</v>
      </c>
      <c r="J47">
        <v>1264</v>
      </c>
      <c r="K47">
        <v>0</v>
      </c>
      <c r="L47">
        <v>0</v>
      </c>
      <c r="M47">
        <v>2.9581429958343501</v>
      </c>
      <c r="N47">
        <v>1.48780130122365E-4</v>
      </c>
      <c r="O47" s="1">
        <v>5.18960706974115E-5</v>
      </c>
      <c r="P47" s="1">
        <v>4.6488523184578999E-5</v>
      </c>
    </row>
    <row r="48" spans="1:16" x14ac:dyDescent="0.3">
      <c r="A48">
        <v>5</v>
      </c>
      <c r="B48">
        <v>5.3999999999999999E-2</v>
      </c>
      <c r="C48">
        <v>4.5804420889339198E-2</v>
      </c>
      <c r="D48">
        <v>0.33556582518019601</v>
      </c>
      <c r="E48">
        <v>7.2605773688335401E-2</v>
      </c>
      <c r="F48">
        <v>7.3829216823391094E-2</v>
      </c>
      <c r="G48">
        <v>0.26296005149186102</v>
      </c>
      <c r="H48">
        <v>0.26296005149186102</v>
      </c>
      <c r="I48">
        <v>1.35334011276341E-2</v>
      </c>
      <c r="J48">
        <v>1264</v>
      </c>
      <c r="K48">
        <v>0</v>
      </c>
      <c r="L48">
        <v>0</v>
      </c>
      <c r="M48">
        <v>2.9959499835968</v>
      </c>
      <c r="N48">
        <v>1.4938732906629199E-4</v>
      </c>
      <c r="O48" s="1">
        <v>5.2166852143249201E-5</v>
      </c>
      <c r="P48" s="1">
        <v>4.6681429556771198E-5</v>
      </c>
    </row>
    <row r="49" spans="1:16" x14ac:dyDescent="0.3">
      <c r="A49">
        <v>5</v>
      </c>
      <c r="B49">
        <v>5.5E-2</v>
      </c>
      <c r="C49">
        <v>4.7516588885545601E-2</v>
      </c>
      <c r="D49">
        <v>0.33563869590891998</v>
      </c>
      <c r="E49">
        <v>7.2623725073870798E-2</v>
      </c>
      <c r="F49">
        <v>7.3626923450728604E-2</v>
      </c>
      <c r="G49">
        <v>0.26301497083504999</v>
      </c>
      <c r="H49">
        <v>0.26301497083504899</v>
      </c>
      <c r="I49">
        <v>1.40114634668232E-2</v>
      </c>
      <c r="J49">
        <v>1264</v>
      </c>
      <c r="K49">
        <v>0</v>
      </c>
      <c r="L49">
        <v>0</v>
      </c>
      <c r="M49">
        <v>2.8722798824310298</v>
      </c>
      <c r="N49">
        <v>1.4823292736682999E-4</v>
      </c>
      <c r="O49" s="1">
        <v>5.1771039678738203E-5</v>
      </c>
      <c r="P49" s="1">
        <v>4.63949544979779E-5</v>
      </c>
    </row>
    <row r="50" spans="1:16" x14ac:dyDescent="0.3">
      <c r="A50">
        <v>6</v>
      </c>
      <c r="B50">
        <v>0.04</v>
      </c>
      <c r="C50">
        <v>3.0159289474462E-2</v>
      </c>
      <c r="D50">
        <v>0.33534980010007098</v>
      </c>
      <c r="E50">
        <v>7.2304587622012598E-2</v>
      </c>
      <c r="F50">
        <v>7.4238639629686298E-2</v>
      </c>
      <c r="G50">
        <v>0.26304521247805801</v>
      </c>
      <c r="H50">
        <v>0.26304521247805801</v>
      </c>
      <c r="I50">
        <v>9.8130718287984999E-3</v>
      </c>
      <c r="J50">
        <v>1264</v>
      </c>
      <c r="K50">
        <v>0</v>
      </c>
      <c r="L50">
        <v>0</v>
      </c>
      <c r="M50">
        <v>2.8353810310363801</v>
      </c>
      <c r="N50">
        <v>1.4950700949126E-4</v>
      </c>
      <c r="O50" s="1">
        <v>5.1963274417209297E-5</v>
      </c>
      <c r="P50" s="1">
        <v>4.65378754522357E-5</v>
      </c>
    </row>
    <row r="51" spans="1:16" x14ac:dyDescent="0.3">
      <c r="A51">
        <v>6</v>
      </c>
      <c r="B51">
        <v>4.1000000000000002E-2</v>
      </c>
      <c r="C51">
        <v>3.1686103504106701E-2</v>
      </c>
      <c r="D51">
        <v>0.33536273686809498</v>
      </c>
      <c r="E51">
        <v>7.2359053746433893E-2</v>
      </c>
      <c r="F51">
        <v>7.3599714231693897E-2</v>
      </c>
      <c r="G51">
        <v>0.263003683121661</v>
      </c>
      <c r="H51">
        <v>0.263003683121661</v>
      </c>
      <c r="I51">
        <v>9.7506155247946008E-3</v>
      </c>
      <c r="J51">
        <v>1264</v>
      </c>
      <c r="K51">
        <v>0</v>
      </c>
      <c r="L51">
        <v>0</v>
      </c>
      <c r="M51">
        <v>2.74262499809265</v>
      </c>
      <c r="N51">
        <v>1.50036868697984E-4</v>
      </c>
      <c r="O51" s="1">
        <v>5.2056769849116202E-5</v>
      </c>
      <c r="P51" s="1">
        <v>4.6622897482928302E-5</v>
      </c>
    </row>
    <row r="52" spans="1:16" x14ac:dyDescent="0.3">
      <c r="A52">
        <v>6</v>
      </c>
      <c r="B52">
        <v>4.2000000000000003E-2</v>
      </c>
      <c r="C52">
        <v>3.3250616645594401E-2</v>
      </c>
      <c r="D52">
        <v>0.33564264774108499</v>
      </c>
      <c r="E52">
        <v>7.25928237593335E-2</v>
      </c>
      <c r="F52">
        <v>7.4033123595000194E-2</v>
      </c>
      <c r="G52">
        <v>0.26304982398175097</v>
      </c>
      <c r="H52">
        <v>0.26304982398175097</v>
      </c>
      <c r="I52">
        <v>1.06662756788094E-2</v>
      </c>
      <c r="J52">
        <v>1264</v>
      </c>
      <c r="K52">
        <v>0</v>
      </c>
      <c r="L52">
        <v>0</v>
      </c>
      <c r="M52">
        <v>3.0338480472564702</v>
      </c>
      <c r="N52">
        <v>1.5041614357139699E-4</v>
      </c>
      <c r="O52" s="1">
        <v>5.2263267905887603E-5</v>
      </c>
      <c r="P52" s="1">
        <v>4.67744979958118E-5</v>
      </c>
    </row>
    <row r="53" spans="1:16" x14ac:dyDescent="0.3">
      <c r="A53">
        <v>6</v>
      </c>
      <c r="B53">
        <v>4.2999999999999997E-2</v>
      </c>
      <c r="C53">
        <v>3.4852828898925201E-2</v>
      </c>
      <c r="D53">
        <v>0.33538203322494198</v>
      </c>
      <c r="E53">
        <v>7.2518843221415594E-2</v>
      </c>
      <c r="F53">
        <v>7.3434792145854397E-2</v>
      </c>
      <c r="G53">
        <v>0.26286319000352598</v>
      </c>
      <c r="H53">
        <v>0.26286319000352598</v>
      </c>
      <c r="I53">
        <v>1.094106028232E-2</v>
      </c>
      <c r="J53">
        <v>1264</v>
      </c>
      <c r="K53">
        <v>0</v>
      </c>
      <c r="L53">
        <v>0</v>
      </c>
      <c r="M53">
        <v>2.9132030010223402</v>
      </c>
      <c r="N53">
        <v>1.5022138342860299E-4</v>
      </c>
      <c r="O53" s="1">
        <v>5.2205451609056201E-5</v>
      </c>
      <c r="P53" s="1">
        <v>4.6749555988637897E-5</v>
      </c>
    </row>
    <row r="54" spans="1:16" x14ac:dyDescent="0.3">
      <c r="A54">
        <v>6</v>
      </c>
      <c r="B54">
        <v>4.3999999999999997E-2</v>
      </c>
      <c r="C54">
        <v>3.6492740264099002E-2</v>
      </c>
      <c r="D54">
        <v>0.33545605105683801</v>
      </c>
      <c r="E54">
        <v>7.2568871050914696E-2</v>
      </c>
      <c r="F54">
        <v>7.4040483179558803E-2</v>
      </c>
      <c r="G54">
        <v>0.26288718000592398</v>
      </c>
      <c r="H54">
        <v>0.26288718000592398</v>
      </c>
      <c r="I54">
        <v>1.16622838284488E-2</v>
      </c>
      <c r="J54">
        <v>1264</v>
      </c>
      <c r="K54">
        <v>0</v>
      </c>
      <c r="L54">
        <v>0</v>
      </c>
      <c r="M54">
        <v>3.0757708549499498</v>
      </c>
      <c r="N54">
        <v>1.5013028256289501E-4</v>
      </c>
      <c r="O54" s="1">
        <v>5.2105069818232301E-5</v>
      </c>
      <c r="P54" s="1">
        <v>4.6657260647641E-5</v>
      </c>
    </row>
    <row r="55" spans="1:16" x14ac:dyDescent="0.3">
      <c r="A55">
        <v>6</v>
      </c>
      <c r="B55">
        <v>4.4999999999999998E-2</v>
      </c>
      <c r="C55">
        <v>3.8170350741116001E-2</v>
      </c>
      <c r="D55">
        <v>0.33533418190525099</v>
      </c>
      <c r="E55">
        <v>7.2452108184063294E-2</v>
      </c>
      <c r="F55">
        <v>7.4186250276366397E-2</v>
      </c>
      <c r="G55">
        <v>0.26288207372118799</v>
      </c>
      <c r="H55">
        <v>0.26288207372118799</v>
      </c>
      <c r="I55">
        <v>1.20526762382275E-2</v>
      </c>
      <c r="J55">
        <v>1264</v>
      </c>
      <c r="K55">
        <v>0</v>
      </c>
      <c r="L55">
        <v>0</v>
      </c>
      <c r="M55">
        <v>3.0208828449249299</v>
      </c>
      <c r="N55">
        <v>1.50094187189778E-4</v>
      </c>
      <c r="O55" s="1">
        <v>5.2041117265387198E-5</v>
      </c>
      <c r="P55" s="1">
        <v>4.6608114597574097E-5</v>
      </c>
    </row>
    <row r="56" spans="1:16" x14ac:dyDescent="0.3">
      <c r="A56">
        <v>6</v>
      </c>
      <c r="B56">
        <v>4.5999999999999999E-2</v>
      </c>
      <c r="C56">
        <v>3.9885660329976001E-2</v>
      </c>
      <c r="D56">
        <v>0.33537780928935201</v>
      </c>
      <c r="E56">
        <v>7.2305300382507695E-2</v>
      </c>
      <c r="F56">
        <v>7.3709307907091307E-2</v>
      </c>
      <c r="G56">
        <v>0.26307250890684503</v>
      </c>
      <c r="H56">
        <v>0.26307250890684503</v>
      </c>
      <c r="I56">
        <v>1.2222953460826301E-2</v>
      </c>
      <c r="J56">
        <v>1264</v>
      </c>
      <c r="K56">
        <v>0</v>
      </c>
      <c r="L56">
        <v>0</v>
      </c>
      <c r="M56">
        <v>2.9151968955993701</v>
      </c>
      <c r="N56">
        <v>1.50907829592701E-4</v>
      </c>
      <c r="O56" s="1">
        <v>5.22854441864865E-5</v>
      </c>
      <c r="P56" s="1">
        <v>4.6792692064840103E-5</v>
      </c>
    </row>
    <row r="57" spans="1:16" x14ac:dyDescent="0.3">
      <c r="A57">
        <v>6</v>
      </c>
      <c r="B57">
        <v>4.7E-2</v>
      </c>
      <c r="C57">
        <v>4.1638669030679101E-2</v>
      </c>
      <c r="D57">
        <v>0.33530964056298501</v>
      </c>
      <c r="E57">
        <v>7.2582325606769499E-2</v>
      </c>
      <c r="F57">
        <v>7.4232236031138502E-2</v>
      </c>
      <c r="G57">
        <v>0.26272731495621499</v>
      </c>
      <c r="H57">
        <v>0.26272731495621499</v>
      </c>
      <c r="I57">
        <v>1.18668968981493E-2</v>
      </c>
      <c r="J57">
        <v>1264</v>
      </c>
      <c r="K57">
        <v>0</v>
      </c>
      <c r="L57">
        <v>0</v>
      </c>
      <c r="M57">
        <v>2.82142901420593</v>
      </c>
      <c r="N57">
        <v>1.51123057646516E-4</v>
      </c>
      <c r="O57" s="1">
        <v>5.2351345305912201E-5</v>
      </c>
      <c r="P57" s="1">
        <v>4.6876842088117203E-5</v>
      </c>
    </row>
    <row r="58" spans="1:16" x14ac:dyDescent="0.3">
      <c r="A58">
        <v>6</v>
      </c>
      <c r="B58">
        <v>4.8000000000000001E-2</v>
      </c>
      <c r="C58">
        <v>4.3429376843225301E-2</v>
      </c>
      <c r="D58">
        <v>0.33543484821356301</v>
      </c>
      <c r="E58">
        <v>7.2520682014747706E-2</v>
      </c>
      <c r="F58">
        <v>7.3330236061608906E-2</v>
      </c>
      <c r="G58">
        <v>0.26291416619881502</v>
      </c>
      <c r="H58">
        <v>0.26291416619881502</v>
      </c>
      <c r="I58">
        <v>1.2375958125433901E-2</v>
      </c>
      <c r="J58">
        <v>1264</v>
      </c>
      <c r="K58">
        <v>0</v>
      </c>
      <c r="L58">
        <v>0</v>
      </c>
      <c r="M58">
        <v>2.80848288536072</v>
      </c>
      <c r="N58">
        <v>1.50480410796016E-4</v>
      </c>
      <c r="O58" s="1">
        <v>5.2144642452586702E-5</v>
      </c>
      <c r="P58" s="1">
        <v>4.6695482624399801E-5</v>
      </c>
    </row>
    <row r="59" spans="1:16" x14ac:dyDescent="0.3">
      <c r="A59">
        <v>6</v>
      </c>
      <c r="B59">
        <v>4.9000000000000002E-2</v>
      </c>
      <c r="C59">
        <v>4.52577837676146E-2</v>
      </c>
      <c r="D59">
        <v>0.33537836420586897</v>
      </c>
      <c r="E59">
        <v>7.2459262820292095E-2</v>
      </c>
      <c r="F59">
        <v>7.3296377901333601E-2</v>
      </c>
      <c r="G59">
        <v>0.262919101385577</v>
      </c>
      <c r="H59">
        <v>0.262919101385577</v>
      </c>
      <c r="I59">
        <v>1.2930022640771199E-2</v>
      </c>
      <c r="J59">
        <v>1264</v>
      </c>
      <c r="K59">
        <v>0</v>
      </c>
      <c r="L59">
        <v>0</v>
      </c>
      <c r="M59">
        <v>3.0578157901763898</v>
      </c>
      <c r="N59">
        <v>1.4972432324154801E-4</v>
      </c>
      <c r="O59" s="1">
        <v>5.2009212119182201E-5</v>
      </c>
      <c r="P59" s="1">
        <v>4.6584139178552899E-5</v>
      </c>
    </row>
    <row r="60" spans="1:16" x14ac:dyDescent="0.3">
      <c r="A60">
        <v>6</v>
      </c>
      <c r="B60">
        <v>0.05</v>
      </c>
      <c r="C60">
        <v>4.7123889803846901E-2</v>
      </c>
      <c r="D60">
        <v>0.33569388705902298</v>
      </c>
      <c r="E60">
        <v>7.2640167879090806E-2</v>
      </c>
      <c r="F60">
        <v>7.3627452488558801E-2</v>
      </c>
      <c r="G60">
        <v>0.26305371917993198</v>
      </c>
      <c r="H60">
        <v>0.26305371917993198</v>
      </c>
      <c r="I60">
        <v>1.38207592375677E-2</v>
      </c>
      <c r="J60">
        <v>1264</v>
      </c>
      <c r="K60">
        <v>0</v>
      </c>
      <c r="L60">
        <v>0</v>
      </c>
      <c r="M60">
        <v>2.9400978088378902</v>
      </c>
      <c r="N60">
        <v>1.5160438761215099E-4</v>
      </c>
      <c r="O60" s="1">
        <v>5.2608090016948101E-5</v>
      </c>
      <c r="P60" s="1">
        <v>4.7065906284792503E-5</v>
      </c>
    </row>
    <row r="61" spans="1:16" x14ac:dyDescent="0.3">
      <c r="A61">
        <v>6</v>
      </c>
      <c r="B61">
        <v>5.0999999999999997E-2</v>
      </c>
      <c r="C61">
        <v>4.9027694951922302E-2</v>
      </c>
      <c r="D61">
        <v>0.33567653187903101</v>
      </c>
      <c r="E61">
        <v>7.2594250404503402E-2</v>
      </c>
      <c r="F61">
        <v>7.4119489114384401E-2</v>
      </c>
      <c r="G61">
        <v>0.263082281474528</v>
      </c>
      <c r="H61">
        <v>0.263082281474528</v>
      </c>
      <c r="I61">
        <v>1.39246096040372E-2</v>
      </c>
      <c r="J61">
        <v>1264</v>
      </c>
      <c r="K61">
        <v>0</v>
      </c>
      <c r="L61">
        <v>0</v>
      </c>
      <c r="M61">
        <v>2.8373730182647701</v>
      </c>
      <c r="N61">
        <v>1.5053476535740901E-4</v>
      </c>
      <c r="O61" s="1">
        <v>5.21824582790068E-5</v>
      </c>
      <c r="P61" s="1">
        <v>4.6722971387107698E-5</v>
      </c>
    </row>
    <row r="62" spans="1:16" x14ac:dyDescent="0.3">
      <c r="A62">
        <v>6</v>
      </c>
      <c r="B62">
        <v>5.1999999999999998E-2</v>
      </c>
      <c r="C62">
        <v>5.0969199211840802E-2</v>
      </c>
      <c r="D62">
        <v>0.33580382865911201</v>
      </c>
      <c r="E62">
        <v>7.2659970590130907E-2</v>
      </c>
      <c r="F62">
        <v>7.3562351830272502E-2</v>
      </c>
      <c r="G62">
        <v>0.263143858068981</v>
      </c>
      <c r="H62">
        <v>0.263143858068981</v>
      </c>
      <c r="I62">
        <v>1.50285144462904E-2</v>
      </c>
      <c r="J62">
        <v>1264</v>
      </c>
      <c r="K62">
        <v>0</v>
      </c>
      <c r="L62">
        <v>0</v>
      </c>
      <c r="M62">
        <v>2.8384048938751198</v>
      </c>
      <c r="N62">
        <v>1.50334953918912E-4</v>
      </c>
      <c r="O62" s="1">
        <v>5.2100568821046701E-5</v>
      </c>
      <c r="P62" s="1">
        <v>4.6651048718422598E-5</v>
      </c>
    </row>
    <row r="63" spans="1:16" x14ac:dyDescent="0.3">
      <c r="A63">
        <v>6</v>
      </c>
      <c r="B63">
        <v>5.2999999999999999E-2</v>
      </c>
      <c r="C63">
        <v>5.2948402583602401E-2</v>
      </c>
      <c r="D63">
        <v>0.33554096207579298</v>
      </c>
      <c r="E63">
        <v>7.2624375081328796E-2</v>
      </c>
      <c r="F63">
        <v>7.3271499177661806E-2</v>
      </c>
      <c r="G63">
        <v>0.26291658699446402</v>
      </c>
      <c r="H63">
        <v>0.26291658699446402</v>
      </c>
      <c r="I63">
        <v>1.5703027373169798E-2</v>
      </c>
      <c r="J63">
        <v>1264</v>
      </c>
      <c r="K63">
        <v>0</v>
      </c>
      <c r="L63">
        <v>0</v>
      </c>
      <c r="M63">
        <v>3.0867052078247101</v>
      </c>
      <c r="N63">
        <v>1.5042591494467001E-4</v>
      </c>
      <c r="O63" s="1">
        <v>5.1968585815818802E-5</v>
      </c>
      <c r="P63" s="1">
        <v>4.6524445845458402E-5</v>
      </c>
    </row>
    <row r="64" spans="1:16" x14ac:dyDescent="0.3">
      <c r="A64">
        <v>6</v>
      </c>
      <c r="B64">
        <v>5.3999999999999999E-2</v>
      </c>
      <c r="C64">
        <v>5.4965305067207003E-2</v>
      </c>
      <c r="D64">
        <v>0.335452099485892</v>
      </c>
      <c r="E64">
        <v>7.2571987655684303E-2</v>
      </c>
      <c r="F64">
        <v>7.4150008634860695E-2</v>
      </c>
      <c r="G64">
        <v>0.26288011183020799</v>
      </c>
      <c r="H64">
        <v>0.26288011183020799</v>
      </c>
      <c r="I64">
        <v>1.6036004471679102E-2</v>
      </c>
      <c r="J64">
        <v>1264</v>
      </c>
      <c r="K64">
        <v>0</v>
      </c>
      <c r="L64">
        <v>0</v>
      </c>
      <c r="M64">
        <v>2.98298311233521</v>
      </c>
      <c r="N64">
        <v>1.4984631067956601E-4</v>
      </c>
      <c r="O64" s="1">
        <v>5.1977320880698898E-5</v>
      </c>
      <c r="P64" s="1">
        <v>4.6527065033140199E-5</v>
      </c>
    </row>
    <row r="65" spans="1:16" x14ac:dyDescent="0.3">
      <c r="A65">
        <v>6</v>
      </c>
      <c r="B65">
        <v>5.5E-2</v>
      </c>
      <c r="C65">
        <v>5.7019906662654697E-2</v>
      </c>
      <c r="D65">
        <v>0.33570045743160798</v>
      </c>
      <c r="E65">
        <v>7.2669274257605596E-2</v>
      </c>
      <c r="F65">
        <v>7.3787347391620003E-2</v>
      </c>
      <c r="G65">
        <v>0.26303118317400298</v>
      </c>
      <c r="H65">
        <v>0.26303118317400298</v>
      </c>
      <c r="I65">
        <v>1.6624781439758301E-2</v>
      </c>
      <c r="J65">
        <v>1264</v>
      </c>
      <c r="K65">
        <v>0</v>
      </c>
      <c r="L65">
        <v>0</v>
      </c>
      <c r="M65">
        <v>2.8992109298706099</v>
      </c>
      <c r="N65">
        <v>1.4968191611741501E-4</v>
      </c>
      <c r="O65" s="1">
        <v>5.2159979681850401E-5</v>
      </c>
      <c r="P65" s="1">
        <v>4.6703255398018797E-5</v>
      </c>
    </row>
    <row r="66" spans="1:16" x14ac:dyDescent="0.3">
      <c r="A66">
        <v>7</v>
      </c>
      <c r="B66">
        <v>0.04</v>
      </c>
      <c r="C66">
        <v>3.5185837720205698E-2</v>
      </c>
      <c r="D66">
        <v>0.33566643415009001</v>
      </c>
      <c r="E66">
        <v>7.2583978415270298E-2</v>
      </c>
      <c r="F66">
        <v>7.3898598377679703E-2</v>
      </c>
      <c r="G66">
        <v>0.26308245573481998</v>
      </c>
      <c r="H66">
        <v>0.26308245573481998</v>
      </c>
      <c r="I66">
        <v>1.06251784812623E-2</v>
      </c>
      <c r="J66">
        <v>1264</v>
      </c>
      <c r="K66">
        <v>0</v>
      </c>
      <c r="L66">
        <v>0</v>
      </c>
      <c r="M66">
        <v>2.8244090080261199</v>
      </c>
      <c r="N66">
        <v>1.4990176423513199E-4</v>
      </c>
      <c r="O66" s="1">
        <v>5.1864988927381299E-5</v>
      </c>
      <c r="P66" s="1">
        <v>4.6452625440374203E-5</v>
      </c>
    </row>
    <row r="67" spans="1:16" x14ac:dyDescent="0.3">
      <c r="A67">
        <v>7</v>
      </c>
      <c r="B67">
        <v>4.1000000000000002E-2</v>
      </c>
      <c r="C67">
        <v>3.6967120754791097E-2</v>
      </c>
      <c r="D67">
        <v>0.33553278092792799</v>
      </c>
      <c r="E67">
        <v>7.2723273133200497E-2</v>
      </c>
      <c r="F67">
        <v>7.3535505416012295E-2</v>
      </c>
      <c r="G67">
        <v>0.262809507794728</v>
      </c>
      <c r="H67">
        <v>0.262809507794728</v>
      </c>
      <c r="I67">
        <v>1.1811570329354299E-2</v>
      </c>
      <c r="J67">
        <v>1264</v>
      </c>
      <c r="K67">
        <v>0</v>
      </c>
      <c r="L67">
        <v>0</v>
      </c>
      <c r="M67">
        <v>3.07277488708496</v>
      </c>
      <c r="N67">
        <v>1.51401755111744E-4</v>
      </c>
      <c r="O67" s="1">
        <v>5.2259204921955397E-5</v>
      </c>
      <c r="P67" s="1">
        <v>4.6777108989396002E-5</v>
      </c>
    </row>
    <row r="68" spans="1:16" x14ac:dyDescent="0.3">
      <c r="A68">
        <v>7</v>
      </c>
      <c r="B68">
        <v>4.2000000000000003E-2</v>
      </c>
      <c r="C68">
        <v>3.8792386086526798E-2</v>
      </c>
      <c r="D68">
        <v>0.33568751605994901</v>
      </c>
      <c r="E68">
        <v>7.2560034046133703E-2</v>
      </c>
      <c r="F68">
        <v>7.3679519106202004E-2</v>
      </c>
      <c r="G68">
        <v>0.26312748201381603</v>
      </c>
      <c r="H68">
        <v>0.26312748201381603</v>
      </c>
      <c r="I68">
        <v>1.1555860702114999E-2</v>
      </c>
      <c r="J68">
        <v>1264</v>
      </c>
      <c r="K68">
        <v>0</v>
      </c>
      <c r="L68">
        <v>0</v>
      </c>
      <c r="M68">
        <v>2.9789948463439901</v>
      </c>
      <c r="N68">
        <v>1.50994767869614E-4</v>
      </c>
      <c r="O68" s="1">
        <v>5.2165049444834403E-5</v>
      </c>
      <c r="P68" s="1">
        <v>4.6695848896159902E-5</v>
      </c>
    </row>
    <row r="69" spans="1:16" x14ac:dyDescent="0.3">
      <c r="A69">
        <v>7</v>
      </c>
      <c r="B69">
        <v>4.2999999999999997E-2</v>
      </c>
      <c r="C69">
        <v>4.0661633715412697E-2</v>
      </c>
      <c r="D69">
        <v>0.33552095968003198</v>
      </c>
      <c r="E69">
        <v>7.2553092947618095E-2</v>
      </c>
      <c r="F69">
        <v>7.4480695993584006E-2</v>
      </c>
      <c r="G69">
        <v>0.26296786673241401</v>
      </c>
      <c r="H69">
        <v>0.26296786673241401</v>
      </c>
      <c r="I69">
        <v>1.29916379893099E-2</v>
      </c>
      <c r="J69">
        <v>1264</v>
      </c>
      <c r="K69">
        <v>0</v>
      </c>
      <c r="L69">
        <v>0</v>
      </c>
      <c r="M69">
        <v>2.8613419532775901</v>
      </c>
      <c r="N69">
        <v>1.50288725565909E-4</v>
      </c>
      <c r="O69" s="1">
        <v>5.2034531018126698E-5</v>
      </c>
      <c r="P69" s="1">
        <v>4.6602224151990797E-5</v>
      </c>
    </row>
    <row r="70" spans="1:16" x14ac:dyDescent="0.3">
      <c r="A70">
        <v>7</v>
      </c>
      <c r="B70">
        <v>4.3999999999999997E-2</v>
      </c>
      <c r="C70">
        <v>4.2574863641448898E-2</v>
      </c>
      <c r="D70">
        <v>0.33542418499365401</v>
      </c>
      <c r="E70">
        <v>7.2629269248390499E-2</v>
      </c>
      <c r="F70">
        <v>7.3597771595393699E-2</v>
      </c>
      <c r="G70">
        <v>0.26279491574526298</v>
      </c>
      <c r="H70">
        <v>0.26279491574526298</v>
      </c>
      <c r="I70">
        <v>1.3290343709079401E-2</v>
      </c>
      <c r="J70">
        <v>1264</v>
      </c>
      <c r="K70">
        <v>0</v>
      </c>
      <c r="L70">
        <v>0</v>
      </c>
      <c r="M70">
        <v>2.9251651763915998</v>
      </c>
      <c r="N70">
        <v>1.52407660017242E-4</v>
      </c>
      <c r="O70" s="1">
        <v>5.25793411677907E-5</v>
      </c>
      <c r="P70" s="1">
        <v>4.7040045136987603E-5</v>
      </c>
    </row>
    <row r="71" spans="1:16" x14ac:dyDescent="0.3">
      <c r="A71">
        <v>7</v>
      </c>
      <c r="B71">
        <v>4.4999999999999998E-2</v>
      </c>
      <c r="C71">
        <v>4.4532075864635298E-2</v>
      </c>
      <c r="D71">
        <v>0.33568444719767498</v>
      </c>
      <c r="E71">
        <v>7.2749482398410406E-2</v>
      </c>
      <c r="F71">
        <v>7.2937521681758197E-2</v>
      </c>
      <c r="G71">
        <v>0.26293496479926498</v>
      </c>
      <c r="H71">
        <v>0.26293496479926498</v>
      </c>
      <c r="I71">
        <v>1.3473113933853699E-2</v>
      </c>
      <c r="J71">
        <v>1264</v>
      </c>
      <c r="K71">
        <v>0</v>
      </c>
      <c r="L71">
        <v>0</v>
      </c>
      <c r="M71">
        <v>3.1066539287567099</v>
      </c>
      <c r="N71">
        <v>1.5158580598341901E-4</v>
      </c>
      <c r="O71" s="1">
        <v>5.2309959059923902E-5</v>
      </c>
      <c r="P71" s="1">
        <v>4.6821164525926301E-5</v>
      </c>
    </row>
    <row r="72" spans="1:16" x14ac:dyDescent="0.3">
      <c r="A72">
        <v>7</v>
      </c>
      <c r="B72">
        <v>4.5999999999999999E-2</v>
      </c>
      <c r="C72">
        <v>4.6533270384972E-2</v>
      </c>
      <c r="D72">
        <v>0.33548245598481602</v>
      </c>
      <c r="E72">
        <v>7.2554591505847102E-2</v>
      </c>
      <c r="F72">
        <v>7.3420100054355397E-2</v>
      </c>
      <c r="G72">
        <v>0.26292786447896899</v>
      </c>
      <c r="H72">
        <v>0.26292786447896899</v>
      </c>
      <c r="I72">
        <v>1.4176891237885399E-2</v>
      </c>
      <c r="J72">
        <v>1264</v>
      </c>
      <c r="K72">
        <v>0</v>
      </c>
      <c r="L72">
        <v>0</v>
      </c>
      <c r="M72">
        <v>3.0148861408233598</v>
      </c>
      <c r="N72">
        <v>1.5118586589989399E-4</v>
      </c>
      <c r="O72" s="1">
        <v>5.2306445637740201E-5</v>
      </c>
      <c r="P72" s="1">
        <v>4.6832817813639402E-5</v>
      </c>
    </row>
    <row r="73" spans="1:16" x14ac:dyDescent="0.3">
      <c r="A73">
        <v>7</v>
      </c>
      <c r="B73">
        <v>4.7E-2</v>
      </c>
      <c r="C73">
        <v>4.8578447202458998E-2</v>
      </c>
      <c r="D73">
        <v>0.33566290209684202</v>
      </c>
      <c r="E73">
        <v>7.2597482004042604E-2</v>
      </c>
      <c r="F73">
        <v>7.3974019049224501E-2</v>
      </c>
      <c r="G73">
        <v>0.26306542009279898</v>
      </c>
      <c r="H73">
        <v>0.26306542009279898</v>
      </c>
      <c r="I73">
        <v>1.4564228543932901E-2</v>
      </c>
      <c r="J73">
        <v>1264</v>
      </c>
      <c r="K73">
        <v>0</v>
      </c>
      <c r="L73">
        <v>0</v>
      </c>
      <c r="M73">
        <v>2.9600470066070601</v>
      </c>
      <c r="N73">
        <v>1.5065559797696699E-4</v>
      </c>
      <c r="O73" s="1">
        <v>5.2172910100697598E-5</v>
      </c>
      <c r="P73" s="1">
        <v>4.6716167245189199E-5</v>
      </c>
    </row>
    <row r="74" spans="1:16" x14ac:dyDescent="0.3">
      <c r="A74">
        <v>7</v>
      </c>
      <c r="B74">
        <v>4.8000000000000001E-2</v>
      </c>
      <c r="C74">
        <v>5.06676063170962E-2</v>
      </c>
      <c r="D74">
        <v>0.33580886902858198</v>
      </c>
      <c r="E74">
        <v>7.2606503217113705E-2</v>
      </c>
      <c r="F74">
        <v>7.4461096824354894E-2</v>
      </c>
      <c r="G74">
        <v>0.263202365811469</v>
      </c>
      <c r="H74">
        <v>0.263202365811469</v>
      </c>
      <c r="I74">
        <v>1.50316490908154E-2</v>
      </c>
      <c r="J74">
        <v>1264</v>
      </c>
      <c r="K74">
        <v>0</v>
      </c>
      <c r="L74">
        <v>0</v>
      </c>
      <c r="M74">
        <v>2.9730739593505899</v>
      </c>
      <c r="N74">
        <v>1.5090068516239401E-4</v>
      </c>
      <c r="O74" s="1">
        <v>5.2184263290859398E-5</v>
      </c>
      <c r="P74" s="1">
        <v>4.6724892446233398E-5</v>
      </c>
    </row>
    <row r="75" spans="1:16" x14ac:dyDescent="0.3">
      <c r="A75">
        <v>7</v>
      </c>
      <c r="B75">
        <v>4.9000000000000002E-2</v>
      </c>
      <c r="C75">
        <v>5.2800747728883698E-2</v>
      </c>
      <c r="D75">
        <v>0.33544876752978398</v>
      </c>
      <c r="E75">
        <v>7.2595461820623805E-2</v>
      </c>
      <c r="F75">
        <v>7.3490552853251997E-2</v>
      </c>
      <c r="G75">
        <v>0.26285330570916099</v>
      </c>
      <c r="H75">
        <v>0.26285330570916099</v>
      </c>
      <c r="I75">
        <v>1.52456303053847E-2</v>
      </c>
      <c r="J75">
        <v>1264</v>
      </c>
      <c r="K75">
        <v>0</v>
      </c>
      <c r="L75">
        <v>0</v>
      </c>
      <c r="M75">
        <v>3.1495709419250502</v>
      </c>
      <c r="N75">
        <v>1.4950304100118001E-4</v>
      </c>
      <c r="O75" s="1">
        <v>5.18212452351631E-5</v>
      </c>
      <c r="P75" s="1">
        <v>4.6434419332332099E-5</v>
      </c>
    </row>
    <row r="76" spans="1:16" x14ac:dyDescent="0.3">
      <c r="A76">
        <v>7</v>
      </c>
      <c r="B76">
        <v>0.05</v>
      </c>
      <c r="C76">
        <v>5.4977871437821402E-2</v>
      </c>
      <c r="D76">
        <v>0.33548122649850898</v>
      </c>
      <c r="E76">
        <v>7.24997077592512E-2</v>
      </c>
      <c r="F76">
        <v>7.3649452526108494E-2</v>
      </c>
      <c r="G76">
        <v>0.26298151873925801</v>
      </c>
      <c r="H76">
        <v>0.26298151873925801</v>
      </c>
      <c r="I76">
        <v>1.6768184558317301E-2</v>
      </c>
      <c r="J76">
        <v>1264</v>
      </c>
      <c r="K76">
        <v>0</v>
      </c>
      <c r="L76">
        <v>0</v>
      </c>
      <c r="M76">
        <v>3.0807549953460698</v>
      </c>
      <c r="N76">
        <v>1.5033316231812999E-4</v>
      </c>
      <c r="O76" s="1">
        <v>5.2048766513682598E-5</v>
      </c>
      <c r="P76" s="1">
        <v>4.65885560559563E-5</v>
      </c>
    </row>
    <row r="77" spans="1:16" x14ac:dyDescent="0.3">
      <c r="A77">
        <v>7</v>
      </c>
      <c r="B77">
        <v>5.0999999999999997E-2</v>
      </c>
      <c r="C77">
        <v>5.71989774439094E-2</v>
      </c>
      <c r="D77">
        <v>0.33550266259370298</v>
      </c>
      <c r="E77">
        <v>7.2505643459831903E-2</v>
      </c>
      <c r="F77">
        <v>7.3587212565321802E-2</v>
      </c>
      <c r="G77">
        <v>0.26299701913387102</v>
      </c>
      <c r="H77">
        <v>0.26299701913387102</v>
      </c>
      <c r="I77">
        <v>1.6912868630536301E-2</v>
      </c>
      <c r="J77">
        <v>1264</v>
      </c>
      <c r="K77">
        <v>0</v>
      </c>
      <c r="L77">
        <v>0</v>
      </c>
      <c r="M77">
        <v>2.9121730327606201</v>
      </c>
      <c r="N77">
        <v>1.5143744798996699E-4</v>
      </c>
      <c r="O77" s="1">
        <v>5.2296367678782001E-5</v>
      </c>
      <c r="P77" s="1">
        <v>4.6800925993846603E-5</v>
      </c>
    </row>
    <row r="78" spans="1:16" x14ac:dyDescent="0.3">
      <c r="A78">
        <v>7</v>
      </c>
      <c r="B78">
        <v>5.1999999999999998E-2</v>
      </c>
      <c r="C78">
        <v>5.9464065747147597E-2</v>
      </c>
      <c r="D78">
        <v>0.33556911593375999</v>
      </c>
      <c r="E78">
        <v>7.2691876773143593E-2</v>
      </c>
      <c r="F78">
        <v>7.4016910650237897E-2</v>
      </c>
      <c r="G78">
        <v>0.262877239160617</v>
      </c>
      <c r="H78">
        <v>0.262877239160617</v>
      </c>
      <c r="I78">
        <v>1.74924191368339E-2</v>
      </c>
      <c r="J78">
        <v>1264</v>
      </c>
      <c r="K78">
        <v>0</v>
      </c>
      <c r="L78">
        <v>0</v>
      </c>
      <c r="M78">
        <v>2.9819810390472399</v>
      </c>
      <c r="N78">
        <v>1.5184369014282099E-4</v>
      </c>
      <c r="O78" s="1">
        <v>5.24203827953805E-5</v>
      </c>
      <c r="P78" s="1">
        <v>4.6923561155887102E-5</v>
      </c>
    </row>
    <row r="79" spans="1:16" x14ac:dyDescent="0.3">
      <c r="A79">
        <v>7</v>
      </c>
      <c r="B79">
        <v>5.2999999999999999E-2</v>
      </c>
      <c r="C79">
        <v>6.1773136347536103E-2</v>
      </c>
      <c r="D79">
        <v>0.33561395126695698</v>
      </c>
      <c r="E79">
        <v>7.25281270557743E-2</v>
      </c>
      <c r="F79">
        <v>7.34901924809329E-2</v>
      </c>
      <c r="G79">
        <v>0.26308582421118198</v>
      </c>
      <c r="H79">
        <v>0.26308582421118198</v>
      </c>
      <c r="I79">
        <v>1.87928149316712E-2</v>
      </c>
      <c r="J79">
        <v>1264</v>
      </c>
      <c r="K79">
        <v>0</v>
      </c>
      <c r="L79">
        <v>0</v>
      </c>
      <c r="M79">
        <v>3.2592520713806201</v>
      </c>
      <c r="N79">
        <v>1.51124618275009E-4</v>
      </c>
      <c r="O79" s="1">
        <v>5.22656703573194E-5</v>
      </c>
      <c r="P79" s="1">
        <v>4.6781806669396602E-5</v>
      </c>
    </row>
    <row r="80" spans="1:16" x14ac:dyDescent="0.3">
      <c r="A80">
        <v>7</v>
      </c>
      <c r="B80">
        <v>5.3999999999999999E-2</v>
      </c>
      <c r="C80">
        <v>6.4126189245074794E-2</v>
      </c>
      <c r="D80">
        <v>0.335621419949866</v>
      </c>
      <c r="E80">
        <v>7.2453166711455394E-2</v>
      </c>
      <c r="F80">
        <v>7.39265037354781E-2</v>
      </c>
      <c r="G80">
        <v>0.26316825323840998</v>
      </c>
      <c r="H80">
        <v>0.26316825323840998</v>
      </c>
      <c r="I80">
        <v>1.8914649830513899E-2</v>
      </c>
      <c r="J80">
        <v>1264</v>
      </c>
      <c r="K80">
        <v>0</v>
      </c>
      <c r="L80">
        <v>0</v>
      </c>
      <c r="M80">
        <v>3.10665702819824</v>
      </c>
      <c r="N80">
        <v>1.5185765999285101E-4</v>
      </c>
      <c r="O80" s="1">
        <v>5.2381982349956499E-5</v>
      </c>
      <c r="P80" s="1">
        <v>4.68739867958175E-5</v>
      </c>
    </row>
    <row r="81" spans="1:16" x14ac:dyDescent="0.3">
      <c r="A81">
        <v>7</v>
      </c>
      <c r="B81">
        <v>5.5E-2</v>
      </c>
      <c r="C81">
        <v>6.6523224439763898E-2</v>
      </c>
      <c r="D81">
        <v>0.33574466848918799</v>
      </c>
      <c r="E81">
        <v>7.2606627147878799E-2</v>
      </c>
      <c r="F81">
        <v>7.3453434342037202E-2</v>
      </c>
      <c r="G81">
        <v>0.26313804134130903</v>
      </c>
      <c r="H81">
        <v>0.26313804134130903</v>
      </c>
      <c r="I81">
        <v>1.9432568028217599E-2</v>
      </c>
      <c r="J81">
        <v>1264</v>
      </c>
      <c r="K81">
        <v>0</v>
      </c>
      <c r="L81">
        <v>0</v>
      </c>
      <c r="M81">
        <v>2.9809908866882302</v>
      </c>
      <c r="N81">
        <v>1.51310825587721E-4</v>
      </c>
      <c r="O81" s="1">
        <v>5.2284932335560199E-5</v>
      </c>
      <c r="P81" s="1">
        <v>4.6806556904216101E-5</v>
      </c>
    </row>
    <row r="82" spans="1:16" x14ac:dyDescent="0.3">
      <c r="A82">
        <v>8</v>
      </c>
      <c r="B82">
        <v>0.04</v>
      </c>
      <c r="C82">
        <v>4.02123859659494E-2</v>
      </c>
      <c r="D82">
        <v>0.33552177371123798</v>
      </c>
      <c r="E82">
        <v>7.2494463874055906E-2</v>
      </c>
      <c r="F82">
        <v>7.2794574867904194E-2</v>
      </c>
      <c r="G82">
        <v>0.26302730983718198</v>
      </c>
      <c r="H82">
        <v>0.26302730983718198</v>
      </c>
      <c r="I82">
        <v>1.2752449379056501E-2</v>
      </c>
      <c r="J82">
        <v>1264</v>
      </c>
      <c r="K82">
        <v>0</v>
      </c>
      <c r="L82">
        <v>0</v>
      </c>
      <c r="M82">
        <v>3.1525630950927699</v>
      </c>
      <c r="N82">
        <v>1.5173145579853699E-4</v>
      </c>
      <c r="O82" s="1">
        <v>5.2339700677595502E-5</v>
      </c>
      <c r="P82" s="1">
        <v>4.6822048570055801E-5</v>
      </c>
    </row>
    <row r="83" spans="1:16" x14ac:dyDescent="0.3">
      <c r="A83">
        <v>8</v>
      </c>
      <c r="B83">
        <v>4.1000000000000002E-2</v>
      </c>
      <c r="C83">
        <v>4.22481380054755E-2</v>
      </c>
      <c r="D83">
        <v>0.33562643632669797</v>
      </c>
      <c r="E83">
        <v>7.2534899056033497E-2</v>
      </c>
      <c r="F83">
        <v>7.3616804765727004E-2</v>
      </c>
      <c r="G83">
        <v>0.26309153727066398</v>
      </c>
      <c r="H83">
        <v>0.26309153727066398</v>
      </c>
      <c r="I83">
        <v>1.2991866630544999E-2</v>
      </c>
      <c r="J83">
        <v>1264</v>
      </c>
      <c r="K83">
        <v>0</v>
      </c>
      <c r="L83">
        <v>0</v>
      </c>
      <c r="M83">
        <v>3.0198428630828902</v>
      </c>
      <c r="N83">
        <v>1.52422481604915E-4</v>
      </c>
      <c r="O83" s="1">
        <v>5.2290937028444599E-5</v>
      </c>
      <c r="P83" s="1">
        <v>4.6798539817437097E-5</v>
      </c>
    </row>
    <row r="84" spans="1:16" x14ac:dyDescent="0.3">
      <c r="A84">
        <v>8</v>
      </c>
      <c r="B84">
        <v>4.2000000000000003E-2</v>
      </c>
      <c r="C84">
        <v>4.4334155527459201E-2</v>
      </c>
      <c r="D84">
        <v>0.33539757281000698</v>
      </c>
      <c r="E84">
        <v>7.2273169823815805E-2</v>
      </c>
      <c r="F84">
        <v>7.3909777235825397E-2</v>
      </c>
      <c r="G84">
        <v>0.263124402986191</v>
      </c>
      <c r="H84">
        <v>0.263124402986191</v>
      </c>
      <c r="I84">
        <v>1.42642965399841E-2</v>
      </c>
      <c r="J84">
        <v>1264</v>
      </c>
      <c r="K84">
        <v>0</v>
      </c>
      <c r="L84">
        <v>0</v>
      </c>
      <c r="M84">
        <v>3.1215658187866202</v>
      </c>
      <c r="N84">
        <v>1.52082533023129E-4</v>
      </c>
      <c r="O84" s="1">
        <v>5.21992399814021E-5</v>
      </c>
      <c r="P84" s="1">
        <v>4.6741405888747002E-5</v>
      </c>
    </row>
    <row r="85" spans="1:16" x14ac:dyDescent="0.3">
      <c r="A85">
        <v>8</v>
      </c>
      <c r="B85">
        <v>4.2999999999999997E-2</v>
      </c>
      <c r="C85">
        <v>4.64704385319002E-2</v>
      </c>
      <c r="D85">
        <v>0.33553745344323499</v>
      </c>
      <c r="E85">
        <v>7.2520863149322407E-2</v>
      </c>
      <c r="F85">
        <v>7.3379964854947494E-2</v>
      </c>
      <c r="G85">
        <v>0.263016590293912</v>
      </c>
      <c r="H85">
        <v>0.263016590293912</v>
      </c>
      <c r="I85">
        <v>1.49334736399234E-2</v>
      </c>
      <c r="J85">
        <v>1264</v>
      </c>
      <c r="K85">
        <v>0</v>
      </c>
      <c r="L85">
        <v>0</v>
      </c>
      <c r="M85">
        <v>3.1903810501098602</v>
      </c>
      <c r="N85">
        <v>1.52748527060892E-4</v>
      </c>
      <c r="O85" s="1">
        <v>5.24321136404703E-5</v>
      </c>
      <c r="P85" s="1">
        <v>4.6927995817215099E-5</v>
      </c>
    </row>
    <row r="86" spans="1:16" x14ac:dyDescent="0.3">
      <c r="A86">
        <v>8</v>
      </c>
      <c r="B86">
        <v>4.3999999999999997E-2</v>
      </c>
      <c r="C86">
        <v>4.8656987018798697E-2</v>
      </c>
      <c r="D86">
        <v>0.33547081307902399</v>
      </c>
      <c r="E86">
        <v>7.2527589120630995E-2</v>
      </c>
      <c r="F86">
        <v>7.4310909323933402E-2</v>
      </c>
      <c r="G86">
        <v>0.26294322395839298</v>
      </c>
      <c r="H86">
        <v>0.26294322395839298</v>
      </c>
      <c r="I86">
        <v>1.5307070025921099E-2</v>
      </c>
      <c r="J86">
        <v>1264</v>
      </c>
      <c r="K86">
        <v>0</v>
      </c>
      <c r="L86">
        <v>0</v>
      </c>
      <c r="M86">
        <v>3.0976309776306201</v>
      </c>
      <c r="N86">
        <v>1.5258344230637799E-4</v>
      </c>
      <c r="O86" s="1">
        <v>5.24711826047913E-5</v>
      </c>
      <c r="P86" s="1">
        <v>4.6935735827402201E-5</v>
      </c>
    </row>
    <row r="87" spans="1:16" x14ac:dyDescent="0.3">
      <c r="A87">
        <v>8</v>
      </c>
      <c r="B87">
        <v>4.4999999999999998E-2</v>
      </c>
      <c r="C87">
        <v>5.0893800988154603E-2</v>
      </c>
      <c r="D87">
        <v>0.33551844716726198</v>
      </c>
      <c r="E87">
        <v>7.2446270473737306E-2</v>
      </c>
      <c r="F87">
        <v>7.2994889076022099E-2</v>
      </c>
      <c r="G87">
        <v>0.26307217669352501</v>
      </c>
      <c r="H87">
        <v>0.26307217669352501</v>
      </c>
      <c r="I87">
        <v>1.5889352111430499E-2</v>
      </c>
      <c r="J87">
        <v>1264</v>
      </c>
      <c r="K87">
        <v>0</v>
      </c>
      <c r="L87">
        <v>0</v>
      </c>
      <c r="M87">
        <v>2.9939110279083301</v>
      </c>
      <c r="N87">
        <v>1.53397552810242E-4</v>
      </c>
      <c r="O87" s="1">
        <v>5.2540061897379903E-5</v>
      </c>
      <c r="P87" s="1">
        <v>4.69908925890201E-5</v>
      </c>
    </row>
    <row r="88" spans="1:16" x14ac:dyDescent="0.3">
      <c r="A88">
        <v>8</v>
      </c>
      <c r="B88">
        <v>4.5999999999999999E-2</v>
      </c>
      <c r="C88">
        <v>5.3180880439967999E-2</v>
      </c>
      <c r="D88">
        <v>0.33544534932654502</v>
      </c>
      <c r="E88">
        <v>7.2609950708564894E-2</v>
      </c>
      <c r="F88">
        <v>7.3363621957542799E-2</v>
      </c>
      <c r="G88">
        <v>0.262835398617981</v>
      </c>
      <c r="H88">
        <v>0.262835398617981</v>
      </c>
      <c r="I88">
        <v>1.59902693223887E-2</v>
      </c>
      <c r="J88">
        <v>1264</v>
      </c>
      <c r="K88">
        <v>0</v>
      </c>
      <c r="L88">
        <v>0</v>
      </c>
      <c r="M88">
        <v>3.0078709125518799</v>
      </c>
      <c r="N88">
        <v>1.5220320383334301E-4</v>
      </c>
      <c r="O88" s="1">
        <v>5.2309168640699899E-5</v>
      </c>
      <c r="P88" s="1">
        <v>4.6830438488895798E-5</v>
      </c>
    </row>
    <row r="89" spans="1:16" x14ac:dyDescent="0.3">
      <c r="A89">
        <v>8</v>
      </c>
      <c r="B89">
        <v>4.7E-2</v>
      </c>
      <c r="C89">
        <v>5.5518225374238797E-2</v>
      </c>
      <c r="D89">
        <v>0.33560073410068703</v>
      </c>
      <c r="E89">
        <v>7.2524436742515297E-2</v>
      </c>
      <c r="F89">
        <v>7.4642293847228605E-2</v>
      </c>
      <c r="G89">
        <v>0.26307629735817101</v>
      </c>
      <c r="H89">
        <v>0.26307629735817101</v>
      </c>
      <c r="I89">
        <v>1.6223482772349699E-2</v>
      </c>
      <c r="J89">
        <v>1264</v>
      </c>
      <c r="K89">
        <v>0</v>
      </c>
      <c r="L89">
        <v>0</v>
      </c>
      <c r="M89">
        <v>3.2242879867553702</v>
      </c>
      <c r="N89">
        <v>1.5207846760285801E-4</v>
      </c>
      <c r="O89" s="1">
        <v>5.2203878456095702E-5</v>
      </c>
      <c r="P89" s="1">
        <v>4.6735856164399399E-5</v>
      </c>
    </row>
    <row r="90" spans="1:16" x14ac:dyDescent="0.3">
      <c r="A90">
        <v>8</v>
      </c>
      <c r="B90">
        <v>4.8000000000000001E-2</v>
      </c>
      <c r="C90">
        <v>5.79058357909671E-2</v>
      </c>
      <c r="D90">
        <v>0.33564123946609498</v>
      </c>
      <c r="E90">
        <v>7.26990480595813E-2</v>
      </c>
      <c r="F90">
        <v>7.4035284169050405E-2</v>
      </c>
      <c r="G90">
        <v>0.26294219140651398</v>
      </c>
      <c r="H90">
        <v>0.26294219140651298</v>
      </c>
      <c r="I90">
        <v>1.6768948071768298E-2</v>
      </c>
      <c r="J90">
        <v>1264</v>
      </c>
      <c r="K90">
        <v>0</v>
      </c>
      <c r="L90">
        <v>0</v>
      </c>
      <c r="M90">
        <v>3.1475279331207302</v>
      </c>
      <c r="N90">
        <v>1.52908871504449E-4</v>
      </c>
      <c r="O90" s="1">
        <v>5.2487760277272799E-5</v>
      </c>
      <c r="P90" s="1">
        <v>4.6962884918432797E-5</v>
      </c>
    </row>
    <row r="91" spans="1:16" x14ac:dyDescent="0.3">
      <c r="A91">
        <v>8</v>
      </c>
      <c r="B91">
        <v>4.9000000000000002E-2</v>
      </c>
      <c r="C91">
        <v>6.0343711690152797E-2</v>
      </c>
      <c r="D91">
        <v>0.33570562580388102</v>
      </c>
      <c r="E91">
        <v>7.2754004682664797E-2</v>
      </c>
      <c r="F91">
        <v>7.3741172371245306E-2</v>
      </c>
      <c r="G91">
        <v>0.26295162112121601</v>
      </c>
      <c r="H91">
        <v>0.26295162112121601</v>
      </c>
      <c r="I91">
        <v>1.8081357785015E-2</v>
      </c>
      <c r="J91">
        <v>1264</v>
      </c>
      <c r="K91">
        <v>0</v>
      </c>
      <c r="L91">
        <v>0</v>
      </c>
      <c r="M91">
        <v>3.0238299369811998</v>
      </c>
      <c r="N91">
        <v>1.52313116548663E-4</v>
      </c>
      <c r="O91" s="1">
        <v>5.2373057591727003E-5</v>
      </c>
      <c r="P91" s="1">
        <v>4.6865096949206902E-5</v>
      </c>
    </row>
    <row r="92" spans="1:16" x14ac:dyDescent="0.3">
      <c r="A92">
        <v>8</v>
      </c>
      <c r="B92">
        <v>0.05</v>
      </c>
      <c r="C92">
        <v>6.2831853071795896E-2</v>
      </c>
      <c r="D92">
        <v>0.33571249891162902</v>
      </c>
      <c r="E92">
        <v>7.2776628439223306E-2</v>
      </c>
      <c r="F92">
        <v>7.3625769192969301E-2</v>
      </c>
      <c r="G92">
        <v>0.26293587047240602</v>
      </c>
      <c r="H92">
        <v>0.26293587047240602</v>
      </c>
      <c r="I92">
        <v>1.8760272743343701E-2</v>
      </c>
      <c r="J92">
        <v>1264</v>
      </c>
      <c r="K92">
        <v>0</v>
      </c>
      <c r="L92">
        <v>0</v>
      </c>
      <c r="M92">
        <v>3.00787281990051</v>
      </c>
      <c r="N92">
        <v>1.5249137110632201E-4</v>
      </c>
      <c r="O92" s="1">
        <v>5.2367224975449398E-5</v>
      </c>
      <c r="P92" s="1">
        <v>4.6864227729063299E-5</v>
      </c>
    </row>
    <row r="93" spans="1:16" x14ac:dyDescent="0.3">
      <c r="A93">
        <v>8</v>
      </c>
      <c r="B93">
        <v>5.0999999999999997E-2</v>
      </c>
      <c r="C93">
        <v>6.5370259935896402E-2</v>
      </c>
      <c r="D93">
        <v>0.33586167204343698</v>
      </c>
      <c r="E93">
        <v>7.2953938262867501E-2</v>
      </c>
      <c r="F93">
        <v>7.3843357360699496E-2</v>
      </c>
      <c r="G93">
        <v>0.26290773378056997</v>
      </c>
      <c r="H93">
        <v>0.26290773378056997</v>
      </c>
      <c r="I93">
        <v>2.0140263879593698E-2</v>
      </c>
      <c r="J93">
        <v>1264</v>
      </c>
      <c r="K93">
        <v>0</v>
      </c>
      <c r="L93">
        <v>0</v>
      </c>
      <c r="M93">
        <v>3.3020491600036599</v>
      </c>
      <c r="N93">
        <v>1.5338826615291E-4</v>
      </c>
      <c r="O93" s="1">
        <v>5.2659229549850101E-5</v>
      </c>
      <c r="P93" s="1">
        <v>4.7099415293996299E-5</v>
      </c>
    </row>
    <row r="94" spans="1:16" x14ac:dyDescent="0.3">
      <c r="A94">
        <v>8</v>
      </c>
      <c r="B94">
        <v>5.1999999999999998E-2</v>
      </c>
      <c r="C94">
        <v>6.7958932282454407E-2</v>
      </c>
      <c r="D94">
        <v>0.33584753627505598</v>
      </c>
      <c r="E94">
        <v>7.2585610551157795E-2</v>
      </c>
      <c r="F94">
        <v>7.4133802199587998E-2</v>
      </c>
      <c r="G94">
        <v>0.263261925723898</v>
      </c>
      <c r="H94">
        <v>0.263261925723898</v>
      </c>
      <c r="I94">
        <v>2.0605419493487102E-2</v>
      </c>
      <c r="J94">
        <v>1264</v>
      </c>
      <c r="K94">
        <v>0</v>
      </c>
      <c r="L94">
        <v>0</v>
      </c>
      <c r="M94">
        <v>3.2392480373382599</v>
      </c>
      <c r="N94">
        <v>1.52406006631428E-4</v>
      </c>
      <c r="O94" s="1">
        <v>5.2285044804405701E-5</v>
      </c>
      <c r="P94" s="1">
        <v>4.6808994244546803E-5</v>
      </c>
    </row>
    <row r="95" spans="1:16" x14ac:dyDescent="0.3">
      <c r="A95">
        <v>8</v>
      </c>
      <c r="B95">
        <v>5.2999999999999999E-2</v>
      </c>
      <c r="C95">
        <v>7.0597870111469896E-2</v>
      </c>
      <c r="D95">
        <v>0.33587766435088801</v>
      </c>
      <c r="E95">
        <v>7.2835574765050801E-2</v>
      </c>
      <c r="F95">
        <v>7.4221298396413796E-2</v>
      </c>
      <c r="G95">
        <v>0.26304208958583702</v>
      </c>
      <c r="H95">
        <v>0.26304208958583702</v>
      </c>
      <c r="I95">
        <v>2.1062294166619099E-2</v>
      </c>
      <c r="J95">
        <v>1264</v>
      </c>
      <c r="K95">
        <v>0</v>
      </c>
      <c r="L95">
        <v>0</v>
      </c>
      <c r="M95">
        <v>3.02981400489807</v>
      </c>
      <c r="N95">
        <v>1.5241625636602501E-4</v>
      </c>
      <c r="O95" s="1">
        <v>5.2260257665865103E-5</v>
      </c>
      <c r="P95" s="1">
        <v>4.6757174803435798E-5</v>
      </c>
    </row>
    <row r="96" spans="1:16" x14ac:dyDescent="0.3">
      <c r="A96">
        <v>8</v>
      </c>
      <c r="B96">
        <v>5.3999999999999999E-2</v>
      </c>
      <c r="C96">
        <v>7.3287073422942703E-2</v>
      </c>
      <c r="D96">
        <v>0.33580704972821301</v>
      </c>
      <c r="E96">
        <v>7.2790423967935503E-2</v>
      </c>
      <c r="F96">
        <v>7.3368110791823996E-2</v>
      </c>
      <c r="G96">
        <v>0.26301662576027801</v>
      </c>
      <c r="H96">
        <v>0.26301662576027801</v>
      </c>
      <c r="I96">
        <v>2.17760806421822E-2</v>
      </c>
      <c r="J96">
        <v>1264</v>
      </c>
      <c r="K96">
        <v>0</v>
      </c>
      <c r="L96">
        <v>0</v>
      </c>
      <c r="M96">
        <v>3.0617270469665501</v>
      </c>
      <c r="N96">
        <v>1.5318176412839699E-4</v>
      </c>
      <c r="O96" s="1">
        <v>5.2669550542156101E-5</v>
      </c>
      <c r="P96" s="1">
        <v>4.7102689713992398E-5</v>
      </c>
    </row>
    <row r="97" spans="1:16" x14ac:dyDescent="0.3">
      <c r="A97">
        <v>8</v>
      </c>
      <c r="B97">
        <v>5.5E-2</v>
      </c>
      <c r="C97">
        <v>7.6026542216872994E-2</v>
      </c>
      <c r="D97">
        <v>0.335819889327576</v>
      </c>
      <c r="E97">
        <v>7.2793665835842999E-2</v>
      </c>
      <c r="F97">
        <v>7.4292854305342396E-2</v>
      </c>
      <c r="G97">
        <v>0.26302622349173299</v>
      </c>
      <c r="H97">
        <v>0.26302622349173299</v>
      </c>
      <c r="I97">
        <v>2.29472718497712E-2</v>
      </c>
      <c r="J97">
        <v>1264</v>
      </c>
      <c r="K97">
        <v>0</v>
      </c>
      <c r="L97">
        <v>0</v>
      </c>
      <c r="M97">
        <v>3.3359858989715598</v>
      </c>
      <c r="N97">
        <v>1.53453228511203E-4</v>
      </c>
      <c r="O97" s="1">
        <v>5.2562616284691E-5</v>
      </c>
      <c r="P97" s="1">
        <v>4.70106235178652E-5</v>
      </c>
    </row>
    <row r="98" spans="1:16" x14ac:dyDescent="0.3">
      <c r="A98">
        <v>9</v>
      </c>
      <c r="B98">
        <v>0.04</v>
      </c>
      <c r="C98">
        <v>4.5238934211692998E-2</v>
      </c>
      <c r="D98">
        <v>0.33550934613543798</v>
      </c>
      <c r="E98">
        <v>7.2482293078530394E-2</v>
      </c>
      <c r="F98">
        <v>7.3695531462272701E-2</v>
      </c>
      <c r="G98">
        <v>0.26302705305690699</v>
      </c>
      <c r="H98">
        <v>0.26302705305690699</v>
      </c>
      <c r="I98">
        <v>1.4403323550261899E-2</v>
      </c>
      <c r="J98">
        <v>1264</v>
      </c>
      <c r="K98">
        <v>0</v>
      </c>
      <c r="L98">
        <v>0</v>
      </c>
      <c r="M98">
        <v>3.2023479938507098</v>
      </c>
      <c r="N98">
        <v>1.5324409505822301E-4</v>
      </c>
      <c r="O98" s="1">
        <v>5.24149966442903E-5</v>
      </c>
      <c r="P98" s="1">
        <v>4.6886109803771102E-5</v>
      </c>
    </row>
    <row r="99" spans="1:16" x14ac:dyDescent="0.3">
      <c r="A99">
        <v>9</v>
      </c>
      <c r="B99">
        <v>4.1000000000000002E-2</v>
      </c>
      <c r="C99">
        <v>4.7529155256159999E-2</v>
      </c>
      <c r="D99">
        <v>0.33536668746578102</v>
      </c>
      <c r="E99">
        <v>7.25566470007524E-2</v>
      </c>
      <c r="F99">
        <v>7.3348836180561705E-2</v>
      </c>
      <c r="G99">
        <v>0.26281004046502898</v>
      </c>
      <c r="H99">
        <v>0.26281004046502898</v>
      </c>
      <c r="I99">
        <v>1.5212860113004101E-2</v>
      </c>
      <c r="J99">
        <v>1264</v>
      </c>
      <c r="K99">
        <v>0</v>
      </c>
      <c r="L99">
        <v>0</v>
      </c>
      <c r="M99">
        <v>3.1614220142364502</v>
      </c>
      <c r="N99">
        <v>1.5348155455944599E-4</v>
      </c>
      <c r="O99" s="1">
        <v>5.2601963342157401E-5</v>
      </c>
      <c r="P99" s="1">
        <v>4.7042731357002901E-5</v>
      </c>
    </row>
    <row r="100" spans="1:16" x14ac:dyDescent="0.3">
      <c r="A100">
        <v>9</v>
      </c>
      <c r="B100">
        <v>4.2000000000000003E-2</v>
      </c>
      <c r="C100">
        <v>4.9875924968391598E-2</v>
      </c>
      <c r="D100">
        <v>0.335573952286914</v>
      </c>
      <c r="E100">
        <v>7.2538647993048197E-2</v>
      </c>
      <c r="F100">
        <v>7.3312578931385805E-2</v>
      </c>
      <c r="G100">
        <v>0.26303530429386601</v>
      </c>
      <c r="H100">
        <v>0.26303530429386601</v>
      </c>
      <c r="I100">
        <v>1.63134555071121E-2</v>
      </c>
      <c r="J100">
        <v>1264</v>
      </c>
      <c r="K100">
        <v>0</v>
      </c>
      <c r="L100">
        <v>0</v>
      </c>
      <c r="M100">
        <v>3.0687069892883301</v>
      </c>
      <c r="N100">
        <v>1.53816606335531E-4</v>
      </c>
      <c r="O100" s="1">
        <v>5.2536800700517899E-5</v>
      </c>
      <c r="P100" s="1">
        <v>4.6979469661138199E-5</v>
      </c>
    </row>
    <row r="101" spans="1:16" x14ac:dyDescent="0.3">
      <c r="A101">
        <v>9</v>
      </c>
      <c r="B101">
        <v>4.2999999999999997E-2</v>
      </c>
      <c r="C101">
        <v>5.2279243348387801E-2</v>
      </c>
      <c r="D101">
        <v>0.335542704667323</v>
      </c>
      <c r="E101">
        <v>7.2649192708424598E-2</v>
      </c>
      <c r="F101">
        <v>7.4001548088250199E-2</v>
      </c>
      <c r="G101">
        <v>0.26289351195889799</v>
      </c>
      <c r="H101">
        <v>0.26289351195889799</v>
      </c>
      <c r="I101">
        <v>1.6461167815960701E-2</v>
      </c>
      <c r="J101">
        <v>1264</v>
      </c>
      <c r="K101">
        <v>0</v>
      </c>
      <c r="L101">
        <v>0</v>
      </c>
      <c r="M101">
        <v>3.31105303764343</v>
      </c>
      <c r="N101">
        <v>1.53068666819651E-4</v>
      </c>
      <c r="O101" s="1">
        <v>5.2336086830963198E-5</v>
      </c>
      <c r="P101" s="1">
        <v>4.6822190039269301E-5</v>
      </c>
    </row>
    <row r="102" spans="1:16" x14ac:dyDescent="0.3">
      <c r="A102">
        <v>9</v>
      </c>
      <c r="B102">
        <v>4.3999999999999997E-2</v>
      </c>
      <c r="C102">
        <v>5.4739110396148601E-2</v>
      </c>
      <c r="D102">
        <v>0.33560798768421202</v>
      </c>
      <c r="E102">
        <v>7.2566514134041304E-2</v>
      </c>
      <c r="F102">
        <v>7.4045219357287598E-2</v>
      </c>
      <c r="G102">
        <v>0.26304147355017099</v>
      </c>
      <c r="H102">
        <v>0.26304147355017099</v>
      </c>
      <c r="I102">
        <v>1.7024457786787999E-2</v>
      </c>
      <c r="J102">
        <v>1264</v>
      </c>
      <c r="K102">
        <v>0</v>
      </c>
      <c r="L102">
        <v>0</v>
      </c>
      <c r="M102">
        <v>3.2202990055084202</v>
      </c>
      <c r="N102">
        <v>1.5298885057843701E-4</v>
      </c>
      <c r="O102" s="1">
        <v>5.2437606218785199E-5</v>
      </c>
      <c r="P102" s="1">
        <v>4.69354062636205E-5</v>
      </c>
    </row>
    <row r="103" spans="1:16" x14ac:dyDescent="0.3">
      <c r="A103">
        <v>9</v>
      </c>
      <c r="B103">
        <v>4.4999999999999998E-2</v>
      </c>
      <c r="C103">
        <v>5.7255526111673997E-2</v>
      </c>
      <c r="D103">
        <v>0.33567628560196899</v>
      </c>
      <c r="E103">
        <v>7.2589943166291193E-2</v>
      </c>
      <c r="F103">
        <v>7.37683114424105E-2</v>
      </c>
      <c r="G103">
        <v>0.26308634243567802</v>
      </c>
      <c r="H103">
        <v>0.26308634243567802</v>
      </c>
      <c r="I103">
        <v>1.7663461833395799E-2</v>
      </c>
      <c r="J103">
        <v>1264</v>
      </c>
      <c r="K103">
        <v>0</v>
      </c>
      <c r="L103">
        <v>0</v>
      </c>
      <c r="M103">
        <v>3.0996520519256601</v>
      </c>
      <c r="N103">
        <v>1.5354161489218899E-4</v>
      </c>
      <c r="O103" s="1">
        <v>5.2486738780063301E-5</v>
      </c>
      <c r="P103" s="1">
        <v>4.6960042705961398E-5</v>
      </c>
    </row>
    <row r="104" spans="1:16" x14ac:dyDescent="0.3">
      <c r="A104">
        <v>9</v>
      </c>
      <c r="B104">
        <v>4.5999999999999999E-2</v>
      </c>
      <c r="C104">
        <v>5.9828490494963998E-2</v>
      </c>
      <c r="D104">
        <v>0.33546414996632401</v>
      </c>
      <c r="E104">
        <v>7.2425196610084702E-2</v>
      </c>
      <c r="F104">
        <v>7.3672143807502699E-2</v>
      </c>
      <c r="G104">
        <v>0.263038953356239</v>
      </c>
      <c r="H104">
        <v>0.263038953356239</v>
      </c>
      <c r="I104">
        <v>1.80454572177828E-2</v>
      </c>
      <c r="J104">
        <v>1264</v>
      </c>
      <c r="K104">
        <v>0</v>
      </c>
      <c r="L104">
        <v>0</v>
      </c>
      <c r="M104">
        <v>3.0856521129608199</v>
      </c>
      <c r="N104">
        <v>1.53560588239919E-4</v>
      </c>
      <c r="O104" s="1">
        <v>5.25179019784625E-5</v>
      </c>
      <c r="P104" s="1">
        <v>4.6979004863266499E-5</v>
      </c>
    </row>
    <row r="105" spans="1:16" x14ac:dyDescent="0.3">
      <c r="A105">
        <v>9</v>
      </c>
      <c r="B105">
        <v>4.7E-2</v>
      </c>
      <c r="C105">
        <v>6.2458003546018701E-2</v>
      </c>
      <c r="D105">
        <v>0.33560871975712903</v>
      </c>
      <c r="E105">
        <v>7.2578311414740193E-2</v>
      </c>
      <c r="F105">
        <v>7.4078912324155297E-2</v>
      </c>
      <c r="G105">
        <v>0.263030408342389</v>
      </c>
      <c r="H105">
        <v>0.263030408342389</v>
      </c>
      <c r="I105">
        <v>1.8593663914166399E-2</v>
      </c>
      <c r="J105">
        <v>1264</v>
      </c>
      <c r="K105">
        <v>0</v>
      </c>
      <c r="L105">
        <v>0</v>
      </c>
      <c r="M105">
        <v>3.3888790607452401</v>
      </c>
      <c r="N105">
        <v>1.5423545712001999E-4</v>
      </c>
      <c r="O105" s="1">
        <v>5.2725366999835003E-5</v>
      </c>
      <c r="P105" s="1">
        <v>4.71354023346525E-5</v>
      </c>
    </row>
    <row r="106" spans="1:16" x14ac:dyDescent="0.3">
      <c r="A106">
        <v>9</v>
      </c>
      <c r="B106">
        <v>4.8000000000000001E-2</v>
      </c>
      <c r="C106">
        <v>6.5144065264838E-2</v>
      </c>
      <c r="D106">
        <v>0.33569711689776799</v>
      </c>
      <c r="E106">
        <v>7.2590227283595293E-2</v>
      </c>
      <c r="F106">
        <v>7.3899706588793607E-2</v>
      </c>
      <c r="G106">
        <v>0.263106889614173</v>
      </c>
      <c r="H106">
        <v>0.263106889614173</v>
      </c>
      <c r="I106">
        <v>1.8878024380794101E-2</v>
      </c>
      <c r="J106">
        <v>1264</v>
      </c>
      <c r="K106">
        <v>0</v>
      </c>
      <c r="L106">
        <v>0</v>
      </c>
      <c r="M106">
        <v>3.2123508453369101</v>
      </c>
      <c r="N106">
        <v>1.52705342660168E-4</v>
      </c>
      <c r="O106" s="1">
        <v>5.2361194626029698E-5</v>
      </c>
      <c r="P106" s="1">
        <v>4.6851263310409903E-5</v>
      </c>
    </row>
    <row r="107" spans="1:16" x14ac:dyDescent="0.3">
      <c r="A107">
        <v>9</v>
      </c>
      <c r="B107">
        <v>4.9000000000000002E-2</v>
      </c>
      <c r="C107">
        <v>6.7886675651421896E-2</v>
      </c>
      <c r="D107">
        <v>0.33561096741261398</v>
      </c>
      <c r="E107">
        <v>7.2715437304616798E-2</v>
      </c>
      <c r="F107">
        <v>7.3754317686586898E-2</v>
      </c>
      <c r="G107">
        <v>0.26289553010799799</v>
      </c>
      <c r="H107">
        <v>0.26289553010799799</v>
      </c>
      <c r="I107">
        <v>1.9701629704936802E-2</v>
      </c>
      <c r="J107">
        <v>1264</v>
      </c>
      <c r="K107">
        <v>0</v>
      </c>
      <c r="L107">
        <v>0</v>
      </c>
      <c r="M107">
        <v>3.0817060470581099</v>
      </c>
      <c r="N107">
        <v>1.5327313110904901E-4</v>
      </c>
      <c r="O107" s="1">
        <v>5.2359030198803701E-5</v>
      </c>
      <c r="P107" s="1">
        <v>4.6867302802410699E-5</v>
      </c>
    </row>
    <row r="108" spans="1:16" x14ac:dyDescent="0.3">
      <c r="A108">
        <v>9</v>
      </c>
      <c r="B108">
        <v>0.05</v>
      </c>
      <c r="C108">
        <v>7.0685834705770403E-2</v>
      </c>
      <c r="D108">
        <v>0.33573640952221701</v>
      </c>
      <c r="E108">
        <v>7.2734558770442007E-2</v>
      </c>
      <c r="F108">
        <v>7.3629005946989998E-2</v>
      </c>
      <c r="G108">
        <v>0.26300185075177501</v>
      </c>
      <c r="H108">
        <v>0.26300185075177501</v>
      </c>
      <c r="I108">
        <v>2.05426629857671E-2</v>
      </c>
      <c r="J108">
        <v>1264</v>
      </c>
      <c r="K108">
        <v>0</v>
      </c>
      <c r="L108">
        <v>0</v>
      </c>
      <c r="M108">
        <v>3.17843794822693</v>
      </c>
      <c r="N108">
        <v>1.53611461382098E-4</v>
      </c>
      <c r="O108" s="1">
        <v>5.26260816982566E-5</v>
      </c>
      <c r="P108" s="1">
        <v>4.7040772267399799E-5</v>
      </c>
    </row>
    <row r="109" spans="1:16" x14ac:dyDescent="0.3">
      <c r="A109">
        <v>9</v>
      </c>
      <c r="B109">
        <v>5.0999999999999997E-2</v>
      </c>
      <c r="C109">
        <v>7.3541542427883494E-2</v>
      </c>
      <c r="D109">
        <v>0.33575257772558198</v>
      </c>
      <c r="E109">
        <v>7.2673091320354793E-2</v>
      </c>
      <c r="F109">
        <v>7.4456492457855405E-2</v>
      </c>
      <c r="G109">
        <v>0.26307948640522699</v>
      </c>
      <c r="H109">
        <v>0.26307948640522699</v>
      </c>
      <c r="I109">
        <v>2.20530316505822E-2</v>
      </c>
      <c r="J109">
        <v>1264</v>
      </c>
      <c r="K109">
        <v>0</v>
      </c>
      <c r="L109">
        <v>0</v>
      </c>
      <c r="M109">
        <v>3.1275510787963898</v>
      </c>
      <c r="N109">
        <v>2.07409808045656E-4</v>
      </c>
      <c r="O109" s="1">
        <v>5.2892252242353803E-5</v>
      </c>
      <c r="P109" s="1">
        <v>4.7278926055823703E-5</v>
      </c>
    </row>
    <row r="110" spans="1:16" x14ac:dyDescent="0.3">
      <c r="A110">
        <v>9</v>
      </c>
      <c r="B110">
        <v>5.1999999999999998E-2</v>
      </c>
      <c r="C110">
        <v>7.6453798817761195E-2</v>
      </c>
      <c r="D110">
        <v>0.33577404812853601</v>
      </c>
      <c r="E110">
        <v>7.2847247459429901E-2</v>
      </c>
      <c r="F110">
        <v>7.4608719898884096E-2</v>
      </c>
      <c r="G110">
        <v>0.26292680066910601</v>
      </c>
      <c r="H110">
        <v>0.26292680066910601</v>
      </c>
      <c r="I110">
        <v>2.3053241905108001E-2</v>
      </c>
      <c r="J110">
        <v>1264</v>
      </c>
      <c r="K110">
        <v>0</v>
      </c>
      <c r="L110">
        <v>0</v>
      </c>
      <c r="M110">
        <v>3.4127788543701199</v>
      </c>
      <c r="N110">
        <v>1.53309403818902E-4</v>
      </c>
      <c r="O110" s="1">
        <v>5.2451325066296197E-5</v>
      </c>
      <c r="P110" s="1">
        <v>4.6928232445286803E-5</v>
      </c>
    </row>
    <row r="111" spans="1:16" x14ac:dyDescent="0.3">
      <c r="A111">
        <v>9</v>
      </c>
      <c r="B111">
        <v>5.2999999999999999E-2</v>
      </c>
      <c r="C111">
        <v>7.9422603875403605E-2</v>
      </c>
      <c r="D111">
        <v>0.33591276582914997</v>
      </c>
      <c r="E111">
        <v>7.3017750447704699E-2</v>
      </c>
      <c r="F111">
        <v>7.3742563379944906E-2</v>
      </c>
      <c r="G111">
        <v>0.262895015381446</v>
      </c>
      <c r="H111">
        <v>0.262895015381446</v>
      </c>
      <c r="I111">
        <v>2.3414124841399701E-2</v>
      </c>
      <c r="J111">
        <v>1264</v>
      </c>
      <c r="K111">
        <v>0</v>
      </c>
      <c r="L111">
        <v>0</v>
      </c>
      <c r="M111">
        <v>3.32700896263123</v>
      </c>
      <c r="N111">
        <v>1.5272449524927599E-4</v>
      </c>
      <c r="O111" s="1">
        <v>5.2397968124299999E-5</v>
      </c>
      <c r="P111" s="1">
        <v>4.6897316433673103E-5</v>
      </c>
    </row>
    <row r="112" spans="1:16" x14ac:dyDescent="0.3">
      <c r="A112">
        <v>9</v>
      </c>
      <c r="B112">
        <v>5.3999999999999999E-2</v>
      </c>
      <c r="C112">
        <v>8.2447957600810501E-2</v>
      </c>
      <c r="D112">
        <v>0.33573748415271898</v>
      </c>
      <c r="E112">
        <v>7.2734694524574095E-2</v>
      </c>
      <c r="F112">
        <v>7.3999744803560905E-2</v>
      </c>
      <c r="G112">
        <v>0.263002789628145</v>
      </c>
      <c r="H112">
        <v>0.263002789628145</v>
      </c>
      <c r="I112">
        <v>2.4922010092362501E-2</v>
      </c>
      <c r="J112">
        <v>1264</v>
      </c>
      <c r="K112">
        <v>0</v>
      </c>
      <c r="L112">
        <v>0</v>
      </c>
      <c r="M112">
        <v>3.1904139518737802</v>
      </c>
      <c r="N112">
        <v>1.5107547575335501E-4</v>
      </c>
      <c r="O112" s="1">
        <v>5.1964345546490001E-5</v>
      </c>
      <c r="P112" s="1">
        <v>4.65552265007584E-5</v>
      </c>
    </row>
    <row r="113" spans="1:16" x14ac:dyDescent="0.3">
      <c r="A113">
        <v>9</v>
      </c>
      <c r="B113">
        <v>5.5E-2</v>
      </c>
      <c r="C113">
        <v>8.5529859993982105E-2</v>
      </c>
      <c r="D113">
        <v>0.335792433240585</v>
      </c>
      <c r="E113">
        <v>7.2808357593929798E-2</v>
      </c>
      <c r="F113">
        <v>7.3516276108966397E-2</v>
      </c>
      <c r="G113">
        <v>0.26298407564665499</v>
      </c>
      <c r="H113">
        <v>0.26298407564665499</v>
      </c>
      <c r="I113">
        <v>2.5237584729025399E-2</v>
      </c>
      <c r="J113">
        <v>1264</v>
      </c>
      <c r="K113">
        <v>0</v>
      </c>
      <c r="L113">
        <v>0</v>
      </c>
      <c r="M113">
        <v>3.1904129981994598</v>
      </c>
      <c r="N113">
        <v>1.5341951712097301E-4</v>
      </c>
      <c r="O113" s="1">
        <v>5.2538358555009303E-5</v>
      </c>
      <c r="P113" s="1">
        <v>4.6998188509001899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5</vt:i4>
      </vt:variant>
      <vt:variant>
        <vt:lpstr>Plages nommées</vt:lpstr>
      </vt:variant>
      <vt:variant>
        <vt:i4>4</vt:i4>
      </vt:variant>
    </vt:vector>
  </HeadingPairs>
  <TitlesOfParts>
    <vt:vector size="9" baseType="lpstr">
      <vt:lpstr>Fig. 3-5; Tab. 2-3</vt:lpstr>
      <vt:lpstr>Fig. 7</vt:lpstr>
      <vt:lpstr>Fig. 8</vt:lpstr>
      <vt:lpstr>Fig. 9</vt:lpstr>
      <vt:lpstr>Fig. 10</vt:lpstr>
      <vt:lpstr>'Fig. 7'!results_AA_2</vt:lpstr>
      <vt:lpstr>'Fig. 8'!results_mecha</vt:lpstr>
      <vt:lpstr>'Fig. 9'!results_mecha_stele</vt:lpstr>
      <vt:lpstr>'Fig. 10'!results_xyl</vt:lpstr>
    </vt:vector>
  </TitlesOfParts>
  <Company>Université Catholique de Louva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en Heymans</dc:creator>
  <cp:lastModifiedBy>Adrien Heymans</cp:lastModifiedBy>
  <dcterms:created xsi:type="dcterms:W3CDTF">2019-03-06T14:58:42Z</dcterms:created>
  <dcterms:modified xsi:type="dcterms:W3CDTF">2019-05-21T09:42:06Z</dcterms:modified>
</cp:coreProperties>
</file>